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tables/table3.xml" ContentType="application/vnd.openxmlformats-officedocument.spreadsheetml.table+xml"/>
  <Override PartName="/xl/queryTables/queryTable2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filterPrivacy="1"/>
  <xr:revisionPtr revIDLastSave="0" documentId="13_ncr:1_{B3719D81-AE0F-CC4B-9480-2A0D03E98CB0}" xr6:coauthVersionLast="47" xr6:coauthVersionMax="47" xr10:uidLastSave="{00000000-0000-0000-0000-000000000000}"/>
  <bookViews>
    <workbookView xWindow="0" yWindow="500" windowWidth="38400" windowHeight="19540" activeTab="2" xr2:uid="{00000000-000D-0000-FFFF-FFFF00000000}"/>
  </bookViews>
  <sheets>
    <sheet name="Drug information" sheetId="5" r:id="rId1"/>
    <sheet name="All data" sheetId="9" r:id="rId2"/>
    <sheet name="Normalized to DMSO conditions" sheetId="10" r:id="rId3"/>
    <sheet name="Value&gt;500000" sheetId="12" r:id="rId4"/>
    <sheet name="Value&lt;50% negative control" sheetId="11" r:id="rId5"/>
  </sheets>
  <externalReferences>
    <externalReference r:id="rId6"/>
  </externalReferences>
  <definedNames>
    <definedName name="_xlnm._FilterDatabase" localSheetId="1" hidden="1">'All data'!$A$1:$O$107</definedName>
    <definedName name="_xlnm._FilterDatabase" localSheetId="2" hidden="1">'Normalized to DMSO conditions'!#REF!</definedName>
    <definedName name="_xlnm._FilterDatabase" localSheetId="4" hidden="1">'Value&lt;50% negative control'!$A$1:$C$55</definedName>
    <definedName name="ExternalData_1" localSheetId="0" hidden="1">'Drug information'!$A$1:$B$887</definedName>
    <definedName name="ExternalData_1" localSheetId="2" hidden="1">'Normalized to DMSO conditions'!$A$1:$F$88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" i="10" l="1"/>
  <c r="O2" i="10"/>
  <c r="N2" i="10"/>
  <c r="D56" i="11"/>
  <c r="D2" i="12"/>
  <c r="D3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D52" i="11"/>
  <c r="D53" i="11"/>
  <c r="D54" i="11"/>
  <c r="D55" i="11"/>
  <c r="D2" i="11"/>
  <c r="N89" i="9"/>
  <c r="M5" i="9"/>
  <c r="M107" i="9"/>
  <c r="M101" i="9"/>
  <c r="M95" i="9"/>
  <c r="M89" i="9"/>
  <c r="M83" i="9"/>
  <c r="M77" i="9"/>
  <c r="M71" i="9"/>
  <c r="M65" i="9"/>
  <c r="M59" i="9"/>
  <c r="O107" i="9"/>
  <c r="N107" i="9"/>
  <c r="M53" i="9"/>
  <c r="M47" i="9"/>
  <c r="M41" i="9"/>
  <c r="M35" i="9"/>
  <c r="M29" i="9"/>
  <c r="M23" i="9"/>
  <c r="M17" i="9"/>
  <c r="M11" i="9"/>
  <c r="Y103" i="9"/>
  <c r="W104" i="9"/>
  <c r="U105" i="9"/>
  <c r="S106" i="9"/>
  <c r="AA106" i="9"/>
  <c r="Z102" i="9"/>
  <c r="R103" i="9"/>
  <c r="Z103" i="9"/>
  <c r="X104" i="9"/>
  <c r="V105" i="9"/>
  <c r="T106" i="9"/>
  <c r="S102" i="9"/>
  <c r="AA102" i="9"/>
  <c r="S103" i="9"/>
  <c r="AA103" i="9"/>
  <c r="Y104" i="9"/>
  <c r="W105" i="9"/>
  <c r="U106" i="9"/>
  <c r="T102" i="9"/>
  <c r="T103" i="9"/>
  <c r="R104" i="9"/>
  <c r="Z104" i="9"/>
  <c r="X105" i="9"/>
  <c r="V106" i="9"/>
  <c r="U102" i="9"/>
  <c r="U103" i="9"/>
  <c r="S104" i="9"/>
  <c r="AA104" i="9"/>
  <c r="Y105" i="9"/>
  <c r="W106" i="9"/>
  <c r="V102" i="9"/>
  <c r="V103" i="9"/>
  <c r="T105" i="9"/>
  <c r="X102" i="9"/>
  <c r="W103" i="9"/>
  <c r="Z105" i="9"/>
  <c r="Y102" i="9"/>
  <c r="X106" i="9"/>
  <c r="X103" i="9"/>
  <c r="AA105" i="9"/>
  <c r="U104" i="9"/>
  <c r="T104" i="9"/>
  <c r="R106" i="9"/>
  <c r="V104" i="9"/>
  <c r="Y106" i="9"/>
  <c r="R105" i="9"/>
  <c r="Z106" i="9"/>
  <c r="R102" i="9"/>
  <c r="W102" i="9"/>
  <c r="S105" i="9"/>
  <c r="O5" i="9"/>
  <c r="N5" i="9"/>
  <c r="Z2" i="9"/>
  <c r="AA4" i="9"/>
  <c r="S4" i="9"/>
  <c r="U3" i="9"/>
  <c r="Y2" i="9"/>
  <c r="O17" i="9"/>
  <c r="N17" i="9"/>
  <c r="AA3" i="9"/>
  <c r="S3" i="9"/>
  <c r="O65" i="9"/>
  <c r="N65" i="9"/>
  <c r="X4" i="9"/>
  <c r="Z3" i="9"/>
  <c r="R3" i="9"/>
  <c r="V2" i="9"/>
  <c r="W4" i="9"/>
  <c r="Y3" i="9"/>
  <c r="O23" i="9"/>
  <c r="N23" i="9"/>
  <c r="O71" i="9"/>
  <c r="N71" i="9"/>
  <c r="O29" i="9"/>
  <c r="N29" i="9"/>
  <c r="O77" i="9"/>
  <c r="N77" i="9"/>
  <c r="O35" i="9"/>
  <c r="N35" i="9"/>
  <c r="O83" i="9"/>
  <c r="N83" i="9"/>
  <c r="O41" i="9"/>
  <c r="N41" i="9"/>
  <c r="O47" i="9"/>
  <c r="N47" i="9"/>
  <c r="O95" i="9"/>
  <c r="N95" i="9"/>
  <c r="O53" i="9"/>
  <c r="N53" i="9"/>
  <c r="O101" i="9"/>
  <c r="N101" i="9"/>
  <c r="O11" i="9"/>
  <c r="N11" i="9"/>
  <c r="O59" i="9"/>
  <c r="N59" i="9"/>
  <c r="Y4" i="9"/>
  <c r="X2" i="9"/>
  <c r="T3" i="9"/>
  <c r="Y55" i="9"/>
  <c r="W56" i="9"/>
  <c r="U57" i="9"/>
  <c r="S58" i="9"/>
  <c r="AA58" i="9"/>
  <c r="Z54" i="9"/>
  <c r="T55" i="9"/>
  <c r="R56" i="9"/>
  <c r="Z56" i="9"/>
  <c r="X57" i="9"/>
  <c r="V58" i="9"/>
  <c r="U54" i="9"/>
  <c r="U55" i="9"/>
  <c r="S56" i="9"/>
  <c r="AA56" i="9"/>
  <c r="Y57" i="9"/>
  <c r="W58" i="9"/>
  <c r="V54" i="9"/>
  <c r="W55" i="9"/>
  <c r="Y56" i="9"/>
  <c r="R58" i="9"/>
  <c r="W54" i="9"/>
  <c r="T56" i="9"/>
  <c r="X55" i="9"/>
  <c r="R57" i="9"/>
  <c r="T58" i="9"/>
  <c r="X54" i="9"/>
  <c r="Z55" i="9"/>
  <c r="S57" i="9"/>
  <c r="U58" i="9"/>
  <c r="Y54" i="9"/>
  <c r="Y58" i="9"/>
  <c r="AA55" i="9"/>
  <c r="T57" i="9"/>
  <c r="X58" i="9"/>
  <c r="AA54" i="9"/>
  <c r="V57" i="9"/>
  <c r="R55" i="9"/>
  <c r="U56" i="9"/>
  <c r="W57" i="9"/>
  <c r="Z58" i="9"/>
  <c r="S55" i="9"/>
  <c r="V56" i="9"/>
  <c r="Z57" i="9"/>
  <c r="S54" i="9"/>
  <c r="T54" i="9"/>
  <c r="V55" i="9"/>
  <c r="X56" i="9"/>
  <c r="AA57" i="9"/>
  <c r="R54" i="9"/>
  <c r="T73" i="9"/>
  <c r="R74" i="9"/>
  <c r="Z74" i="9"/>
  <c r="X75" i="9"/>
  <c r="V76" i="9"/>
  <c r="U72" i="9"/>
  <c r="V73" i="9"/>
  <c r="T74" i="9"/>
  <c r="R75" i="9"/>
  <c r="Z75" i="9"/>
  <c r="X76" i="9"/>
  <c r="W72" i="9"/>
  <c r="W73" i="9"/>
  <c r="U74" i="9"/>
  <c r="S75" i="9"/>
  <c r="AA75" i="9"/>
  <c r="Y76" i="9"/>
  <c r="X72" i="9"/>
  <c r="X73" i="9"/>
  <c r="V74" i="9"/>
  <c r="T75" i="9"/>
  <c r="R76" i="9"/>
  <c r="Z76" i="9"/>
  <c r="Y72" i="9"/>
  <c r="S74" i="9"/>
  <c r="Y75" i="9"/>
  <c r="V72" i="9"/>
  <c r="AA74" i="9"/>
  <c r="W74" i="9"/>
  <c r="S76" i="9"/>
  <c r="Z72" i="9"/>
  <c r="R72" i="9"/>
  <c r="U73" i="9"/>
  <c r="R73" i="9"/>
  <c r="X74" i="9"/>
  <c r="T76" i="9"/>
  <c r="AA72" i="9"/>
  <c r="S73" i="9"/>
  <c r="Y74" i="9"/>
  <c r="U76" i="9"/>
  <c r="W76" i="9"/>
  <c r="Y73" i="9"/>
  <c r="U75" i="9"/>
  <c r="AA76" i="9"/>
  <c r="Z73" i="9"/>
  <c r="V75" i="9"/>
  <c r="S72" i="9"/>
  <c r="W75" i="9"/>
  <c r="T72" i="9"/>
  <c r="AA73" i="9"/>
  <c r="R13" i="9"/>
  <c r="W13" i="9"/>
  <c r="U14" i="9"/>
  <c r="S15" i="9"/>
  <c r="AA15" i="9"/>
  <c r="Y16" i="9"/>
  <c r="X12" i="9"/>
  <c r="X13" i="9"/>
  <c r="V14" i="9"/>
  <c r="T15" i="9"/>
  <c r="R16" i="9"/>
  <c r="Z16" i="9"/>
  <c r="Y12" i="9"/>
  <c r="Y13" i="9"/>
  <c r="W14" i="9"/>
  <c r="U15" i="9"/>
  <c r="S16" i="9"/>
  <c r="AA16" i="9"/>
  <c r="Z12" i="9"/>
  <c r="Z13" i="9"/>
  <c r="X14" i="9"/>
  <c r="V15" i="9"/>
  <c r="T16" i="9"/>
  <c r="S12" i="9"/>
  <c r="AA12" i="9"/>
  <c r="R12" i="9"/>
  <c r="T13" i="9"/>
  <c r="R14" i="9"/>
  <c r="Z14" i="9"/>
  <c r="X15" i="9"/>
  <c r="V16" i="9"/>
  <c r="U12" i="9"/>
  <c r="U13" i="9"/>
  <c r="AA14" i="9"/>
  <c r="Y15" i="9"/>
  <c r="V12" i="9"/>
  <c r="S14" i="9"/>
  <c r="W16" i="9"/>
  <c r="Z15" i="9"/>
  <c r="S13" i="9"/>
  <c r="U16" i="9"/>
  <c r="T12" i="9"/>
  <c r="W12" i="9"/>
  <c r="Y14" i="9"/>
  <c r="V13" i="9"/>
  <c r="X16" i="9"/>
  <c r="R15" i="9"/>
  <c r="AA13" i="9"/>
  <c r="T14" i="9"/>
  <c r="W15" i="9"/>
  <c r="X97" i="9"/>
  <c r="V98" i="9"/>
  <c r="T99" i="9"/>
  <c r="R100" i="9"/>
  <c r="Z100" i="9"/>
  <c r="Y96" i="9"/>
  <c r="Y97" i="9"/>
  <c r="W98" i="9"/>
  <c r="U99" i="9"/>
  <c r="S100" i="9"/>
  <c r="AA100" i="9"/>
  <c r="Z96" i="9"/>
  <c r="R97" i="9"/>
  <c r="Z97" i="9"/>
  <c r="X98" i="9"/>
  <c r="V99" i="9"/>
  <c r="T100" i="9"/>
  <c r="S96" i="9"/>
  <c r="AA96" i="9"/>
  <c r="S97" i="9"/>
  <c r="AA97" i="9"/>
  <c r="Y98" i="9"/>
  <c r="W99" i="9"/>
  <c r="U100" i="9"/>
  <c r="T96" i="9"/>
  <c r="T97" i="9"/>
  <c r="R98" i="9"/>
  <c r="Z98" i="9"/>
  <c r="X99" i="9"/>
  <c r="V100" i="9"/>
  <c r="U96" i="9"/>
  <c r="AA98" i="9"/>
  <c r="Y100" i="9"/>
  <c r="Z99" i="9"/>
  <c r="R99" i="9"/>
  <c r="V96" i="9"/>
  <c r="U97" i="9"/>
  <c r="S99" i="9"/>
  <c r="W96" i="9"/>
  <c r="V97" i="9"/>
  <c r="Y99" i="9"/>
  <c r="X96" i="9"/>
  <c r="W97" i="9"/>
  <c r="S98" i="9"/>
  <c r="AA99" i="9"/>
  <c r="R96" i="9"/>
  <c r="T98" i="9"/>
  <c r="W100" i="9"/>
  <c r="U98" i="9"/>
  <c r="X100" i="9"/>
  <c r="W43" i="9"/>
  <c r="U44" i="9"/>
  <c r="S45" i="9"/>
  <c r="AA45" i="9"/>
  <c r="Y46" i="9"/>
  <c r="X42" i="9"/>
  <c r="R43" i="9"/>
  <c r="Z43" i="9"/>
  <c r="X44" i="9"/>
  <c r="V45" i="9"/>
  <c r="T46" i="9"/>
  <c r="S42" i="9"/>
  <c r="X43" i="9"/>
  <c r="Y44" i="9"/>
  <c r="Y45" i="9"/>
  <c r="Z46" i="9"/>
  <c r="AA42" i="9"/>
  <c r="T45" i="9"/>
  <c r="Y43" i="9"/>
  <c r="Z44" i="9"/>
  <c r="Z45" i="9"/>
  <c r="AA46" i="9"/>
  <c r="S43" i="9"/>
  <c r="U46" i="9"/>
  <c r="AA43" i="9"/>
  <c r="AA44" i="9"/>
  <c r="R46" i="9"/>
  <c r="T42" i="9"/>
  <c r="S44" i="9"/>
  <c r="R44" i="9"/>
  <c r="R45" i="9"/>
  <c r="S46" i="9"/>
  <c r="U42" i="9"/>
  <c r="V42" i="9"/>
  <c r="T43" i="9"/>
  <c r="T44" i="9"/>
  <c r="U45" i="9"/>
  <c r="V46" i="9"/>
  <c r="W42" i="9"/>
  <c r="Y42" i="9"/>
  <c r="U43" i="9"/>
  <c r="V44" i="9"/>
  <c r="W45" i="9"/>
  <c r="W46" i="9"/>
  <c r="R42" i="9"/>
  <c r="X46" i="9"/>
  <c r="W44" i="9"/>
  <c r="Z42" i="9"/>
  <c r="V43" i="9"/>
  <c r="X45" i="9"/>
  <c r="X3" i="9"/>
  <c r="S2" i="9"/>
  <c r="T2" i="9"/>
  <c r="AA2" i="9"/>
  <c r="R2" i="9"/>
  <c r="W3" i="9"/>
  <c r="T4" i="9"/>
  <c r="V3" i="9"/>
  <c r="U4" i="9"/>
  <c r="U79" i="9"/>
  <c r="S80" i="9"/>
  <c r="AA80" i="9"/>
  <c r="Y81" i="9"/>
  <c r="W82" i="9"/>
  <c r="V78" i="9"/>
  <c r="W79" i="9"/>
  <c r="U80" i="9"/>
  <c r="S81" i="9"/>
  <c r="AA81" i="9"/>
  <c r="Y82" i="9"/>
  <c r="X78" i="9"/>
  <c r="X79" i="9"/>
  <c r="V80" i="9"/>
  <c r="T81" i="9"/>
  <c r="R82" i="9"/>
  <c r="Z82" i="9"/>
  <c r="Y78" i="9"/>
  <c r="Y79" i="9"/>
  <c r="W80" i="9"/>
  <c r="U81" i="9"/>
  <c r="S82" i="9"/>
  <c r="AA82" i="9"/>
  <c r="Z78" i="9"/>
  <c r="T80" i="9"/>
  <c r="Z81" i="9"/>
  <c r="W78" i="9"/>
  <c r="R78" i="9"/>
  <c r="R81" i="9"/>
  <c r="R79" i="9"/>
  <c r="X80" i="9"/>
  <c r="T82" i="9"/>
  <c r="AA78" i="9"/>
  <c r="S79" i="9"/>
  <c r="Y80" i="9"/>
  <c r="U82" i="9"/>
  <c r="X82" i="9"/>
  <c r="T79" i="9"/>
  <c r="Z80" i="9"/>
  <c r="V82" i="9"/>
  <c r="V79" i="9"/>
  <c r="Z79" i="9"/>
  <c r="V81" i="9"/>
  <c r="S78" i="9"/>
  <c r="AA79" i="9"/>
  <c r="W81" i="9"/>
  <c r="T78" i="9"/>
  <c r="R80" i="9"/>
  <c r="X81" i="9"/>
  <c r="U78" i="9"/>
  <c r="X49" i="9"/>
  <c r="V50" i="9"/>
  <c r="T51" i="9"/>
  <c r="R52" i="9"/>
  <c r="Z52" i="9"/>
  <c r="Y48" i="9"/>
  <c r="S49" i="9"/>
  <c r="AA49" i="9"/>
  <c r="Y50" i="9"/>
  <c r="W51" i="9"/>
  <c r="U52" i="9"/>
  <c r="T48" i="9"/>
  <c r="T49" i="9"/>
  <c r="R50" i="9"/>
  <c r="Z50" i="9"/>
  <c r="X51" i="9"/>
  <c r="V52" i="9"/>
  <c r="Y49" i="9"/>
  <c r="R51" i="9"/>
  <c r="T52" i="9"/>
  <c r="W48" i="9"/>
  <c r="U50" i="9"/>
  <c r="Z49" i="9"/>
  <c r="S51" i="9"/>
  <c r="W52" i="9"/>
  <c r="X48" i="9"/>
  <c r="R49" i="9"/>
  <c r="S50" i="9"/>
  <c r="U51" i="9"/>
  <c r="X52" i="9"/>
  <c r="Z48" i="9"/>
  <c r="Y51" i="9"/>
  <c r="T50" i="9"/>
  <c r="V51" i="9"/>
  <c r="Y52" i="9"/>
  <c r="AA48" i="9"/>
  <c r="AA52" i="9"/>
  <c r="U49" i="9"/>
  <c r="W50" i="9"/>
  <c r="Z51" i="9"/>
  <c r="S48" i="9"/>
  <c r="R48" i="9"/>
  <c r="V49" i="9"/>
  <c r="X50" i="9"/>
  <c r="AA51" i="9"/>
  <c r="U48" i="9"/>
  <c r="W49" i="9"/>
  <c r="AA50" i="9"/>
  <c r="S52" i="9"/>
  <c r="V48" i="9"/>
  <c r="W91" i="9"/>
  <c r="U92" i="9"/>
  <c r="S93" i="9"/>
  <c r="AA93" i="9"/>
  <c r="Y94" i="9"/>
  <c r="X90" i="9"/>
  <c r="X91" i="9"/>
  <c r="V92" i="9"/>
  <c r="T93" i="9"/>
  <c r="R94" i="9"/>
  <c r="Z94" i="9"/>
  <c r="Y90" i="9"/>
  <c r="Y91" i="9"/>
  <c r="W92" i="9"/>
  <c r="U93" i="9"/>
  <c r="S94" i="9"/>
  <c r="AA94" i="9"/>
  <c r="Z90" i="9"/>
  <c r="R91" i="9"/>
  <c r="Z91" i="9"/>
  <c r="X92" i="9"/>
  <c r="V93" i="9"/>
  <c r="T94" i="9"/>
  <c r="S90" i="9"/>
  <c r="AA90" i="9"/>
  <c r="S91" i="9"/>
  <c r="AA91" i="9"/>
  <c r="Y92" i="9"/>
  <c r="W93" i="9"/>
  <c r="U94" i="9"/>
  <c r="T90" i="9"/>
  <c r="S92" i="9"/>
  <c r="V94" i="9"/>
  <c r="T92" i="9"/>
  <c r="W94" i="9"/>
  <c r="T91" i="9"/>
  <c r="R93" i="9"/>
  <c r="Z92" i="9"/>
  <c r="X94" i="9"/>
  <c r="V90" i="9"/>
  <c r="AA92" i="9"/>
  <c r="U90" i="9"/>
  <c r="U91" i="9"/>
  <c r="X93" i="9"/>
  <c r="W90" i="9"/>
  <c r="R90" i="9"/>
  <c r="V91" i="9"/>
  <c r="Y93" i="9"/>
  <c r="Z93" i="9"/>
  <c r="R92" i="9"/>
  <c r="W19" i="9"/>
  <c r="U20" i="9"/>
  <c r="S21" i="9"/>
  <c r="AA21" i="9"/>
  <c r="Y22" i="9"/>
  <c r="X18" i="9"/>
  <c r="X19" i="9"/>
  <c r="V20" i="9"/>
  <c r="T21" i="9"/>
  <c r="R22" i="9"/>
  <c r="Z22" i="9"/>
  <c r="Y18" i="9"/>
  <c r="Y19" i="9"/>
  <c r="W20" i="9"/>
  <c r="U21" i="9"/>
  <c r="S22" i="9"/>
  <c r="AA22" i="9"/>
  <c r="Z18" i="9"/>
  <c r="R18" i="9"/>
  <c r="R19" i="9"/>
  <c r="Z19" i="9"/>
  <c r="X20" i="9"/>
  <c r="V21" i="9"/>
  <c r="T22" i="9"/>
  <c r="S18" i="9"/>
  <c r="AA18" i="9"/>
  <c r="T19" i="9"/>
  <c r="R20" i="9"/>
  <c r="Z20" i="9"/>
  <c r="X21" i="9"/>
  <c r="V22" i="9"/>
  <c r="U18" i="9"/>
  <c r="S20" i="9"/>
  <c r="AA20" i="9"/>
  <c r="Y21" i="9"/>
  <c r="V18" i="9"/>
  <c r="U19" i="9"/>
  <c r="W22" i="9"/>
  <c r="T20" i="9"/>
  <c r="W18" i="9"/>
  <c r="Y20" i="9"/>
  <c r="X22" i="9"/>
  <c r="R21" i="9"/>
  <c r="W21" i="9"/>
  <c r="Z21" i="9"/>
  <c r="S19" i="9"/>
  <c r="V19" i="9"/>
  <c r="U22" i="9"/>
  <c r="AA19" i="9"/>
  <c r="T18" i="9"/>
  <c r="V85" i="9"/>
  <c r="T86" i="9"/>
  <c r="R87" i="9"/>
  <c r="Z87" i="9"/>
  <c r="X88" i="9"/>
  <c r="W84" i="9"/>
  <c r="W85" i="9"/>
  <c r="U86" i="9"/>
  <c r="S87" i="9"/>
  <c r="AA87" i="9"/>
  <c r="Y88" i="9"/>
  <c r="X85" i="9"/>
  <c r="V86" i="9"/>
  <c r="T87" i="9"/>
  <c r="R88" i="9"/>
  <c r="Z88" i="9"/>
  <c r="Y84" i="9"/>
  <c r="Y85" i="9"/>
  <c r="W86" i="9"/>
  <c r="U87" i="9"/>
  <c r="S88" i="9"/>
  <c r="AA88" i="9"/>
  <c r="Z84" i="9"/>
  <c r="R85" i="9"/>
  <c r="Z85" i="9"/>
  <c r="X86" i="9"/>
  <c r="V87" i="9"/>
  <c r="T88" i="9"/>
  <c r="S84" i="9"/>
  <c r="AA84" i="9"/>
  <c r="U85" i="9"/>
  <c r="X87" i="9"/>
  <c r="X84" i="9"/>
  <c r="AA85" i="9"/>
  <c r="Y87" i="9"/>
  <c r="Y86" i="9"/>
  <c r="W88" i="9"/>
  <c r="R86" i="9"/>
  <c r="U88" i="9"/>
  <c r="S86" i="9"/>
  <c r="V88" i="9"/>
  <c r="Z86" i="9"/>
  <c r="T84" i="9"/>
  <c r="S85" i="9"/>
  <c r="AA86" i="9"/>
  <c r="U84" i="9"/>
  <c r="V84" i="9"/>
  <c r="T85" i="9"/>
  <c r="R84" i="9"/>
  <c r="W87" i="9"/>
  <c r="V4" i="9"/>
  <c r="W2" i="9"/>
  <c r="R4" i="9"/>
  <c r="U31" i="9"/>
  <c r="S32" i="9"/>
  <c r="AA32" i="9"/>
  <c r="Y33" i="9"/>
  <c r="W34" i="9"/>
  <c r="V30" i="9"/>
  <c r="W31" i="9"/>
  <c r="V32" i="9"/>
  <c r="U33" i="9"/>
  <c r="T34" i="9"/>
  <c r="T30" i="9"/>
  <c r="R30" i="9"/>
  <c r="X31" i="9"/>
  <c r="W32" i="9"/>
  <c r="V33" i="9"/>
  <c r="U34" i="9"/>
  <c r="U30" i="9"/>
  <c r="Y31" i="9"/>
  <c r="X32" i="9"/>
  <c r="W33" i="9"/>
  <c r="V34" i="9"/>
  <c r="W30" i="9"/>
  <c r="Z31" i="9"/>
  <c r="Y32" i="9"/>
  <c r="X33" i="9"/>
  <c r="X34" i="9"/>
  <c r="X30" i="9"/>
  <c r="S31" i="9"/>
  <c r="R32" i="9"/>
  <c r="R33" i="9"/>
  <c r="AA33" i="9"/>
  <c r="Z34" i="9"/>
  <c r="Z30" i="9"/>
  <c r="T31" i="9"/>
  <c r="S33" i="9"/>
  <c r="R34" i="9"/>
  <c r="AA30" i="9"/>
  <c r="T32" i="9"/>
  <c r="AA34" i="9"/>
  <c r="V31" i="9"/>
  <c r="S30" i="9"/>
  <c r="AA31" i="9"/>
  <c r="Z33" i="9"/>
  <c r="Y30" i="9"/>
  <c r="U32" i="9"/>
  <c r="Z32" i="9"/>
  <c r="T33" i="9"/>
  <c r="S34" i="9"/>
  <c r="R31" i="9"/>
  <c r="Y34" i="9"/>
  <c r="T25" i="9"/>
  <c r="R26" i="9"/>
  <c r="Z26" i="9"/>
  <c r="X27" i="9"/>
  <c r="V28" i="9"/>
  <c r="S25" i="9"/>
  <c r="S26" i="9"/>
  <c r="R27" i="9"/>
  <c r="AA27" i="9"/>
  <c r="Z28" i="9"/>
  <c r="Y24" i="9"/>
  <c r="U25" i="9"/>
  <c r="T26" i="9"/>
  <c r="S27" i="9"/>
  <c r="R28" i="9"/>
  <c r="AA28" i="9"/>
  <c r="Z24" i="9"/>
  <c r="R24" i="9"/>
  <c r="V25" i="9"/>
  <c r="U26" i="9"/>
  <c r="T27" i="9"/>
  <c r="S28" i="9"/>
  <c r="S24" i="9"/>
  <c r="AA24" i="9"/>
  <c r="W25" i="9"/>
  <c r="V26" i="9"/>
  <c r="U27" i="9"/>
  <c r="T28" i="9"/>
  <c r="T24" i="9"/>
  <c r="Y25" i="9"/>
  <c r="X26" i="9"/>
  <c r="W27" i="9"/>
  <c r="W28" i="9"/>
  <c r="V24" i="9"/>
  <c r="Y26" i="9"/>
  <c r="Y27" i="9"/>
  <c r="W24" i="9"/>
  <c r="Z25" i="9"/>
  <c r="X28" i="9"/>
  <c r="Z27" i="9"/>
  <c r="U28" i="9"/>
  <c r="U24" i="9"/>
  <c r="AA26" i="9"/>
  <c r="X24" i="9"/>
  <c r="W26" i="9"/>
  <c r="R25" i="9"/>
  <c r="Y28" i="9"/>
  <c r="X25" i="9"/>
  <c r="AA25" i="9"/>
  <c r="V27" i="9"/>
  <c r="S67" i="9"/>
  <c r="AA67" i="9"/>
  <c r="Y68" i="9"/>
  <c r="W69" i="9"/>
  <c r="U70" i="9"/>
  <c r="T66" i="9"/>
  <c r="U67" i="9"/>
  <c r="S68" i="9"/>
  <c r="AA68" i="9"/>
  <c r="Y69" i="9"/>
  <c r="W70" i="9"/>
  <c r="V66" i="9"/>
  <c r="V67" i="9"/>
  <c r="T68" i="9"/>
  <c r="R69" i="9"/>
  <c r="Z69" i="9"/>
  <c r="X70" i="9"/>
  <c r="W66" i="9"/>
  <c r="W67" i="9"/>
  <c r="U68" i="9"/>
  <c r="S69" i="9"/>
  <c r="AA69" i="9"/>
  <c r="Y70" i="9"/>
  <c r="X66" i="9"/>
  <c r="R68" i="9"/>
  <c r="X69" i="9"/>
  <c r="U66" i="9"/>
  <c r="V70" i="9"/>
  <c r="V68" i="9"/>
  <c r="R70" i="9"/>
  <c r="Y66" i="9"/>
  <c r="Z68" i="9"/>
  <c r="W68" i="9"/>
  <c r="S70" i="9"/>
  <c r="Z66" i="9"/>
  <c r="R66" i="9"/>
  <c r="T67" i="9"/>
  <c r="R67" i="9"/>
  <c r="X68" i="9"/>
  <c r="T70" i="9"/>
  <c r="AA66" i="9"/>
  <c r="X67" i="9"/>
  <c r="T69" i="9"/>
  <c r="Z70" i="9"/>
  <c r="Y67" i="9"/>
  <c r="U69" i="9"/>
  <c r="AA70" i="9"/>
  <c r="V69" i="9"/>
  <c r="S66" i="9"/>
  <c r="Z67" i="9"/>
  <c r="V37" i="9"/>
  <c r="T38" i="9"/>
  <c r="R39" i="9"/>
  <c r="Z39" i="9"/>
  <c r="X40" i="9"/>
  <c r="W36" i="9"/>
  <c r="Z37" i="9"/>
  <c r="Y38" i="9"/>
  <c r="X39" i="9"/>
  <c r="W40" i="9"/>
  <c r="X36" i="9"/>
  <c r="T39" i="9"/>
  <c r="R37" i="9"/>
  <c r="AA37" i="9"/>
  <c r="Z38" i="9"/>
  <c r="Y39" i="9"/>
  <c r="Y40" i="9"/>
  <c r="Y36" i="9"/>
  <c r="U38" i="9"/>
  <c r="S37" i="9"/>
  <c r="R38" i="9"/>
  <c r="AA38" i="9"/>
  <c r="AA39" i="9"/>
  <c r="Z40" i="9"/>
  <c r="Z36" i="9"/>
  <c r="U37" i="9"/>
  <c r="S36" i="9"/>
  <c r="T37" i="9"/>
  <c r="S38" i="9"/>
  <c r="S39" i="9"/>
  <c r="R40" i="9"/>
  <c r="AA40" i="9"/>
  <c r="AA36" i="9"/>
  <c r="S40" i="9"/>
  <c r="W37" i="9"/>
  <c r="V38" i="9"/>
  <c r="U39" i="9"/>
  <c r="T40" i="9"/>
  <c r="T36" i="9"/>
  <c r="U40" i="9"/>
  <c r="X37" i="9"/>
  <c r="W38" i="9"/>
  <c r="V39" i="9"/>
  <c r="U36" i="9"/>
  <c r="R36" i="9"/>
  <c r="Y37" i="9"/>
  <c r="V36" i="9"/>
  <c r="X38" i="9"/>
  <c r="W39" i="9"/>
  <c r="V40" i="9"/>
  <c r="U2" i="9"/>
  <c r="R61" i="9"/>
  <c r="Z61" i="9"/>
  <c r="X62" i="9"/>
  <c r="V63" i="9"/>
  <c r="T64" i="9"/>
  <c r="S60" i="9"/>
  <c r="AA60" i="9"/>
  <c r="T61" i="9"/>
  <c r="R62" i="9"/>
  <c r="Z62" i="9"/>
  <c r="X63" i="9"/>
  <c r="V64" i="9"/>
  <c r="U61" i="9"/>
  <c r="S62" i="9"/>
  <c r="AA62" i="9"/>
  <c r="Y63" i="9"/>
  <c r="W64" i="9"/>
  <c r="V60" i="9"/>
  <c r="V61" i="9"/>
  <c r="T62" i="9"/>
  <c r="R63" i="9"/>
  <c r="Z63" i="9"/>
  <c r="X64" i="9"/>
  <c r="W60" i="9"/>
  <c r="AA61" i="9"/>
  <c r="W63" i="9"/>
  <c r="T60" i="9"/>
  <c r="U62" i="9"/>
  <c r="AA63" i="9"/>
  <c r="U60" i="9"/>
  <c r="S61" i="9"/>
  <c r="Z60" i="9"/>
  <c r="V62" i="9"/>
  <c r="R64" i="9"/>
  <c r="X60" i="9"/>
  <c r="U64" i="9"/>
  <c r="W62" i="9"/>
  <c r="S64" i="9"/>
  <c r="Y60" i="9"/>
  <c r="R60" i="9"/>
  <c r="Y62" i="9"/>
  <c r="W61" i="9"/>
  <c r="S63" i="9"/>
  <c r="Y64" i="9"/>
  <c r="X61" i="9"/>
  <c r="T63" i="9"/>
  <c r="Z64" i="9"/>
  <c r="Y61" i="9"/>
  <c r="U63" i="9"/>
  <c r="AA64" i="9"/>
  <c r="Z4" i="9"/>
  <c r="R7" i="9"/>
  <c r="Z7" i="9"/>
  <c r="X8" i="9"/>
  <c r="V9" i="9"/>
  <c r="T10" i="9"/>
  <c r="S6" i="9"/>
  <c r="AA6" i="9"/>
  <c r="U9" i="9"/>
  <c r="S7" i="9"/>
  <c r="AA7" i="9"/>
  <c r="Y8" i="9"/>
  <c r="W9" i="9"/>
  <c r="U10" i="9"/>
  <c r="T6" i="9"/>
  <c r="R6" i="9"/>
  <c r="T7" i="9"/>
  <c r="R8" i="9"/>
  <c r="Z8" i="9"/>
  <c r="X9" i="9"/>
  <c r="V10" i="9"/>
  <c r="U6" i="9"/>
  <c r="V8" i="9"/>
  <c r="S10" i="9"/>
  <c r="Z6" i="9"/>
  <c r="U7" i="9"/>
  <c r="S8" i="9"/>
  <c r="AA8" i="9"/>
  <c r="Y9" i="9"/>
  <c r="W10" i="9"/>
  <c r="V6" i="9"/>
  <c r="X7" i="9"/>
  <c r="Y6" i="9"/>
  <c r="W8" i="9"/>
  <c r="V7" i="9"/>
  <c r="T8" i="9"/>
  <c r="R9" i="9"/>
  <c r="Z9" i="9"/>
  <c r="X10" i="9"/>
  <c r="W6" i="9"/>
  <c r="T9" i="9"/>
  <c r="R10" i="9"/>
  <c r="Z10" i="9"/>
  <c r="W7" i="9"/>
  <c r="U8" i="9"/>
  <c r="S9" i="9"/>
  <c r="AA9" i="9"/>
  <c r="Y10" i="9"/>
  <c r="X6" i="9"/>
  <c r="Y7" i="9"/>
  <c r="AA10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1E357A3-F3BC-49BF-90C6-E06932D24803}" keepAlive="1" name="查询 - ATP度数结果-KOLU-001" description="与工作簿中“ATP度数结果-KOLU-001”查询的连接。" type="5" refreshedVersion="6" background="1" saveData="1">
    <dbPr connection="Provider=Microsoft.Mashup.OleDb.1;Data Source=$Workbook$;Location=ATP度数结果-KOLU-001;Extended Properties=&quot;&quot;" command="SELECT * FROM [ATP度数结果-KOLU-001]"/>
  </connection>
  <connection id="2" xr16:uid="{54EAC30C-D34A-4D78-94CA-53CBFD5D2253}" keepAlive="1" name="查询 - ATP度数结果-KOLU-001 (2)" description="与工作簿中“ATP度数结果-KOLU-001 (2)”查询的连接。" type="5" refreshedVersion="6" background="1" saveData="1">
    <dbPr connection="Provider=Microsoft.Mashup.OleDb.1;Data Source=$Workbook$;Location=&quot;ATP度数结果-KOLU-001 (2)&quot;;Extended Properties=&quot;&quot;" command="SELECT * FROM [ATP度数结果-KOLU-001 (2)]"/>
  </connection>
  <connection id="3" xr16:uid="{C1784107-6D56-42AB-9687-7DE9CFE7132B}" keepAlive="1" name="查询 - 从 ATP度数结果-KOLU-001 转换文件" description="与工作簿中“从 ATP度数结果-KOLU-001 转换文件”查询的连接。" type="5" refreshedVersion="0" background="1">
    <dbPr connection="Provider=Microsoft.Mashup.OleDb.1;Data Source=$Workbook$;Location=&quot;从 ATP度数结果-KOLU-001 转换文件&quot;;Extended Properties=&quot;&quot;" command="SELECT * FROM [从 ATP度数结果-KOLU-001 转换文件]"/>
  </connection>
  <connection id="4" xr16:uid="{51642082-E52D-4AE0-B3A3-D8A9F853A5E9}" keepAlive="1" name="查询 - 从 ATP度数结果-KOLU-001 转换示例文件" description="与工作簿中“从 ATP度数结果-KOLU-001 转换示例文件”查询的连接。" type="5" refreshedVersion="0" background="1">
    <dbPr connection="Provider=Microsoft.Mashup.OleDb.1;Data Source=$Workbook$;Location=&quot;从 ATP度数结果-KOLU-001 转换示例文件&quot;;Extended Properties=&quot;&quot;" command="SELECT * FROM [从 ATP度数结果-KOLU-001 转换示例文件]"/>
  </connection>
  <connection id="5" xr16:uid="{9D98BC42-7EDB-4010-9016-592E8FF49A6A}" keepAlive="1" name="查询 - 储液位置及信息-190429" description="与工作簿中“储液位置及信息-190429”查询的连接。" type="5" refreshedVersion="6" background="1" saveData="1">
    <dbPr connection="Provider=Microsoft.Mashup.OleDb.1;Data Source=$Workbook$;Location=储液位置及信息-190429;Extended Properties=&quot;&quot;" command="SELECT * FROM [储液位置及信息-190429]"/>
  </connection>
  <connection id="6" xr16:uid="{08C62588-471C-4D2A-81A7-D415D970FF80}" keepAlive="1" name="查询 - 示例文件" description="与工作簿中“示例文件”查询的连接。" type="5" refreshedVersion="0" background="1">
    <dbPr connection="Provider=Microsoft.Mashup.OleDb.1;Data Source=$Workbook$;Location=示例文件;Extended Properties=&quot;&quot;" command="SELECT * FROM [示例文件]"/>
  </connection>
  <connection id="7" xr16:uid="{2D34F377-80A5-4413-9EF7-12CAB4F25716}" keepAlive="1" name="查询 - 示例文件参数1" description="与工作簿中“示例文件参数1”查询的连接。" type="5" refreshedVersion="0" background="1">
    <dbPr connection="Provider=Microsoft.Mashup.OleDb.1;Data Source=$Workbook$;Location=示例文件参数1;Extended Properties=&quot;&quot;" command="SELECT * FROM [示例文件参数1]"/>
  </connection>
  <connection id="8" xr16:uid="{1C6A1997-5A2F-4D66-9C8E-C99268287828}" keepAlive="1" name="查询 - 表5" description="与工作簿中“表5”查询的连接。" type="5" refreshedVersion="6" background="1" saveData="1">
    <dbPr connection="Provider=Microsoft.Mashup.OleDb.1;Data Source=$Workbook$;Location=表5;Extended Properties=&quot;&quot;" command="SELECT * FROM [表5]"/>
  </connection>
</connections>
</file>

<file path=xl/sharedStrings.xml><?xml version="1.0" encoding="utf-8"?>
<sst xmlns="http://schemas.openxmlformats.org/spreadsheetml/2006/main" count="4790" uniqueCount="1820">
  <si>
    <t>B</t>
  </si>
  <si>
    <t>C</t>
  </si>
  <si>
    <t>D</t>
  </si>
  <si>
    <t>E</t>
  </si>
  <si>
    <t>F</t>
  </si>
  <si>
    <t>DMSO</t>
    <phoneticPr fontId="1" type="noConversion"/>
  </si>
  <si>
    <t>1B10</t>
  </si>
  <si>
    <t>2B10</t>
  </si>
  <si>
    <t>3B10</t>
  </si>
  <si>
    <t>4B10</t>
  </si>
  <si>
    <t>5B10</t>
  </si>
  <si>
    <t>6B10</t>
  </si>
  <si>
    <t>7B10</t>
  </si>
  <si>
    <t>8B10</t>
  </si>
  <si>
    <t>9B10</t>
  </si>
  <si>
    <t>10B10</t>
  </si>
  <si>
    <t>1C10</t>
  </si>
  <si>
    <t>2C10</t>
  </si>
  <si>
    <t>3C10</t>
  </si>
  <si>
    <t>4C10</t>
  </si>
  <si>
    <t>5C10</t>
  </si>
  <si>
    <t>6C10</t>
  </si>
  <si>
    <t>7C10</t>
  </si>
  <si>
    <t>8C10</t>
  </si>
  <si>
    <t>9C10</t>
  </si>
  <si>
    <t>10C10</t>
  </si>
  <si>
    <t>1D10</t>
  </si>
  <si>
    <t>2D10</t>
  </si>
  <si>
    <t>3D10</t>
  </si>
  <si>
    <t>4D10</t>
  </si>
  <si>
    <t>5D10</t>
  </si>
  <si>
    <t>6D10</t>
  </si>
  <si>
    <t>7D10</t>
  </si>
  <si>
    <t>8D10</t>
  </si>
  <si>
    <t>9D10</t>
  </si>
  <si>
    <t>10D10</t>
  </si>
  <si>
    <t>2E10</t>
  </si>
  <si>
    <t>3E10</t>
  </si>
  <si>
    <t>4E10</t>
  </si>
  <si>
    <t>5E10</t>
  </si>
  <si>
    <t>6E10</t>
  </si>
  <si>
    <t>7E10</t>
  </si>
  <si>
    <t>8E10</t>
  </si>
  <si>
    <t>9E10</t>
  </si>
  <si>
    <t>10E10</t>
  </si>
  <si>
    <t>2F10</t>
  </si>
  <si>
    <t>3F10</t>
  </si>
  <si>
    <t>4F10</t>
  </si>
  <si>
    <t>5F10</t>
  </si>
  <si>
    <t>6F10</t>
  </si>
  <si>
    <t>7F10</t>
  </si>
  <si>
    <t>8F10</t>
  </si>
  <si>
    <t>9F10</t>
  </si>
  <si>
    <t>10F10</t>
  </si>
  <si>
    <t>1B11</t>
  </si>
  <si>
    <t>2B11</t>
  </si>
  <si>
    <t>3B11</t>
  </si>
  <si>
    <t>4B11</t>
  </si>
  <si>
    <t>5B11</t>
  </si>
  <si>
    <t>6B11</t>
  </si>
  <si>
    <t>7B11</t>
  </si>
  <si>
    <t>8B11</t>
  </si>
  <si>
    <t>9B11</t>
  </si>
  <si>
    <t>10B11</t>
  </si>
  <si>
    <t>1C11</t>
  </si>
  <si>
    <t>2C11</t>
  </si>
  <si>
    <t>3C11</t>
  </si>
  <si>
    <t>4C11</t>
  </si>
  <si>
    <t>5C11</t>
  </si>
  <si>
    <t>6C11</t>
  </si>
  <si>
    <t>7C11</t>
  </si>
  <si>
    <t>8C11</t>
  </si>
  <si>
    <t>9C11</t>
  </si>
  <si>
    <t>10C11</t>
  </si>
  <si>
    <t>1D11</t>
  </si>
  <si>
    <t>2D11</t>
  </si>
  <si>
    <t>3D11</t>
  </si>
  <si>
    <t>4D11</t>
  </si>
  <si>
    <t>5D11</t>
  </si>
  <si>
    <t>6D11</t>
  </si>
  <si>
    <t>7D11</t>
  </si>
  <si>
    <t>8D11</t>
  </si>
  <si>
    <t>9D11</t>
  </si>
  <si>
    <t>10D11</t>
  </si>
  <si>
    <t>2E11</t>
  </si>
  <si>
    <t>3E11</t>
  </si>
  <si>
    <t>4E11</t>
  </si>
  <si>
    <t>5E11</t>
  </si>
  <si>
    <t>6E11</t>
  </si>
  <si>
    <t>7E11</t>
  </si>
  <si>
    <t>8E11</t>
  </si>
  <si>
    <t>9E11</t>
  </si>
  <si>
    <t>10E11</t>
  </si>
  <si>
    <t>2F11</t>
  </si>
  <si>
    <t>3F11</t>
  </si>
  <si>
    <t>4F11</t>
  </si>
  <si>
    <t>5F11</t>
  </si>
  <si>
    <t>6F11</t>
  </si>
  <si>
    <t>7F11</t>
  </si>
  <si>
    <t>8F11</t>
  </si>
  <si>
    <t>9F11</t>
  </si>
  <si>
    <t>10F11</t>
  </si>
  <si>
    <t>1B2</t>
  </si>
  <si>
    <t>2B2</t>
  </si>
  <si>
    <t>3B2</t>
  </si>
  <si>
    <t>4B2</t>
  </si>
  <si>
    <t>5B2</t>
  </si>
  <si>
    <t>6B2</t>
  </si>
  <si>
    <t>7B2</t>
  </si>
  <si>
    <t>8B2</t>
  </si>
  <si>
    <t>9B2</t>
  </si>
  <si>
    <t>10B2</t>
  </si>
  <si>
    <t>1C2</t>
  </si>
  <si>
    <t>2C2</t>
  </si>
  <si>
    <t>3C2</t>
  </si>
  <si>
    <t>4C2</t>
  </si>
  <si>
    <t>5C2</t>
  </si>
  <si>
    <t>6C2</t>
  </si>
  <si>
    <t>7C2</t>
  </si>
  <si>
    <t>8C2</t>
  </si>
  <si>
    <t>9C2</t>
  </si>
  <si>
    <t>10C2</t>
  </si>
  <si>
    <t>1D2</t>
  </si>
  <si>
    <t>2D2</t>
  </si>
  <si>
    <t>3D2</t>
  </si>
  <si>
    <t>4D2</t>
  </si>
  <si>
    <t>5D2</t>
  </si>
  <si>
    <t>6D2</t>
  </si>
  <si>
    <t>7D2</t>
  </si>
  <si>
    <t>8D2</t>
  </si>
  <si>
    <t>9D2</t>
  </si>
  <si>
    <t>10D2</t>
  </si>
  <si>
    <t>2E2</t>
  </si>
  <si>
    <t>3E2</t>
  </si>
  <si>
    <t>4E2</t>
  </si>
  <si>
    <t>5E2</t>
  </si>
  <si>
    <t>6E2</t>
  </si>
  <si>
    <t>7E2</t>
  </si>
  <si>
    <t>8E2</t>
  </si>
  <si>
    <t>9E2</t>
  </si>
  <si>
    <t>10E2</t>
  </si>
  <si>
    <t>2F2</t>
  </si>
  <si>
    <t>3F2</t>
  </si>
  <si>
    <t>4F2</t>
  </si>
  <si>
    <t>5F2</t>
  </si>
  <si>
    <t>6F2</t>
  </si>
  <si>
    <t>7F2</t>
  </si>
  <si>
    <t>8F2</t>
  </si>
  <si>
    <t>9F2</t>
  </si>
  <si>
    <t>10F2</t>
  </si>
  <si>
    <t>1B3</t>
  </si>
  <si>
    <t>2B3</t>
  </si>
  <si>
    <t>3B3</t>
  </si>
  <si>
    <t>4B3</t>
  </si>
  <si>
    <t>5B3</t>
  </si>
  <si>
    <t>6B3</t>
  </si>
  <si>
    <t>7B3</t>
  </si>
  <si>
    <t>8B3</t>
  </si>
  <si>
    <t>9B3</t>
  </si>
  <si>
    <t>10B3</t>
  </si>
  <si>
    <t>1C3</t>
  </si>
  <si>
    <t>2C3</t>
  </si>
  <si>
    <t>3C3</t>
  </si>
  <si>
    <t>4C3</t>
  </si>
  <si>
    <t>5C3</t>
  </si>
  <si>
    <t>6C3</t>
  </si>
  <si>
    <t>7C3</t>
  </si>
  <si>
    <t>8C3</t>
  </si>
  <si>
    <t>9C3</t>
  </si>
  <si>
    <t>10C3</t>
  </si>
  <si>
    <t>1D3</t>
  </si>
  <si>
    <t>2D3</t>
  </si>
  <si>
    <t>3D3</t>
  </si>
  <si>
    <t>4D3</t>
  </si>
  <si>
    <t>5D3</t>
  </si>
  <si>
    <t>6D3</t>
  </si>
  <si>
    <t>7D3</t>
  </si>
  <si>
    <t>8D3</t>
  </si>
  <si>
    <t>9D3</t>
  </si>
  <si>
    <t>10D3</t>
  </si>
  <si>
    <t>2E3</t>
  </si>
  <si>
    <t>3E3</t>
  </si>
  <si>
    <t>4E3</t>
  </si>
  <si>
    <t>5E3</t>
  </si>
  <si>
    <t>6E3</t>
  </si>
  <si>
    <t>7E3</t>
  </si>
  <si>
    <t>8E3</t>
  </si>
  <si>
    <t>9E3</t>
  </si>
  <si>
    <t>10E3</t>
  </si>
  <si>
    <t>2F3</t>
  </si>
  <si>
    <t>3F3</t>
  </si>
  <si>
    <t>4F3</t>
  </si>
  <si>
    <t>5F3</t>
  </si>
  <si>
    <t>6F3</t>
  </si>
  <si>
    <t>7F3</t>
  </si>
  <si>
    <t>8F3</t>
  </si>
  <si>
    <t>9F3</t>
  </si>
  <si>
    <t>10F3</t>
  </si>
  <si>
    <t>1B4</t>
  </si>
  <si>
    <t>2B4</t>
  </si>
  <si>
    <t>3B4</t>
  </si>
  <si>
    <t>4B4</t>
  </si>
  <si>
    <t>5B4</t>
  </si>
  <si>
    <t>6B4</t>
  </si>
  <si>
    <t>7B4</t>
  </si>
  <si>
    <t>8B4</t>
  </si>
  <si>
    <t>9B4</t>
  </si>
  <si>
    <t>10B4</t>
  </si>
  <si>
    <t>1C4</t>
  </si>
  <si>
    <t>2C4</t>
  </si>
  <si>
    <t>3C4</t>
  </si>
  <si>
    <t>4C4</t>
  </si>
  <si>
    <t>5C4</t>
  </si>
  <si>
    <t>6C4</t>
  </si>
  <si>
    <t>7C4</t>
  </si>
  <si>
    <t>8C4</t>
  </si>
  <si>
    <t>9C4</t>
  </si>
  <si>
    <t>10C4</t>
  </si>
  <si>
    <t>1D4</t>
  </si>
  <si>
    <t>2D4</t>
  </si>
  <si>
    <t>3D4</t>
  </si>
  <si>
    <t>4D4</t>
  </si>
  <si>
    <t>5D4</t>
  </si>
  <si>
    <t>6D4</t>
  </si>
  <si>
    <t>7D4</t>
  </si>
  <si>
    <t>8D4</t>
  </si>
  <si>
    <t>9D4</t>
  </si>
  <si>
    <t>10D4</t>
  </si>
  <si>
    <t>2E4</t>
  </si>
  <si>
    <t>3E4</t>
  </si>
  <si>
    <t>4E4</t>
  </si>
  <si>
    <t>5E4</t>
  </si>
  <si>
    <t>6E4</t>
  </si>
  <si>
    <t>7E4</t>
  </si>
  <si>
    <t>8E4</t>
  </si>
  <si>
    <t>9E4</t>
  </si>
  <si>
    <t>10E4</t>
  </si>
  <si>
    <t>2F4</t>
  </si>
  <si>
    <t>3F4</t>
  </si>
  <si>
    <t>4F4</t>
  </si>
  <si>
    <t>5F4</t>
  </si>
  <si>
    <t>6F4</t>
  </si>
  <si>
    <t>7F4</t>
  </si>
  <si>
    <t>8F4</t>
  </si>
  <si>
    <t>9F4</t>
  </si>
  <si>
    <t>10F4</t>
  </si>
  <si>
    <t>1B5</t>
  </si>
  <si>
    <t>2B5</t>
  </si>
  <si>
    <t>3B5</t>
  </si>
  <si>
    <t>4B5</t>
  </si>
  <si>
    <t>5B5</t>
  </si>
  <si>
    <t>6B5</t>
  </si>
  <si>
    <t>7B5</t>
  </si>
  <si>
    <t>8B5</t>
  </si>
  <si>
    <t>9B5</t>
  </si>
  <si>
    <t>10B5</t>
  </si>
  <si>
    <t>1C5</t>
  </si>
  <si>
    <t>2C5</t>
  </si>
  <si>
    <t>3C5</t>
  </si>
  <si>
    <t>4C5</t>
  </si>
  <si>
    <t>5C5</t>
  </si>
  <si>
    <t>6C5</t>
  </si>
  <si>
    <t>7C5</t>
  </si>
  <si>
    <t>8C5</t>
  </si>
  <si>
    <t>9C5</t>
  </si>
  <si>
    <t>10C5</t>
  </si>
  <si>
    <t>1D5</t>
  </si>
  <si>
    <t>2D5</t>
  </si>
  <si>
    <t>3D5</t>
  </si>
  <si>
    <t>4D5</t>
  </si>
  <si>
    <t>5D5</t>
  </si>
  <si>
    <t>6D5</t>
  </si>
  <si>
    <t>7D5</t>
  </si>
  <si>
    <t>8D5</t>
  </si>
  <si>
    <t>9D5</t>
  </si>
  <si>
    <t>10D5</t>
  </si>
  <si>
    <t>2E5</t>
  </si>
  <si>
    <t>3E5</t>
  </si>
  <si>
    <t>4E5</t>
  </si>
  <si>
    <t>5E5</t>
  </si>
  <si>
    <t>6E5</t>
  </si>
  <si>
    <t>7E5</t>
  </si>
  <si>
    <t>8E5</t>
  </si>
  <si>
    <t>9E5</t>
  </si>
  <si>
    <t>10E5</t>
  </si>
  <si>
    <t>2F5</t>
  </si>
  <si>
    <t>3F5</t>
  </si>
  <si>
    <t>4F5</t>
  </si>
  <si>
    <t>5F5</t>
  </si>
  <si>
    <t>6F5</t>
  </si>
  <si>
    <t>7F5</t>
  </si>
  <si>
    <t>8F5</t>
  </si>
  <si>
    <t>9F5</t>
  </si>
  <si>
    <t>10F5</t>
  </si>
  <si>
    <t>1B6</t>
  </si>
  <si>
    <t>2B6</t>
  </si>
  <si>
    <t>3B6</t>
  </si>
  <si>
    <t>4B6</t>
  </si>
  <si>
    <t>5B6</t>
  </si>
  <si>
    <t>6B6</t>
  </si>
  <si>
    <t>7B6</t>
  </si>
  <si>
    <t>8B6</t>
  </si>
  <si>
    <t>9B6</t>
  </si>
  <si>
    <t>10B6</t>
  </si>
  <si>
    <t>1C6</t>
  </si>
  <si>
    <t>2C6</t>
  </si>
  <si>
    <t>3C6</t>
  </si>
  <si>
    <t>4C6</t>
  </si>
  <si>
    <t>5C6</t>
  </si>
  <si>
    <t>6C6</t>
  </si>
  <si>
    <t>7C6</t>
  </si>
  <si>
    <t>8C6</t>
  </si>
  <si>
    <t>9C6</t>
  </si>
  <si>
    <t>10C6</t>
  </si>
  <si>
    <t>1D6</t>
  </si>
  <si>
    <t>2D6</t>
  </si>
  <si>
    <t>3D6</t>
  </si>
  <si>
    <t>4D6</t>
  </si>
  <si>
    <t>5D6</t>
  </si>
  <si>
    <t>6D6</t>
  </si>
  <si>
    <t>7D6</t>
  </si>
  <si>
    <t>8D6</t>
  </si>
  <si>
    <t>9D6</t>
  </si>
  <si>
    <t>10D6</t>
  </si>
  <si>
    <t>2E6</t>
  </si>
  <si>
    <t>3E6</t>
  </si>
  <si>
    <t>4E6</t>
  </si>
  <si>
    <t>5E6</t>
  </si>
  <si>
    <t>6E6</t>
  </si>
  <si>
    <t>7E6</t>
  </si>
  <si>
    <t>8E6</t>
  </si>
  <si>
    <t>9E6</t>
  </si>
  <si>
    <t>10E6</t>
  </si>
  <si>
    <t>2F6</t>
  </si>
  <si>
    <t>3F6</t>
  </si>
  <si>
    <t>4F6</t>
  </si>
  <si>
    <t>5F6</t>
  </si>
  <si>
    <t>6F6</t>
  </si>
  <si>
    <t>7F6</t>
  </si>
  <si>
    <t>8F6</t>
  </si>
  <si>
    <t>9F6</t>
  </si>
  <si>
    <t>10F6</t>
  </si>
  <si>
    <t>1B7</t>
  </si>
  <si>
    <t>2B7</t>
  </si>
  <si>
    <t>3B7</t>
  </si>
  <si>
    <t>4B7</t>
  </si>
  <si>
    <t>5B7</t>
  </si>
  <si>
    <t>6B7</t>
  </si>
  <si>
    <t>7B7</t>
  </si>
  <si>
    <t>8B7</t>
  </si>
  <si>
    <t>9B7</t>
  </si>
  <si>
    <t>10B7</t>
  </si>
  <si>
    <t>1C7</t>
  </si>
  <si>
    <t>2C7</t>
  </si>
  <si>
    <t>3C7</t>
  </si>
  <si>
    <t>4C7</t>
  </si>
  <si>
    <t>5C7</t>
  </si>
  <si>
    <t>6C7</t>
  </si>
  <si>
    <t>7C7</t>
  </si>
  <si>
    <t>8C7</t>
  </si>
  <si>
    <t>9C7</t>
  </si>
  <si>
    <t>10C7</t>
  </si>
  <si>
    <t>1D7</t>
  </si>
  <si>
    <t>2D7</t>
  </si>
  <si>
    <t>3D7</t>
  </si>
  <si>
    <t>4D7</t>
  </si>
  <si>
    <t>5D7</t>
  </si>
  <si>
    <t>6D7</t>
  </si>
  <si>
    <t>7D7</t>
  </si>
  <si>
    <t>8D7</t>
  </si>
  <si>
    <t>9D7</t>
  </si>
  <si>
    <t>10D7</t>
  </si>
  <si>
    <t>2E7</t>
  </si>
  <si>
    <t>3E7</t>
  </si>
  <si>
    <t>4E7</t>
  </si>
  <si>
    <t>5E7</t>
  </si>
  <si>
    <t>6E7</t>
  </si>
  <si>
    <t>7E7</t>
  </si>
  <si>
    <t>8E7</t>
  </si>
  <si>
    <t>9E7</t>
  </si>
  <si>
    <t>10E7</t>
  </si>
  <si>
    <t>2F7</t>
  </si>
  <si>
    <t>3F7</t>
  </si>
  <si>
    <t>4F7</t>
  </si>
  <si>
    <t>5F7</t>
  </si>
  <si>
    <t>6F7</t>
  </si>
  <si>
    <t>7F7</t>
  </si>
  <si>
    <t>8F7</t>
  </si>
  <si>
    <t>9F7</t>
  </si>
  <si>
    <t>10F7</t>
  </si>
  <si>
    <t>1B8</t>
  </si>
  <si>
    <t>2B8</t>
  </si>
  <si>
    <t>3B8</t>
  </si>
  <si>
    <t>4B8</t>
  </si>
  <si>
    <t>5B8</t>
  </si>
  <si>
    <t>6B8</t>
  </si>
  <si>
    <t>7B8</t>
  </si>
  <si>
    <t>8B8</t>
  </si>
  <si>
    <t>9B8</t>
  </si>
  <si>
    <t>10B8</t>
  </si>
  <si>
    <t>1C8</t>
  </si>
  <si>
    <t>2C8</t>
  </si>
  <si>
    <t>3C8</t>
  </si>
  <si>
    <t>4C8</t>
  </si>
  <si>
    <t>5C8</t>
  </si>
  <si>
    <t>6C8</t>
  </si>
  <si>
    <t>7C8</t>
  </si>
  <si>
    <t>8C8</t>
  </si>
  <si>
    <t>9C8</t>
  </si>
  <si>
    <t>10C8</t>
  </si>
  <si>
    <t>1D8</t>
  </si>
  <si>
    <t>2D8</t>
  </si>
  <si>
    <t>3D8</t>
  </si>
  <si>
    <t>4D8</t>
  </si>
  <si>
    <t>5D8</t>
  </si>
  <si>
    <t>6D8</t>
  </si>
  <si>
    <t>7D8</t>
  </si>
  <si>
    <t>8D8</t>
  </si>
  <si>
    <t>9D8</t>
  </si>
  <si>
    <t>10D8</t>
  </si>
  <si>
    <t>2E8</t>
  </si>
  <si>
    <t>3E8</t>
  </si>
  <si>
    <t>4E8</t>
  </si>
  <si>
    <t>5E8</t>
  </si>
  <si>
    <t>6E8</t>
  </si>
  <si>
    <t>7E8</t>
  </si>
  <si>
    <t>8E8</t>
  </si>
  <si>
    <t>9E8</t>
  </si>
  <si>
    <t>10E8</t>
  </si>
  <si>
    <t>2F8</t>
  </si>
  <si>
    <t>3F8</t>
  </si>
  <si>
    <t>4F8</t>
  </si>
  <si>
    <t>5F8</t>
  </si>
  <si>
    <t>6F8</t>
  </si>
  <si>
    <t>7F8</t>
  </si>
  <si>
    <t>8F8</t>
  </si>
  <si>
    <t>9F8</t>
  </si>
  <si>
    <t>10F8</t>
  </si>
  <si>
    <t>1B9</t>
  </si>
  <si>
    <t>2B9</t>
  </si>
  <si>
    <t>3B9</t>
  </si>
  <si>
    <t>4B9</t>
  </si>
  <si>
    <t>5B9</t>
  </si>
  <si>
    <t>6B9</t>
  </si>
  <si>
    <t>7B9</t>
  </si>
  <si>
    <t>8B9</t>
  </si>
  <si>
    <t>9B9</t>
  </si>
  <si>
    <t>10B9</t>
  </si>
  <si>
    <t>1C9</t>
  </si>
  <si>
    <t>2C9</t>
  </si>
  <si>
    <t>3C9</t>
  </si>
  <si>
    <t>4C9</t>
  </si>
  <si>
    <t>5C9</t>
  </si>
  <si>
    <t>6C9</t>
  </si>
  <si>
    <t>7C9</t>
  </si>
  <si>
    <t>8C9</t>
  </si>
  <si>
    <t>9C9</t>
  </si>
  <si>
    <t>10C9</t>
  </si>
  <si>
    <t>1D9</t>
  </si>
  <si>
    <t>2D9</t>
  </si>
  <si>
    <t>3D9</t>
  </si>
  <si>
    <t>4D9</t>
  </si>
  <si>
    <t>5D9</t>
  </si>
  <si>
    <t>6D9</t>
  </si>
  <si>
    <t>7D9</t>
  </si>
  <si>
    <t>8D9</t>
  </si>
  <si>
    <t>9D9</t>
  </si>
  <si>
    <t>10D9</t>
  </si>
  <si>
    <t>2E9</t>
  </si>
  <si>
    <t>3E9</t>
  </si>
  <si>
    <t>4E9</t>
  </si>
  <si>
    <t>5E9</t>
  </si>
  <si>
    <t>6E9</t>
  </si>
  <si>
    <t>7E9</t>
  </si>
  <si>
    <t>8E9</t>
  </si>
  <si>
    <t>9E9</t>
  </si>
  <si>
    <t>10E9</t>
  </si>
  <si>
    <t>2F9</t>
  </si>
  <si>
    <t>3F9</t>
  </si>
  <si>
    <t>4F9</t>
  </si>
  <si>
    <t>5F9</t>
  </si>
  <si>
    <t>6F9</t>
  </si>
  <si>
    <t>7F9</t>
  </si>
  <si>
    <t>8F9</t>
  </si>
  <si>
    <t>9F9</t>
  </si>
  <si>
    <t>10F9</t>
  </si>
  <si>
    <t>11B2</t>
  </si>
  <si>
    <t>11B3</t>
  </si>
  <si>
    <t>11B4</t>
  </si>
  <si>
    <t>11B5</t>
  </si>
  <si>
    <t>11B6</t>
  </si>
  <si>
    <t>11B7</t>
  </si>
  <si>
    <t>11B8</t>
  </si>
  <si>
    <t>11B9</t>
  </si>
  <si>
    <t>11B10</t>
  </si>
  <si>
    <t>11C2</t>
  </si>
  <si>
    <t>11C3</t>
  </si>
  <si>
    <t>11C4</t>
  </si>
  <si>
    <t>11C5</t>
  </si>
  <si>
    <t>11C6</t>
  </si>
  <si>
    <t>11C7</t>
  </si>
  <si>
    <t>11C8</t>
  </si>
  <si>
    <t>11C9</t>
  </si>
  <si>
    <t>11C10</t>
  </si>
  <si>
    <t>11D2</t>
  </si>
  <si>
    <t>11D3</t>
  </si>
  <si>
    <t>11D4</t>
  </si>
  <si>
    <t>11D5</t>
  </si>
  <si>
    <t>11D6</t>
  </si>
  <si>
    <t>11D7</t>
  </si>
  <si>
    <t>11D8</t>
  </si>
  <si>
    <t>11D9</t>
  </si>
  <si>
    <t>11D10</t>
  </si>
  <si>
    <t>11E2</t>
  </si>
  <si>
    <t>11E3</t>
  </si>
  <si>
    <t>11E4</t>
  </si>
  <si>
    <t>11E5</t>
  </si>
  <si>
    <t>11E6</t>
  </si>
  <si>
    <t>11E7</t>
  </si>
  <si>
    <t>11E8</t>
  </si>
  <si>
    <t>11E9</t>
  </si>
  <si>
    <t>11E10</t>
  </si>
  <si>
    <t>11F2</t>
  </si>
  <si>
    <t>11F3</t>
  </si>
  <si>
    <t>11F4</t>
  </si>
  <si>
    <t>11F5</t>
  </si>
  <si>
    <t>11F6</t>
  </si>
  <si>
    <t>11F7</t>
  </si>
  <si>
    <t>11F8</t>
  </si>
  <si>
    <t>11F9</t>
  </si>
  <si>
    <t>11F10</t>
  </si>
  <si>
    <t>12B2</t>
  </si>
  <si>
    <t>12B3</t>
  </si>
  <si>
    <t>12B4</t>
  </si>
  <si>
    <t>12B5</t>
  </si>
  <si>
    <t>12B6</t>
  </si>
  <si>
    <t>12B7</t>
  </si>
  <si>
    <t>12B8</t>
  </si>
  <si>
    <t>12B9</t>
  </si>
  <si>
    <t>12B10</t>
  </si>
  <si>
    <t>12C2</t>
  </si>
  <si>
    <t>12C3</t>
  </si>
  <si>
    <t>12C4</t>
  </si>
  <si>
    <t>12C5</t>
  </si>
  <si>
    <t>12C6</t>
  </si>
  <si>
    <t>12C7</t>
  </si>
  <si>
    <t>12C8</t>
  </si>
  <si>
    <t>12C9</t>
  </si>
  <si>
    <t>12C10</t>
  </si>
  <si>
    <t>12D2</t>
  </si>
  <si>
    <t>12D3</t>
  </si>
  <si>
    <t>12D4</t>
  </si>
  <si>
    <t>12D5</t>
  </si>
  <si>
    <t>12D6</t>
  </si>
  <si>
    <t>12D7</t>
  </si>
  <si>
    <t>12D8</t>
  </si>
  <si>
    <t>12D9</t>
  </si>
  <si>
    <t>12D10</t>
  </si>
  <si>
    <t>12E2</t>
  </si>
  <si>
    <t>12E3</t>
  </si>
  <si>
    <t>12E4</t>
  </si>
  <si>
    <t>12E5</t>
  </si>
  <si>
    <t>12E6</t>
  </si>
  <si>
    <t>12E7</t>
  </si>
  <si>
    <t>12E8</t>
  </si>
  <si>
    <t>12E9</t>
  </si>
  <si>
    <t>12E10</t>
  </si>
  <si>
    <t>12F2</t>
  </si>
  <si>
    <t>12F3</t>
  </si>
  <si>
    <t>12F4</t>
  </si>
  <si>
    <t>12F5</t>
  </si>
  <si>
    <t>12F6</t>
  </si>
  <si>
    <t>12F7</t>
  </si>
  <si>
    <t>12F8</t>
  </si>
  <si>
    <t>12F9</t>
  </si>
  <si>
    <t>12F10</t>
  </si>
  <si>
    <t>13B2</t>
  </si>
  <si>
    <t>13B3</t>
  </si>
  <si>
    <t>13B4</t>
  </si>
  <si>
    <t>13B5</t>
  </si>
  <si>
    <t>13B6</t>
  </si>
  <si>
    <t>13B7</t>
  </si>
  <si>
    <t>13B8</t>
  </si>
  <si>
    <t>13B9</t>
  </si>
  <si>
    <t>13B10</t>
  </si>
  <si>
    <t>13C2</t>
  </si>
  <si>
    <t>13C3</t>
  </si>
  <si>
    <t>13C4</t>
  </si>
  <si>
    <t>13C5</t>
  </si>
  <si>
    <t>13C6</t>
  </si>
  <si>
    <t>13C7</t>
  </si>
  <si>
    <t>13C8</t>
  </si>
  <si>
    <t>13C9</t>
  </si>
  <si>
    <t>13C10</t>
  </si>
  <si>
    <t>13D2</t>
  </si>
  <si>
    <t>13D3</t>
  </si>
  <si>
    <t>13D4</t>
  </si>
  <si>
    <t>13D5</t>
  </si>
  <si>
    <t>13D6</t>
  </si>
  <si>
    <t>13D7</t>
  </si>
  <si>
    <t>13D8</t>
  </si>
  <si>
    <t>13D9</t>
  </si>
  <si>
    <t>13D10</t>
  </si>
  <si>
    <t>13E2</t>
  </si>
  <si>
    <t>13E3</t>
  </si>
  <si>
    <t>13E4</t>
  </si>
  <si>
    <t>13E5</t>
  </si>
  <si>
    <t>13E6</t>
  </si>
  <si>
    <t>13E7</t>
  </si>
  <si>
    <t>13E8</t>
  </si>
  <si>
    <t>13E9</t>
  </si>
  <si>
    <t>13E10</t>
  </si>
  <si>
    <t>13F2</t>
  </si>
  <si>
    <t>13F3</t>
  </si>
  <si>
    <t>13F4</t>
  </si>
  <si>
    <t>13F5</t>
  </si>
  <si>
    <t>13F6</t>
  </si>
  <si>
    <t>13F7</t>
  </si>
  <si>
    <t>13F8</t>
  </si>
  <si>
    <t>13F9</t>
  </si>
  <si>
    <t>13F10</t>
  </si>
  <si>
    <t>14B2</t>
  </si>
  <si>
    <t>14B3</t>
  </si>
  <si>
    <t>14B4</t>
  </si>
  <si>
    <t>14B5</t>
  </si>
  <si>
    <t>14B6</t>
  </si>
  <si>
    <t>14B7</t>
  </si>
  <si>
    <t>14B8</t>
  </si>
  <si>
    <t>14B9</t>
  </si>
  <si>
    <t>14B10</t>
  </si>
  <si>
    <t>14C2</t>
  </si>
  <si>
    <t>14C3</t>
  </si>
  <si>
    <t>14C4</t>
  </si>
  <si>
    <t>14C5</t>
  </si>
  <si>
    <t>14C6</t>
  </si>
  <si>
    <t>14C7</t>
  </si>
  <si>
    <t>14C8</t>
  </si>
  <si>
    <t>14C9</t>
  </si>
  <si>
    <t>14C10</t>
  </si>
  <si>
    <t>14D2</t>
  </si>
  <si>
    <t>14D3</t>
  </si>
  <si>
    <t>14D4</t>
  </si>
  <si>
    <t>14D5</t>
  </si>
  <si>
    <t>14D6</t>
  </si>
  <si>
    <t>14D7</t>
  </si>
  <si>
    <t>14D8</t>
  </si>
  <si>
    <t>14D9</t>
  </si>
  <si>
    <t>14D10</t>
  </si>
  <si>
    <t>14E2</t>
  </si>
  <si>
    <t>14E3</t>
  </si>
  <si>
    <t>14E4</t>
  </si>
  <si>
    <t>14E5</t>
  </si>
  <si>
    <t>14E6</t>
  </si>
  <si>
    <t>14E7</t>
  </si>
  <si>
    <t>14E8</t>
  </si>
  <si>
    <t>14E9</t>
  </si>
  <si>
    <t>14E10</t>
  </si>
  <si>
    <t>14F2</t>
  </si>
  <si>
    <t>14F3</t>
  </si>
  <si>
    <t>14F4</t>
  </si>
  <si>
    <t>14F5</t>
  </si>
  <si>
    <t>14F6</t>
  </si>
  <si>
    <t>14F7</t>
  </si>
  <si>
    <t>14F8</t>
  </si>
  <si>
    <t>14F9</t>
  </si>
  <si>
    <t>14F10</t>
  </si>
  <si>
    <t>15B2</t>
  </si>
  <si>
    <t>15B3</t>
  </si>
  <si>
    <t>15B4</t>
  </si>
  <si>
    <t>15B5</t>
  </si>
  <si>
    <t>15B6</t>
  </si>
  <si>
    <t>15B7</t>
  </si>
  <si>
    <t>15B8</t>
  </si>
  <si>
    <t>15B9</t>
  </si>
  <si>
    <t>15B10</t>
  </si>
  <si>
    <t>15C2</t>
  </si>
  <si>
    <t>15C3</t>
  </si>
  <si>
    <t>15C4</t>
  </si>
  <si>
    <t>15C5</t>
  </si>
  <si>
    <t>15C6</t>
  </si>
  <si>
    <t>15C7</t>
  </si>
  <si>
    <t>15C8</t>
  </si>
  <si>
    <t>15C9</t>
  </si>
  <si>
    <t>15C10</t>
  </si>
  <si>
    <t>15D2</t>
  </si>
  <si>
    <t>15D3</t>
  </si>
  <si>
    <t>15D4</t>
  </si>
  <si>
    <t>15D5</t>
  </si>
  <si>
    <t>15D6</t>
  </si>
  <si>
    <t>15D7</t>
  </si>
  <si>
    <t>15D8</t>
  </si>
  <si>
    <t>15D9</t>
  </si>
  <si>
    <t>15D10</t>
  </si>
  <si>
    <t>15E2</t>
  </si>
  <si>
    <t>15E3</t>
  </si>
  <si>
    <t>15E4</t>
  </si>
  <si>
    <t>15E5</t>
  </si>
  <si>
    <t>15E6</t>
  </si>
  <si>
    <t>15E7</t>
  </si>
  <si>
    <t>15E8</t>
  </si>
  <si>
    <t>15E9</t>
  </si>
  <si>
    <t>15E10</t>
  </si>
  <si>
    <t>15F2</t>
  </si>
  <si>
    <t>15F3</t>
  </si>
  <si>
    <t>15F4</t>
  </si>
  <si>
    <t>15F5</t>
  </si>
  <si>
    <t>15F6</t>
  </si>
  <si>
    <t>15F7</t>
  </si>
  <si>
    <t>15F8</t>
  </si>
  <si>
    <t>15F9</t>
  </si>
  <si>
    <t>15F10</t>
  </si>
  <si>
    <t>16B2</t>
  </si>
  <si>
    <t>16B3</t>
  </si>
  <si>
    <t>16B4</t>
  </si>
  <si>
    <t>16B5</t>
  </si>
  <si>
    <t>16B6</t>
  </si>
  <si>
    <t>16B7</t>
  </si>
  <si>
    <t>16B8</t>
  </si>
  <si>
    <t>16B9</t>
  </si>
  <si>
    <t>16B10</t>
  </si>
  <si>
    <t>16C2</t>
  </si>
  <si>
    <t>16C3</t>
  </si>
  <si>
    <t>16C4</t>
  </si>
  <si>
    <t>16C5</t>
  </si>
  <si>
    <t>16C6</t>
  </si>
  <si>
    <t>16C7</t>
  </si>
  <si>
    <t>16C8</t>
  </si>
  <si>
    <t>16C9</t>
  </si>
  <si>
    <t>16C10</t>
  </si>
  <si>
    <t>16D2</t>
  </si>
  <si>
    <t>16D3</t>
  </si>
  <si>
    <t>16D4</t>
  </si>
  <si>
    <t>16D5</t>
  </si>
  <si>
    <t>16D6</t>
  </si>
  <si>
    <t>16D7</t>
  </si>
  <si>
    <t>16D8</t>
  </si>
  <si>
    <t>16D9</t>
  </si>
  <si>
    <t>16D10</t>
  </si>
  <si>
    <t>16E2</t>
  </si>
  <si>
    <t>16E3</t>
  </si>
  <si>
    <t>16E4</t>
  </si>
  <si>
    <t>16E5</t>
  </si>
  <si>
    <t>16E6</t>
  </si>
  <si>
    <t>16E7</t>
  </si>
  <si>
    <t>16E8</t>
  </si>
  <si>
    <t>16E9</t>
  </si>
  <si>
    <t>16E10</t>
  </si>
  <si>
    <t>16F2</t>
  </si>
  <si>
    <t>16F3</t>
  </si>
  <si>
    <t>16F4</t>
  </si>
  <si>
    <t>16F5</t>
  </si>
  <si>
    <t>16F6</t>
  </si>
  <si>
    <t>16F7</t>
  </si>
  <si>
    <t>16F8</t>
  </si>
  <si>
    <t>16F9</t>
  </si>
  <si>
    <t>16F10</t>
  </si>
  <si>
    <t>17B2</t>
  </si>
  <si>
    <t>17B3</t>
  </si>
  <si>
    <t>17B4</t>
  </si>
  <si>
    <t>17B5</t>
  </si>
  <si>
    <t>17B6</t>
  </si>
  <si>
    <t>17B7</t>
  </si>
  <si>
    <t>17B8</t>
  </si>
  <si>
    <t>17B9</t>
  </si>
  <si>
    <t>17B10</t>
  </si>
  <si>
    <t>17C2</t>
  </si>
  <si>
    <t>17C3</t>
  </si>
  <si>
    <t>17C4</t>
  </si>
  <si>
    <t>17C5</t>
  </si>
  <si>
    <t>17C6</t>
  </si>
  <si>
    <t>17C7</t>
  </si>
  <si>
    <t>17C8</t>
  </si>
  <si>
    <t>17C9</t>
  </si>
  <si>
    <t>17C10</t>
  </si>
  <si>
    <t>17D2</t>
  </si>
  <si>
    <t>17D3</t>
  </si>
  <si>
    <t>17D4</t>
  </si>
  <si>
    <t>17D5</t>
  </si>
  <si>
    <t>17D6</t>
  </si>
  <si>
    <t>17D7</t>
  </si>
  <si>
    <t>17D8</t>
  </si>
  <si>
    <t>17D9</t>
  </si>
  <si>
    <t>17D10</t>
  </si>
  <si>
    <t>17E2</t>
  </si>
  <si>
    <t>17E3</t>
  </si>
  <si>
    <t>17E4</t>
  </si>
  <si>
    <t>17E5</t>
  </si>
  <si>
    <t>17E6</t>
  </si>
  <si>
    <t>17E7</t>
  </si>
  <si>
    <t>17E8</t>
  </si>
  <si>
    <t>17E9</t>
  </si>
  <si>
    <t>17E10</t>
  </si>
  <si>
    <t>17F2</t>
  </si>
  <si>
    <t>17F3</t>
  </si>
  <si>
    <t>17F4</t>
  </si>
  <si>
    <t>17F5</t>
  </si>
  <si>
    <t>17F6</t>
  </si>
  <si>
    <t>17F7</t>
  </si>
  <si>
    <t>17F8</t>
  </si>
  <si>
    <t>17F9</t>
  </si>
  <si>
    <t>17F10</t>
  </si>
  <si>
    <t>18B2</t>
  </si>
  <si>
    <t>18B3</t>
  </si>
  <si>
    <t>18B4</t>
  </si>
  <si>
    <t>18B5</t>
  </si>
  <si>
    <t>18B6</t>
  </si>
  <si>
    <t>18B7</t>
  </si>
  <si>
    <t>18B8</t>
  </si>
  <si>
    <t>18B9</t>
  </si>
  <si>
    <t>18B10</t>
  </si>
  <si>
    <t>18C2</t>
  </si>
  <si>
    <t>18C3</t>
  </si>
  <si>
    <t>18C4</t>
  </si>
  <si>
    <t>18C5</t>
  </si>
  <si>
    <t>18C6</t>
  </si>
  <si>
    <t>18C7</t>
  </si>
  <si>
    <t>18C8</t>
  </si>
  <si>
    <t>18C9</t>
  </si>
  <si>
    <t>18C10</t>
  </si>
  <si>
    <t>18D2</t>
  </si>
  <si>
    <t>18D3</t>
  </si>
  <si>
    <t>18D4</t>
  </si>
  <si>
    <t>18D5</t>
  </si>
  <si>
    <t>18D6</t>
  </si>
  <si>
    <t>18D7</t>
  </si>
  <si>
    <t>18D8</t>
  </si>
  <si>
    <t>18D9</t>
  </si>
  <si>
    <t>18D10</t>
  </si>
  <si>
    <t>18E2</t>
  </si>
  <si>
    <t>18E3</t>
  </si>
  <si>
    <t>18E4</t>
  </si>
  <si>
    <t>18E5</t>
  </si>
  <si>
    <t>18E6</t>
  </si>
  <si>
    <t>18E7</t>
  </si>
  <si>
    <t>18E8</t>
  </si>
  <si>
    <t>18E9</t>
  </si>
  <si>
    <t>18E10</t>
  </si>
  <si>
    <t>18F2</t>
  </si>
  <si>
    <t>18F3</t>
  </si>
  <si>
    <t>18F4</t>
  </si>
  <si>
    <t>18F5</t>
  </si>
  <si>
    <t>18F6</t>
  </si>
  <si>
    <t>18F7</t>
  </si>
  <si>
    <t>18F8</t>
  </si>
  <si>
    <t>18F9</t>
  </si>
  <si>
    <t>18F10</t>
  </si>
  <si>
    <t>Product Name</t>
  </si>
  <si>
    <t>Sisomicin (sulfate)</t>
  </si>
  <si>
    <t>L-Hisidine</t>
  </si>
  <si>
    <t>β-Alanine</t>
  </si>
  <si>
    <t>Deoxycytidine triphosphate</t>
  </si>
  <si>
    <t>(R)-Serine</t>
  </si>
  <si>
    <t>L-Alanine</t>
  </si>
  <si>
    <t>DL-Arginine</t>
  </si>
  <si>
    <t>L-Lysine hydrochloride</t>
  </si>
  <si>
    <t>L-Arginine (hydrochloride)</t>
  </si>
  <si>
    <t>D-Glutamine</t>
  </si>
  <si>
    <t>L-Serine</t>
  </si>
  <si>
    <t>Nepsilon-Acetyl-L-lysine</t>
  </si>
  <si>
    <t>H-HoArg-OH</t>
  </si>
  <si>
    <t>L-Cysteine</t>
  </si>
  <si>
    <t>Creatine</t>
  </si>
  <si>
    <t>(S)-Glutamic acid</t>
  </si>
  <si>
    <t>L-Hydroxyproline</t>
  </si>
  <si>
    <t>L-Proline</t>
  </si>
  <si>
    <t>DL-Norvaline</t>
  </si>
  <si>
    <t>H-Abu-OH</t>
  </si>
  <si>
    <t>L-Arginine</t>
  </si>
  <si>
    <t>D(-)-2-Aminobutyric acid</t>
  </si>
  <si>
    <t>Sarcosine</t>
  </si>
  <si>
    <t>L-Asparagine</t>
  </si>
  <si>
    <t>D-Alanine</t>
  </si>
  <si>
    <t>H-Gly-Pro-OH</t>
  </si>
  <si>
    <t>L-Alloisoleucine</t>
  </si>
  <si>
    <t>L-Norleucine</t>
  </si>
  <si>
    <t>L-Ornithine Hydrochloride</t>
  </si>
  <si>
    <t>L-Homocitrulline</t>
  </si>
  <si>
    <t>Trichostatin A</t>
  </si>
  <si>
    <t>(-)-Epigallocatechin</t>
  </si>
  <si>
    <t>Engeletin</t>
  </si>
  <si>
    <t>2-Amino-1-phenylethanol</t>
  </si>
  <si>
    <t>3-Indoleacetic acid</t>
  </si>
  <si>
    <t>(-)-Securinine</t>
  </si>
  <si>
    <t>Bakuchiol</t>
  </si>
  <si>
    <t>Hinokitiol</t>
  </si>
  <si>
    <t>Reserpine (hydrochloride)</t>
  </si>
  <si>
    <t>Allantoin</t>
  </si>
  <si>
    <t>Echinocystic acid</t>
  </si>
  <si>
    <t>Indole-3-carbinol</t>
  </si>
  <si>
    <t>Brusatol</t>
  </si>
  <si>
    <t>Cefsulodin (sodium)</t>
  </si>
  <si>
    <t>Schisantherin A</t>
  </si>
  <si>
    <t>TFAP</t>
  </si>
  <si>
    <t>Rotundine</t>
  </si>
  <si>
    <t>Docosatrienoic Acid</t>
  </si>
  <si>
    <t>ATP (disodium salt)</t>
  </si>
  <si>
    <t>Oleanonic acid</t>
  </si>
  <si>
    <t>Tectorigenin</t>
  </si>
  <si>
    <t>Atractyloside A</t>
  </si>
  <si>
    <t>Bavachinin</t>
  </si>
  <si>
    <t>Tanshinone I</t>
  </si>
  <si>
    <t>Dictamine</t>
  </si>
  <si>
    <t>Glycyrrhizic acid</t>
  </si>
  <si>
    <t>Thymidine</t>
  </si>
  <si>
    <t>Protodioscin</t>
  </si>
  <si>
    <t>2-Naphthol</t>
  </si>
  <si>
    <t>Scutellarin</t>
  </si>
  <si>
    <t>Ginkgolide C</t>
  </si>
  <si>
    <t>Alismoxide</t>
  </si>
  <si>
    <t>Astragaloside III</t>
  </si>
  <si>
    <t>Gypenoside XVII</t>
  </si>
  <si>
    <t>Ligustrazine (hydrochloride)</t>
  </si>
  <si>
    <t>Caffeic acid</t>
  </si>
  <si>
    <t>Pyridoxal phosphate</t>
  </si>
  <si>
    <t>2'-Deoxyguanosine</t>
  </si>
  <si>
    <t>Complanatuside</t>
  </si>
  <si>
    <t>Gigantol</t>
  </si>
  <si>
    <t>Uracil</t>
  </si>
  <si>
    <t>Glycochenodeoxycholic acid</t>
  </si>
  <si>
    <t>Natamycin</t>
  </si>
  <si>
    <t>Pemetrexed</t>
  </si>
  <si>
    <t>Fisetin</t>
  </si>
  <si>
    <t>Ethyl gallate</t>
  </si>
  <si>
    <t>Podocarpic acid</t>
  </si>
  <si>
    <t>Bavachalcone</t>
  </si>
  <si>
    <t>Cinobufotalin</t>
  </si>
  <si>
    <t>Cynaroside</t>
  </si>
  <si>
    <t>seco-Isolariciresinol Diglucoside</t>
  </si>
  <si>
    <t>Digitonin</t>
  </si>
  <si>
    <t>Notoginsenoside Ft1</t>
  </si>
  <si>
    <t>Diosmin</t>
  </si>
  <si>
    <t>Salidroside</t>
  </si>
  <si>
    <t>(-)-Gallocatechin gallate</t>
  </si>
  <si>
    <t>4-Methylumbelliferone</t>
  </si>
  <si>
    <t>Oxybutynin (chloride)</t>
  </si>
  <si>
    <t>Columbianadin</t>
  </si>
  <si>
    <t>Gastrodin</t>
  </si>
  <si>
    <t>Naringenin</t>
  </si>
  <si>
    <t>Allopregnanolone</t>
  </si>
  <si>
    <t>Curcumin</t>
  </si>
  <si>
    <t>Propylparaben</t>
  </si>
  <si>
    <t>Nystose</t>
  </si>
  <si>
    <t>Chrysophanol</t>
  </si>
  <si>
    <t>6-Methylflavone</t>
  </si>
  <si>
    <t>Jujuboside A</t>
  </si>
  <si>
    <t>3-Methyladenine</t>
  </si>
  <si>
    <t>Daurisoline</t>
  </si>
  <si>
    <t>Glycine</t>
  </si>
  <si>
    <t>Isovitexin</t>
  </si>
  <si>
    <t>Oxypaeoniflorin</t>
  </si>
  <si>
    <t>PCL 016</t>
  </si>
  <si>
    <t>Anacardic Acid</t>
  </si>
  <si>
    <t>O-Acetylserine</t>
  </si>
  <si>
    <t>(+)-Borneol</t>
  </si>
  <si>
    <t>Valproic acid</t>
  </si>
  <si>
    <t>SDMA</t>
  </si>
  <si>
    <t>Rhynchophylline</t>
  </si>
  <si>
    <t>Oridonin</t>
  </si>
  <si>
    <t>Isoquercitrin</t>
  </si>
  <si>
    <t>Epimedin A</t>
  </si>
  <si>
    <t>Eugenol</t>
  </si>
  <si>
    <t>Oxymatrine</t>
  </si>
  <si>
    <t>ATP</t>
  </si>
  <si>
    <t>Ginsenoside Ro</t>
  </si>
  <si>
    <t>Asiaticoside</t>
  </si>
  <si>
    <t>Saikosaponin D</t>
  </si>
  <si>
    <t>(+)-Catechin hydrate</t>
  </si>
  <si>
    <t>Morusin</t>
  </si>
  <si>
    <t>Dimetridazole</t>
  </si>
  <si>
    <t>Pulchinenoside A</t>
  </si>
  <si>
    <t>Isocorynoxeine</t>
  </si>
  <si>
    <t>Alisol B (23-acetate)</t>
  </si>
  <si>
    <t>Cholic acid</t>
  </si>
  <si>
    <t>Genipin</t>
  </si>
  <si>
    <t>Triptonide</t>
  </si>
  <si>
    <t>Quercetin</t>
  </si>
  <si>
    <t>3,3'-Diindolylmethane</t>
  </si>
  <si>
    <t>Aloin</t>
  </si>
  <si>
    <t>Peimine</t>
  </si>
  <si>
    <t>Berbamine (dihydrochloride)</t>
  </si>
  <si>
    <t>Verbascoside</t>
  </si>
  <si>
    <t>Ketanserin (tartrate)</t>
  </si>
  <si>
    <t>Angiotensin II human</t>
  </si>
  <si>
    <t>Homoharringtonine</t>
  </si>
  <si>
    <t>Alisol A (24-acetate)</t>
  </si>
  <si>
    <t>Coixol</t>
  </si>
  <si>
    <t>Isoliquiritigenin</t>
  </si>
  <si>
    <t>Biotin</t>
  </si>
  <si>
    <t>D-Galactose</t>
  </si>
  <si>
    <t>Resveratrol</t>
  </si>
  <si>
    <t>Osthole</t>
  </si>
  <si>
    <t>Madecassoside</t>
  </si>
  <si>
    <t>Brassinolide</t>
  </si>
  <si>
    <t>Aucubin</t>
  </si>
  <si>
    <t>Lycorine (hydrochloride)</t>
  </si>
  <si>
    <t>Myricetin</t>
  </si>
  <si>
    <t>Xylitol</t>
  </si>
  <si>
    <t>2,3,5,4'-Tetrahydroxystilbene 2-O-β-D-glucoside</t>
  </si>
  <si>
    <t>Ipriflavone</t>
  </si>
  <si>
    <t>6-Acetamidohexanoic acid</t>
  </si>
  <si>
    <t>Dihydromyricetin</t>
  </si>
  <si>
    <t>Inosine</t>
  </si>
  <si>
    <t>Ginsenoside Rd</t>
  </si>
  <si>
    <t>Mangiferin</t>
  </si>
  <si>
    <t>Daidzin</t>
  </si>
  <si>
    <t>20(R)-Protopanaxatriol</t>
  </si>
  <si>
    <t>Baohuoside I</t>
  </si>
  <si>
    <t>Lobeline (hydrochloride)</t>
  </si>
  <si>
    <t>11beta-Hydroxyprogesterone</t>
  </si>
  <si>
    <t>Quercitrin</t>
  </si>
  <si>
    <t>20-Deoxyingenol</t>
  </si>
  <si>
    <t>Epiandrosterone</t>
  </si>
  <si>
    <t>Mecarbinate</t>
  </si>
  <si>
    <t>Naringin Dihydrochalcone</t>
  </si>
  <si>
    <t>Colchicine</t>
  </si>
  <si>
    <t>Ingenol</t>
  </si>
  <si>
    <t>Galanthamine</t>
  </si>
  <si>
    <t>Valproic acid (sodium salt)</t>
  </si>
  <si>
    <t>Pinoresinol Diglucoside</t>
  </si>
  <si>
    <t>Astragaloside IV</t>
  </si>
  <si>
    <t>Diosmetin</t>
  </si>
  <si>
    <t>Octopamine (hydrochloride)</t>
  </si>
  <si>
    <t>Psoralen</t>
  </si>
  <si>
    <t>Catechin</t>
  </si>
  <si>
    <t>D-Luciferin</t>
  </si>
  <si>
    <t>Tubercidin</t>
  </si>
  <si>
    <t>Brevianamide F</t>
  </si>
  <si>
    <t>Isoacteoside</t>
  </si>
  <si>
    <t>Xanthohumol</t>
  </si>
  <si>
    <t>Toltrazuril</t>
  </si>
  <si>
    <t>Uridin</t>
  </si>
  <si>
    <t>Nifuratel</t>
  </si>
  <si>
    <t>Fusidic acid (sodium salt)</t>
  </si>
  <si>
    <t>Sapropterin (dihydrochloride)</t>
  </si>
  <si>
    <t>Theophylline</t>
  </si>
  <si>
    <t>Menadione</t>
  </si>
  <si>
    <t>Histamine</t>
  </si>
  <si>
    <t>Epimedin B</t>
  </si>
  <si>
    <t>Thiostrepton</t>
  </si>
  <si>
    <t>Cortodoxone</t>
  </si>
  <si>
    <t>Spectinomycin (dihydrochloride)</t>
  </si>
  <si>
    <t>Homoplantaginin</t>
  </si>
  <si>
    <t>(+)-α-Tocopherol</t>
  </si>
  <si>
    <t>Genistin</t>
  </si>
  <si>
    <t>Amygdalin</t>
  </si>
  <si>
    <t>Citric acid</t>
  </si>
  <si>
    <t>Betamethasone dipropionate</t>
  </si>
  <si>
    <t>Nicergoline</t>
  </si>
  <si>
    <t>Menaquinone-4</t>
  </si>
  <si>
    <t>Icaritin</t>
  </si>
  <si>
    <t>Shogaol</t>
  </si>
  <si>
    <t>Prednisone</t>
  </si>
  <si>
    <t>D-Mannitol</t>
  </si>
  <si>
    <t>Oxaceprol</t>
  </si>
  <si>
    <t>Danofloxacin (mesylate)</t>
  </si>
  <si>
    <t>Thiamine hydrochloride</t>
  </si>
  <si>
    <t>Bekanamycin</t>
  </si>
  <si>
    <t>DL-Homocystine</t>
  </si>
  <si>
    <t>DL-Dopa</t>
  </si>
  <si>
    <t>L-Homocystine</t>
  </si>
  <si>
    <t>Leucyl-phenylalanine</t>
  </si>
  <si>
    <t>L-Cystine</t>
  </si>
  <si>
    <t>L-Aspartic acid</t>
  </si>
  <si>
    <t>cAMP</t>
  </si>
  <si>
    <t>Bromocriptine (mesylate)</t>
  </si>
  <si>
    <t>Acetylcholine (chloride)</t>
  </si>
  <si>
    <t>Chlortetracycline (hydrochloride)</t>
  </si>
  <si>
    <t>D-Cycloserine</t>
  </si>
  <si>
    <t>Efavirenz</t>
  </si>
  <si>
    <t>Diacerein</t>
  </si>
  <si>
    <t>Novobiocin (Sodium)</t>
  </si>
  <si>
    <t>Loteprednol Etabonate</t>
  </si>
  <si>
    <t>Taurine</t>
  </si>
  <si>
    <t>Glutathione oxidized</t>
  </si>
  <si>
    <t>Sarsasapogenin</t>
  </si>
  <si>
    <t>Dicoumarol</t>
  </si>
  <si>
    <t>Epimedin A1</t>
  </si>
  <si>
    <t>Columbamine</t>
  </si>
  <si>
    <t>Bilirubin</t>
  </si>
  <si>
    <t>L-Thyroxine</t>
  </si>
  <si>
    <t>Nicotinamide N-oxide</t>
  </si>
  <si>
    <t>1-Methyladenosine</t>
  </si>
  <si>
    <t>Cephalomannine</t>
  </si>
  <si>
    <t>Palmitic acid</t>
  </si>
  <si>
    <t>Glycitein</t>
  </si>
  <si>
    <t>Cordycepin</t>
  </si>
  <si>
    <t>Chrysin</t>
  </si>
  <si>
    <t>Deoxycholic acid</t>
  </si>
  <si>
    <t>Pimelic acid</t>
  </si>
  <si>
    <t>(-)-Aspartic acid</t>
  </si>
  <si>
    <t>5-(Hydroxymethyl)furan-2-carbaldehyde</t>
  </si>
  <si>
    <t>Hypoxanthine</t>
  </si>
  <si>
    <t>Parthenolide</t>
  </si>
  <si>
    <t>Pyruvic acid</t>
  </si>
  <si>
    <t>Digitoxin</t>
  </si>
  <si>
    <t>Coumarin</t>
  </si>
  <si>
    <t>p-Hydroxycinnamic acid</t>
  </si>
  <si>
    <t>Mesaconitine</t>
  </si>
  <si>
    <t>Astragaloside II</t>
  </si>
  <si>
    <t>Succinic acid</t>
  </si>
  <si>
    <t>4-Acetamidobutanoic acid</t>
  </si>
  <si>
    <t>1-Kestose</t>
  </si>
  <si>
    <t>Ailanthone</t>
  </si>
  <si>
    <t>4-Aminobenzoic acid</t>
  </si>
  <si>
    <t>Adipic acid</t>
  </si>
  <si>
    <t>(-)-Sparteine</t>
  </si>
  <si>
    <t>Daunorubicin (Hydrochloride)</t>
  </si>
  <si>
    <t>Reserpine</t>
  </si>
  <si>
    <t>Dehydrocostus Lactone</t>
  </si>
  <si>
    <t>7-Methoxyisoflavone</t>
  </si>
  <si>
    <t>Xanthosine</t>
  </si>
  <si>
    <t>Ginsenoside Rg2</t>
  </si>
  <si>
    <t>Methyl gallate</t>
  </si>
  <si>
    <t>Pseudoginsenoside F11</t>
  </si>
  <si>
    <t>Dihydroisotanshinone I</t>
  </si>
  <si>
    <t>7-epi-Taxol</t>
  </si>
  <si>
    <t>D-(+)-Glucono-1,5-lactone</t>
  </si>
  <si>
    <t>Ac-Arg-OH</t>
  </si>
  <si>
    <t>Ajugol</t>
  </si>
  <si>
    <t>Dimethylfraxetin</t>
  </si>
  <si>
    <t>Herniarin</t>
  </si>
  <si>
    <t>Timosaponin AIII</t>
  </si>
  <si>
    <t>Dihydrochelerythrine</t>
  </si>
  <si>
    <t>7-Hydroxy-4H-chromen-4-one</t>
  </si>
  <si>
    <t>Spermidine</t>
  </si>
  <si>
    <t>1,3-Dicaffeoylquinic acid</t>
  </si>
  <si>
    <t>Picrotoxin</t>
  </si>
  <si>
    <t>Atropine</t>
  </si>
  <si>
    <t>Imperatorin</t>
  </si>
  <si>
    <t>Astragaloside I</t>
  </si>
  <si>
    <t>Probucol</t>
  </si>
  <si>
    <t>Acipimox</t>
  </si>
  <si>
    <t>Folic acid</t>
  </si>
  <si>
    <t>Digoxin</t>
  </si>
  <si>
    <t>Thyroxine sulfate</t>
  </si>
  <si>
    <t>Ibotenic acid</t>
  </si>
  <si>
    <t>Corynoxine B</t>
  </si>
  <si>
    <t>S-Allyl-L-cysteine</t>
  </si>
  <si>
    <t>Astilbin</t>
  </si>
  <si>
    <t>Betaine (hydrochloride)</t>
  </si>
  <si>
    <t>α-Cyclodextrin</t>
  </si>
  <si>
    <t>Roquinimex</t>
  </si>
  <si>
    <t>Lactose</t>
  </si>
  <si>
    <t>Scopolamine (butylbromide)</t>
  </si>
  <si>
    <t>Paeoniflorin</t>
  </si>
  <si>
    <t>1,2,3,4,6-Penta-O-galloyl-beta-D-glucopyranose</t>
  </si>
  <si>
    <t>Aconine</t>
  </si>
  <si>
    <t>Decursin</t>
  </si>
  <si>
    <t>Rebaudioside A</t>
  </si>
  <si>
    <t>Rehmannioside D</t>
  </si>
  <si>
    <t>Protoporphyrin IX</t>
  </si>
  <si>
    <t>Atractylodin</t>
  </si>
  <si>
    <t>Desaminotyrosine</t>
  </si>
  <si>
    <t>Iberin</t>
  </si>
  <si>
    <t>Kynurenic acid</t>
  </si>
  <si>
    <t>Doxorubicin (hydrochloride)</t>
  </si>
  <si>
    <t>Gomisin G</t>
  </si>
  <si>
    <t>sn-Glycero-3-phosphocholine</t>
  </si>
  <si>
    <t>Timosaponin BII</t>
  </si>
  <si>
    <t>Nuciferine</t>
  </si>
  <si>
    <t>Sucrose</t>
  </si>
  <si>
    <t>Aloin B</t>
  </si>
  <si>
    <t>6-Methylcoumarin</t>
  </si>
  <si>
    <t>Palmitelaidic Acid</t>
  </si>
  <si>
    <t>trans-Zeatin</t>
  </si>
  <si>
    <t>Estrone</t>
  </si>
  <si>
    <t>N-(5-Aminopentyl)acetamide</t>
  </si>
  <si>
    <t>Ginsenoside Rb2</t>
  </si>
  <si>
    <t>Alpha-Estradiol</t>
  </si>
  <si>
    <t>5-Amino-3H-imidazole-4-Carboxamide</t>
  </si>
  <si>
    <t>Hypotaurine</t>
  </si>
  <si>
    <t>Ginsenoside Rc</t>
  </si>
  <si>
    <t>Salsolidine</t>
  </si>
  <si>
    <t>Loureirin A</t>
  </si>
  <si>
    <t>Progesterone</t>
  </si>
  <si>
    <t>18β-Glycyrrhetinic acid</t>
  </si>
  <si>
    <t>Sulfaguanidine</t>
  </si>
  <si>
    <t>Harmine</t>
  </si>
  <si>
    <t>Capsaicin</t>
  </si>
  <si>
    <t>Hesperidin</t>
  </si>
  <si>
    <t>Hederagenin</t>
  </si>
  <si>
    <t>Gentiopicroside</t>
  </si>
  <si>
    <t>(-)-(S)-Equol</t>
  </si>
  <si>
    <t>Atropine (sulfate monohydrate)</t>
  </si>
  <si>
    <t>Peiminine</t>
  </si>
  <si>
    <t>Puerarin</t>
  </si>
  <si>
    <t>Galangin</t>
  </si>
  <si>
    <t>Icariin</t>
  </si>
  <si>
    <t>Bergapten</t>
  </si>
  <si>
    <t>Pregnenolone</t>
  </si>
  <si>
    <t>Salinomycin</t>
  </si>
  <si>
    <t>α-L-Rhamnose monohydrate</t>
  </si>
  <si>
    <t>Taxifolin</t>
  </si>
  <si>
    <t>Cucurbitacin B</t>
  </si>
  <si>
    <t>Demethoxycurcumin</t>
  </si>
  <si>
    <t>(-)-Epigallocatechin Gallate</t>
  </si>
  <si>
    <t>Oxyresveratrol</t>
  </si>
  <si>
    <t>Orotic acid</t>
  </si>
  <si>
    <t>Lasalocid</t>
  </si>
  <si>
    <t>Piceatannol</t>
  </si>
  <si>
    <t>Schisandrol B</t>
  </si>
  <si>
    <t>Emodin</t>
  </si>
  <si>
    <t>Bilobalide</t>
  </si>
  <si>
    <t>Baicalin</t>
  </si>
  <si>
    <t>Schisandrin A</t>
  </si>
  <si>
    <t>Ursodiol</t>
  </si>
  <si>
    <t>Ademetionine</t>
  </si>
  <si>
    <t>Isobavachalcone</t>
  </si>
  <si>
    <t>Schisandrin B</t>
  </si>
  <si>
    <t>Rutin</t>
  </si>
  <si>
    <t>Prilocaine</t>
  </si>
  <si>
    <t>Dextrose</t>
  </si>
  <si>
    <t>Curdione</t>
  </si>
  <si>
    <t>Ligustilide</t>
  </si>
  <si>
    <t>Tetrahydrocurcumin</t>
  </si>
  <si>
    <t>Hematoxylin</t>
  </si>
  <si>
    <t>Curcumol</t>
  </si>
  <si>
    <t>Nordihydroguaiaretic acid</t>
  </si>
  <si>
    <t>Brefeldin A</t>
  </si>
  <si>
    <t>Angelicin</t>
  </si>
  <si>
    <t>Atractylenolide III</t>
  </si>
  <si>
    <t>Cimifugin</t>
  </si>
  <si>
    <t>(±)-Carnitine (chloride)</t>
  </si>
  <si>
    <t>Santacruzamate A</t>
  </si>
  <si>
    <t>Sulfaclozine</t>
  </si>
  <si>
    <t>(S)-10-Hydroxycamptothecin</t>
  </si>
  <si>
    <t>Wogonin</t>
  </si>
  <si>
    <t>Podophyllotoxin</t>
  </si>
  <si>
    <t>Epibrassinolide</t>
  </si>
  <si>
    <t>Sinapine (thiocyanate)</t>
  </si>
  <si>
    <t>Ursonic acid</t>
  </si>
  <si>
    <t>Limonin</t>
  </si>
  <si>
    <t>Neferine</t>
  </si>
  <si>
    <t>Dioscin</t>
  </si>
  <si>
    <t>Honokiol</t>
  </si>
  <si>
    <t>Macelignan</t>
  </si>
  <si>
    <t>Corynoxine</t>
  </si>
  <si>
    <t>Lasalocid (sodium)</t>
  </si>
  <si>
    <t>(-)-Epicatechin gallate</t>
  </si>
  <si>
    <t>Jervine</t>
  </si>
  <si>
    <t>AKBA</t>
  </si>
  <si>
    <t>Resibufogenin</t>
  </si>
  <si>
    <t>Neochlorogenic acid</t>
  </si>
  <si>
    <t>3,5-Dicaffeoylquinic acid</t>
  </si>
  <si>
    <t>Chlorogenic acid</t>
  </si>
  <si>
    <t>Phloretin</t>
  </si>
  <si>
    <t>Amentoflavone</t>
  </si>
  <si>
    <t>Cucurbitacin E</t>
  </si>
  <si>
    <t>Mulberroside A</t>
  </si>
  <si>
    <t>Sanguinarine (chloride)</t>
  </si>
  <si>
    <t>Rutaecarpine</t>
  </si>
  <si>
    <t>Butein</t>
  </si>
  <si>
    <t>Betulinaldehyde</t>
  </si>
  <si>
    <t>Safflower yellow</t>
  </si>
  <si>
    <t>Rebaudioside C</t>
  </si>
  <si>
    <t>Schisandrin</t>
  </si>
  <si>
    <t>Catalpol</t>
  </si>
  <si>
    <t>Tangeretin</t>
  </si>
  <si>
    <t>Pleuromutilin</t>
  </si>
  <si>
    <t>D-(+)-Melezitose</t>
  </si>
  <si>
    <t>Gynostemma Extract</t>
  </si>
  <si>
    <t>Ellipticine (hydrochloride)</t>
  </si>
  <si>
    <t>Gossypol (acetic acid)</t>
  </si>
  <si>
    <t>(20S)-Protopanaxadiol</t>
  </si>
  <si>
    <t>Neohesperidin dihydrochalcone</t>
  </si>
  <si>
    <t>Ursolic acid</t>
  </si>
  <si>
    <t>Ginsenoside Re</t>
  </si>
  <si>
    <t>Naringin</t>
  </si>
  <si>
    <t>10-Undecenoic acid (zinc salt)</t>
  </si>
  <si>
    <t>L-Citrulline</t>
  </si>
  <si>
    <t>Wilforlide A</t>
  </si>
  <si>
    <t>Eicosapentaenoic Acid</t>
  </si>
  <si>
    <t>Coenzyme Q10</t>
  </si>
  <si>
    <t>L-DABA</t>
  </si>
  <si>
    <t>Uric acid</t>
  </si>
  <si>
    <t>H-Tyr(3-I)-OH</t>
  </si>
  <si>
    <t>Sinomenine hydrochloride</t>
  </si>
  <si>
    <t>Bufalin</t>
  </si>
  <si>
    <t>Arenobufagin</t>
  </si>
  <si>
    <t>Castanospermine</t>
  </si>
  <si>
    <t>Gamabufotalin</t>
  </si>
  <si>
    <t>Kuromanin (chloride)</t>
  </si>
  <si>
    <t>β-Nicotinamide mononucleotide</t>
  </si>
  <si>
    <t>Ginsenoside Rf</t>
  </si>
  <si>
    <t>Alisol A</t>
  </si>
  <si>
    <t>L-Tyrosine</t>
  </si>
  <si>
    <t>Sucralose</t>
  </si>
  <si>
    <t>Melatonin</t>
  </si>
  <si>
    <t>Cryptochlorogenic acid</t>
  </si>
  <si>
    <t>Retinyl acetate</t>
  </si>
  <si>
    <t>Docosahexaenoic Acid</t>
  </si>
  <si>
    <t>Nestoron</t>
  </si>
  <si>
    <t>Beta-Sitosterol</t>
  </si>
  <si>
    <t>Tenacissoside H</t>
  </si>
  <si>
    <t>Pachymic acid</t>
  </si>
  <si>
    <t>Gambogic Acid</t>
  </si>
  <si>
    <t>Corticosterone</t>
  </si>
  <si>
    <t>Clenbuterol (hydrochloride)</t>
  </si>
  <si>
    <t>Methyl protodioscin</t>
  </si>
  <si>
    <t>Ornidazole</t>
  </si>
  <si>
    <t>Salicin</t>
  </si>
  <si>
    <t>p-Coumaric acid</t>
  </si>
  <si>
    <t>Methoxsalen</t>
  </si>
  <si>
    <t>Fructose</t>
  </si>
  <si>
    <t>Medetomidine</t>
  </si>
  <si>
    <t>trans-Trimethoxyresveratrol</t>
  </si>
  <si>
    <t>Lupeol</t>
  </si>
  <si>
    <t>Betulinic acid</t>
  </si>
  <si>
    <t>L-Kynurenine</t>
  </si>
  <si>
    <t>Hederacoside C</t>
  </si>
  <si>
    <t>Sophoricoside</t>
  </si>
  <si>
    <t>Maltotriose</t>
  </si>
  <si>
    <t>Retinol</t>
  </si>
  <si>
    <t>Isosakuranetin</t>
  </si>
  <si>
    <t>Morroniside</t>
  </si>
  <si>
    <t>Cotinine</t>
  </si>
  <si>
    <t>Stearic acid</t>
  </si>
  <si>
    <t>8-O-Acetyl shanzhiside methyl ester</t>
  </si>
  <si>
    <t>Forsythoside B</t>
  </si>
  <si>
    <t>Pioglitazone</t>
  </si>
  <si>
    <t>Gabapentin</t>
  </si>
  <si>
    <t>L-Lactic acid</t>
  </si>
  <si>
    <t>β-Caryophyllene</t>
  </si>
  <si>
    <t>7beta-Hydroxylathyrol</t>
  </si>
  <si>
    <t>Phytic acid</t>
  </si>
  <si>
    <t>Anisodamine</t>
  </si>
  <si>
    <t>Glucoraphanin</t>
  </si>
  <si>
    <t>Polydatin</t>
  </si>
  <si>
    <t>β-Lapachone</t>
  </si>
  <si>
    <t>Benfotiamine</t>
  </si>
  <si>
    <t>Cinobufagin</t>
  </si>
  <si>
    <t>Aurothioglucose</t>
  </si>
  <si>
    <t>Ansamitocin P-3</t>
  </si>
  <si>
    <t>Niacin</t>
  </si>
  <si>
    <t>2-Methoxyestradiol</t>
  </si>
  <si>
    <t>Ampiroxicam</t>
  </si>
  <si>
    <t>Cantharidin</t>
  </si>
  <si>
    <t>Silibinin</t>
  </si>
  <si>
    <t>Corylin</t>
  </si>
  <si>
    <t>Glucosamine (hydrochloride)</t>
  </si>
  <si>
    <t>Creatinine</t>
  </si>
  <si>
    <t>Setiptiline (maleate)</t>
  </si>
  <si>
    <t>Estriol</t>
  </si>
  <si>
    <t>Ginsenoside Rh2</t>
  </si>
  <si>
    <t>Retinoic acid</t>
  </si>
  <si>
    <t>Nonivamide</t>
  </si>
  <si>
    <t>Dimenhydrinate</t>
  </si>
  <si>
    <t>11B11</t>
  </si>
  <si>
    <t>[6]-Gingerol</t>
  </si>
  <si>
    <t>17-Hydroxyprogesterone</t>
  </si>
  <si>
    <t>(-)-Huperzine A</t>
  </si>
  <si>
    <t>Scopolamine (hydrobromide)</t>
  </si>
  <si>
    <t>β-Carotene</t>
  </si>
  <si>
    <t>Vitamin D2</t>
  </si>
  <si>
    <t>Oroxylin A</t>
  </si>
  <si>
    <t>Proparacaine (Hydrochloride)</t>
  </si>
  <si>
    <t>Palmatine (chloride)</t>
  </si>
  <si>
    <t>Synephrine (hydrochloride)</t>
  </si>
  <si>
    <t>11C11</t>
  </si>
  <si>
    <t>Bufotalin</t>
  </si>
  <si>
    <t>Gallic acid</t>
  </si>
  <si>
    <t>Cycloheximide</t>
  </si>
  <si>
    <t>Fosinopril (sodium)</t>
  </si>
  <si>
    <t>1-Methyl-L-histidine</t>
  </si>
  <si>
    <t>2-(Methylamino)-1H-purin-6(7H)-one</t>
  </si>
  <si>
    <t>L-SelenoMethionine</t>
  </si>
  <si>
    <t>Diosgenin</t>
  </si>
  <si>
    <t>Xanthine</t>
  </si>
  <si>
    <t>S-Methyl-L-cysteine</t>
  </si>
  <si>
    <t>11D11</t>
  </si>
  <si>
    <t>Pefloxacin (mesylate)</t>
  </si>
  <si>
    <t>Stigmasterol</t>
  </si>
  <si>
    <t>Glycoursodeoxycholic acid</t>
  </si>
  <si>
    <t>Hypaconitine</t>
  </si>
  <si>
    <t>Lathyrol</t>
  </si>
  <si>
    <t>AICAR (phosphate)</t>
  </si>
  <si>
    <t>Evodiamine</t>
  </si>
  <si>
    <t>Caffeic acid phenethyl ester</t>
  </si>
  <si>
    <t>Calycosin</t>
  </si>
  <si>
    <t>Gastrodenol</t>
  </si>
  <si>
    <t>11E11</t>
  </si>
  <si>
    <t>Campesterol</t>
  </si>
  <si>
    <t>3-Methyl-L-histidine</t>
  </si>
  <si>
    <t>Mianserin (hydrochloride)</t>
  </si>
  <si>
    <t>Adenosine</t>
  </si>
  <si>
    <t>Oxytetracycline</t>
  </si>
  <si>
    <t>Lappaconitine (hydrobromide)</t>
  </si>
  <si>
    <t>Trigonelline chloride</t>
  </si>
  <si>
    <t>Chenodeoxycholic Acid</t>
  </si>
  <si>
    <t>D-Sorbitol</t>
  </si>
  <si>
    <t>Ginsenoside Rh1</t>
  </si>
  <si>
    <t>11F11</t>
  </si>
  <si>
    <t>Androsterone</t>
  </si>
  <si>
    <t>6-Biopterin</t>
  </si>
  <si>
    <t>Erythromycin</t>
  </si>
  <si>
    <t>Taurochenodeoxycholic acid</t>
  </si>
  <si>
    <t>Mepivacaine (hydrochloride)</t>
  </si>
  <si>
    <t>Midecamycin</t>
  </si>
  <si>
    <t>Astragaloside A</t>
  </si>
  <si>
    <t>Salicylic acid</t>
  </si>
  <si>
    <t>Hydrocortisone</t>
  </si>
  <si>
    <t>Bavachin</t>
  </si>
  <si>
    <t>12B11</t>
  </si>
  <si>
    <t>Mitomycin C</t>
  </si>
  <si>
    <t>Ferulic acid (sodium)</t>
  </si>
  <si>
    <t>(±)-Huperzine A</t>
  </si>
  <si>
    <t>Prim-O-glucosylcimifugin</t>
  </si>
  <si>
    <t>Dihydrotanshinone I</t>
  </si>
  <si>
    <t>Geldanamycin</t>
  </si>
  <si>
    <t>Ginsenoside C-K</t>
  </si>
  <si>
    <t>Matrine</t>
  </si>
  <si>
    <t>Vinblastine (sulfate)</t>
  </si>
  <si>
    <t>Tiopronin</t>
  </si>
  <si>
    <t>12C11</t>
  </si>
  <si>
    <t>Cytidine</t>
  </si>
  <si>
    <t>γ-Glu-Phe</t>
  </si>
  <si>
    <t>Arctiin</t>
  </si>
  <si>
    <t>Poliumoside</t>
  </si>
  <si>
    <t>L-Cycloserine</t>
  </si>
  <si>
    <t>Fenspiride (Hydrochloride)</t>
  </si>
  <si>
    <t>Azelaic acid</t>
  </si>
  <si>
    <t>Combretastatin A4</t>
  </si>
  <si>
    <t>Hesperetin</t>
  </si>
  <si>
    <t>Hispidulin</t>
  </si>
  <si>
    <t>12D11</t>
  </si>
  <si>
    <t>5-O-Methylvisammioside</t>
  </si>
  <si>
    <t>Secoisolariciresinol diglucoside</t>
  </si>
  <si>
    <t>Prostaglandin E2</t>
  </si>
  <si>
    <t>Manninotriose</t>
  </si>
  <si>
    <t>Triptophenolide</t>
  </si>
  <si>
    <t>NSC 16590</t>
  </si>
  <si>
    <t>Cholesteryl behenate</t>
  </si>
  <si>
    <t>6-Aminocaproic acid</t>
  </si>
  <si>
    <t>(-)-Catechin gallate</t>
  </si>
  <si>
    <t>beta-Mangostin</t>
  </si>
  <si>
    <t>12E11</t>
  </si>
  <si>
    <t>Pepstatin Trifluoroacetate</t>
  </si>
  <si>
    <t>Tomatidine</t>
  </si>
  <si>
    <t>Panaxadiol</t>
  </si>
  <si>
    <t>Corynoxeine</t>
  </si>
  <si>
    <t>Troxerutin</t>
  </si>
  <si>
    <t>Tetrahydrobiopterin</t>
  </si>
  <si>
    <t>Xanthotoxol</t>
  </si>
  <si>
    <t>(-)-Borneol</t>
  </si>
  <si>
    <t>Eucalyptol</t>
  </si>
  <si>
    <t>Citric acid (trilithium salt tetrahydrate)</t>
  </si>
  <si>
    <t>12F11</t>
  </si>
  <si>
    <t>Coptisine (chloride)</t>
  </si>
  <si>
    <t>i-Inositol</t>
  </si>
  <si>
    <t>Dopamine (hydrochloride)</t>
  </si>
  <si>
    <t>NAD+</t>
  </si>
  <si>
    <t>Maslinic acid</t>
  </si>
  <si>
    <t>Yohimbine (Hydrochloride)</t>
  </si>
  <si>
    <t>Benzoylpaeoniflorin</t>
  </si>
  <si>
    <t>Rubusoside</t>
  </si>
  <si>
    <t>Magnolol</t>
  </si>
  <si>
    <t>Sipeimine</t>
  </si>
  <si>
    <t>13B11</t>
  </si>
  <si>
    <t>Isorhamnetin</t>
  </si>
  <si>
    <t>1-(2-Hydroxy-4-methoxyphenyl)ethan-1-one</t>
  </si>
  <si>
    <t>Nobiletin</t>
  </si>
  <si>
    <t>D-Pantothenic acid (hemicalcium salt)</t>
  </si>
  <si>
    <t>N-Acetylneuraminic acid</t>
  </si>
  <si>
    <t>Luteolin</t>
  </si>
  <si>
    <t>Protopine</t>
  </si>
  <si>
    <t>Eleutheroside E</t>
  </si>
  <si>
    <t>Leonurine</t>
  </si>
  <si>
    <t>Schisandrin C</t>
  </si>
  <si>
    <t>13C11</t>
  </si>
  <si>
    <t>Artemether</t>
  </si>
  <si>
    <t>Ginsenoside Rg1</t>
  </si>
  <si>
    <t>Albiflorin</t>
  </si>
  <si>
    <t>Formononetin</t>
  </si>
  <si>
    <t>Alantolactone</t>
  </si>
  <si>
    <t>Halofuginone</t>
  </si>
  <si>
    <t>Astragalin</t>
  </si>
  <si>
    <t>3,4-Dicaffeoylquinic acid</t>
  </si>
  <si>
    <t>Columbin</t>
  </si>
  <si>
    <t>Ononin</t>
  </si>
  <si>
    <t>13D11</t>
  </si>
  <si>
    <t>Apocynin</t>
  </si>
  <si>
    <t>Oxcarbazepine</t>
  </si>
  <si>
    <t>Tigecycline</t>
  </si>
  <si>
    <t>Artemisinin</t>
  </si>
  <si>
    <t>Diclazuril</t>
  </si>
  <si>
    <t>Lithocholic acid</t>
  </si>
  <si>
    <t>Genistein</t>
  </si>
  <si>
    <t>Acetylcysteine</t>
  </si>
  <si>
    <t>Scutellarein</t>
  </si>
  <si>
    <t>Dehydrocorydaline (chloride)</t>
  </si>
  <si>
    <t>13E11</t>
  </si>
  <si>
    <t>Loganin</t>
  </si>
  <si>
    <t>Neobavaisoflavone</t>
  </si>
  <si>
    <t>Acacetin</t>
  </si>
  <si>
    <t>Lipoic acid</t>
  </si>
  <si>
    <t>Malotilate</t>
  </si>
  <si>
    <t>Estradiol</t>
  </si>
  <si>
    <t>Daidzein</t>
  </si>
  <si>
    <t>Licochalcone A</t>
  </si>
  <si>
    <t>Shikonin</t>
  </si>
  <si>
    <t>Ginkgolic Acid</t>
  </si>
  <si>
    <t>13F11</t>
  </si>
  <si>
    <t>Corydaline</t>
  </si>
  <si>
    <t>L-Phenylalanine</t>
  </si>
  <si>
    <t>Nicotinamide</t>
  </si>
  <si>
    <t>Cefaclor</t>
  </si>
  <si>
    <t>Nanchangmycin</t>
  </si>
  <si>
    <t>Pemetrexed (disodium)</t>
  </si>
  <si>
    <t>Levoleucovorin (Calcium)</t>
  </si>
  <si>
    <t>Ginkgolide A</t>
  </si>
  <si>
    <t>Tolnaftate</t>
  </si>
  <si>
    <t>Isotretinoin</t>
  </si>
  <si>
    <t>14B11</t>
  </si>
  <si>
    <t>L-Ascorbic acid sodium salt</t>
  </si>
  <si>
    <t>Ethynyl Estradiol</t>
  </si>
  <si>
    <t>Rufinamide</t>
  </si>
  <si>
    <t>Idebenone</t>
  </si>
  <si>
    <t>Cichoric Acid</t>
  </si>
  <si>
    <t>L-Hyoscyamine</t>
  </si>
  <si>
    <t>Veratramine</t>
  </si>
  <si>
    <t>L-Glutamine</t>
  </si>
  <si>
    <t>Biochanin A</t>
  </si>
  <si>
    <t>Tropisetron</t>
  </si>
  <si>
    <t>14C11</t>
  </si>
  <si>
    <t>Cephalotaxlen</t>
  </si>
  <si>
    <t>Atractylenolide I</t>
  </si>
  <si>
    <t>Apigenin</t>
  </si>
  <si>
    <t>Atractylenolide II</t>
  </si>
  <si>
    <t>Kaempferol</t>
  </si>
  <si>
    <t>Corosolic acid</t>
  </si>
  <si>
    <t>(+)-Bicuculline</t>
  </si>
  <si>
    <t>Ginsenoside F1</t>
  </si>
  <si>
    <t>Vincamine</t>
  </si>
  <si>
    <t>Scopoletin</t>
  </si>
  <si>
    <t>14D11</t>
  </si>
  <si>
    <t>alpha-Asarone</t>
  </si>
  <si>
    <t>Lanatoside C</t>
  </si>
  <si>
    <t>4-Aminohippuric acid</t>
  </si>
  <si>
    <t>Embelin</t>
  </si>
  <si>
    <t>Solamargine</t>
  </si>
  <si>
    <t>Isosteviol</t>
  </si>
  <si>
    <t>Eupatilin</t>
  </si>
  <si>
    <t>Anethole</t>
  </si>
  <si>
    <t>Paradol</t>
  </si>
  <si>
    <t>Leonurine (hydrochloride)</t>
  </si>
  <si>
    <t>14E11</t>
  </si>
  <si>
    <t>Tetrahydroberberine</t>
  </si>
  <si>
    <t>Protocatechuic acid</t>
  </si>
  <si>
    <t>Cryptotanshinone</t>
  </si>
  <si>
    <t>Tylosin</t>
  </si>
  <si>
    <t>Danshensu (sodium salt)</t>
  </si>
  <si>
    <t>Rosmarinic acid</t>
  </si>
  <si>
    <t>Xylose</t>
  </si>
  <si>
    <t>Calycosin-7-O-β-D-glucoside</t>
  </si>
  <si>
    <t>Ginkgolide B</t>
  </si>
  <si>
    <t>Ginsenoside Rg3</t>
  </si>
  <si>
    <t>14F11</t>
  </si>
  <si>
    <t>Glycitin</t>
  </si>
  <si>
    <t>Chelerythrine Chloride</t>
  </si>
  <si>
    <t>Isorhynchophylline</t>
  </si>
  <si>
    <t>Forskolin</t>
  </si>
  <si>
    <t>α-Lipoic Acid</t>
  </si>
  <si>
    <t>Cycloastragenol</t>
  </si>
  <si>
    <t>(20S)-Protopanaxatriol</t>
  </si>
  <si>
    <t>Isoalantolactone</t>
  </si>
  <si>
    <t>5-Aminolevulinic acid (hydrochloride)</t>
  </si>
  <si>
    <t>Andrographolide</t>
  </si>
  <si>
    <t>15B11</t>
  </si>
  <si>
    <t>(-)-Epicatechin</t>
  </si>
  <si>
    <t>Cardamonin</t>
  </si>
  <si>
    <t>Panaxatriol</t>
  </si>
  <si>
    <t>Sinensetin</t>
  </si>
  <si>
    <t>Vitamin K1</t>
  </si>
  <si>
    <t>4,5-Dicaffeoylquinic acid</t>
  </si>
  <si>
    <t>Catharanthine</t>
  </si>
  <si>
    <t>alpha-Cyperone</t>
  </si>
  <si>
    <t>N6-Methyladenosine</t>
  </si>
  <si>
    <t>Asaraldehyde</t>
  </si>
  <si>
    <t>15C11</t>
  </si>
  <si>
    <t>Cynarin</t>
  </si>
  <si>
    <t>Puromycin (Dihydrochloride)</t>
  </si>
  <si>
    <t>Arbutin</t>
  </si>
  <si>
    <t>Chikusetsusaponin Iva</t>
  </si>
  <si>
    <t>Celastrol</t>
  </si>
  <si>
    <t>DHEA</t>
  </si>
  <si>
    <t>Piperine</t>
  </si>
  <si>
    <t>alpha-Mangostin</t>
  </si>
  <si>
    <t>Monocrotaline</t>
  </si>
  <si>
    <t>Apigenin 7-glucoside</t>
  </si>
  <si>
    <t>15D11</t>
  </si>
  <si>
    <t>Phlorizin</t>
  </si>
  <si>
    <t>Dihydroartemisinin</t>
  </si>
  <si>
    <t>Deoxyarbutin</t>
  </si>
  <si>
    <t>Danshensu</t>
  </si>
  <si>
    <t>Indole-3-butyric acid</t>
  </si>
  <si>
    <t>Betulonic acid</t>
  </si>
  <si>
    <t>Echinacoside</t>
  </si>
  <si>
    <t>Ascomycin</t>
  </si>
  <si>
    <t>Notoginsenoside R1</t>
  </si>
  <si>
    <t>Oleanolic Acid</t>
  </si>
  <si>
    <t>15E11</t>
  </si>
  <si>
    <t>Arctigenin</t>
  </si>
  <si>
    <t>Epiberberine (chloride)</t>
  </si>
  <si>
    <t>Neohesperidin</t>
  </si>
  <si>
    <t>Pristimerin</t>
  </si>
  <si>
    <t>Rhein</t>
  </si>
  <si>
    <t>Geniposide</t>
  </si>
  <si>
    <t>L-Praziquanamine</t>
  </si>
  <si>
    <t>Geniposidic acid</t>
  </si>
  <si>
    <t>Baicalein</t>
  </si>
  <si>
    <t>Dibucaine (hydrochloride)</t>
  </si>
  <si>
    <t>15F11</t>
  </si>
  <si>
    <t>Ancitabine (hydrochloride)</t>
  </si>
  <si>
    <t>Indirubin</t>
  </si>
  <si>
    <t>Aloe emodin</t>
  </si>
  <si>
    <t>Kaempferide</t>
  </si>
  <si>
    <t>Bisdemethoxycurcumin</t>
  </si>
  <si>
    <t>Phillygenin</t>
  </si>
  <si>
    <t>Octahydrocurcumin</t>
  </si>
  <si>
    <t>Adrenosterone</t>
  </si>
  <si>
    <t>Tubeimoside I</t>
  </si>
  <si>
    <t>Kinetin</t>
  </si>
  <si>
    <t>16B11</t>
  </si>
  <si>
    <t>Costunolide</t>
  </si>
  <si>
    <t>Cyclo(his-pro)</t>
  </si>
  <si>
    <t>Ginsenoside Rb1</t>
  </si>
  <si>
    <t>Bisantrene</t>
  </si>
  <si>
    <t>Betulin</t>
  </si>
  <si>
    <t>Tetrahydropalmatine</t>
  </si>
  <si>
    <t>O-Phospho-L-serine</t>
  </si>
  <si>
    <t>Theobromine</t>
  </si>
  <si>
    <t>Ribitol</t>
  </si>
  <si>
    <t>Stachydrine</t>
  </si>
  <si>
    <t>16C11</t>
  </si>
  <si>
    <t>(S)-Leucic acid</t>
  </si>
  <si>
    <t>N-Methylsarcosine</t>
  </si>
  <si>
    <t>4-Ethylphenol</t>
  </si>
  <si>
    <t>Dulcite</t>
  </si>
  <si>
    <t>Hexadecanedioic acid</t>
  </si>
  <si>
    <t>5-Methylcytidine</t>
  </si>
  <si>
    <t>Umbelliferone</t>
  </si>
  <si>
    <t>Guanosine</t>
  </si>
  <si>
    <t>trans-trans-Muconic acid</t>
  </si>
  <si>
    <t>3-Chloro-L-tyrosine</t>
  </si>
  <si>
    <t>16D11</t>
  </si>
  <si>
    <t>H-HoPro-OH</t>
  </si>
  <si>
    <t>p-Synephrine</t>
  </si>
  <si>
    <t>Hydrocinnamic acid</t>
  </si>
  <si>
    <t>6-Aminopyrimidin-2(1H)-one</t>
  </si>
  <si>
    <t>3-Hydroxyisovaleric acid</t>
  </si>
  <si>
    <t>Homovanillic acid</t>
  </si>
  <si>
    <t>(S)-2-Hydroxy-3-phenylpropanoic acid</t>
  </si>
  <si>
    <t>(±) Anabasine</t>
  </si>
  <si>
    <t>Maleic Acid</t>
  </si>
  <si>
    <t>Undecanedioic acid</t>
  </si>
  <si>
    <t>16E11</t>
  </si>
  <si>
    <t>4-Methylcatechol</t>
  </si>
  <si>
    <t>H-Phe-Phe-OH</t>
  </si>
  <si>
    <t>3-Methyladipic acid</t>
  </si>
  <si>
    <t>Dodecanedioic acid</t>
  </si>
  <si>
    <t>N-Acetyl-L-aspartic acid</t>
  </si>
  <si>
    <t>N-Acetylglycine</t>
  </si>
  <si>
    <t>2-Methylsuccinic acid</t>
  </si>
  <si>
    <t>2'-Deoxyadenosine</t>
  </si>
  <si>
    <t>Anserine</t>
  </si>
  <si>
    <t>Glycocholic acid</t>
  </si>
  <si>
    <t>16F11</t>
  </si>
  <si>
    <t>Urocanic acid</t>
  </si>
  <si>
    <t>2-Methylpentanedioic acid</t>
  </si>
  <si>
    <t>3,4-Dihydroxybenzeneacetic acid</t>
  </si>
  <si>
    <t>p-Hydroxybenzaldehyde</t>
  </si>
  <si>
    <t>7-Methylxanthine</t>
  </si>
  <si>
    <t>Octanoic acid</t>
  </si>
  <si>
    <t>Raspberry ketone</t>
  </si>
  <si>
    <t>2-Ketoglutaric acid</t>
  </si>
  <si>
    <t>5-Hydroxymethyl-2-furancarboxylic acid</t>
  </si>
  <si>
    <t>(R)-3-Hydroxybutanoic acid</t>
  </si>
  <si>
    <t>17B11</t>
  </si>
  <si>
    <t>DL-Homocysteine thiolactone (hydrochloride)</t>
  </si>
  <si>
    <t>Malic acid</t>
  </si>
  <si>
    <t>Terephthalic acid</t>
  </si>
  <si>
    <t>3-Methylbutanoic acid</t>
  </si>
  <si>
    <t>Pyrogallol</t>
  </si>
  <si>
    <t>N-Acetyl-L-tyrosine</t>
  </si>
  <si>
    <t>4,6-Dioxoheptanoic acid</t>
  </si>
  <si>
    <t>Glutaric acid</t>
  </si>
  <si>
    <t>2-Hydroxy-3-methylbutanoic acid</t>
  </si>
  <si>
    <t>2,6-Dihydroxybenzoic acid</t>
  </si>
  <si>
    <t>17C11</t>
  </si>
  <si>
    <t>3-Methoxybenzoic acid</t>
  </si>
  <si>
    <t>2-Methoxybenzoic acid</t>
  </si>
  <si>
    <t>3,5-Dihydroxybenzoic acid</t>
  </si>
  <si>
    <t>L-Gulono-1,4-lactone</t>
  </si>
  <si>
    <t>3-Hydroxypicolinic acid</t>
  </si>
  <si>
    <t>2-Hydroxy-2-methylbutanoic acid</t>
  </si>
  <si>
    <t>Tyramine</t>
  </si>
  <si>
    <t>trans-Aconitic acid</t>
  </si>
  <si>
    <t>Quinolinic acid</t>
  </si>
  <si>
    <t>3-Hydroxymandelic Acid</t>
  </si>
  <si>
    <t>17D11</t>
  </si>
  <si>
    <t>Levulinic acid</t>
  </si>
  <si>
    <t>2-Guanidinoacetic acid</t>
  </si>
  <si>
    <t>Ethylmalonic acid</t>
  </si>
  <si>
    <t>Pentadecanoic acid</t>
  </si>
  <si>
    <t>3-Oxopentanedioic acid</t>
  </si>
  <si>
    <t>Adenosine monophosphate</t>
  </si>
  <si>
    <t>Ureidopropionic acid</t>
  </si>
  <si>
    <t>Fumaric acid</t>
  </si>
  <si>
    <t>H-D-Trp-OH</t>
  </si>
  <si>
    <t>L-Methionin</t>
  </si>
  <si>
    <t>17E11</t>
  </si>
  <si>
    <t>3-Methylglutaric acid</t>
  </si>
  <si>
    <t>3-Amino-2-methylpropanoic acid</t>
  </si>
  <si>
    <t>Pyrocatechuic acid</t>
  </si>
  <si>
    <t>Glucosamine</t>
  </si>
  <si>
    <t>L-(+)-Arabinose</t>
  </si>
  <si>
    <t>Thymine</t>
  </si>
  <si>
    <t>2-Phenylpropionic acid</t>
  </si>
  <si>
    <t>3-Indolepropionic acid</t>
  </si>
  <si>
    <t>p-Hydroxymandelic acid</t>
  </si>
  <si>
    <t>(S)-2-Hydroxysuccinic acid</t>
  </si>
  <si>
    <t>17F11</t>
  </si>
  <si>
    <t>3-Methoxytyramine</t>
  </si>
  <si>
    <t>L-Arabinitol</t>
  </si>
  <si>
    <t>Glycolic acid</t>
  </si>
  <si>
    <t>3-Methylxanthine</t>
  </si>
  <si>
    <t>Methylmalonate</t>
  </si>
  <si>
    <t>4-Hydroxybenzoic acid</t>
  </si>
  <si>
    <t>N-Acetyl-D-glucosamine</t>
  </si>
  <si>
    <t>L-Pyroglutamic acid</t>
  </si>
  <si>
    <t>Ferulic acid</t>
  </si>
  <si>
    <t>2,5-Furandicarboxylic acid</t>
  </si>
  <si>
    <t>18B11</t>
  </si>
  <si>
    <t>1,3-Dimethyluric acid</t>
  </si>
  <si>
    <t>Citraconic acid</t>
  </si>
  <si>
    <t>(-)-Fucose</t>
  </si>
  <si>
    <t>5-Hydroxymethyluracil</t>
  </si>
  <si>
    <t>N-Isovaleroylglycine</t>
  </si>
  <si>
    <t>Glycylglycine</t>
  </si>
  <si>
    <t>Tryptamine</t>
  </si>
  <si>
    <t>2,4-Dihydroxybenzoic acid</t>
  </si>
  <si>
    <t>Decanedioic acid</t>
  </si>
  <si>
    <t>2-Oxo-3-phenylpropanoic acid</t>
  </si>
  <si>
    <t>18C11</t>
  </si>
  <si>
    <t>5-Hydroxyindole-3-acetic acid</t>
  </si>
  <si>
    <t>Octanedioic acid</t>
  </si>
  <si>
    <t>5-Methyluridine</t>
  </si>
  <si>
    <t>AM 3112</t>
  </si>
  <si>
    <t>Phenylacetylglutamine</t>
  </si>
  <si>
    <t>3-Amino-4-methylpentanoic acid</t>
  </si>
  <si>
    <t>Vanillin</t>
  </si>
  <si>
    <t>D-Arabitol</t>
  </si>
  <si>
    <t>3,4-Dimethoxyphenylacetic acid</t>
  </si>
  <si>
    <t>Pipecolic acid</t>
  </si>
  <si>
    <t>18D11</t>
  </si>
  <si>
    <t>Pyrrole-2-carboxylic acid</t>
  </si>
  <si>
    <t>2-Hydroxyphenylacetic acid</t>
  </si>
  <si>
    <t>2'-Deoxycytidine</t>
  </si>
  <si>
    <t>Adenosine 5'-diphosphate</t>
  </si>
  <si>
    <t>Hippuric acid</t>
  </si>
  <si>
    <t>2-(4-Methoxyphenyl)acetic acid</t>
  </si>
  <si>
    <t>2,5-Dihydroxybenzoic acid</t>
  </si>
  <si>
    <t>(S)-3-Hydroxybutanoic acid</t>
  </si>
  <si>
    <t>2'-Deoxyuridine</t>
  </si>
  <si>
    <t>2-(2-Methylbenzamido)acetic acid</t>
  </si>
  <si>
    <t>18E11</t>
  </si>
  <si>
    <t>L-Homoserine</t>
  </si>
  <si>
    <t>Aminoadipic acid</t>
  </si>
  <si>
    <t>Cinnamic acid</t>
  </si>
  <si>
    <t>D-Mannose</t>
  </si>
  <si>
    <t>4-Hydroxy-3-methylbenzoic acid</t>
  </si>
  <si>
    <t>3-Methyl-2-oxobutanoic acid</t>
  </si>
  <si>
    <t>G</t>
  </si>
  <si>
    <t>18F1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BEZ</t>
    <phoneticPr fontId="1" type="noConversion"/>
  </si>
  <si>
    <t>Plate number</t>
  </si>
  <si>
    <t>Row</t>
  </si>
  <si>
    <t>Position</t>
  </si>
  <si>
    <t>Value</t>
  </si>
  <si>
    <t>Average value of DMSO well</t>
  </si>
  <si>
    <t>Normalized to plate 18</t>
  </si>
  <si>
    <t>BEZ average value</t>
  </si>
  <si>
    <t>Drug</t>
  </si>
  <si>
    <t>Drug name</t>
  </si>
  <si>
    <t>Plate 18</t>
  </si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Plate 10</t>
  </si>
  <si>
    <t>Plate 11</t>
  </si>
  <si>
    <t>Plate 12</t>
  </si>
  <si>
    <t>Plate 13</t>
  </si>
  <si>
    <t>Plate 14</t>
  </si>
  <si>
    <t>Plate 15</t>
  </si>
  <si>
    <t>Plate 16</t>
  </si>
  <si>
    <t>Plate 17</t>
  </si>
  <si>
    <t>Drug index</t>
  </si>
  <si>
    <t>Column</t>
  </si>
  <si>
    <t>Drug Index</t>
  </si>
  <si>
    <t>Average value of BEZ</t>
  </si>
  <si>
    <t>Average of positive and negative</t>
  </si>
  <si>
    <t>Median value of DMSO read and 0</t>
  </si>
  <si>
    <t>Median value of DMSO read and BEZ read</t>
  </si>
  <si>
    <t>Note: the Average read of DMSO is based on all 18 plates except for plate 6, due to low DMSO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0_);[Red]\(0.00\)"/>
  </numFmts>
  <fonts count="4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0"/>
      <name val="Calibri"/>
      <family val="2"/>
      <scheme val="minor"/>
    </font>
    <font>
      <b/>
      <sz val="10"/>
      <name val="Microsoft YaHei Light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9"/>
        <bgColor theme="9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NumberFormat="1"/>
    <xf numFmtId="0" fontId="0" fillId="2" borderId="1" xfId="0" applyNumberFormat="1" applyFont="1" applyFill="1" applyBorder="1"/>
    <xf numFmtId="0" fontId="0" fillId="0" borderId="1" xfId="0" applyNumberFormat="1" applyFont="1" applyBorder="1"/>
    <xf numFmtId="0" fontId="0" fillId="0" borderId="0" xfId="0" applyAlignment="1">
      <alignment horizontal="center" vertical="center"/>
    </xf>
    <xf numFmtId="0" fontId="0" fillId="2" borderId="2" xfId="0" applyNumberFormat="1" applyFont="1" applyFill="1" applyBorder="1" applyAlignment="1">
      <alignment horizontal="center"/>
    </xf>
    <xf numFmtId="0" fontId="0" fillId="0" borderId="2" xfId="0" applyNumberFormat="1" applyFon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NumberFormat="1" applyFont="1" applyFill="1" applyBorder="1"/>
    <xf numFmtId="0" fontId="2" fillId="3" borderId="2" xfId="0" applyNumberFormat="1" applyFont="1" applyFill="1" applyBorder="1"/>
    <xf numFmtId="0" fontId="0" fillId="0" borderId="1" xfId="0" applyFont="1" applyBorder="1"/>
    <xf numFmtId="0" fontId="0" fillId="0" borderId="2" xfId="0" applyFont="1" applyBorder="1"/>
    <xf numFmtId="0" fontId="0" fillId="2" borderId="1" xfId="0" applyFont="1" applyFill="1" applyBorder="1"/>
    <xf numFmtId="0" fontId="0" fillId="2" borderId="2" xfId="0" applyFont="1" applyFill="1" applyBorder="1"/>
    <xf numFmtId="165" fontId="0" fillId="0" borderId="0" xfId="0" applyNumberFormat="1"/>
    <xf numFmtId="0" fontId="2" fillId="3" borderId="1" xfId="0" applyFont="1" applyFill="1" applyBorder="1"/>
    <xf numFmtId="0" fontId="2" fillId="3" borderId="3" xfId="0" applyFont="1" applyFill="1" applyBorder="1" applyAlignment="1">
      <alignment horizontal="center" vertical="center"/>
    </xf>
    <xf numFmtId="0" fontId="2" fillId="3" borderId="1" xfId="0" applyNumberFormat="1" applyFont="1" applyFill="1" applyBorder="1" applyAlignment="1">
      <alignment horizontal="center" vertical="center"/>
    </xf>
    <xf numFmtId="0" fontId="2" fillId="3" borderId="2" xfId="0" applyNumberFormat="1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/>
    </xf>
    <xf numFmtId="164" fontId="0" fillId="4" borderId="0" xfId="0" applyNumberFormat="1" applyFill="1" applyAlignment="1">
      <alignment horizontal="center" vertical="center"/>
    </xf>
    <xf numFmtId="0" fontId="2" fillId="3" borderId="4" xfId="0" applyNumberFormat="1" applyFont="1" applyFill="1" applyBorder="1" applyAlignment="1">
      <alignment horizontal="center" vertical="center"/>
    </xf>
    <xf numFmtId="0" fontId="2" fillId="3" borderId="5" xfId="0" applyNumberFormat="1" applyFont="1" applyFill="1" applyBorder="1" applyAlignment="1">
      <alignment horizontal="center" vertical="center"/>
    </xf>
    <xf numFmtId="164" fontId="0" fillId="4" borderId="0" xfId="0" applyNumberFormat="1" applyFill="1"/>
    <xf numFmtId="0" fontId="2" fillId="3" borderId="0" xfId="0" applyNumberFormat="1" applyFont="1" applyFill="1" applyBorder="1"/>
    <xf numFmtId="0" fontId="3" fillId="0" borderId="6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3" fillId="0" borderId="6" xfId="0" applyFont="1" applyFill="1" applyBorder="1" applyAlignment="1">
      <alignment horizontal="left" vertical="center"/>
    </xf>
    <xf numFmtId="0" fontId="3" fillId="5" borderId="6" xfId="0" applyNumberFormat="1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3" fillId="5" borderId="6" xfId="0" applyNumberFormat="1" applyFont="1" applyFill="1" applyBorder="1" applyAlignment="1">
      <alignment horizontal="left" vertical="center"/>
    </xf>
    <xf numFmtId="164" fontId="0" fillId="4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2" xfId="0" applyFont="1" applyBorder="1" applyAlignment="1">
      <alignment horizontal="center"/>
    </xf>
    <xf numFmtId="0" fontId="0" fillId="2" borderId="2" xfId="0" applyFont="1" applyFill="1" applyBorder="1" applyAlignment="1">
      <alignment horizontal="center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164" formatCode="0_);[Red]\(0\)"/>
    </dxf>
    <dxf>
      <numFmt numFmtId="164" formatCode="0_);[Red]\(0\)"/>
    </dxf>
    <dxf>
      <numFmt numFmtId="164" formatCode="0_);[Red]\(0\)"/>
    </dxf>
    <dxf>
      <numFmt numFmtId="164" formatCode="0_);[Red]\(0\)"/>
    </dxf>
    <dxf>
      <numFmt numFmtId="164" formatCode="0_);[Red]\(0\)"/>
    </dxf>
    <dxf>
      <numFmt numFmtId="164" formatCode="0_);[Red]\(0\)"/>
    </dxf>
    <dxf>
      <numFmt numFmtId="164" formatCode="0_);[Red]\(0\)"/>
    </dxf>
    <dxf>
      <numFmt numFmtId="164" formatCode="0_);[Red]\(0\)"/>
    </dxf>
    <dxf>
      <numFmt numFmtId="164" formatCode="0_);[Red]\(0\)"/>
    </dxf>
    <dxf>
      <numFmt numFmtId="164" formatCode="0_);[Red]\(0\)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outline="0">
        <top style="thin">
          <color theme="9" tint="0.39997558519241921"/>
        </top>
      </border>
    </dxf>
    <dxf>
      <border outline="0">
        <bottom style="thin">
          <color theme="9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等线"/>
        <family val="2"/>
        <scheme val="minor"/>
      </font>
      <numFmt numFmtId="0" formatCode="General"/>
      <fill>
        <patternFill patternType="solid">
          <fgColor theme="9"/>
          <bgColor theme="9"/>
        </patternFill>
      </fill>
      <alignment horizontal="center" vertical="center" textRotation="0" wrapText="0" indent="0" justifyLastLine="0" shrinkToFit="0" readingOrder="0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数值-处理后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ormalized to DMSO conditions'!$J$20:$J$899</c:f>
              <c:numCache>
                <c:formatCode>General</c:formatCode>
                <c:ptCount val="880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  <c:pt idx="16">
                  <c:v>36</c:v>
                </c:pt>
                <c:pt idx="17">
                  <c:v>37</c:v>
                </c:pt>
                <c:pt idx="18">
                  <c:v>38</c:v>
                </c:pt>
                <c:pt idx="19">
                  <c:v>39</c:v>
                </c:pt>
                <c:pt idx="20">
                  <c:v>40</c:v>
                </c:pt>
                <c:pt idx="21">
                  <c:v>41</c:v>
                </c:pt>
                <c:pt idx="22">
                  <c:v>42</c:v>
                </c:pt>
                <c:pt idx="23">
                  <c:v>43</c:v>
                </c:pt>
                <c:pt idx="24">
                  <c:v>44</c:v>
                </c:pt>
                <c:pt idx="25">
                  <c:v>45</c:v>
                </c:pt>
                <c:pt idx="26">
                  <c:v>46</c:v>
                </c:pt>
                <c:pt idx="27">
                  <c:v>47</c:v>
                </c:pt>
                <c:pt idx="28">
                  <c:v>48</c:v>
                </c:pt>
                <c:pt idx="29">
                  <c:v>49</c:v>
                </c:pt>
                <c:pt idx="30">
                  <c:v>50</c:v>
                </c:pt>
                <c:pt idx="31">
                  <c:v>51</c:v>
                </c:pt>
                <c:pt idx="32">
                  <c:v>52</c:v>
                </c:pt>
                <c:pt idx="33">
                  <c:v>53</c:v>
                </c:pt>
                <c:pt idx="34">
                  <c:v>54</c:v>
                </c:pt>
                <c:pt idx="35">
                  <c:v>55</c:v>
                </c:pt>
                <c:pt idx="36">
                  <c:v>56</c:v>
                </c:pt>
                <c:pt idx="37">
                  <c:v>57</c:v>
                </c:pt>
                <c:pt idx="38">
                  <c:v>58</c:v>
                </c:pt>
                <c:pt idx="39">
                  <c:v>59</c:v>
                </c:pt>
                <c:pt idx="40">
                  <c:v>60</c:v>
                </c:pt>
                <c:pt idx="41">
                  <c:v>61</c:v>
                </c:pt>
                <c:pt idx="42">
                  <c:v>62</c:v>
                </c:pt>
                <c:pt idx="43">
                  <c:v>63</c:v>
                </c:pt>
                <c:pt idx="44">
                  <c:v>64</c:v>
                </c:pt>
                <c:pt idx="45">
                  <c:v>65</c:v>
                </c:pt>
                <c:pt idx="46">
                  <c:v>66</c:v>
                </c:pt>
                <c:pt idx="47">
                  <c:v>67</c:v>
                </c:pt>
                <c:pt idx="48">
                  <c:v>68</c:v>
                </c:pt>
                <c:pt idx="49">
                  <c:v>69</c:v>
                </c:pt>
                <c:pt idx="50">
                  <c:v>70</c:v>
                </c:pt>
                <c:pt idx="51">
                  <c:v>71</c:v>
                </c:pt>
                <c:pt idx="52">
                  <c:v>72</c:v>
                </c:pt>
                <c:pt idx="53">
                  <c:v>73</c:v>
                </c:pt>
                <c:pt idx="54">
                  <c:v>74</c:v>
                </c:pt>
                <c:pt idx="55">
                  <c:v>75</c:v>
                </c:pt>
                <c:pt idx="56">
                  <c:v>76</c:v>
                </c:pt>
                <c:pt idx="57">
                  <c:v>77</c:v>
                </c:pt>
                <c:pt idx="58">
                  <c:v>78</c:v>
                </c:pt>
                <c:pt idx="59">
                  <c:v>79</c:v>
                </c:pt>
                <c:pt idx="60">
                  <c:v>80</c:v>
                </c:pt>
                <c:pt idx="61">
                  <c:v>81</c:v>
                </c:pt>
                <c:pt idx="62">
                  <c:v>82</c:v>
                </c:pt>
                <c:pt idx="63">
                  <c:v>83</c:v>
                </c:pt>
                <c:pt idx="64">
                  <c:v>84</c:v>
                </c:pt>
                <c:pt idx="65">
                  <c:v>85</c:v>
                </c:pt>
                <c:pt idx="66">
                  <c:v>86</c:v>
                </c:pt>
                <c:pt idx="67">
                  <c:v>87</c:v>
                </c:pt>
                <c:pt idx="68">
                  <c:v>88</c:v>
                </c:pt>
                <c:pt idx="69">
                  <c:v>89</c:v>
                </c:pt>
                <c:pt idx="70">
                  <c:v>90</c:v>
                </c:pt>
                <c:pt idx="71">
                  <c:v>91</c:v>
                </c:pt>
                <c:pt idx="72">
                  <c:v>92</c:v>
                </c:pt>
                <c:pt idx="73">
                  <c:v>93</c:v>
                </c:pt>
                <c:pt idx="74">
                  <c:v>94</c:v>
                </c:pt>
                <c:pt idx="75">
                  <c:v>95</c:v>
                </c:pt>
                <c:pt idx="76">
                  <c:v>96</c:v>
                </c:pt>
                <c:pt idx="77">
                  <c:v>97</c:v>
                </c:pt>
                <c:pt idx="78">
                  <c:v>98</c:v>
                </c:pt>
                <c:pt idx="79">
                  <c:v>99</c:v>
                </c:pt>
                <c:pt idx="80">
                  <c:v>100</c:v>
                </c:pt>
                <c:pt idx="81">
                  <c:v>101</c:v>
                </c:pt>
                <c:pt idx="82">
                  <c:v>102</c:v>
                </c:pt>
                <c:pt idx="83">
                  <c:v>103</c:v>
                </c:pt>
                <c:pt idx="84">
                  <c:v>104</c:v>
                </c:pt>
                <c:pt idx="85">
                  <c:v>105</c:v>
                </c:pt>
                <c:pt idx="86">
                  <c:v>106</c:v>
                </c:pt>
                <c:pt idx="87">
                  <c:v>107</c:v>
                </c:pt>
                <c:pt idx="88">
                  <c:v>108</c:v>
                </c:pt>
                <c:pt idx="89">
                  <c:v>109</c:v>
                </c:pt>
                <c:pt idx="90">
                  <c:v>110</c:v>
                </c:pt>
                <c:pt idx="91">
                  <c:v>111</c:v>
                </c:pt>
                <c:pt idx="92">
                  <c:v>112</c:v>
                </c:pt>
                <c:pt idx="93">
                  <c:v>113</c:v>
                </c:pt>
                <c:pt idx="94">
                  <c:v>114</c:v>
                </c:pt>
                <c:pt idx="95">
                  <c:v>115</c:v>
                </c:pt>
                <c:pt idx="96">
                  <c:v>116</c:v>
                </c:pt>
                <c:pt idx="97">
                  <c:v>117</c:v>
                </c:pt>
                <c:pt idx="98">
                  <c:v>118</c:v>
                </c:pt>
                <c:pt idx="99">
                  <c:v>119</c:v>
                </c:pt>
                <c:pt idx="100">
                  <c:v>120</c:v>
                </c:pt>
                <c:pt idx="101">
                  <c:v>121</c:v>
                </c:pt>
                <c:pt idx="102">
                  <c:v>122</c:v>
                </c:pt>
                <c:pt idx="103">
                  <c:v>123</c:v>
                </c:pt>
                <c:pt idx="104">
                  <c:v>124</c:v>
                </c:pt>
                <c:pt idx="105">
                  <c:v>125</c:v>
                </c:pt>
                <c:pt idx="106">
                  <c:v>126</c:v>
                </c:pt>
                <c:pt idx="107">
                  <c:v>127</c:v>
                </c:pt>
                <c:pt idx="108">
                  <c:v>128</c:v>
                </c:pt>
                <c:pt idx="109">
                  <c:v>129</c:v>
                </c:pt>
                <c:pt idx="110">
                  <c:v>130</c:v>
                </c:pt>
                <c:pt idx="111">
                  <c:v>131</c:v>
                </c:pt>
                <c:pt idx="112">
                  <c:v>132</c:v>
                </c:pt>
                <c:pt idx="113">
                  <c:v>133</c:v>
                </c:pt>
                <c:pt idx="114">
                  <c:v>134</c:v>
                </c:pt>
                <c:pt idx="115">
                  <c:v>135</c:v>
                </c:pt>
                <c:pt idx="116">
                  <c:v>136</c:v>
                </c:pt>
                <c:pt idx="117">
                  <c:v>137</c:v>
                </c:pt>
                <c:pt idx="118">
                  <c:v>138</c:v>
                </c:pt>
                <c:pt idx="119">
                  <c:v>139</c:v>
                </c:pt>
                <c:pt idx="120">
                  <c:v>140</c:v>
                </c:pt>
                <c:pt idx="121">
                  <c:v>141</c:v>
                </c:pt>
                <c:pt idx="122">
                  <c:v>142</c:v>
                </c:pt>
                <c:pt idx="123">
                  <c:v>143</c:v>
                </c:pt>
                <c:pt idx="124">
                  <c:v>144</c:v>
                </c:pt>
                <c:pt idx="125">
                  <c:v>145</c:v>
                </c:pt>
                <c:pt idx="126">
                  <c:v>146</c:v>
                </c:pt>
                <c:pt idx="127">
                  <c:v>147</c:v>
                </c:pt>
                <c:pt idx="128">
                  <c:v>148</c:v>
                </c:pt>
                <c:pt idx="129">
                  <c:v>149</c:v>
                </c:pt>
                <c:pt idx="130">
                  <c:v>150</c:v>
                </c:pt>
                <c:pt idx="131">
                  <c:v>151</c:v>
                </c:pt>
                <c:pt idx="132">
                  <c:v>152</c:v>
                </c:pt>
                <c:pt idx="133">
                  <c:v>153</c:v>
                </c:pt>
                <c:pt idx="134">
                  <c:v>154</c:v>
                </c:pt>
                <c:pt idx="135">
                  <c:v>155</c:v>
                </c:pt>
                <c:pt idx="136">
                  <c:v>156</c:v>
                </c:pt>
                <c:pt idx="137">
                  <c:v>157</c:v>
                </c:pt>
                <c:pt idx="138">
                  <c:v>158</c:v>
                </c:pt>
                <c:pt idx="139">
                  <c:v>159</c:v>
                </c:pt>
                <c:pt idx="140">
                  <c:v>160</c:v>
                </c:pt>
                <c:pt idx="141">
                  <c:v>161</c:v>
                </c:pt>
                <c:pt idx="142">
                  <c:v>162</c:v>
                </c:pt>
                <c:pt idx="143">
                  <c:v>163</c:v>
                </c:pt>
                <c:pt idx="144">
                  <c:v>164</c:v>
                </c:pt>
                <c:pt idx="145">
                  <c:v>165</c:v>
                </c:pt>
                <c:pt idx="146">
                  <c:v>166</c:v>
                </c:pt>
                <c:pt idx="147">
                  <c:v>167</c:v>
                </c:pt>
                <c:pt idx="148">
                  <c:v>168</c:v>
                </c:pt>
                <c:pt idx="149">
                  <c:v>169</c:v>
                </c:pt>
                <c:pt idx="150">
                  <c:v>170</c:v>
                </c:pt>
                <c:pt idx="151">
                  <c:v>171</c:v>
                </c:pt>
                <c:pt idx="152">
                  <c:v>172</c:v>
                </c:pt>
                <c:pt idx="153">
                  <c:v>173</c:v>
                </c:pt>
                <c:pt idx="154">
                  <c:v>174</c:v>
                </c:pt>
                <c:pt idx="155">
                  <c:v>175</c:v>
                </c:pt>
                <c:pt idx="156">
                  <c:v>176</c:v>
                </c:pt>
                <c:pt idx="157">
                  <c:v>177</c:v>
                </c:pt>
                <c:pt idx="158">
                  <c:v>178</c:v>
                </c:pt>
                <c:pt idx="159">
                  <c:v>179</c:v>
                </c:pt>
                <c:pt idx="160">
                  <c:v>180</c:v>
                </c:pt>
                <c:pt idx="161">
                  <c:v>181</c:v>
                </c:pt>
                <c:pt idx="162">
                  <c:v>182</c:v>
                </c:pt>
                <c:pt idx="163">
                  <c:v>183</c:v>
                </c:pt>
                <c:pt idx="164">
                  <c:v>184</c:v>
                </c:pt>
                <c:pt idx="165">
                  <c:v>185</c:v>
                </c:pt>
                <c:pt idx="166">
                  <c:v>186</c:v>
                </c:pt>
                <c:pt idx="167">
                  <c:v>187</c:v>
                </c:pt>
                <c:pt idx="168">
                  <c:v>188</c:v>
                </c:pt>
                <c:pt idx="169">
                  <c:v>189</c:v>
                </c:pt>
                <c:pt idx="170">
                  <c:v>190</c:v>
                </c:pt>
                <c:pt idx="171">
                  <c:v>191</c:v>
                </c:pt>
                <c:pt idx="172">
                  <c:v>192</c:v>
                </c:pt>
                <c:pt idx="173">
                  <c:v>193</c:v>
                </c:pt>
                <c:pt idx="174">
                  <c:v>194</c:v>
                </c:pt>
                <c:pt idx="175">
                  <c:v>195</c:v>
                </c:pt>
                <c:pt idx="176">
                  <c:v>196</c:v>
                </c:pt>
                <c:pt idx="177">
                  <c:v>197</c:v>
                </c:pt>
                <c:pt idx="178">
                  <c:v>198</c:v>
                </c:pt>
                <c:pt idx="179">
                  <c:v>199</c:v>
                </c:pt>
                <c:pt idx="180">
                  <c:v>200</c:v>
                </c:pt>
                <c:pt idx="181">
                  <c:v>201</c:v>
                </c:pt>
                <c:pt idx="182">
                  <c:v>202</c:v>
                </c:pt>
                <c:pt idx="183">
                  <c:v>203</c:v>
                </c:pt>
                <c:pt idx="184">
                  <c:v>204</c:v>
                </c:pt>
                <c:pt idx="185">
                  <c:v>205</c:v>
                </c:pt>
                <c:pt idx="186">
                  <c:v>206</c:v>
                </c:pt>
                <c:pt idx="187">
                  <c:v>207</c:v>
                </c:pt>
                <c:pt idx="188">
                  <c:v>208</c:v>
                </c:pt>
                <c:pt idx="189">
                  <c:v>209</c:v>
                </c:pt>
                <c:pt idx="190">
                  <c:v>210</c:v>
                </c:pt>
                <c:pt idx="191">
                  <c:v>211</c:v>
                </c:pt>
                <c:pt idx="192">
                  <c:v>212</c:v>
                </c:pt>
                <c:pt idx="193">
                  <c:v>213</c:v>
                </c:pt>
                <c:pt idx="194">
                  <c:v>214</c:v>
                </c:pt>
                <c:pt idx="195">
                  <c:v>215</c:v>
                </c:pt>
                <c:pt idx="196">
                  <c:v>216</c:v>
                </c:pt>
                <c:pt idx="197">
                  <c:v>217</c:v>
                </c:pt>
                <c:pt idx="198">
                  <c:v>218</c:v>
                </c:pt>
                <c:pt idx="199">
                  <c:v>219</c:v>
                </c:pt>
                <c:pt idx="200">
                  <c:v>220</c:v>
                </c:pt>
                <c:pt idx="201">
                  <c:v>221</c:v>
                </c:pt>
                <c:pt idx="202">
                  <c:v>222</c:v>
                </c:pt>
                <c:pt idx="203">
                  <c:v>223</c:v>
                </c:pt>
                <c:pt idx="204">
                  <c:v>224</c:v>
                </c:pt>
                <c:pt idx="205">
                  <c:v>225</c:v>
                </c:pt>
                <c:pt idx="206">
                  <c:v>226</c:v>
                </c:pt>
                <c:pt idx="207">
                  <c:v>227</c:v>
                </c:pt>
                <c:pt idx="208">
                  <c:v>228</c:v>
                </c:pt>
                <c:pt idx="209">
                  <c:v>229</c:v>
                </c:pt>
                <c:pt idx="210">
                  <c:v>230</c:v>
                </c:pt>
                <c:pt idx="211">
                  <c:v>231</c:v>
                </c:pt>
                <c:pt idx="212">
                  <c:v>232</c:v>
                </c:pt>
                <c:pt idx="213">
                  <c:v>233</c:v>
                </c:pt>
                <c:pt idx="214">
                  <c:v>234</c:v>
                </c:pt>
                <c:pt idx="215">
                  <c:v>235</c:v>
                </c:pt>
                <c:pt idx="216">
                  <c:v>236</c:v>
                </c:pt>
                <c:pt idx="217">
                  <c:v>237</c:v>
                </c:pt>
                <c:pt idx="218">
                  <c:v>238</c:v>
                </c:pt>
                <c:pt idx="219">
                  <c:v>239</c:v>
                </c:pt>
                <c:pt idx="220">
                  <c:v>240</c:v>
                </c:pt>
                <c:pt idx="221">
                  <c:v>241</c:v>
                </c:pt>
                <c:pt idx="222">
                  <c:v>242</c:v>
                </c:pt>
                <c:pt idx="223">
                  <c:v>243</c:v>
                </c:pt>
                <c:pt idx="224">
                  <c:v>244</c:v>
                </c:pt>
                <c:pt idx="225">
                  <c:v>245</c:v>
                </c:pt>
                <c:pt idx="226">
                  <c:v>246</c:v>
                </c:pt>
                <c:pt idx="227">
                  <c:v>247</c:v>
                </c:pt>
                <c:pt idx="228">
                  <c:v>248</c:v>
                </c:pt>
                <c:pt idx="229">
                  <c:v>249</c:v>
                </c:pt>
                <c:pt idx="230">
                  <c:v>250</c:v>
                </c:pt>
                <c:pt idx="231">
                  <c:v>251</c:v>
                </c:pt>
                <c:pt idx="232">
                  <c:v>252</c:v>
                </c:pt>
                <c:pt idx="233">
                  <c:v>253</c:v>
                </c:pt>
                <c:pt idx="234">
                  <c:v>254</c:v>
                </c:pt>
                <c:pt idx="235">
                  <c:v>255</c:v>
                </c:pt>
                <c:pt idx="236">
                  <c:v>256</c:v>
                </c:pt>
                <c:pt idx="237">
                  <c:v>257</c:v>
                </c:pt>
                <c:pt idx="238">
                  <c:v>258</c:v>
                </c:pt>
                <c:pt idx="239">
                  <c:v>259</c:v>
                </c:pt>
                <c:pt idx="240">
                  <c:v>260</c:v>
                </c:pt>
                <c:pt idx="241">
                  <c:v>261</c:v>
                </c:pt>
                <c:pt idx="242">
                  <c:v>262</c:v>
                </c:pt>
                <c:pt idx="243">
                  <c:v>263</c:v>
                </c:pt>
                <c:pt idx="244">
                  <c:v>264</c:v>
                </c:pt>
                <c:pt idx="245">
                  <c:v>265</c:v>
                </c:pt>
                <c:pt idx="246">
                  <c:v>266</c:v>
                </c:pt>
                <c:pt idx="247">
                  <c:v>267</c:v>
                </c:pt>
                <c:pt idx="248">
                  <c:v>268</c:v>
                </c:pt>
                <c:pt idx="249">
                  <c:v>269</c:v>
                </c:pt>
                <c:pt idx="250">
                  <c:v>270</c:v>
                </c:pt>
                <c:pt idx="251">
                  <c:v>271</c:v>
                </c:pt>
                <c:pt idx="252">
                  <c:v>272</c:v>
                </c:pt>
                <c:pt idx="253">
                  <c:v>273</c:v>
                </c:pt>
                <c:pt idx="254">
                  <c:v>274</c:v>
                </c:pt>
                <c:pt idx="255">
                  <c:v>275</c:v>
                </c:pt>
                <c:pt idx="256">
                  <c:v>276</c:v>
                </c:pt>
                <c:pt idx="257">
                  <c:v>277</c:v>
                </c:pt>
                <c:pt idx="258">
                  <c:v>278</c:v>
                </c:pt>
                <c:pt idx="259">
                  <c:v>279</c:v>
                </c:pt>
                <c:pt idx="260">
                  <c:v>280</c:v>
                </c:pt>
                <c:pt idx="261">
                  <c:v>281</c:v>
                </c:pt>
                <c:pt idx="262">
                  <c:v>282</c:v>
                </c:pt>
                <c:pt idx="263">
                  <c:v>283</c:v>
                </c:pt>
                <c:pt idx="264">
                  <c:v>284</c:v>
                </c:pt>
                <c:pt idx="265">
                  <c:v>285</c:v>
                </c:pt>
                <c:pt idx="266">
                  <c:v>286</c:v>
                </c:pt>
                <c:pt idx="267">
                  <c:v>287</c:v>
                </c:pt>
                <c:pt idx="268">
                  <c:v>288</c:v>
                </c:pt>
                <c:pt idx="269">
                  <c:v>289</c:v>
                </c:pt>
                <c:pt idx="270">
                  <c:v>290</c:v>
                </c:pt>
                <c:pt idx="271">
                  <c:v>291</c:v>
                </c:pt>
                <c:pt idx="272">
                  <c:v>292</c:v>
                </c:pt>
                <c:pt idx="273">
                  <c:v>293</c:v>
                </c:pt>
                <c:pt idx="274">
                  <c:v>294</c:v>
                </c:pt>
                <c:pt idx="275">
                  <c:v>295</c:v>
                </c:pt>
                <c:pt idx="276">
                  <c:v>296</c:v>
                </c:pt>
                <c:pt idx="277">
                  <c:v>297</c:v>
                </c:pt>
                <c:pt idx="278">
                  <c:v>298</c:v>
                </c:pt>
                <c:pt idx="279">
                  <c:v>299</c:v>
                </c:pt>
                <c:pt idx="280">
                  <c:v>300</c:v>
                </c:pt>
                <c:pt idx="281">
                  <c:v>301</c:v>
                </c:pt>
                <c:pt idx="282">
                  <c:v>302</c:v>
                </c:pt>
                <c:pt idx="283">
                  <c:v>303</c:v>
                </c:pt>
                <c:pt idx="284">
                  <c:v>304</c:v>
                </c:pt>
                <c:pt idx="285">
                  <c:v>305</c:v>
                </c:pt>
                <c:pt idx="286">
                  <c:v>306</c:v>
                </c:pt>
                <c:pt idx="287">
                  <c:v>307</c:v>
                </c:pt>
                <c:pt idx="288">
                  <c:v>308</c:v>
                </c:pt>
                <c:pt idx="289">
                  <c:v>309</c:v>
                </c:pt>
                <c:pt idx="290">
                  <c:v>310</c:v>
                </c:pt>
                <c:pt idx="291">
                  <c:v>311</c:v>
                </c:pt>
                <c:pt idx="292">
                  <c:v>312</c:v>
                </c:pt>
                <c:pt idx="293">
                  <c:v>313</c:v>
                </c:pt>
                <c:pt idx="294">
                  <c:v>314</c:v>
                </c:pt>
                <c:pt idx="295">
                  <c:v>315</c:v>
                </c:pt>
                <c:pt idx="296">
                  <c:v>316</c:v>
                </c:pt>
                <c:pt idx="297">
                  <c:v>317</c:v>
                </c:pt>
                <c:pt idx="298">
                  <c:v>318</c:v>
                </c:pt>
                <c:pt idx="299">
                  <c:v>319</c:v>
                </c:pt>
                <c:pt idx="300">
                  <c:v>320</c:v>
                </c:pt>
                <c:pt idx="301">
                  <c:v>321</c:v>
                </c:pt>
                <c:pt idx="302">
                  <c:v>322</c:v>
                </c:pt>
                <c:pt idx="303">
                  <c:v>323</c:v>
                </c:pt>
                <c:pt idx="304">
                  <c:v>324</c:v>
                </c:pt>
                <c:pt idx="305">
                  <c:v>325</c:v>
                </c:pt>
                <c:pt idx="306">
                  <c:v>326</c:v>
                </c:pt>
                <c:pt idx="307">
                  <c:v>327</c:v>
                </c:pt>
                <c:pt idx="308">
                  <c:v>328</c:v>
                </c:pt>
                <c:pt idx="309">
                  <c:v>329</c:v>
                </c:pt>
                <c:pt idx="310">
                  <c:v>330</c:v>
                </c:pt>
                <c:pt idx="311">
                  <c:v>331</c:v>
                </c:pt>
                <c:pt idx="312">
                  <c:v>332</c:v>
                </c:pt>
                <c:pt idx="313">
                  <c:v>333</c:v>
                </c:pt>
                <c:pt idx="314">
                  <c:v>334</c:v>
                </c:pt>
                <c:pt idx="315">
                  <c:v>335</c:v>
                </c:pt>
                <c:pt idx="316">
                  <c:v>336</c:v>
                </c:pt>
                <c:pt idx="317">
                  <c:v>337</c:v>
                </c:pt>
                <c:pt idx="318">
                  <c:v>338</c:v>
                </c:pt>
                <c:pt idx="319">
                  <c:v>339</c:v>
                </c:pt>
                <c:pt idx="320">
                  <c:v>340</c:v>
                </c:pt>
                <c:pt idx="321">
                  <c:v>341</c:v>
                </c:pt>
                <c:pt idx="322">
                  <c:v>342</c:v>
                </c:pt>
                <c:pt idx="323">
                  <c:v>343</c:v>
                </c:pt>
                <c:pt idx="324">
                  <c:v>344</c:v>
                </c:pt>
                <c:pt idx="325">
                  <c:v>345</c:v>
                </c:pt>
                <c:pt idx="326">
                  <c:v>346</c:v>
                </c:pt>
                <c:pt idx="327">
                  <c:v>347</c:v>
                </c:pt>
                <c:pt idx="328">
                  <c:v>348</c:v>
                </c:pt>
                <c:pt idx="329">
                  <c:v>349</c:v>
                </c:pt>
                <c:pt idx="330">
                  <c:v>350</c:v>
                </c:pt>
                <c:pt idx="331">
                  <c:v>351</c:v>
                </c:pt>
                <c:pt idx="332">
                  <c:v>352</c:v>
                </c:pt>
                <c:pt idx="333">
                  <c:v>353</c:v>
                </c:pt>
                <c:pt idx="334">
                  <c:v>354</c:v>
                </c:pt>
                <c:pt idx="335">
                  <c:v>355</c:v>
                </c:pt>
                <c:pt idx="336">
                  <c:v>356</c:v>
                </c:pt>
                <c:pt idx="337">
                  <c:v>357</c:v>
                </c:pt>
                <c:pt idx="338">
                  <c:v>358</c:v>
                </c:pt>
                <c:pt idx="339">
                  <c:v>359</c:v>
                </c:pt>
                <c:pt idx="340">
                  <c:v>360</c:v>
                </c:pt>
                <c:pt idx="341">
                  <c:v>361</c:v>
                </c:pt>
                <c:pt idx="342">
                  <c:v>362</c:v>
                </c:pt>
                <c:pt idx="343">
                  <c:v>363</c:v>
                </c:pt>
                <c:pt idx="344">
                  <c:v>364</c:v>
                </c:pt>
                <c:pt idx="345">
                  <c:v>365</c:v>
                </c:pt>
                <c:pt idx="346">
                  <c:v>366</c:v>
                </c:pt>
                <c:pt idx="347">
                  <c:v>367</c:v>
                </c:pt>
                <c:pt idx="348">
                  <c:v>368</c:v>
                </c:pt>
                <c:pt idx="349">
                  <c:v>369</c:v>
                </c:pt>
                <c:pt idx="350">
                  <c:v>370</c:v>
                </c:pt>
                <c:pt idx="351">
                  <c:v>371</c:v>
                </c:pt>
                <c:pt idx="352">
                  <c:v>372</c:v>
                </c:pt>
                <c:pt idx="353">
                  <c:v>373</c:v>
                </c:pt>
                <c:pt idx="354">
                  <c:v>374</c:v>
                </c:pt>
                <c:pt idx="355">
                  <c:v>375</c:v>
                </c:pt>
                <c:pt idx="356">
                  <c:v>376</c:v>
                </c:pt>
                <c:pt idx="357">
                  <c:v>377</c:v>
                </c:pt>
                <c:pt idx="358">
                  <c:v>378</c:v>
                </c:pt>
                <c:pt idx="359">
                  <c:v>379</c:v>
                </c:pt>
                <c:pt idx="360">
                  <c:v>380</c:v>
                </c:pt>
                <c:pt idx="361">
                  <c:v>381</c:v>
                </c:pt>
                <c:pt idx="362">
                  <c:v>382</c:v>
                </c:pt>
                <c:pt idx="363">
                  <c:v>383</c:v>
                </c:pt>
                <c:pt idx="364">
                  <c:v>384</c:v>
                </c:pt>
                <c:pt idx="365">
                  <c:v>385</c:v>
                </c:pt>
                <c:pt idx="366">
                  <c:v>386</c:v>
                </c:pt>
                <c:pt idx="367">
                  <c:v>387</c:v>
                </c:pt>
                <c:pt idx="368">
                  <c:v>388</c:v>
                </c:pt>
                <c:pt idx="369">
                  <c:v>389</c:v>
                </c:pt>
                <c:pt idx="370">
                  <c:v>390</c:v>
                </c:pt>
                <c:pt idx="371">
                  <c:v>391</c:v>
                </c:pt>
                <c:pt idx="372">
                  <c:v>392</c:v>
                </c:pt>
                <c:pt idx="373">
                  <c:v>393</c:v>
                </c:pt>
                <c:pt idx="374">
                  <c:v>394</c:v>
                </c:pt>
                <c:pt idx="375">
                  <c:v>395</c:v>
                </c:pt>
                <c:pt idx="376">
                  <c:v>396</c:v>
                </c:pt>
                <c:pt idx="377">
                  <c:v>397</c:v>
                </c:pt>
                <c:pt idx="378">
                  <c:v>398</c:v>
                </c:pt>
                <c:pt idx="379">
                  <c:v>399</c:v>
                </c:pt>
                <c:pt idx="380">
                  <c:v>400</c:v>
                </c:pt>
                <c:pt idx="381">
                  <c:v>401</c:v>
                </c:pt>
                <c:pt idx="382">
                  <c:v>402</c:v>
                </c:pt>
                <c:pt idx="383">
                  <c:v>403</c:v>
                </c:pt>
                <c:pt idx="384">
                  <c:v>404</c:v>
                </c:pt>
                <c:pt idx="385">
                  <c:v>405</c:v>
                </c:pt>
                <c:pt idx="386">
                  <c:v>406</c:v>
                </c:pt>
                <c:pt idx="387">
                  <c:v>407</c:v>
                </c:pt>
                <c:pt idx="388">
                  <c:v>408</c:v>
                </c:pt>
                <c:pt idx="389">
                  <c:v>409</c:v>
                </c:pt>
                <c:pt idx="390">
                  <c:v>410</c:v>
                </c:pt>
                <c:pt idx="391">
                  <c:v>411</c:v>
                </c:pt>
                <c:pt idx="392">
                  <c:v>412</c:v>
                </c:pt>
                <c:pt idx="393">
                  <c:v>413</c:v>
                </c:pt>
                <c:pt idx="394">
                  <c:v>414</c:v>
                </c:pt>
                <c:pt idx="395">
                  <c:v>415</c:v>
                </c:pt>
                <c:pt idx="396">
                  <c:v>416</c:v>
                </c:pt>
                <c:pt idx="397">
                  <c:v>417</c:v>
                </c:pt>
                <c:pt idx="398">
                  <c:v>418</c:v>
                </c:pt>
                <c:pt idx="399">
                  <c:v>419</c:v>
                </c:pt>
                <c:pt idx="400">
                  <c:v>420</c:v>
                </c:pt>
                <c:pt idx="401">
                  <c:v>421</c:v>
                </c:pt>
                <c:pt idx="402">
                  <c:v>422</c:v>
                </c:pt>
                <c:pt idx="403">
                  <c:v>423</c:v>
                </c:pt>
                <c:pt idx="404">
                  <c:v>424</c:v>
                </c:pt>
                <c:pt idx="405">
                  <c:v>425</c:v>
                </c:pt>
                <c:pt idx="406">
                  <c:v>426</c:v>
                </c:pt>
                <c:pt idx="407">
                  <c:v>427</c:v>
                </c:pt>
                <c:pt idx="408">
                  <c:v>428</c:v>
                </c:pt>
                <c:pt idx="409">
                  <c:v>429</c:v>
                </c:pt>
                <c:pt idx="410">
                  <c:v>430</c:v>
                </c:pt>
                <c:pt idx="411">
                  <c:v>431</c:v>
                </c:pt>
                <c:pt idx="412">
                  <c:v>432</c:v>
                </c:pt>
                <c:pt idx="413">
                  <c:v>433</c:v>
                </c:pt>
                <c:pt idx="414">
                  <c:v>434</c:v>
                </c:pt>
                <c:pt idx="415">
                  <c:v>435</c:v>
                </c:pt>
                <c:pt idx="416">
                  <c:v>436</c:v>
                </c:pt>
                <c:pt idx="417">
                  <c:v>437</c:v>
                </c:pt>
                <c:pt idx="418">
                  <c:v>438</c:v>
                </c:pt>
                <c:pt idx="419">
                  <c:v>439</c:v>
                </c:pt>
                <c:pt idx="420">
                  <c:v>440</c:v>
                </c:pt>
                <c:pt idx="421">
                  <c:v>441</c:v>
                </c:pt>
                <c:pt idx="422">
                  <c:v>442</c:v>
                </c:pt>
                <c:pt idx="423">
                  <c:v>443</c:v>
                </c:pt>
                <c:pt idx="424">
                  <c:v>444</c:v>
                </c:pt>
                <c:pt idx="425">
                  <c:v>445</c:v>
                </c:pt>
                <c:pt idx="426">
                  <c:v>446</c:v>
                </c:pt>
                <c:pt idx="427">
                  <c:v>447</c:v>
                </c:pt>
                <c:pt idx="428">
                  <c:v>448</c:v>
                </c:pt>
                <c:pt idx="429">
                  <c:v>449</c:v>
                </c:pt>
                <c:pt idx="430">
                  <c:v>450</c:v>
                </c:pt>
                <c:pt idx="431">
                  <c:v>451</c:v>
                </c:pt>
                <c:pt idx="432">
                  <c:v>452</c:v>
                </c:pt>
                <c:pt idx="433">
                  <c:v>453</c:v>
                </c:pt>
                <c:pt idx="434">
                  <c:v>454</c:v>
                </c:pt>
                <c:pt idx="435">
                  <c:v>455</c:v>
                </c:pt>
                <c:pt idx="436">
                  <c:v>456</c:v>
                </c:pt>
                <c:pt idx="437">
                  <c:v>457</c:v>
                </c:pt>
                <c:pt idx="438">
                  <c:v>458</c:v>
                </c:pt>
                <c:pt idx="439">
                  <c:v>459</c:v>
                </c:pt>
                <c:pt idx="440">
                  <c:v>460</c:v>
                </c:pt>
                <c:pt idx="441">
                  <c:v>461</c:v>
                </c:pt>
                <c:pt idx="442">
                  <c:v>462</c:v>
                </c:pt>
                <c:pt idx="443">
                  <c:v>463</c:v>
                </c:pt>
                <c:pt idx="444">
                  <c:v>464</c:v>
                </c:pt>
                <c:pt idx="445">
                  <c:v>465</c:v>
                </c:pt>
                <c:pt idx="446">
                  <c:v>466</c:v>
                </c:pt>
                <c:pt idx="447">
                  <c:v>467</c:v>
                </c:pt>
                <c:pt idx="448">
                  <c:v>468</c:v>
                </c:pt>
                <c:pt idx="449">
                  <c:v>469</c:v>
                </c:pt>
                <c:pt idx="450">
                  <c:v>470</c:v>
                </c:pt>
                <c:pt idx="451">
                  <c:v>471</c:v>
                </c:pt>
                <c:pt idx="452">
                  <c:v>472</c:v>
                </c:pt>
                <c:pt idx="453">
                  <c:v>473</c:v>
                </c:pt>
                <c:pt idx="454">
                  <c:v>474</c:v>
                </c:pt>
                <c:pt idx="455">
                  <c:v>475</c:v>
                </c:pt>
                <c:pt idx="456">
                  <c:v>476</c:v>
                </c:pt>
                <c:pt idx="457">
                  <c:v>477</c:v>
                </c:pt>
                <c:pt idx="458">
                  <c:v>478</c:v>
                </c:pt>
                <c:pt idx="459">
                  <c:v>479</c:v>
                </c:pt>
                <c:pt idx="460">
                  <c:v>480</c:v>
                </c:pt>
                <c:pt idx="461">
                  <c:v>481</c:v>
                </c:pt>
                <c:pt idx="462">
                  <c:v>482</c:v>
                </c:pt>
                <c:pt idx="463">
                  <c:v>483</c:v>
                </c:pt>
                <c:pt idx="464">
                  <c:v>484</c:v>
                </c:pt>
                <c:pt idx="465">
                  <c:v>485</c:v>
                </c:pt>
                <c:pt idx="466">
                  <c:v>486</c:v>
                </c:pt>
                <c:pt idx="467">
                  <c:v>487</c:v>
                </c:pt>
                <c:pt idx="468">
                  <c:v>488</c:v>
                </c:pt>
                <c:pt idx="469">
                  <c:v>489</c:v>
                </c:pt>
                <c:pt idx="470">
                  <c:v>490</c:v>
                </c:pt>
                <c:pt idx="471">
                  <c:v>491</c:v>
                </c:pt>
                <c:pt idx="472">
                  <c:v>492</c:v>
                </c:pt>
                <c:pt idx="473">
                  <c:v>493</c:v>
                </c:pt>
                <c:pt idx="474">
                  <c:v>494</c:v>
                </c:pt>
                <c:pt idx="475">
                  <c:v>495</c:v>
                </c:pt>
                <c:pt idx="476">
                  <c:v>496</c:v>
                </c:pt>
                <c:pt idx="477">
                  <c:v>497</c:v>
                </c:pt>
                <c:pt idx="478">
                  <c:v>498</c:v>
                </c:pt>
                <c:pt idx="479">
                  <c:v>499</c:v>
                </c:pt>
                <c:pt idx="480">
                  <c:v>500</c:v>
                </c:pt>
                <c:pt idx="481">
                  <c:v>501</c:v>
                </c:pt>
                <c:pt idx="482">
                  <c:v>502</c:v>
                </c:pt>
                <c:pt idx="483">
                  <c:v>503</c:v>
                </c:pt>
                <c:pt idx="484">
                  <c:v>504</c:v>
                </c:pt>
                <c:pt idx="485">
                  <c:v>505</c:v>
                </c:pt>
                <c:pt idx="486">
                  <c:v>506</c:v>
                </c:pt>
                <c:pt idx="487">
                  <c:v>507</c:v>
                </c:pt>
                <c:pt idx="488">
                  <c:v>508</c:v>
                </c:pt>
                <c:pt idx="489">
                  <c:v>509</c:v>
                </c:pt>
                <c:pt idx="490">
                  <c:v>510</c:v>
                </c:pt>
                <c:pt idx="491">
                  <c:v>511</c:v>
                </c:pt>
                <c:pt idx="492">
                  <c:v>512</c:v>
                </c:pt>
                <c:pt idx="493">
                  <c:v>513</c:v>
                </c:pt>
                <c:pt idx="494">
                  <c:v>514</c:v>
                </c:pt>
                <c:pt idx="495">
                  <c:v>515</c:v>
                </c:pt>
                <c:pt idx="496">
                  <c:v>516</c:v>
                </c:pt>
                <c:pt idx="497">
                  <c:v>517</c:v>
                </c:pt>
                <c:pt idx="498">
                  <c:v>518</c:v>
                </c:pt>
                <c:pt idx="499">
                  <c:v>519</c:v>
                </c:pt>
                <c:pt idx="500">
                  <c:v>520</c:v>
                </c:pt>
                <c:pt idx="501">
                  <c:v>521</c:v>
                </c:pt>
                <c:pt idx="502">
                  <c:v>522</c:v>
                </c:pt>
                <c:pt idx="503">
                  <c:v>523</c:v>
                </c:pt>
                <c:pt idx="504">
                  <c:v>524</c:v>
                </c:pt>
                <c:pt idx="505">
                  <c:v>525</c:v>
                </c:pt>
                <c:pt idx="506">
                  <c:v>526</c:v>
                </c:pt>
                <c:pt idx="507">
                  <c:v>527</c:v>
                </c:pt>
                <c:pt idx="508">
                  <c:v>528</c:v>
                </c:pt>
                <c:pt idx="509">
                  <c:v>529</c:v>
                </c:pt>
                <c:pt idx="510">
                  <c:v>530</c:v>
                </c:pt>
                <c:pt idx="511">
                  <c:v>531</c:v>
                </c:pt>
                <c:pt idx="512">
                  <c:v>532</c:v>
                </c:pt>
                <c:pt idx="513">
                  <c:v>533</c:v>
                </c:pt>
                <c:pt idx="514">
                  <c:v>534</c:v>
                </c:pt>
                <c:pt idx="515">
                  <c:v>535</c:v>
                </c:pt>
                <c:pt idx="516">
                  <c:v>536</c:v>
                </c:pt>
                <c:pt idx="517">
                  <c:v>537</c:v>
                </c:pt>
                <c:pt idx="518">
                  <c:v>538</c:v>
                </c:pt>
                <c:pt idx="519">
                  <c:v>539</c:v>
                </c:pt>
                <c:pt idx="520">
                  <c:v>540</c:v>
                </c:pt>
                <c:pt idx="521">
                  <c:v>541</c:v>
                </c:pt>
                <c:pt idx="522">
                  <c:v>542</c:v>
                </c:pt>
                <c:pt idx="523">
                  <c:v>543</c:v>
                </c:pt>
                <c:pt idx="524">
                  <c:v>544</c:v>
                </c:pt>
                <c:pt idx="525">
                  <c:v>545</c:v>
                </c:pt>
                <c:pt idx="526">
                  <c:v>546</c:v>
                </c:pt>
                <c:pt idx="527">
                  <c:v>547</c:v>
                </c:pt>
                <c:pt idx="528">
                  <c:v>548</c:v>
                </c:pt>
                <c:pt idx="529">
                  <c:v>549</c:v>
                </c:pt>
                <c:pt idx="530">
                  <c:v>550</c:v>
                </c:pt>
                <c:pt idx="531">
                  <c:v>551</c:v>
                </c:pt>
                <c:pt idx="532">
                  <c:v>552</c:v>
                </c:pt>
                <c:pt idx="533">
                  <c:v>553</c:v>
                </c:pt>
                <c:pt idx="534">
                  <c:v>554</c:v>
                </c:pt>
                <c:pt idx="535">
                  <c:v>555</c:v>
                </c:pt>
                <c:pt idx="536">
                  <c:v>556</c:v>
                </c:pt>
                <c:pt idx="537">
                  <c:v>557</c:v>
                </c:pt>
                <c:pt idx="538">
                  <c:v>558</c:v>
                </c:pt>
                <c:pt idx="539">
                  <c:v>559</c:v>
                </c:pt>
                <c:pt idx="540">
                  <c:v>560</c:v>
                </c:pt>
                <c:pt idx="541">
                  <c:v>561</c:v>
                </c:pt>
                <c:pt idx="542">
                  <c:v>562</c:v>
                </c:pt>
                <c:pt idx="543">
                  <c:v>563</c:v>
                </c:pt>
                <c:pt idx="544">
                  <c:v>564</c:v>
                </c:pt>
                <c:pt idx="545">
                  <c:v>565</c:v>
                </c:pt>
                <c:pt idx="546">
                  <c:v>566</c:v>
                </c:pt>
                <c:pt idx="547">
                  <c:v>567</c:v>
                </c:pt>
                <c:pt idx="548">
                  <c:v>568</c:v>
                </c:pt>
                <c:pt idx="549">
                  <c:v>569</c:v>
                </c:pt>
                <c:pt idx="550">
                  <c:v>570</c:v>
                </c:pt>
                <c:pt idx="551">
                  <c:v>571</c:v>
                </c:pt>
                <c:pt idx="552">
                  <c:v>572</c:v>
                </c:pt>
                <c:pt idx="553">
                  <c:v>573</c:v>
                </c:pt>
                <c:pt idx="554">
                  <c:v>574</c:v>
                </c:pt>
                <c:pt idx="555">
                  <c:v>575</c:v>
                </c:pt>
                <c:pt idx="556">
                  <c:v>576</c:v>
                </c:pt>
                <c:pt idx="557">
                  <c:v>577</c:v>
                </c:pt>
                <c:pt idx="558">
                  <c:v>578</c:v>
                </c:pt>
                <c:pt idx="559">
                  <c:v>579</c:v>
                </c:pt>
                <c:pt idx="560">
                  <c:v>580</c:v>
                </c:pt>
                <c:pt idx="561">
                  <c:v>581</c:v>
                </c:pt>
                <c:pt idx="562">
                  <c:v>582</c:v>
                </c:pt>
                <c:pt idx="563">
                  <c:v>583</c:v>
                </c:pt>
                <c:pt idx="564">
                  <c:v>584</c:v>
                </c:pt>
                <c:pt idx="565">
                  <c:v>585</c:v>
                </c:pt>
                <c:pt idx="566">
                  <c:v>586</c:v>
                </c:pt>
                <c:pt idx="567">
                  <c:v>587</c:v>
                </c:pt>
                <c:pt idx="568">
                  <c:v>588</c:v>
                </c:pt>
                <c:pt idx="569">
                  <c:v>589</c:v>
                </c:pt>
                <c:pt idx="570">
                  <c:v>590</c:v>
                </c:pt>
                <c:pt idx="571">
                  <c:v>591</c:v>
                </c:pt>
                <c:pt idx="572">
                  <c:v>592</c:v>
                </c:pt>
                <c:pt idx="573">
                  <c:v>593</c:v>
                </c:pt>
                <c:pt idx="574">
                  <c:v>594</c:v>
                </c:pt>
                <c:pt idx="575">
                  <c:v>595</c:v>
                </c:pt>
                <c:pt idx="576">
                  <c:v>596</c:v>
                </c:pt>
                <c:pt idx="577">
                  <c:v>597</c:v>
                </c:pt>
                <c:pt idx="578">
                  <c:v>598</c:v>
                </c:pt>
                <c:pt idx="579">
                  <c:v>599</c:v>
                </c:pt>
                <c:pt idx="580">
                  <c:v>600</c:v>
                </c:pt>
                <c:pt idx="581">
                  <c:v>601</c:v>
                </c:pt>
                <c:pt idx="582">
                  <c:v>602</c:v>
                </c:pt>
                <c:pt idx="583">
                  <c:v>603</c:v>
                </c:pt>
                <c:pt idx="584">
                  <c:v>604</c:v>
                </c:pt>
                <c:pt idx="585">
                  <c:v>605</c:v>
                </c:pt>
                <c:pt idx="586">
                  <c:v>606</c:v>
                </c:pt>
                <c:pt idx="587">
                  <c:v>607</c:v>
                </c:pt>
                <c:pt idx="588">
                  <c:v>608</c:v>
                </c:pt>
                <c:pt idx="589">
                  <c:v>609</c:v>
                </c:pt>
                <c:pt idx="590">
                  <c:v>610</c:v>
                </c:pt>
                <c:pt idx="591">
                  <c:v>611</c:v>
                </c:pt>
                <c:pt idx="592">
                  <c:v>612</c:v>
                </c:pt>
                <c:pt idx="593">
                  <c:v>613</c:v>
                </c:pt>
                <c:pt idx="594">
                  <c:v>614</c:v>
                </c:pt>
                <c:pt idx="595">
                  <c:v>615</c:v>
                </c:pt>
                <c:pt idx="596">
                  <c:v>616</c:v>
                </c:pt>
                <c:pt idx="597">
                  <c:v>617</c:v>
                </c:pt>
                <c:pt idx="598">
                  <c:v>618</c:v>
                </c:pt>
                <c:pt idx="599">
                  <c:v>619</c:v>
                </c:pt>
                <c:pt idx="600">
                  <c:v>620</c:v>
                </c:pt>
                <c:pt idx="601">
                  <c:v>621</c:v>
                </c:pt>
                <c:pt idx="602">
                  <c:v>622</c:v>
                </c:pt>
                <c:pt idx="603">
                  <c:v>623</c:v>
                </c:pt>
                <c:pt idx="604">
                  <c:v>624</c:v>
                </c:pt>
                <c:pt idx="605">
                  <c:v>625</c:v>
                </c:pt>
                <c:pt idx="606">
                  <c:v>626</c:v>
                </c:pt>
                <c:pt idx="607">
                  <c:v>627</c:v>
                </c:pt>
                <c:pt idx="608">
                  <c:v>628</c:v>
                </c:pt>
                <c:pt idx="609">
                  <c:v>629</c:v>
                </c:pt>
                <c:pt idx="610">
                  <c:v>630</c:v>
                </c:pt>
                <c:pt idx="611">
                  <c:v>631</c:v>
                </c:pt>
                <c:pt idx="612">
                  <c:v>632</c:v>
                </c:pt>
                <c:pt idx="613">
                  <c:v>633</c:v>
                </c:pt>
                <c:pt idx="614">
                  <c:v>634</c:v>
                </c:pt>
                <c:pt idx="615">
                  <c:v>635</c:v>
                </c:pt>
                <c:pt idx="616">
                  <c:v>636</c:v>
                </c:pt>
                <c:pt idx="617">
                  <c:v>637</c:v>
                </c:pt>
                <c:pt idx="618">
                  <c:v>638</c:v>
                </c:pt>
                <c:pt idx="619">
                  <c:v>639</c:v>
                </c:pt>
                <c:pt idx="620">
                  <c:v>640</c:v>
                </c:pt>
                <c:pt idx="621">
                  <c:v>641</c:v>
                </c:pt>
                <c:pt idx="622">
                  <c:v>642</c:v>
                </c:pt>
                <c:pt idx="623">
                  <c:v>643</c:v>
                </c:pt>
                <c:pt idx="624">
                  <c:v>644</c:v>
                </c:pt>
                <c:pt idx="625">
                  <c:v>645</c:v>
                </c:pt>
                <c:pt idx="626">
                  <c:v>646</c:v>
                </c:pt>
                <c:pt idx="627">
                  <c:v>647</c:v>
                </c:pt>
                <c:pt idx="628">
                  <c:v>648</c:v>
                </c:pt>
                <c:pt idx="629">
                  <c:v>649</c:v>
                </c:pt>
                <c:pt idx="630">
                  <c:v>650</c:v>
                </c:pt>
                <c:pt idx="631">
                  <c:v>651</c:v>
                </c:pt>
                <c:pt idx="632">
                  <c:v>652</c:v>
                </c:pt>
                <c:pt idx="633">
                  <c:v>653</c:v>
                </c:pt>
                <c:pt idx="634">
                  <c:v>654</c:v>
                </c:pt>
                <c:pt idx="635">
                  <c:v>655</c:v>
                </c:pt>
                <c:pt idx="636">
                  <c:v>656</c:v>
                </c:pt>
                <c:pt idx="637">
                  <c:v>657</c:v>
                </c:pt>
                <c:pt idx="638">
                  <c:v>658</c:v>
                </c:pt>
                <c:pt idx="639">
                  <c:v>659</c:v>
                </c:pt>
                <c:pt idx="640">
                  <c:v>660</c:v>
                </c:pt>
                <c:pt idx="641">
                  <c:v>661</c:v>
                </c:pt>
                <c:pt idx="642">
                  <c:v>662</c:v>
                </c:pt>
                <c:pt idx="643">
                  <c:v>663</c:v>
                </c:pt>
                <c:pt idx="644">
                  <c:v>664</c:v>
                </c:pt>
                <c:pt idx="645">
                  <c:v>665</c:v>
                </c:pt>
                <c:pt idx="646">
                  <c:v>666</c:v>
                </c:pt>
                <c:pt idx="647">
                  <c:v>667</c:v>
                </c:pt>
                <c:pt idx="648">
                  <c:v>668</c:v>
                </c:pt>
                <c:pt idx="649">
                  <c:v>669</c:v>
                </c:pt>
                <c:pt idx="650">
                  <c:v>670</c:v>
                </c:pt>
                <c:pt idx="651">
                  <c:v>671</c:v>
                </c:pt>
                <c:pt idx="652">
                  <c:v>672</c:v>
                </c:pt>
                <c:pt idx="653">
                  <c:v>673</c:v>
                </c:pt>
                <c:pt idx="654">
                  <c:v>674</c:v>
                </c:pt>
                <c:pt idx="655">
                  <c:v>675</c:v>
                </c:pt>
                <c:pt idx="656">
                  <c:v>676</c:v>
                </c:pt>
                <c:pt idx="657">
                  <c:v>677</c:v>
                </c:pt>
                <c:pt idx="658">
                  <c:v>678</c:v>
                </c:pt>
                <c:pt idx="659">
                  <c:v>679</c:v>
                </c:pt>
                <c:pt idx="660">
                  <c:v>680</c:v>
                </c:pt>
                <c:pt idx="661">
                  <c:v>681</c:v>
                </c:pt>
                <c:pt idx="662">
                  <c:v>682</c:v>
                </c:pt>
                <c:pt idx="663">
                  <c:v>683</c:v>
                </c:pt>
                <c:pt idx="664">
                  <c:v>684</c:v>
                </c:pt>
                <c:pt idx="665">
                  <c:v>685</c:v>
                </c:pt>
                <c:pt idx="666">
                  <c:v>686</c:v>
                </c:pt>
                <c:pt idx="667">
                  <c:v>687</c:v>
                </c:pt>
                <c:pt idx="668">
                  <c:v>688</c:v>
                </c:pt>
                <c:pt idx="669">
                  <c:v>689</c:v>
                </c:pt>
                <c:pt idx="670">
                  <c:v>690</c:v>
                </c:pt>
                <c:pt idx="671">
                  <c:v>691</c:v>
                </c:pt>
                <c:pt idx="672">
                  <c:v>692</c:v>
                </c:pt>
                <c:pt idx="673">
                  <c:v>693</c:v>
                </c:pt>
                <c:pt idx="674">
                  <c:v>694</c:v>
                </c:pt>
                <c:pt idx="675">
                  <c:v>695</c:v>
                </c:pt>
                <c:pt idx="676">
                  <c:v>696</c:v>
                </c:pt>
                <c:pt idx="677">
                  <c:v>697</c:v>
                </c:pt>
                <c:pt idx="678">
                  <c:v>698</c:v>
                </c:pt>
                <c:pt idx="679">
                  <c:v>699</c:v>
                </c:pt>
                <c:pt idx="680">
                  <c:v>700</c:v>
                </c:pt>
                <c:pt idx="681">
                  <c:v>701</c:v>
                </c:pt>
                <c:pt idx="682">
                  <c:v>702</c:v>
                </c:pt>
                <c:pt idx="683">
                  <c:v>703</c:v>
                </c:pt>
                <c:pt idx="684">
                  <c:v>704</c:v>
                </c:pt>
                <c:pt idx="685">
                  <c:v>705</c:v>
                </c:pt>
                <c:pt idx="686">
                  <c:v>706</c:v>
                </c:pt>
                <c:pt idx="687">
                  <c:v>707</c:v>
                </c:pt>
                <c:pt idx="688">
                  <c:v>708</c:v>
                </c:pt>
                <c:pt idx="689">
                  <c:v>709</c:v>
                </c:pt>
                <c:pt idx="690">
                  <c:v>710</c:v>
                </c:pt>
                <c:pt idx="691">
                  <c:v>711</c:v>
                </c:pt>
                <c:pt idx="692">
                  <c:v>712</c:v>
                </c:pt>
                <c:pt idx="693">
                  <c:v>713</c:v>
                </c:pt>
                <c:pt idx="694">
                  <c:v>714</c:v>
                </c:pt>
                <c:pt idx="695">
                  <c:v>715</c:v>
                </c:pt>
                <c:pt idx="696">
                  <c:v>716</c:v>
                </c:pt>
                <c:pt idx="697">
                  <c:v>717</c:v>
                </c:pt>
                <c:pt idx="698">
                  <c:v>718</c:v>
                </c:pt>
                <c:pt idx="699">
                  <c:v>719</c:v>
                </c:pt>
                <c:pt idx="700">
                  <c:v>720</c:v>
                </c:pt>
                <c:pt idx="701">
                  <c:v>721</c:v>
                </c:pt>
                <c:pt idx="702">
                  <c:v>722</c:v>
                </c:pt>
                <c:pt idx="703">
                  <c:v>723</c:v>
                </c:pt>
                <c:pt idx="704">
                  <c:v>724</c:v>
                </c:pt>
                <c:pt idx="705">
                  <c:v>725</c:v>
                </c:pt>
                <c:pt idx="706">
                  <c:v>726</c:v>
                </c:pt>
                <c:pt idx="707">
                  <c:v>727</c:v>
                </c:pt>
                <c:pt idx="708">
                  <c:v>728</c:v>
                </c:pt>
                <c:pt idx="709">
                  <c:v>729</c:v>
                </c:pt>
                <c:pt idx="710">
                  <c:v>730</c:v>
                </c:pt>
                <c:pt idx="711">
                  <c:v>731</c:v>
                </c:pt>
                <c:pt idx="712">
                  <c:v>732</c:v>
                </c:pt>
                <c:pt idx="713">
                  <c:v>733</c:v>
                </c:pt>
                <c:pt idx="714">
                  <c:v>734</c:v>
                </c:pt>
                <c:pt idx="715">
                  <c:v>735</c:v>
                </c:pt>
                <c:pt idx="716">
                  <c:v>736</c:v>
                </c:pt>
                <c:pt idx="717">
                  <c:v>737</c:v>
                </c:pt>
                <c:pt idx="718">
                  <c:v>738</c:v>
                </c:pt>
                <c:pt idx="719">
                  <c:v>739</c:v>
                </c:pt>
                <c:pt idx="720">
                  <c:v>740</c:v>
                </c:pt>
                <c:pt idx="721">
                  <c:v>741</c:v>
                </c:pt>
                <c:pt idx="722">
                  <c:v>742</c:v>
                </c:pt>
                <c:pt idx="723">
                  <c:v>743</c:v>
                </c:pt>
                <c:pt idx="724">
                  <c:v>744</c:v>
                </c:pt>
                <c:pt idx="725">
                  <c:v>745</c:v>
                </c:pt>
                <c:pt idx="726">
                  <c:v>746</c:v>
                </c:pt>
                <c:pt idx="727">
                  <c:v>747</c:v>
                </c:pt>
                <c:pt idx="728">
                  <c:v>748</c:v>
                </c:pt>
                <c:pt idx="729">
                  <c:v>749</c:v>
                </c:pt>
                <c:pt idx="730">
                  <c:v>750</c:v>
                </c:pt>
                <c:pt idx="731">
                  <c:v>751</c:v>
                </c:pt>
                <c:pt idx="732">
                  <c:v>752</c:v>
                </c:pt>
                <c:pt idx="733">
                  <c:v>753</c:v>
                </c:pt>
                <c:pt idx="734">
                  <c:v>754</c:v>
                </c:pt>
                <c:pt idx="735">
                  <c:v>755</c:v>
                </c:pt>
                <c:pt idx="736">
                  <c:v>756</c:v>
                </c:pt>
                <c:pt idx="737">
                  <c:v>757</c:v>
                </c:pt>
                <c:pt idx="738">
                  <c:v>758</c:v>
                </c:pt>
                <c:pt idx="739">
                  <c:v>759</c:v>
                </c:pt>
                <c:pt idx="740">
                  <c:v>760</c:v>
                </c:pt>
                <c:pt idx="741">
                  <c:v>761</c:v>
                </c:pt>
                <c:pt idx="742">
                  <c:v>762</c:v>
                </c:pt>
                <c:pt idx="743">
                  <c:v>763</c:v>
                </c:pt>
                <c:pt idx="744">
                  <c:v>764</c:v>
                </c:pt>
                <c:pt idx="745">
                  <c:v>765</c:v>
                </c:pt>
                <c:pt idx="746">
                  <c:v>766</c:v>
                </c:pt>
                <c:pt idx="747">
                  <c:v>767</c:v>
                </c:pt>
                <c:pt idx="748">
                  <c:v>768</c:v>
                </c:pt>
                <c:pt idx="749">
                  <c:v>769</c:v>
                </c:pt>
                <c:pt idx="750">
                  <c:v>770</c:v>
                </c:pt>
                <c:pt idx="751">
                  <c:v>771</c:v>
                </c:pt>
                <c:pt idx="752">
                  <c:v>772</c:v>
                </c:pt>
                <c:pt idx="753">
                  <c:v>773</c:v>
                </c:pt>
                <c:pt idx="754">
                  <c:v>774</c:v>
                </c:pt>
                <c:pt idx="755">
                  <c:v>775</c:v>
                </c:pt>
                <c:pt idx="756">
                  <c:v>776</c:v>
                </c:pt>
                <c:pt idx="757">
                  <c:v>777</c:v>
                </c:pt>
                <c:pt idx="758">
                  <c:v>778</c:v>
                </c:pt>
                <c:pt idx="759">
                  <c:v>779</c:v>
                </c:pt>
                <c:pt idx="760">
                  <c:v>780</c:v>
                </c:pt>
                <c:pt idx="761">
                  <c:v>781</c:v>
                </c:pt>
                <c:pt idx="762">
                  <c:v>782</c:v>
                </c:pt>
                <c:pt idx="763">
                  <c:v>783</c:v>
                </c:pt>
                <c:pt idx="764">
                  <c:v>784</c:v>
                </c:pt>
                <c:pt idx="765">
                  <c:v>785</c:v>
                </c:pt>
                <c:pt idx="766">
                  <c:v>786</c:v>
                </c:pt>
                <c:pt idx="767">
                  <c:v>787</c:v>
                </c:pt>
                <c:pt idx="768">
                  <c:v>788</c:v>
                </c:pt>
                <c:pt idx="769">
                  <c:v>789</c:v>
                </c:pt>
                <c:pt idx="770">
                  <c:v>790</c:v>
                </c:pt>
                <c:pt idx="771">
                  <c:v>791</c:v>
                </c:pt>
                <c:pt idx="772">
                  <c:v>792</c:v>
                </c:pt>
                <c:pt idx="773">
                  <c:v>793</c:v>
                </c:pt>
                <c:pt idx="774">
                  <c:v>794</c:v>
                </c:pt>
                <c:pt idx="775">
                  <c:v>795</c:v>
                </c:pt>
                <c:pt idx="776">
                  <c:v>796</c:v>
                </c:pt>
                <c:pt idx="777">
                  <c:v>797</c:v>
                </c:pt>
                <c:pt idx="778">
                  <c:v>798</c:v>
                </c:pt>
                <c:pt idx="779">
                  <c:v>799</c:v>
                </c:pt>
                <c:pt idx="780">
                  <c:v>800</c:v>
                </c:pt>
                <c:pt idx="781">
                  <c:v>801</c:v>
                </c:pt>
                <c:pt idx="782">
                  <c:v>802</c:v>
                </c:pt>
                <c:pt idx="783">
                  <c:v>803</c:v>
                </c:pt>
                <c:pt idx="784">
                  <c:v>804</c:v>
                </c:pt>
                <c:pt idx="785">
                  <c:v>805</c:v>
                </c:pt>
                <c:pt idx="786">
                  <c:v>806</c:v>
                </c:pt>
                <c:pt idx="787">
                  <c:v>807</c:v>
                </c:pt>
                <c:pt idx="788">
                  <c:v>808</c:v>
                </c:pt>
                <c:pt idx="789">
                  <c:v>809</c:v>
                </c:pt>
                <c:pt idx="790">
                  <c:v>810</c:v>
                </c:pt>
                <c:pt idx="791">
                  <c:v>811</c:v>
                </c:pt>
                <c:pt idx="792">
                  <c:v>812</c:v>
                </c:pt>
                <c:pt idx="793">
                  <c:v>813</c:v>
                </c:pt>
                <c:pt idx="794">
                  <c:v>814</c:v>
                </c:pt>
                <c:pt idx="795">
                  <c:v>815</c:v>
                </c:pt>
                <c:pt idx="796">
                  <c:v>816</c:v>
                </c:pt>
                <c:pt idx="797">
                  <c:v>817</c:v>
                </c:pt>
                <c:pt idx="798">
                  <c:v>818</c:v>
                </c:pt>
                <c:pt idx="799">
                  <c:v>819</c:v>
                </c:pt>
                <c:pt idx="800">
                  <c:v>820</c:v>
                </c:pt>
                <c:pt idx="801">
                  <c:v>821</c:v>
                </c:pt>
                <c:pt idx="802">
                  <c:v>822</c:v>
                </c:pt>
                <c:pt idx="803">
                  <c:v>823</c:v>
                </c:pt>
                <c:pt idx="804">
                  <c:v>824</c:v>
                </c:pt>
                <c:pt idx="805">
                  <c:v>825</c:v>
                </c:pt>
                <c:pt idx="806">
                  <c:v>826</c:v>
                </c:pt>
                <c:pt idx="807">
                  <c:v>827</c:v>
                </c:pt>
                <c:pt idx="808">
                  <c:v>828</c:v>
                </c:pt>
                <c:pt idx="809">
                  <c:v>829</c:v>
                </c:pt>
                <c:pt idx="810">
                  <c:v>830</c:v>
                </c:pt>
                <c:pt idx="811">
                  <c:v>831</c:v>
                </c:pt>
                <c:pt idx="812">
                  <c:v>832</c:v>
                </c:pt>
                <c:pt idx="813">
                  <c:v>833</c:v>
                </c:pt>
                <c:pt idx="814">
                  <c:v>834</c:v>
                </c:pt>
                <c:pt idx="815">
                  <c:v>835</c:v>
                </c:pt>
                <c:pt idx="816">
                  <c:v>836</c:v>
                </c:pt>
                <c:pt idx="817">
                  <c:v>837</c:v>
                </c:pt>
                <c:pt idx="818">
                  <c:v>838</c:v>
                </c:pt>
                <c:pt idx="819">
                  <c:v>839</c:v>
                </c:pt>
                <c:pt idx="820">
                  <c:v>840</c:v>
                </c:pt>
                <c:pt idx="821">
                  <c:v>841</c:v>
                </c:pt>
                <c:pt idx="822">
                  <c:v>842</c:v>
                </c:pt>
                <c:pt idx="823">
                  <c:v>843</c:v>
                </c:pt>
                <c:pt idx="824">
                  <c:v>844</c:v>
                </c:pt>
                <c:pt idx="825">
                  <c:v>845</c:v>
                </c:pt>
                <c:pt idx="826">
                  <c:v>846</c:v>
                </c:pt>
                <c:pt idx="827">
                  <c:v>847</c:v>
                </c:pt>
                <c:pt idx="828">
                  <c:v>848</c:v>
                </c:pt>
                <c:pt idx="829">
                  <c:v>849</c:v>
                </c:pt>
                <c:pt idx="830">
                  <c:v>850</c:v>
                </c:pt>
                <c:pt idx="831">
                  <c:v>851</c:v>
                </c:pt>
                <c:pt idx="832">
                  <c:v>852</c:v>
                </c:pt>
                <c:pt idx="833">
                  <c:v>853</c:v>
                </c:pt>
                <c:pt idx="834">
                  <c:v>854</c:v>
                </c:pt>
                <c:pt idx="835">
                  <c:v>855</c:v>
                </c:pt>
                <c:pt idx="836">
                  <c:v>856</c:v>
                </c:pt>
                <c:pt idx="837">
                  <c:v>857</c:v>
                </c:pt>
                <c:pt idx="838">
                  <c:v>858</c:v>
                </c:pt>
                <c:pt idx="839">
                  <c:v>859</c:v>
                </c:pt>
                <c:pt idx="840">
                  <c:v>860</c:v>
                </c:pt>
                <c:pt idx="841">
                  <c:v>861</c:v>
                </c:pt>
                <c:pt idx="842">
                  <c:v>862</c:v>
                </c:pt>
                <c:pt idx="843">
                  <c:v>863</c:v>
                </c:pt>
                <c:pt idx="844">
                  <c:v>864</c:v>
                </c:pt>
                <c:pt idx="845">
                  <c:v>865</c:v>
                </c:pt>
                <c:pt idx="846">
                  <c:v>866</c:v>
                </c:pt>
                <c:pt idx="847">
                  <c:v>867</c:v>
                </c:pt>
                <c:pt idx="848">
                  <c:v>868</c:v>
                </c:pt>
                <c:pt idx="849">
                  <c:v>869</c:v>
                </c:pt>
                <c:pt idx="850">
                  <c:v>870</c:v>
                </c:pt>
                <c:pt idx="851">
                  <c:v>871</c:v>
                </c:pt>
                <c:pt idx="852">
                  <c:v>872</c:v>
                </c:pt>
                <c:pt idx="853">
                  <c:v>873</c:v>
                </c:pt>
                <c:pt idx="854">
                  <c:v>874</c:v>
                </c:pt>
                <c:pt idx="855">
                  <c:v>875</c:v>
                </c:pt>
                <c:pt idx="856">
                  <c:v>876</c:v>
                </c:pt>
                <c:pt idx="857">
                  <c:v>877</c:v>
                </c:pt>
                <c:pt idx="858">
                  <c:v>878</c:v>
                </c:pt>
                <c:pt idx="859">
                  <c:v>879</c:v>
                </c:pt>
                <c:pt idx="860">
                  <c:v>880</c:v>
                </c:pt>
                <c:pt idx="861">
                  <c:v>881</c:v>
                </c:pt>
                <c:pt idx="862">
                  <c:v>882</c:v>
                </c:pt>
                <c:pt idx="863">
                  <c:v>883</c:v>
                </c:pt>
                <c:pt idx="864">
                  <c:v>884</c:v>
                </c:pt>
                <c:pt idx="865">
                  <c:v>885</c:v>
                </c:pt>
                <c:pt idx="866">
                  <c:v>886</c:v>
                </c:pt>
                <c:pt idx="867">
                  <c:v>887</c:v>
                </c:pt>
                <c:pt idx="868">
                  <c:v>888</c:v>
                </c:pt>
                <c:pt idx="869">
                  <c:v>889</c:v>
                </c:pt>
                <c:pt idx="870">
                  <c:v>890</c:v>
                </c:pt>
                <c:pt idx="871">
                  <c:v>891</c:v>
                </c:pt>
                <c:pt idx="872">
                  <c:v>892</c:v>
                </c:pt>
                <c:pt idx="873">
                  <c:v>893</c:v>
                </c:pt>
                <c:pt idx="874">
                  <c:v>894</c:v>
                </c:pt>
                <c:pt idx="875">
                  <c:v>895</c:v>
                </c:pt>
                <c:pt idx="876">
                  <c:v>896</c:v>
                </c:pt>
                <c:pt idx="877">
                  <c:v>897</c:v>
                </c:pt>
                <c:pt idx="878">
                  <c:v>898</c:v>
                </c:pt>
                <c:pt idx="879">
                  <c:v>899</c:v>
                </c:pt>
              </c:numCache>
            </c:numRef>
          </c:xVal>
          <c:yVal>
            <c:numRef>
              <c:f>'Normalized to DMSO conditions'!$K$20:$K$899</c:f>
              <c:numCache>
                <c:formatCode>General</c:formatCode>
                <c:ptCount val="880"/>
                <c:pt idx="0">
                  <c:v>387411</c:v>
                </c:pt>
                <c:pt idx="1">
                  <c:v>480449</c:v>
                </c:pt>
                <c:pt idx="2">
                  <c:v>415330</c:v>
                </c:pt>
                <c:pt idx="3">
                  <c:v>404954</c:v>
                </c:pt>
                <c:pt idx="4">
                  <c:v>419445</c:v>
                </c:pt>
                <c:pt idx="5">
                  <c:v>396817</c:v>
                </c:pt>
                <c:pt idx="6">
                  <c:v>451017</c:v>
                </c:pt>
                <c:pt idx="7">
                  <c:v>351912</c:v>
                </c:pt>
                <c:pt idx="8">
                  <c:v>425432</c:v>
                </c:pt>
                <c:pt idx="9">
                  <c:v>371141</c:v>
                </c:pt>
                <c:pt idx="10">
                  <c:v>388693</c:v>
                </c:pt>
                <c:pt idx="11">
                  <c:v>404391</c:v>
                </c:pt>
                <c:pt idx="12">
                  <c:v>397910</c:v>
                </c:pt>
                <c:pt idx="13">
                  <c:v>428539</c:v>
                </c:pt>
                <c:pt idx="14">
                  <c:v>424234</c:v>
                </c:pt>
                <c:pt idx="15">
                  <c:v>408956</c:v>
                </c:pt>
                <c:pt idx="16">
                  <c:v>374529</c:v>
                </c:pt>
                <c:pt idx="17">
                  <c:v>404320</c:v>
                </c:pt>
                <c:pt idx="18">
                  <c:v>375279</c:v>
                </c:pt>
                <c:pt idx="19">
                  <c:v>358793</c:v>
                </c:pt>
                <c:pt idx="20">
                  <c:v>356533</c:v>
                </c:pt>
                <c:pt idx="21">
                  <c:v>362546</c:v>
                </c:pt>
                <c:pt idx="22">
                  <c:v>457597</c:v>
                </c:pt>
                <c:pt idx="23">
                  <c:v>417627</c:v>
                </c:pt>
                <c:pt idx="24">
                  <c:v>427053</c:v>
                </c:pt>
                <c:pt idx="25">
                  <c:v>402496</c:v>
                </c:pt>
                <c:pt idx="26">
                  <c:v>365902</c:v>
                </c:pt>
                <c:pt idx="27">
                  <c:v>358166</c:v>
                </c:pt>
                <c:pt idx="28">
                  <c:v>337034</c:v>
                </c:pt>
                <c:pt idx="29">
                  <c:v>362890</c:v>
                </c:pt>
                <c:pt idx="30">
                  <c:v>416346</c:v>
                </c:pt>
                <c:pt idx="31">
                  <c:v>360453</c:v>
                </c:pt>
                <c:pt idx="32">
                  <c:v>352754</c:v>
                </c:pt>
                <c:pt idx="33">
                  <c:v>334686</c:v>
                </c:pt>
                <c:pt idx="34">
                  <c:v>311987</c:v>
                </c:pt>
                <c:pt idx="35">
                  <c:v>410193</c:v>
                </c:pt>
                <c:pt idx="36">
                  <c:v>388130</c:v>
                </c:pt>
                <c:pt idx="37">
                  <c:v>362678</c:v>
                </c:pt>
                <c:pt idx="38">
                  <c:v>372</c:v>
                </c:pt>
                <c:pt idx="39">
                  <c:v>314523</c:v>
                </c:pt>
                <c:pt idx="40">
                  <c:v>321029</c:v>
                </c:pt>
                <c:pt idx="41">
                  <c:v>210853</c:v>
                </c:pt>
                <c:pt idx="42">
                  <c:v>410233</c:v>
                </c:pt>
                <c:pt idx="43">
                  <c:v>416083</c:v>
                </c:pt>
                <c:pt idx="44">
                  <c:v>448597</c:v>
                </c:pt>
                <c:pt idx="45">
                  <c:v>462588</c:v>
                </c:pt>
                <c:pt idx="46">
                  <c:v>434484</c:v>
                </c:pt>
                <c:pt idx="47">
                  <c:v>386192</c:v>
                </c:pt>
                <c:pt idx="48">
                  <c:v>268952</c:v>
                </c:pt>
                <c:pt idx="49">
                  <c:v>399566</c:v>
                </c:pt>
                <c:pt idx="50">
                  <c:v>348503</c:v>
                </c:pt>
                <c:pt idx="51">
                  <c:v>327906</c:v>
                </c:pt>
                <c:pt idx="52">
                  <c:v>398009</c:v>
                </c:pt>
                <c:pt idx="53">
                  <c:v>287360</c:v>
                </c:pt>
                <c:pt idx="54">
                  <c:v>367877</c:v>
                </c:pt>
                <c:pt idx="55">
                  <c:v>391447</c:v>
                </c:pt>
                <c:pt idx="56">
                  <c:v>488350</c:v>
                </c:pt>
                <c:pt idx="57">
                  <c:v>364294</c:v>
                </c:pt>
                <c:pt idx="58">
                  <c:v>422414</c:v>
                </c:pt>
                <c:pt idx="59">
                  <c:v>330220</c:v>
                </c:pt>
                <c:pt idx="60">
                  <c:v>287738</c:v>
                </c:pt>
                <c:pt idx="61">
                  <c:v>375174</c:v>
                </c:pt>
                <c:pt idx="62">
                  <c:v>369286</c:v>
                </c:pt>
                <c:pt idx="63">
                  <c:v>412716</c:v>
                </c:pt>
                <c:pt idx="64">
                  <c:v>352806</c:v>
                </c:pt>
                <c:pt idx="65">
                  <c:v>347230</c:v>
                </c:pt>
                <c:pt idx="66">
                  <c:v>377643</c:v>
                </c:pt>
                <c:pt idx="67">
                  <c:v>410680</c:v>
                </c:pt>
                <c:pt idx="68">
                  <c:v>394539</c:v>
                </c:pt>
                <c:pt idx="69">
                  <c:v>316515</c:v>
                </c:pt>
                <c:pt idx="70">
                  <c:v>244937</c:v>
                </c:pt>
                <c:pt idx="71">
                  <c:v>102414</c:v>
                </c:pt>
                <c:pt idx="72">
                  <c:v>422502</c:v>
                </c:pt>
                <c:pt idx="73">
                  <c:v>24763</c:v>
                </c:pt>
                <c:pt idx="74">
                  <c:v>435918</c:v>
                </c:pt>
                <c:pt idx="75">
                  <c:v>140053</c:v>
                </c:pt>
                <c:pt idx="76">
                  <c:v>406772</c:v>
                </c:pt>
                <c:pt idx="77">
                  <c:v>251868</c:v>
                </c:pt>
                <c:pt idx="78">
                  <c:v>331497</c:v>
                </c:pt>
                <c:pt idx="79">
                  <c:v>292904</c:v>
                </c:pt>
                <c:pt idx="80">
                  <c:v>421089</c:v>
                </c:pt>
                <c:pt idx="81">
                  <c:v>375940</c:v>
                </c:pt>
                <c:pt idx="82">
                  <c:v>453824</c:v>
                </c:pt>
                <c:pt idx="83">
                  <c:v>369194</c:v>
                </c:pt>
                <c:pt idx="84">
                  <c:v>374577</c:v>
                </c:pt>
                <c:pt idx="85">
                  <c:v>475931</c:v>
                </c:pt>
                <c:pt idx="86">
                  <c:v>355825</c:v>
                </c:pt>
                <c:pt idx="87">
                  <c:v>339581</c:v>
                </c:pt>
                <c:pt idx="88">
                  <c:v>457041</c:v>
                </c:pt>
                <c:pt idx="89">
                  <c:v>373312</c:v>
                </c:pt>
                <c:pt idx="90">
                  <c:v>27525</c:v>
                </c:pt>
                <c:pt idx="91">
                  <c:v>405645</c:v>
                </c:pt>
                <c:pt idx="92">
                  <c:v>471500</c:v>
                </c:pt>
                <c:pt idx="93">
                  <c:v>374225</c:v>
                </c:pt>
                <c:pt idx="94">
                  <c:v>119761</c:v>
                </c:pt>
                <c:pt idx="95">
                  <c:v>22932</c:v>
                </c:pt>
                <c:pt idx="96">
                  <c:v>381822</c:v>
                </c:pt>
                <c:pt idx="97">
                  <c:v>399002</c:v>
                </c:pt>
                <c:pt idx="98">
                  <c:v>155812</c:v>
                </c:pt>
                <c:pt idx="99">
                  <c:v>436535</c:v>
                </c:pt>
                <c:pt idx="100">
                  <c:v>386742</c:v>
                </c:pt>
                <c:pt idx="101">
                  <c:v>409066</c:v>
                </c:pt>
                <c:pt idx="102">
                  <c:v>338150</c:v>
                </c:pt>
                <c:pt idx="103">
                  <c:v>440980</c:v>
                </c:pt>
                <c:pt idx="104">
                  <c:v>379573</c:v>
                </c:pt>
                <c:pt idx="105">
                  <c:v>400935</c:v>
                </c:pt>
                <c:pt idx="106">
                  <c:v>410651</c:v>
                </c:pt>
                <c:pt idx="107">
                  <c:v>221167</c:v>
                </c:pt>
                <c:pt idx="108">
                  <c:v>426497</c:v>
                </c:pt>
                <c:pt idx="109">
                  <c:v>309380</c:v>
                </c:pt>
                <c:pt idx="110">
                  <c:v>356671</c:v>
                </c:pt>
                <c:pt idx="111">
                  <c:v>365318</c:v>
                </c:pt>
                <c:pt idx="112">
                  <c:v>455457</c:v>
                </c:pt>
                <c:pt idx="113">
                  <c:v>453161</c:v>
                </c:pt>
                <c:pt idx="114">
                  <c:v>440005</c:v>
                </c:pt>
                <c:pt idx="115">
                  <c:v>330579</c:v>
                </c:pt>
                <c:pt idx="116">
                  <c:v>458102</c:v>
                </c:pt>
                <c:pt idx="117">
                  <c:v>341580</c:v>
                </c:pt>
                <c:pt idx="118">
                  <c:v>356303</c:v>
                </c:pt>
                <c:pt idx="119">
                  <c:v>283662</c:v>
                </c:pt>
                <c:pt idx="120">
                  <c:v>329671</c:v>
                </c:pt>
                <c:pt idx="121">
                  <c:v>300306</c:v>
                </c:pt>
                <c:pt idx="122">
                  <c:v>383619</c:v>
                </c:pt>
                <c:pt idx="123">
                  <c:v>381874</c:v>
                </c:pt>
                <c:pt idx="124">
                  <c:v>322390</c:v>
                </c:pt>
                <c:pt idx="125">
                  <c:v>401668</c:v>
                </c:pt>
                <c:pt idx="126">
                  <c:v>461360</c:v>
                </c:pt>
                <c:pt idx="127">
                  <c:v>363256</c:v>
                </c:pt>
                <c:pt idx="128">
                  <c:v>300908</c:v>
                </c:pt>
                <c:pt idx="129">
                  <c:v>421197</c:v>
                </c:pt>
                <c:pt idx="130">
                  <c:v>429840</c:v>
                </c:pt>
                <c:pt idx="131">
                  <c:v>380981</c:v>
                </c:pt>
                <c:pt idx="132">
                  <c:v>464248</c:v>
                </c:pt>
                <c:pt idx="133">
                  <c:v>373053</c:v>
                </c:pt>
                <c:pt idx="134">
                  <c:v>378880</c:v>
                </c:pt>
                <c:pt idx="135">
                  <c:v>494918</c:v>
                </c:pt>
                <c:pt idx="136">
                  <c:v>362196</c:v>
                </c:pt>
                <c:pt idx="137">
                  <c:v>344185</c:v>
                </c:pt>
                <c:pt idx="138">
                  <c:v>465072</c:v>
                </c:pt>
                <c:pt idx="139">
                  <c:v>381883</c:v>
                </c:pt>
                <c:pt idx="140">
                  <c:v>27031</c:v>
                </c:pt>
                <c:pt idx="141">
                  <c:v>410808</c:v>
                </c:pt>
                <c:pt idx="142">
                  <c:v>474656</c:v>
                </c:pt>
                <c:pt idx="143">
                  <c:v>377967</c:v>
                </c:pt>
                <c:pt idx="144">
                  <c:v>120495</c:v>
                </c:pt>
                <c:pt idx="145">
                  <c:v>22458</c:v>
                </c:pt>
                <c:pt idx="146">
                  <c:v>387764</c:v>
                </c:pt>
                <c:pt idx="147">
                  <c:v>399521</c:v>
                </c:pt>
                <c:pt idx="148">
                  <c:v>155487</c:v>
                </c:pt>
                <c:pt idx="149">
                  <c:v>448870</c:v>
                </c:pt>
                <c:pt idx="150">
                  <c:v>389662</c:v>
                </c:pt>
                <c:pt idx="151">
                  <c:v>411042</c:v>
                </c:pt>
                <c:pt idx="152">
                  <c:v>339988</c:v>
                </c:pt>
                <c:pt idx="153">
                  <c:v>447278</c:v>
                </c:pt>
                <c:pt idx="154">
                  <c:v>380304</c:v>
                </c:pt>
                <c:pt idx="155">
                  <c:v>404373</c:v>
                </c:pt>
                <c:pt idx="156">
                  <c:v>409623</c:v>
                </c:pt>
                <c:pt idx="157">
                  <c:v>221283</c:v>
                </c:pt>
                <c:pt idx="158">
                  <c:v>428956</c:v>
                </c:pt>
                <c:pt idx="159">
                  <c:v>311874</c:v>
                </c:pt>
                <c:pt idx="160">
                  <c:v>363874</c:v>
                </c:pt>
                <c:pt idx="161">
                  <c:v>366879</c:v>
                </c:pt>
                <c:pt idx="162">
                  <c:v>457204</c:v>
                </c:pt>
                <c:pt idx="163">
                  <c:v>461490</c:v>
                </c:pt>
                <c:pt idx="164">
                  <c:v>443230</c:v>
                </c:pt>
                <c:pt idx="165">
                  <c:v>330926</c:v>
                </c:pt>
                <c:pt idx="166">
                  <c:v>453717</c:v>
                </c:pt>
                <c:pt idx="167">
                  <c:v>349932</c:v>
                </c:pt>
                <c:pt idx="168">
                  <c:v>365404</c:v>
                </c:pt>
                <c:pt idx="169">
                  <c:v>286515</c:v>
                </c:pt>
                <c:pt idx="170">
                  <c:v>331264</c:v>
                </c:pt>
                <c:pt idx="171">
                  <c:v>299799</c:v>
                </c:pt>
                <c:pt idx="172">
                  <c:v>376484</c:v>
                </c:pt>
                <c:pt idx="173">
                  <c:v>382904</c:v>
                </c:pt>
                <c:pt idx="174">
                  <c:v>322448</c:v>
                </c:pt>
                <c:pt idx="175">
                  <c:v>400701</c:v>
                </c:pt>
                <c:pt idx="176">
                  <c:v>462258</c:v>
                </c:pt>
                <c:pt idx="177">
                  <c:v>363121</c:v>
                </c:pt>
                <c:pt idx="178">
                  <c:v>299235</c:v>
                </c:pt>
                <c:pt idx="179">
                  <c:v>419630</c:v>
                </c:pt>
                <c:pt idx="180">
                  <c:v>281536</c:v>
                </c:pt>
                <c:pt idx="181">
                  <c:v>400350</c:v>
                </c:pt>
                <c:pt idx="182">
                  <c:v>361517</c:v>
                </c:pt>
                <c:pt idx="183">
                  <c:v>431620</c:v>
                </c:pt>
                <c:pt idx="184">
                  <c:v>367738</c:v>
                </c:pt>
                <c:pt idx="185">
                  <c:v>378806</c:v>
                </c:pt>
                <c:pt idx="186">
                  <c:v>455662</c:v>
                </c:pt>
                <c:pt idx="187">
                  <c:v>395713</c:v>
                </c:pt>
                <c:pt idx="188">
                  <c:v>477462</c:v>
                </c:pt>
                <c:pt idx="189">
                  <c:v>369504</c:v>
                </c:pt>
                <c:pt idx="190">
                  <c:v>496628</c:v>
                </c:pt>
                <c:pt idx="191">
                  <c:v>417485</c:v>
                </c:pt>
                <c:pt idx="192">
                  <c:v>408299</c:v>
                </c:pt>
                <c:pt idx="193">
                  <c:v>471167</c:v>
                </c:pt>
                <c:pt idx="194">
                  <c:v>415272</c:v>
                </c:pt>
                <c:pt idx="195">
                  <c:v>395109</c:v>
                </c:pt>
                <c:pt idx="196">
                  <c:v>513909</c:v>
                </c:pt>
                <c:pt idx="197">
                  <c:v>416227</c:v>
                </c:pt>
                <c:pt idx="198">
                  <c:v>522208</c:v>
                </c:pt>
                <c:pt idx="199">
                  <c:v>375142</c:v>
                </c:pt>
                <c:pt idx="200">
                  <c:v>354384</c:v>
                </c:pt>
                <c:pt idx="201">
                  <c:v>386461</c:v>
                </c:pt>
                <c:pt idx="202">
                  <c:v>460147</c:v>
                </c:pt>
                <c:pt idx="203">
                  <c:v>427055</c:v>
                </c:pt>
                <c:pt idx="204">
                  <c:v>297578</c:v>
                </c:pt>
                <c:pt idx="205">
                  <c:v>15786</c:v>
                </c:pt>
                <c:pt idx="206">
                  <c:v>457186</c:v>
                </c:pt>
                <c:pt idx="207">
                  <c:v>354021</c:v>
                </c:pt>
                <c:pt idx="208">
                  <c:v>384372</c:v>
                </c:pt>
                <c:pt idx="209">
                  <c:v>405772</c:v>
                </c:pt>
                <c:pt idx="210">
                  <c:v>377150</c:v>
                </c:pt>
                <c:pt idx="211">
                  <c:v>502129</c:v>
                </c:pt>
                <c:pt idx="212">
                  <c:v>402919</c:v>
                </c:pt>
                <c:pt idx="213">
                  <c:v>372198</c:v>
                </c:pt>
                <c:pt idx="214">
                  <c:v>310849</c:v>
                </c:pt>
                <c:pt idx="215">
                  <c:v>351907</c:v>
                </c:pt>
                <c:pt idx="216">
                  <c:v>311441</c:v>
                </c:pt>
                <c:pt idx="217">
                  <c:v>401285</c:v>
                </c:pt>
                <c:pt idx="218">
                  <c:v>437784</c:v>
                </c:pt>
                <c:pt idx="219">
                  <c:v>366249</c:v>
                </c:pt>
                <c:pt idx="220">
                  <c:v>403720</c:v>
                </c:pt>
                <c:pt idx="221">
                  <c:v>466788</c:v>
                </c:pt>
                <c:pt idx="222">
                  <c:v>449992</c:v>
                </c:pt>
                <c:pt idx="223">
                  <c:v>427147</c:v>
                </c:pt>
                <c:pt idx="224">
                  <c:v>280584</c:v>
                </c:pt>
                <c:pt idx="225">
                  <c:v>330393</c:v>
                </c:pt>
                <c:pt idx="226">
                  <c:v>261169</c:v>
                </c:pt>
                <c:pt idx="227">
                  <c:v>426022</c:v>
                </c:pt>
                <c:pt idx="228">
                  <c:v>311809</c:v>
                </c:pt>
                <c:pt idx="229">
                  <c:v>332328</c:v>
                </c:pt>
                <c:pt idx="230">
                  <c:v>483547</c:v>
                </c:pt>
                <c:pt idx="231">
                  <c:v>318372</c:v>
                </c:pt>
                <c:pt idx="232">
                  <c:v>452800</c:v>
                </c:pt>
                <c:pt idx="233">
                  <c:v>462569</c:v>
                </c:pt>
                <c:pt idx="234">
                  <c:v>7175</c:v>
                </c:pt>
                <c:pt idx="235">
                  <c:v>167757</c:v>
                </c:pt>
                <c:pt idx="236">
                  <c:v>476446</c:v>
                </c:pt>
                <c:pt idx="237">
                  <c:v>482468</c:v>
                </c:pt>
                <c:pt idx="238">
                  <c:v>418570</c:v>
                </c:pt>
                <c:pt idx="239">
                  <c:v>341065</c:v>
                </c:pt>
                <c:pt idx="240">
                  <c:v>438351</c:v>
                </c:pt>
                <c:pt idx="241">
                  <c:v>469862</c:v>
                </c:pt>
                <c:pt idx="242">
                  <c:v>456674</c:v>
                </c:pt>
                <c:pt idx="243">
                  <c:v>456655</c:v>
                </c:pt>
                <c:pt idx="244">
                  <c:v>416133</c:v>
                </c:pt>
                <c:pt idx="245">
                  <c:v>374176</c:v>
                </c:pt>
                <c:pt idx="246">
                  <c:v>440579</c:v>
                </c:pt>
                <c:pt idx="247">
                  <c:v>460659</c:v>
                </c:pt>
                <c:pt idx="248">
                  <c:v>439572</c:v>
                </c:pt>
                <c:pt idx="249">
                  <c:v>350528</c:v>
                </c:pt>
                <c:pt idx="250">
                  <c:v>414705</c:v>
                </c:pt>
                <c:pt idx="251">
                  <c:v>401127</c:v>
                </c:pt>
                <c:pt idx="252">
                  <c:v>474480</c:v>
                </c:pt>
                <c:pt idx="253">
                  <c:v>405177</c:v>
                </c:pt>
                <c:pt idx="254">
                  <c:v>443138</c:v>
                </c:pt>
                <c:pt idx="255">
                  <c:v>450494</c:v>
                </c:pt>
                <c:pt idx="256">
                  <c:v>361262</c:v>
                </c:pt>
                <c:pt idx="257">
                  <c:v>384936</c:v>
                </c:pt>
                <c:pt idx="258">
                  <c:v>512244</c:v>
                </c:pt>
                <c:pt idx="259">
                  <c:v>407249</c:v>
                </c:pt>
                <c:pt idx="260">
                  <c:v>409122</c:v>
                </c:pt>
                <c:pt idx="261">
                  <c:v>29429</c:v>
                </c:pt>
                <c:pt idx="262">
                  <c:v>453955</c:v>
                </c:pt>
                <c:pt idx="263">
                  <c:v>415189</c:v>
                </c:pt>
                <c:pt idx="264">
                  <c:v>365943</c:v>
                </c:pt>
                <c:pt idx="265">
                  <c:v>419758</c:v>
                </c:pt>
                <c:pt idx="266">
                  <c:v>349266</c:v>
                </c:pt>
                <c:pt idx="267">
                  <c:v>365510</c:v>
                </c:pt>
                <c:pt idx="268">
                  <c:v>324621</c:v>
                </c:pt>
                <c:pt idx="269">
                  <c:v>474447</c:v>
                </c:pt>
                <c:pt idx="270">
                  <c:v>374360</c:v>
                </c:pt>
                <c:pt idx="271">
                  <c:v>420755</c:v>
                </c:pt>
                <c:pt idx="272">
                  <c:v>364871</c:v>
                </c:pt>
                <c:pt idx="273">
                  <c:v>445009</c:v>
                </c:pt>
                <c:pt idx="274">
                  <c:v>366341</c:v>
                </c:pt>
                <c:pt idx="275">
                  <c:v>336838</c:v>
                </c:pt>
                <c:pt idx="276">
                  <c:v>470057</c:v>
                </c:pt>
                <c:pt idx="277">
                  <c:v>356284</c:v>
                </c:pt>
                <c:pt idx="278">
                  <c:v>458950</c:v>
                </c:pt>
                <c:pt idx="279">
                  <c:v>350185</c:v>
                </c:pt>
                <c:pt idx="280">
                  <c:v>361888</c:v>
                </c:pt>
                <c:pt idx="281">
                  <c:v>280227</c:v>
                </c:pt>
                <c:pt idx="282">
                  <c:v>412665</c:v>
                </c:pt>
                <c:pt idx="283">
                  <c:v>534668</c:v>
                </c:pt>
                <c:pt idx="284">
                  <c:v>449200</c:v>
                </c:pt>
                <c:pt idx="285">
                  <c:v>427357</c:v>
                </c:pt>
                <c:pt idx="286">
                  <c:v>372064</c:v>
                </c:pt>
                <c:pt idx="287">
                  <c:v>312119</c:v>
                </c:pt>
                <c:pt idx="288">
                  <c:v>422901</c:v>
                </c:pt>
                <c:pt idx="289">
                  <c:v>311732</c:v>
                </c:pt>
                <c:pt idx="290">
                  <c:v>441293</c:v>
                </c:pt>
                <c:pt idx="291">
                  <c:v>464438</c:v>
                </c:pt>
                <c:pt idx="292">
                  <c:v>365605</c:v>
                </c:pt>
                <c:pt idx="293">
                  <c:v>468160</c:v>
                </c:pt>
                <c:pt idx="294">
                  <c:v>412851</c:v>
                </c:pt>
                <c:pt idx="295">
                  <c:v>449210</c:v>
                </c:pt>
                <c:pt idx="296">
                  <c:v>373997</c:v>
                </c:pt>
                <c:pt idx="297">
                  <c:v>363848</c:v>
                </c:pt>
                <c:pt idx="298">
                  <c:v>301140</c:v>
                </c:pt>
                <c:pt idx="299">
                  <c:v>336892</c:v>
                </c:pt>
                <c:pt idx="300">
                  <c:v>378152</c:v>
                </c:pt>
                <c:pt idx="301">
                  <c:v>5847</c:v>
                </c:pt>
                <c:pt idx="302">
                  <c:v>406908</c:v>
                </c:pt>
                <c:pt idx="303">
                  <c:v>349109</c:v>
                </c:pt>
                <c:pt idx="304">
                  <c:v>12960</c:v>
                </c:pt>
                <c:pt idx="305">
                  <c:v>358486</c:v>
                </c:pt>
                <c:pt idx="306">
                  <c:v>396931</c:v>
                </c:pt>
                <c:pt idx="307">
                  <c:v>366272</c:v>
                </c:pt>
                <c:pt idx="308">
                  <c:v>424645</c:v>
                </c:pt>
                <c:pt idx="309">
                  <c:v>446897</c:v>
                </c:pt>
                <c:pt idx="310">
                  <c:v>372220</c:v>
                </c:pt>
                <c:pt idx="311">
                  <c:v>309988</c:v>
                </c:pt>
                <c:pt idx="312">
                  <c:v>333806</c:v>
                </c:pt>
                <c:pt idx="313">
                  <c:v>298924</c:v>
                </c:pt>
                <c:pt idx="314">
                  <c:v>397715</c:v>
                </c:pt>
                <c:pt idx="315">
                  <c:v>347002</c:v>
                </c:pt>
                <c:pt idx="316">
                  <c:v>390325</c:v>
                </c:pt>
                <c:pt idx="317">
                  <c:v>346522</c:v>
                </c:pt>
                <c:pt idx="318">
                  <c:v>392096</c:v>
                </c:pt>
                <c:pt idx="319">
                  <c:v>412659</c:v>
                </c:pt>
                <c:pt idx="320">
                  <c:v>356263</c:v>
                </c:pt>
                <c:pt idx="321">
                  <c:v>404226</c:v>
                </c:pt>
                <c:pt idx="322">
                  <c:v>376774</c:v>
                </c:pt>
                <c:pt idx="323">
                  <c:v>5773</c:v>
                </c:pt>
                <c:pt idx="324">
                  <c:v>364971</c:v>
                </c:pt>
                <c:pt idx="325">
                  <c:v>319099</c:v>
                </c:pt>
                <c:pt idx="326">
                  <c:v>360376</c:v>
                </c:pt>
                <c:pt idx="327">
                  <c:v>431386</c:v>
                </c:pt>
                <c:pt idx="328">
                  <c:v>396686</c:v>
                </c:pt>
                <c:pt idx="329">
                  <c:v>346599</c:v>
                </c:pt>
                <c:pt idx="330">
                  <c:v>359433</c:v>
                </c:pt>
                <c:pt idx="331">
                  <c:v>445941</c:v>
                </c:pt>
                <c:pt idx="332">
                  <c:v>387918</c:v>
                </c:pt>
                <c:pt idx="333">
                  <c:v>420111</c:v>
                </c:pt>
                <c:pt idx="334">
                  <c:v>346812</c:v>
                </c:pt>
                <c:pt idx="335">
                  <c:v>349792</c:v>
                </c:pt>
                <c:pt idx="336">
                  <c:v>365338</c:v>
                </c:pt>
                <c:pt idx="337">
                  <c:v>422303</c:v>
                </c:pt>
                <c:pt idx="338">
                  <c:v>308134</c:v>
                </c:pt>
                <c:pt idx="339">
                  <c:v>401626</c:v>
                </c:pt>
                <c:pt idx="340">
                  <c:v>317992</c:v>
                </c:pt>
                <c:pt idx="341">
                  <c:v>415677</c:v>
                </c:pt>
                <c:pt idx="342">
                  <c:v>432244</c:v>
                </c:pt>
                <c:pt idx="343">
                  <c:v>105504</c:v>
                </c:pt>
                <c:pt idx="344">
                  <c:v>408882</c:v>
                </c:pt>
                <c:pt idx="345">
                  <c:v>344891</c:v>
                </c:pt>
                <c:pt idx="346">
                  <c:v>336664</c:v>
                </c:pt>
                <c:pt idx="347">
                  <c:v>426372</c:v>
                </c:pt>
                <c:pt idx="348">
                  <c:v>341582</c:v>
                </c:pt>
                <c:pt idx="349">
                  <c:v>372307</c:v>
                </c:pt>
                <c:pt idx="350">
                  <c:v>385350</c:v>
                </c:pt>
                <c:pt idx="351">
                  <c:v>390200</c:v>
                </c:pt>
                <c:pt idx="352">
                  <c:v>379653</c:v>
                </c:pt>
                <c:pt idx="353">
                  <c:v>514782</c:v>
                </c:pt>
                <c:pt idx="354">
                  <c:v>364329</c:v>
                </c:pt>
                <c:pt idx="355">
                  <c:v>357471</c:v>
                </c:pt>
                <c:pt idx="356">
                  <c:v>374829</c:v>
                </c:pt>
                <c:pt idx="357">
                  <c:v>372477</c:v>
                </c:pt>
                <c:pt idx="358">
                  <c:v>398834</c:v>
                </c:pt>
                <c:pt idx="359">
                  <c:v>402144</c:v>
                </c:pt>
                <c:pt idx="360">
                  <c:v>373831</c:v>
                </c:pt>
                <c:pt idx="361">
                  <c:v>414918</c:v>
                </c:pt>
                <c:pt idx="362">
                  <c:v>391594</c:v>
                </c:pt>
                <c:pt idx="363">
                  <c:v>364300</c:v>
                </c:pt>
                <c:pt idx="364">
                  <c:v>442326</c:v>
                </c:pt>
                <c:pt idx="365">
                  <c:v>454040</c:v>
                </c:pt>
                <c:pt idx="366">
                  <c:v>417386</c:v>
                </c:pt>
                <c:pt idx="367">
                  <c:v>359815</c:v>
                </c:pt>
                <c:pt idx="368">
                  <c:v>360566</c:v>
                </c:pt>
                <c:pt idx="369">
                  <c:v>326465</c:v>
                </c:pt>
                <c:pt idx="370">
                  <c:v>296476</c:v>
                </c:pt>
                <c:pt idx="371">
                  <c:v>427973</c:v>
                </c:pt>
                <c:pt idx="372">
                  <c:v>425379</c:v>
                </c:pt>
                <c:pt idx="373">
                  <c:v>450828</c:v>
                </c:pt>
                <c:pt idx="374">
                  <c:v>447290</c:v>
                </c:pt>
                <c:pt idx="375">
                  <c:v>365588</c:v>
                </c:pt>
                <c:pt idx="376">
                  <c:v>460980</c:v>
                </c:pt>
                <c:pt idx="377">
                  <c:v>419133</c:v>
                </c:pt>
                <c:pt idx="378">
                  <c:v>436952</c:v>
                </c:pt>
                <c:pt idx="379">
                  <c:v>402094</c:v>
                </c:pt>
                <c:pt idx="380">
                  <c:v>148377</c:v>
                </c:pt>
                <c:pt idx="381">
                  <c:v>229855</c:v>
                </c:pt>
                <c:pt idx="382">
                  <c:v>392743</c:v>
                </c:pt>
                <c:pt idx="383">
                  <c:v>380258</c:v>
                </c:pt>
                <c:pt idx="384">
                  <c:v>351819</c:v>
                </c:pt>
                <c:pt idx="385">
                  <c:v>369923</c:v>
                </c:pt>
                <c:pt idx="386">
                  <c:v>434830</c:v>
                </c:pt>
                <c:pt idx="387">
                  <c:v>301611</c:v>
                </c:pt>
                <c:pt idx="388">
                  <c:v>378672</c:v>
                </c:pt>
                <c:pt idx="389">
                  <c:v>316044</c:v>
                </c:pt>
                <c:pt idx="390">
                  <c:v>340623</c:v>
                </c:pt>
                <c:pt idx="391">
                  <c:v>403822</c:v>
                </c:pt>
                <c:pt idx="392">
                  <c:v>381135</c:v>
                </c:pt>
                <c:pt idx="393">
                  <c:v>496973</c:v>
                </c:pt>
                <c:pt idx="394">
                  <c:v>433876</c:v>
                </c:pt>
                <c:pt idx="395">
                  <c:v>442167</c:v>
                </c:pt>
                <c:pt idx="396">
                  <c:v>387689</c:v>
                </c:pt>
                <c:pt idx="397">
                  <c:v>461816</c:v>
                </c:pt>
                <c:pt idx="398">
                  <c:v>498887</c:v>
                </c:pt>
                <c:pt idx="399">
                  <c:v>417823</c:v>
                </c:pt>
                <c:pt idx="400">
                  <c:v>416929</c:v>
                </c:pt>
                <c:pt idx="401">
                  <c:v>464902</c:v>
                </c:pt>
                <c:pt idx="402">
                  <c:v>526947</c:v>
                </c:pt>
                <c:pt idx="403">
                  <c:v>491298</c:v>
                </c:pt>
                <c:pt idx="404">
                  <c:v>464795</c:v>
                </c:pt>
                <c:pt idx="405">
                  <c:v>484837</c:v>
                </c:pt>
                <c:pt idx="406">
                  <c:v>497341</c:v>
                </c:pt>
                <c:pt idx="407">
                  <c:v>491113</c:v>
                </c:pt>
                <c:pt idx="408">
                  <c:v>486204</c:v>
                </c:pt>
                <c:pt idx="409">
                  <c:v>447567</c:v>
                </c:pt>
                <c:pt idx="410">
                  <c:v>445551</c:v>
                </c:pt>
                <c:pt idx="411">
                  <c:v>418790</c:v>
                </c:pt>
                <c:pt idx="412">
                  <c:v>520104</c:v>
                </c:pt>
                <c:pt idx="413">
                  <c:v>485270</c:v>
                </c:pt>
                <c:pt idx="414">
                  <c:v>428770</c:v>
                </c:pt>
                <c:pt idx="415">
                  <c:v>469190</c:v>
                </c:pt>
                <c:pt idx="416">
                  <c:v>473811</c:v>
                </c:pt>
                <c:pt idx="417">
                  <c:v>473674</c:v>
                </c:pt>
                <c:pt idx="418">
                  <c:v>422536</c:v>
                </c:pt>
                <c:pt idx="419">
                  <c:v>328029</c:v>
                </c:pt>
                <c:pt idx="420">
                  <c:v>464875</c:v>
                </c:pt>
                <c:pt idx="421">
                  <c:v>464491</c:v>
                </c:pt>
                <c:pt idx="422">
                  <c:v>477543</c:v>
                </c:pt>
                <c:pt idx="423">
                  <c:v>406361</c:v>
                </c:pt>
                <c:pt idx="424">
                  <c:v>426149</c:v>
                </c:pt>
                <c:pt idx="425">
                  <c:v>496825</c:v>
                </c:pt>
                <c:pt idx="426">
                  <c:v>469680</c:v>
                </c:pt>
                <c:pt idx="427">
                  <c:v>496523</c:v>
                </c:pt>
                <c:pt idx="428">
                  <c:v>383755</c:v>
                </c:pt>
                <c:pt idx="429">
                  <c:v>443525</c:v>
                </c:pt>
                <c:pt idx="430">
                  <c:v>380739</c:v>
                </c:pt>
                <c:pt idx="431">
                  <c:v>426070</c:v>
                </c:pt>
                <c:pt idx="432">
                  <c:v>457190</c:v>
                </c:pt>
                <c:pt idx="433">
                  <c:v>442341</c:v>
                </c:pt>
                <c:pt idx="434">
                  <c:v>410379</c:v>
                </c:pt>
                <c:pt idx="435">
                  <c:v>405312</c:v>
                </c:pt>
                <c:pt idx="436">
                  <c:v>467830</c:v>
                </c:pt>
                <c:pt idx="437">
                  <c:v>426398</c:v>
                </c:pt>
                <c:pt idx="438">
                  <c:v>383362</c:v>
                </c:pt>
                <c:pt idx="439">
                  <c:v>469755</c:v>
                </c:pt>
                <c:pt idx="440">
                  <c:v>407819</c:v>
                </c:pt>
                <c:pt idx="441">
                  <c:v>450602</c:v>
                </c:pt>
                <c:pt idx="442">
                  <c:v>476025</c:v>
                </c:pt>
                <c:pt idx="443">
                  <c:v>464726</c:v>
                </c:pt>
                <c:pt idx="444">
                  <c:v>480870</c:v>
                </c:pt>
                <c:pt idx="445">
                  <c:v>431580</c:v>
                </c:pt>
                <c:pt idx="446">
                  <c:v>380380</c:v>
                </c:pt>
                <c:pt idx="447">
                  <c:v>458647</c:v>
                </c:pt>
                <c:pt idx="448">
                  <c:v>462824</c:v>
                </c:pt>
                <c:pt idx="449">
                  <c:v>471029</c:v>
                </c:pt>
                <c:pt idx="450">
                  <c:v>349204</c:v>
                </c:pt>
                <c:pt idx="451">
                  <c:v>499357</c:v>
                </c:pt>
                <c:pt idx="452">
                  <c:v>464644</c:v>
                </c:pt>
                <c:pt idx="453">
                  <c:v>515008</c:v>
                </c:pt>
                <c:pt idx="454">
                  <c:v>441926</c:v>
                </c:pt>
                <c:pt idx="455">
                  <c:v>420293</c:v>
                </c:pt>
                <c:pt idx="456">
                  <c:v>384070</c:v>
                </c:pt>
                <c:pt idx="457">
                  <c:v>418757</c:v>
                </c:pt>
                <c:pt idx="458">
                  <c:v>440551</c:v>
                </c:pt>
                <c:pt idx="459">
                  <c:v>471397</c:v>
                </c:pt>
                <c:pt idx="460">
                  <c:v>454661</c:v>
                </c:pt>
                <c:pt idx="461">
                  <c:v>482195</c:v>
                </c:pt>
                <c:pt idx="462">
                  <c:v>439301</c:v>
                </c:pt>
                <c:pt idx="463">
                  <c:v>360814</c:v>
                </c:pt>
                <c:pt idx="464">
                  <c:v>435081</c:v>
                </c:pt>
                <c:pt idx="465">
                  <c:v>417092</c:v>
                </c:pt>
                <c:pt idx="466">
                  <c:v>473042</c:v>
                </c:pt>
                <c:pt idx="467">
                  <c:v>441571</c:v>
                </c:pt>
                <c:pt idx="468">
                  <c:v>442514</c:v>
                </c:pt>
                <c:pt idx="469">
                  <c:v>528079</c:v>
                </c:pt>
                <c:pt idx="470">
                  <c:v>428049</c:v>
                </c:pt>
                <c:pt idx="471">
                  <c:v>475164</c:v>
                </c:pt>
                <c:pt idx="472">
                  <c:v>423800</c:v>
                </c:pt>
                <c:pt idx="473">
                  <c:v>521413</c:v>
                </c:pt>
                <c:pt idx="474">
                  <c:v>377824</c:v>
                </c:pt>
                <c:pt idx="475">
                  <c:v>380985</c:v>
                </c:pt>
                <c:pt idx="476">
                  <c:v>360642</c:v>
                </c:pt>
                <c:pt idx="477">
                  <c:v>393437</c:v>
                </c:pt>
                <c:pt idx="478">
                  <c:v>344655</c:v>
                </c:pt>
                <c:pt idx="479">
                  <c:v>367028</c:v>
                </c:pt>
                <c:pt idx="480">
                  <c:v>6091</c:v>
                </c:pt>
                <c:pt idx="481">
                  <c:v>320377</c:v>
                </c:pt>
                <c:pt idx="482">
                  <c:v>320320</c:v>
                </c:pt>
                <c:pt idx="483">
                  <c:v>292314</c:v>
                </c:pt>
                <c:pt idx="484">
                  <c:v>285220</c:v>
                </c:pt>
                <c:pt idx="485">
                  <c:v>196736</c:v>
                </c:pt>
                <c:pt idx="486">
                  <c:v>294905</c:v>
                </c:pt>
                <c:pt idx="487">
                  <c:v>83074</c:v>
                </c:pt>
                <c:pt idx="488">
                  <c:v>352314</c:v>
                </c:pt>
                <c:pt idx="489">
                  <c:v>328211</c:v>
                </c:pt>
                <c:pt idx="490">
                  <c:v>311722</c:v>
                </c:pt>
                <c:pt idx="491">
                  <c:v>266258</c:v>
                </c:pt>
                <c:pt idx="492">
                  <c:v>11883</c:v>
                </c:pt>
                <c:pt idx="493">
                  <c:v>411680</c:v>
                </c:pt>
                <c:pt idx="494">
                  <c:v>334715</c:v>
                </c:pt>
                <c:pt idx="495">
                  <c:v>316735</c:v>
                </c:pt>
                <c:pt idx="496">
                  <c:v>341947</c:v>
                </c:pt>
                <c:pt idx="497">
                  <c:v>362911</c:v>
                </c:pt>
                <c:pt idx="498">
                  <c:v>298382</c:v>
                </c:pt>
                <c:pt idx="499">
                  <c:v>260813</c:v>
                </c:pt>
                <c:pt idx="500">
                  <c:v>91653</c:v>
                </c:pt>
                <c:pt idx="501">
                  <c:v>364229</c:v>
                </c:pt>
                <c:pt idx="502">
                  <c:v>425771</c:v>
                </c:pt>
                <c:pt idx="503">
                  <c:v>263523</c:v>
                </c:pt>
                <c:pt idx="504">
                  <c:v>453982</c:v>
                </c:pt>
                <c:pt idx="505">
                  <c:v>402375</c:v>
                </c:pt>
                <c:pt idx="506">
                  <c:v>345541</c:v>
                </c:pt>
                <c:pt idx="507">
                  <c:v>162353</c:v>
                </c:pt>
                <c:pt idx="508">
                  <c:v>362384</c:v>
                </c:pt>
                <c:pt idx="509">
                  <c:v>368193</c:v>
                </c:pt>
                <c:pt idx="510">
                  <c:v>241635</c:v>
                </c:pt>
                <c:pt idx="511">
                  <c:v>399809</c:v>
                </c:pt>
                <c:pt idx="512">
                  <c:v>355814</c:v>
                </c:pt>
                <c:pt idx="513">
                  <c:v>355259</c:v>
                </c:pt>
                <c:pt idx="514">
                  <c:v>392255</c:v>
                </c:pt>
                <c:pt idx="515">
                  <c:v>427528</c:v>
                </c:pt>
                <c:pt idx="516">
                  <c:v>354360</c:v>
                </c:pt>
                <c:pt idx="517">
                  <c:v>281384</c:v>
                </c:pt>
                <c:pt idx="518">
                  <c:v>323493</c:v>
                </c:pt>
                <c:pt idx="519">
                  <c:v>337605</c:v>
                </c:pt>
                <c:pt idx="520">
                  <c:v>344419</c:v>
                </c:pt>
                <c:pt idx="521">
                  <c:v>402459</c:v>
                </c:pt>
                <c:pt idx="522">
                  <c:v>364807</c:v>
                </c:pt>
                <c:pt idx="523">
                  <c:v>159812</c:v>
                </c:pt>
                <c:pt idx="524">
                  <c:v>448343</c:v>
                </c:pt>
                <c:pt idx="525">
                  <c:v>311321</c:v>
                </c:pt>
                <c:pt idx="526">
                  <c:v>376264</c:v>
                </c:pt>
                <c:pt idx="527">
                  <c:v>451221</c:v>
                </c:pt>
                <c:pt idx="528">
                  <c:v>27752</c:v>
                </c:pt>
                <c:pt idx="529">
                  <c:v>415774</c:v>
                </c:pt>
                <c:pt idx="530">
                  <c:v>359712</c:v>
                </c:pt>
                <c:pt idx="531">
                  <c:v>234813</c:v>
                </c:pt>
                <c:pt idx="532">
                  <c:v>393988</c:v>
                </c:pt>
                <c:pt idx="533">
                  <c:v>386238</c:v>
                </c:pt>
                <c:pt idx="534">
                  <c:v>379693</c:v>
                </c:pt>
                <c:pt idx="535">
                  <c:v>398516</c:v>
                </c:pt>
                <c:pt idx="536">
                  <c:v>435157</c:v>
                </c:pt>
                <c:pt idx="537">
                  <c:v>364685</c:v>
                </c:pt>
                <c:pt idx="538">
                  <c:v>397134</c:v>
                </c:pt>
                <c:pt idx="539">
                  <c:v>391109</c:v>
                </c:pt>
                <c:pt idx="540">
                  <c:v>409075</c:v>
                </c:pt>
                <c:pt idx="541">
                  <c:v>414228</c:v>
                </c:pt>
                <c:pt idx="542">
                  <c:v>383252</c:v>
                </c:pt>
                <c:pt idx="543">
                  <c:v>439963</c:v>
                </c:pt>
                <c:pt idx="544">
                  <c:v>469742</c:v>
                </c:pt>
                <c:pt idx="545">
                  <c:v>480612</c:v>
                </c:pt>
                <c:pt idx="546">
                  <c:v>414169</c:v>
                </c:pt>
                <c:pt idx="547">
                  <c:v>388762</c:v>
                </c:pt>
                <c:pt idx="548">
                  <c:v>455155</c:v>
                </c:pt>
                <c:pt idx="549">
                  <c:v>384221</c:v>
                </c:pt>
                <c:pt idx="550">
                  <c:v>400846</c:v>
                </c:pt>
                <c:pt idx="551">
                  <c:v>421958</c:v>
                </c:pt>
                <c:pt idx="552">
                  <c:v>308371</c:v>
                </c:pt>
                <c:pt idx="553">
                  <c:v>402317</c:v>
                </c:pt>
                <c:pt idx="554">
                  <c:v>424517</c:v>
                </c:pt>
                <c:pt idx="555">
                  <c:v>400110</c:v>
                </c:pt>
                <c:pt idx="556">
                  <c:v>402641</c:v>
                </c:pt>
                <c:pt idx="557">
                  <c:v>386778</c:v>
                </c:pt>
                <c:pt idx="558">
                  <c:v>420857</c:v>
                </c:pt>
                <c:pt idx="559">
                  <c:v>341849</c:v>
                </c:pt>
                <c:pt idx="560">
                  <c:v>351009</c:v>
                </c:pt>
                <c:pt idx="561">
                  <c:v>449886</c:v>
                </c:pt>
                <c:pt idx="562">
                  <c:v>490408</c:v>
                </c:pt>
                <c:pt idx="563">
                  <c:v>439590</c:v>
                </c:pt>
                <c:pt idx="564">
                  <c:v>412741</c:v>
                </c:pt>
                <c:pt idx="565">
                  <c:v>401616</c:v>
                </c:pt>
                <c:pt idx="566">
                  <c:v>380769</c:v>
                </c:pt>
                <c:pt idx="567">
                  <c:v>464735</c:v>
                </c:pt>
                <c:pt idx="568">
                  <c:v>354914</c:v>
                </c:pt>
                <c:pt idx="569">
                  <c:v>338130</c:v>
                </c:pt>
                <c:pt idx="570">
                  <c:v>256331</c:v>
                </c:pt>
                <c:pt idx="571">
                  <c:v>371214</c:v>
                </c:pt>
                <c:pt idx="572">
                  <c:v>430956</c:v>
                </c:pt>
                <c:pt idx="573">
                  <c:v>334734</c:v>
                </c:pt>
                <c:pt idx="574">
                  <c:v>321948</c:v>
                </c:pt>
                <c:pt idx="575">
                  <c:v>383315</c:v>
                </c:pt>
                <c:pt idx="576">
                  <c:v>376602</c:v>
                </c:pt>
                <c:pt idx="577">
                  <c:v>23708</c:v>
                </c:pt>
                <c:pt idx="578">
                  <c:v>392307</c:v>
                </c:pt>
                <c:pt idx="579">
                  <c:v>288424</c:v>
                </c:pt>
                <c:pt idx="580">
                  <c:v>315890</c:v>
                </c:pt>
                <c:pt idx="581">
                  <c:v>367028</c:v>
                </c:pt>
                <c:pt idx="582">
                  <c:v>341996</c:v>
                </c:pt>
                <c:pt idx="583">
                  <c:v>320082</c:v>
                </c:pt>
                <c:pt idx="584">
                  <c:v>343723</c:v>
                </c:pt>
                <c:pt idx="585">
                  <c:v>359811</c:v>
                </c:pt>
                <c:pt idx="586">
                  <c:v>8674</c:v>
                </c:pt>
                <c:pt idx="587">
                  <c:v>326869</c:v>
                </c:pt>
                <c:pt idx="588">
                  <c:v>372934</c:v>
                </c:pt>
                <c:pt idx="589">
                  <c:v>251661</c:v>
                </c:pt>
                <c:pt idx="590">
                  <c:v>362998</c:v>
                </c:pt>
                <c:pt idx="591">
                  <c:v>387495</c:v>
                </c:pt>
                <c:pt idx="592">
                  <c:v>213171</c:v>
                </c:pt>
                <c:pt idx="593">
                  <c:v>311029</c:v>
                </c:pt>
                <c:pt idx="594">
                  <c:v>375478</c:v>
                </c:pt>
                <c:pt idx="595">
                  <c:v>307328</c:v>
                </c:pt>
                <c:pt idx="596">
                  <c:v>366358</c:v>
                </c:pt>
                <c:pt idx="597">
                  <c:v>203180</c:v>
                </c:pt>
                <c:pt idx="598">
                  <c:v>322146</c:v>
                </c:pt>
                <c:pt idx="599">
                  <c:v>315806</c:v>
                </c:pt>
                <c:pt idx="600">
                  <c:v>301345</c:v>
                </c:pt>
                <c:pt idx="601">
                  <c:v>419227</c:v>
                </c:pt>
                <c:pt idx="602">
                  <c:v>367545</c:v>
                </c:pt>
                <c:pt idx="603">
                  <c:v>339589</c:v>
                </c:pt>
                <c:pt idx="604">
                  <c:v>335603</c:v>
                </c:pt>
                <c:pt idx="605">
                  <c:v>320745</c:v>
                </c:pt>
                <c:pt idx="606">
                  <c:v>317249</c:v>
                </c:pt>
                <c:pt idx="607">
                  <c:v>262848</c:v>
                </c:pt>
                <c:pt idx="608">
                  <c:v>355828</c:v>
                </c:pt>
                <c:pt idx="609">
                  <c:v>288663</c:v>
                </c:pt>
                <c:pt idx="610">
                  <c:v>335387</c:v>
                </c:pt>
                <c:pt idx="611">
                  <c:v>366105</c:v>
                </c:pt>
                <c:pt idx="612">
                  <c:v>337636</c:v>
                </c:pt>
                <c:pt idx="613">
                  <c:v>138915</c:v>
                </c:pt>
                <c:pt idx="614">
                  <c:v>356133</c:v>
                </c:pt>
                <c:pt idx="615">
                  <c:v>368273</c:v>
                </c:pt>
                <c:pt idx="616">
                  <c:v>248588</c:v>
                </c:pt>
                <c:pt idx="617">
                  <c:v>161430</c:v>
                </c:pt>
                <c:pt idx="618">
                  <c:v>10339</c:v>
                </c:pt>
                <c:pt idx="619">
                  <c:v>325911</c:v>
                </c:pt>
                <c:pt idx="620">
                  <c:v>313734</c:v>
                </c:pt>
                <c:pt idx="621">
                  <c:v>335462</c:v>
                </c:pt>
                <c:pt idx="622">
                  <c:v>310336</c:v>
                </c:pt>
                <c:pt idx="623">
                  <c:v>420411</c:v>
                </c:pt>
                <c:pt idx="624">
                  <c:v>301752</c:v>
                </c:pt>
                <c:pt idx="625">
                  <c:v>323705</c:v>
                </c:pt>
                <c:pt idx="626">
                  <c:v>316160</c:v>
                </c:pt>
                <c:pt idx="627">
                  <c:v>311621</c:v>
                </c:pt>
                <c:pt idx="628">
                  <c:v>11090</c:v>
                </c:pt>
                <c:pt idx="629">
                  <c:v>295655</c:v>
                </c:pt>
                <c:pt idx="630">
                  <c:v>319764</c:v>
                </c:pt>
                <c:pt idx="631">
                  <c:v>313958</c:v>
                </c:pt>
                <c:pt idx="632">
                  <c:v>357021</c:v>
                </c:pt>
                <c:pt idx="633">
                  <c:v>352682</c:v>
                </c:pt>
                <c:pt idx="634">
                  <c:v>365459</c:v>
                </c:pt>
                <c:pt idx="635">
                  <c:v>362990</c:v>
                </c:pt>
                <c:pt idx="636">
                  <c:v>333651</c:v>
                </c:pt>
                <c:pt idx="637">
                  <c:v>327857</c:v>
                </c:pt>
                <c:pt idx="638">
                  <c:v>284534</c:v>
                </c:pt>
                <c:pt idx="639">
                  <c:v>282944</c:v>
                </c:pt>
                <c:pt idx="640">
                  <c:v>355602</c:v>
                </c:pt>
                <c:pt idx="641">
                  <c:v>134854</c:v>
                </c:pt>
                <c:pt idx="642">
                  <c:v>355757</c:v>
                </c:pt>
                <c:pt idx="643">
                  <c:v>515683</c:v>
                </c:pt>
                <c:pt idx="644">
                  <c:v>370704</c:v>
                </c:pt>
                <c:pt idx="645">
                  <c:v>372358</c:v>
                </c:pt>
                <c:pt idx="646">
                  <c:v>362097</c:v>
                </c:pt>
                <c:pt idx="647">
                  <c:v>390084</c:v>
                </c:pt>
                <c:pt idx="648">
                  <c:v>330410</c:v>
                </c:pt>
                <c:pt idx="649">
                  <c:v>381416</c:v>
                </c:pt>
                <c:pt idx="650">
                  <c:v>346719</c:v>
                </c:pt>
                <c:pt idx="651">
                  <c:v>379009</c:v>
                </c:pt>
                <c:pt idx="652">
                  <c:v>360932</c:v>
                </c:pt>
                <c:pt idx="653">
                  <c:v>271336</c:v>
                </c:pt>
                <c:pt idx="654">
                  <c:v>375426</c:v>
                </c:pt>
                <c:pt idx="655">
                  <c:v>345974</c:v>
                </c:pt>
                <c:pt idx="656">
                  <c:v>333257</c:v>
                </c:pt>
                <c:pt idx="657">
                  <c:v>390298</c:v>
                </c:pt>
                <c:pt idx="658">
                  <c:v>374452</c:v>
                </c:pt>
                <c:pt idx="659">
                  <c:v>343008</c:v>
                </c:pt>
                <c:pt idx="660">
                  <c:v>317379</c:v>
                </c:pt>
                <c:pt idx="661">
                  <c:v>385056</c:v>
                </c:pt>
                <c:pt idx="662">
                  <c:v>356487</c:v>
                </c:pt>
                <c:pt idx="663">
                  <c:v>384474</c:v>
                </c:pt>
                <c:pt idx="664">
                  <c:v>375812</c:v>
                </c:pt>
                <c:pt idx="665">
                  <c:v>352141</c:v>
                </c:pt>
                <c:pt idx="666">
                  <c:v>395688</c:v>
                </c:pt>
                <c:pt idx="667">
                  <c:v>302193</c:v>
                </c:pt>
                <c:pt idx="668">
                  <c:v>332509</c:v>
                </c:pt>
                <c:pt idx="669">
                  <c:v>403920</c:v>
                </c:pt>
                <c:pt idx="670">
                  <c:v>309911</c:v>
                </c:pt>
                <c:pt idx="671">
                  <c:v>334577</c:v>
                </c:pt>
                <c:pt idx="672">
                  <c:v>370569</c:v>
                </c:pt>
                <c:pt idx="673">
                  <c:v>371031</c:v>
                </c:pt>
                <c:pt idx="674">
                  <c:v>313726</c:v>
                </c:pt>
                <c:pt idx="675">
                  <c:v>362259</c:v>
                </c:pt>
                <c:pt idx="676">
                  <c:v>352103</c:v>
                </c:pt>
                <c:pt idx="677">
                  <c:v>362645</c:v>
                </c:pt>
                <c:pt idx="678">
                  <c:v>249354</c:v>
                </c:pt>
                <c:pt idx="679">
                  <c:v>351845</c:v>
                </c:pt>
                <c:pt idx="680">
                  <c:v>534968</c:v>
                </c:pt>
                <c:pt idx="681">
                  <c:v>443219</c:v>
                </c:pt>
                <c:pt idx="682">
                  <c:v>433924</c:v>
                </c:pt>
                <c:pt idx="683">
                  <c:v>493747</c:v>
                </c:pt>
                <c:pt idx="684">
                  <c:v>505830</c:v>
                </c:pt>
                <c:pt idx="685">
                  <c:v>273108</c:v>
                </c:pt>
                <c:pt idx="686">
                  <c:v>519532</c:v>
                </c:pt>
                <c:pt idx="687">
                  <c:v>402560</c:v>
                </c:pt>
                <c:pt idx="688">
                  <c:v>515390</c:v>
                </c:pt>
                <c:pt idx="689">
                  <c:v>535090</c:v>
                </c:pt>
                <c:pt idx="690">
                  <c:v>410579</c:v>
                </c:pt>
                <c:pt idx="691">
                  <c:v>466907</c:v>
                </c:pt>
                <c:pt idx="692">
                  <c:v>456984</c:v>
                </c:pt>
                <c:pt idx="693">
                  <c:v>486459</c:v>
                </c:pt>
                <c:pt idx="694">
                  <c:v>464103</c:v>
                </c:pt>
                <c:pt idx="695">
                  <c:v>194474</c:v>
                </c:pt>
                <c:pt idx="696">
                  <c:v>486599</c:v>
                </c:pt>
                <c:pt idx="697">
                  <c:v>31015</c:v>
                </c:pt>
                <c:pt idx="698">
                  <c:v>433036</c:v>
                </c:pt>
                <c:pt idx="699">
                  <c:v>419674</c:v>
                </c:pt>
                <c:pt idx="700">
                  <c:v>490984</c:v>
                </c:pt>
                <c:pt idx="701">
                  <c:v>480843</c:v>
                </c:pt>
                <c:pt idx="702">
                  <c:v>559260</c:v>
                </c:pt>
                <c:pt idx="703">
                  <c:v>456744</c:v>
                </c:pt>
                <c:pt idx="704">
                  <c:v>513314</c:v>
                </c:pt>
                <c:pt idx="705">
                  <c:v>27230</c:v>
                </c:pt>
                <c:pt idx="706">
                  <c:v>420970</c:v>
                </c:pt>
                <c:pt idx="707">
                  <c:v>500876</c:v>
                </c:pt>
                <c:pt idx="708">
                  <c:v>489459</c:v>
                </c:pt>
                <c:pt idx="709">
                  <c:v>17783</c:v>
                </c:pt>
                <c:pt idx="710">
                  <c:v>229027</c:v>
                </c:pt>
                <c:pt idx="711">
                  <c:v>386197</c:v>
                </c:pt>
                <c:pt idx="712">
                  <c:v>374388</c:v>
                </c:pt>
                <c:pt idx="713">
                  <c:v>420174</c:v>
                </c:pt>
                <c:pt idx="714">
                  <c:v>531793</c:v>
                </c:pt>
                <c:pt idx="715">
                  <c:v>352664</c:v>
                </c:pt>
                <c:pt idx="716">
                  <c:v>451284</c:v>
                </c:pt>
                <c:pt idx="717">
                  <c:v>196133</c:v>
                </c:pt>
                <c:pt idx="718">
                  <c:v>291252</c:v>
                </c:pt>
                <c:pt idx="719">
                  <c:v>454309</c:v>
                </c:pt>
                <c:pt idx="720">
                  <c:v>304786</c:v>
                </c:pt>
                <c:pt idx="721">
                  <c:v>550957</c:v>
                </c:pt>
                <c:pt idx="722">
                  <c:v>569930</c:v>
                </c:pt>
                <c:pt idx="723">
                  <c:v>321084</c:v>
                </c:pt>
                <c:pt idx="724">
                  <c:v>299247</c:v>
                </c:pt>
                <c:pt idx="725">
                  <c:v>271334</c:v>
                </c:pt>
                <c:pt idx="726">
                  <c:v>428697</c:v>
                </c:pt>
                <c:pt idx="727">
                  <c:v>522311</c:v>
                </c:pt>
                <c:pt idx="728">
                  <c:v>256056</c:v>
                </c:pt>
                <c:pt idx="729">
                  <c:v>495353</c:v>
                </c:pt>
                <c:pt idx="730">
                  <c:v>345159</c:v>
                </c:pt>
                <c:pt idx="731">
                  <c:v>305884</c:v>
                </c:pt>
                <c:pt idx="732">
                  <c:v>409318</c:v>
                </c:pt>
                <c:pt idx="733">
                  <c:v>443500</c:v>
                </c:pt>
                <c:pt idx="734">
                  <c:v>344623</c:v>
                </c:pt>
                <c:pt idx="735">
                  <c:v>350029</c:v>
                </c:pt>
                <c:pt idx="736">
                  <c:v>41701</c:v>
                </c:pt>
                <c:pt idx="737">
                  <c:v>395577</c:v>
                </c:pt>
                <c:pt idx="738">
                  <c:v>405202</c:v>
                </c:pt>
                <c:pt idx="739">
                  <c:v>316320</c:v>
                </c:pt>
                <c:pt idx="740">
                  <c:v>334733</c:v>
                </c:pt>
                <c:pt idx="741">
                  <c:v>435269</c:v>
                </c:pt>
                <c:pt idx="742">
                  <c:v>371432</c:v>
                </c:pt>
                <c:pt idx="743">
                  <c:v>370763</c:v>
                </c:pt>
                <c:pt idx="744">
                  <c:v>342043</c:v>
                </c:pt>
                <c:pt idx="745">
                  <c:v>357790</c:v>
                </c:pt>
                <c:pt idx="746">
                  <c:v>387705</c:v>
                </c:pt>
                <c:pt idx="747">
                  <c:v>431671</c:v>
                </c:pt>
                <c:pt idx="748">
                  <c:v>254811</c:v>
                </c:pt>
                <c:pt idx="749">
                  <c:v>377176</c:v>
                </c:pt>
                <c:pt idx="750">
                  <c:v>381124</c:v>
                </c:pt>
                <c:pt idx="751">
                  <c:v>415295</c:v>
                </c:pt>
                <c:pt idx="752">
                  <c:v>431833</c:v>
                </c:pt>
                <c:pt idx="753">
                  <c:v>250218</c:v>
                </c:pt>
                <c:pt idx="754">
                  <c:v>462470</c:v>
                </c:pt>
                <c:pt idx="755">
                  <c:v>443832</c:v>
                </c:pt>
                <c:pt idx="756">
                  <c:v>301398</c:v>
                </c:pt>
                <c:pt idx="757">
                  <c:v>355525</c:v>
                </c:pt>
                <c:pt idx="758">
                  <c:v>18763</c:v>
                </c:pt>
                <c:pt idx="759">
                  <c:v>113914</c:v>
                </c:pt>
                <c:pt idx="760">
                  <c:v>348951</c:v>
                </c:pt>
                <c:pt idx="761">
                  <c:v>300424</c:v>
                </c:pt>
                <c:pt idx="762">
                  <c:v>356724</c:v>
                </c:pt>
                <c:pt idx="763">
                  <c:v>367668</c:v>
                </c:pt>
                <c:pt idx="764">
                  <c:v>427599</c:v>
                </c:pt>
                <c:pt idx="765">
                  <c:v>338122</c:v>
                </c:pt>
                <c:pt idx="766">
                  <c:v>322042</c:v>
                </c:pt>
                <c:pt idx="767">
                  <c:v>395454</c:v>
                </c:pt>
                <c:pt idx="768">
                  <c:v>365158</c:v>
                </c:pt>
                <c:pt idx="769">
                  <c:v>296343</c:v>
                </c:pt>
                <c:pt idx="770">
                  <c:v>296753</c:v>
                </c:pt>
                <c:pt idx="771">
                  <c:v>316397</c:v>
                </c:pt>
                <c:pt idx="772">
                  <c:v>316600</c:v>
                </c:pt>
                <c:pt idx="773">
                  <c:v>467539</c:v>
                </c:pt>
                <c:pt idx="774">
                  <c:v>302075</c:v>
                </c:pt>
                <c:pt idx="775">
                  <c:v>292883</c:v>
                </c:pt>
                <c:pt idx="776">
                  <c:v>194541</c:v>
                </c:pt>
                <c:pt idx="777">
                  <c:v>245158</c:v>
                </c:pt>
                <c:pt idx="778">
                  <c:v>381832</c:v>
                </c:pt>
                <c:pt idx="779">
                  <c:v>288700</c:v>
                </c:pt>
                <c:pt idx="780">
                  <c:v>247821</c:v>
                </c:pt>
                <c:pt idx="781">
                  <c:v>289468</c:v>
                </c:pt>
                <c:pt idx="782">
                  <c:v>334041</c:v>
                </c:pt>
                <c:pt idx="783">
                  <c:v>374998</c:v>
                </c:pt>
                <c:pt idx="784">
                  <c:v>329766</c:v>
                </c:pt>
                <c:pt idx="785">
                  <c:v>346806</c:v>
                </c:pt>
                <c:pt idx="786">
                  <c:v>349433</c:v>
                </c:pt>
                <c:pt idx="787">
                  <c:v>297427</c:v>
                </c:pt>
                <c:pt idx="788">
                  <c:v>348441</c:v>
                </c:pt>
                <c:pt idx="789">
                  <c:v>397223</c:v>
                </c:pt>
                <c:pt idx="790">
                  <c:v>264219</c:v>
                </c:pt>
                <c:pt idx="791">
                  <c:v>340167</c:v>
                </c:pt>
                <c:pt idx="792">
                  <c:v>281091</c:v>
                </c:pt>
                <c:pt idx="793">
                  <c:v>157624</c:v>
                </c:pt>
                <c:pt idx="794">
                  <c:v>310543</c:v>
                </c:pt>
                <c:pt idx="795">
                  <c:v>314710</c:v>
                </c:pt>
                <c:pt idx="796">
                  <c:v>97926</c:v>
                </c:pt>
                <c:pt idx="797">
                  <c:v>294147</c:v>
                </c:pt>
                <c:pt idx="798">
                  <c:v>359029</c:v>
                </c:pt>
                <c:pt idx="799">
                  <c:v>59076</c:v>
                </c:pt>
                <c:pt idx="800">
                  <c:v>308045</c:v>
                </c:pt>
                <c:pt idx="801">
                  <c:v>182817</c:v>
                </c:pt>
                <c:pt idx="802">
                  <c:v>350739</c:v>
                </c:pt>
                <c:pt idx="803">
                  <c:v>416567</c:v>
                </c:pt>
                <c:pt idx="804">
                  <c:v>315818</c:v>
                </c:pt>
                <c:pt idx="805">
                  <c:v>418319</c:v>
                </c:pt>
                <c:pt idx="806">
                  <c:v>443711</c:v>
                </c:pt>
                <c:pt idx="807">
                  <c:v>284126</c:v>
                </c:pt>
                <c:pt idx="808">
                  <c:v>337246</c:v>
                </c:pt>
                <c:pt idx="809">
                  <c:v>342150</c:v>
                </c:pt>
                <c:pt idx="810">
                  <c:v>453406</c:v>
                </c:pt>
                <c:pt idx="811">
                  <c:v>425657</c:v>
                </c:pt>
                <c:pt idx="812">
                  <c:v>448633</c:v>
                </c:pt>
                <c:pt idx="813">
                  <c:v>432852</c:v>
                </c:pt>
                <c:pt idx="814">
                  <c:v>437704</c:v>
                </c:pt>
                <c:pt idx="815">
                  <c:v>402876</c:v>
                </c:pt>
                <c:pt idx="816">
                  <c:v>415850</c:v>
                </c:pt>
                <c:pt idx="817">
                  <c:v>300767</c:v>
                </c:pt>
                <c:pt idx="818">
                  <c:v>381347</c:v>
                </c:pt>
                <c:pt idx="819">
                  <c:v>364583</c:v>
                </c:pt>
                <c:pt idx="820">
                  <c:v>335673</c:v>
                </c:pt>
                <c:pt idx="821">
                  <c:v>5512</c:v>
                </c:pt>
                <c:pt idx="822">
                  <c:v>388188</c:v>
                </c:pt>
                <c:pt idx="823">
                  <c:v>419520</c:v>
                </c:pt>
                <c:pt idx="824">
                  <c:v>381182</c:v>
                </c:pt>
                <c:pt idx="825">
                  <c:v>409221</c:v>
                </c:pt>
                <c:pt idx="826">
                  <c:v>280494</c:v>
                </c:pt>
                <c:pt idx="827">
                  <c:v>277090</c:v>
                </c:pt>
                <c:pt idx="828">
                  <c:v>13441</c:v>
                </c:pt>
                <c:pt idx="829">
                  <c:v>283447</c:v>
                </c:pt>
                <c:pt idx="830">
                  <c:v>184150</c:v>
                </c:pt>
                <c:pt idx="831">
                  <c:v>297425</c:v>
                </c:pt>
                <c:pt idx="832">
                  <c:v>363258</c:v>
                </c:pt>
                <c:pt idx="833">
                  <c:v>382300</c:v>
                </c:pt>
                <c:pt idx="834">
                  <c:v>354434</c:v>
                </c:pt>
                <c:pt idx="835">
                  <c:v>235359</c:v>
                </c:pt>
                <c:pt idx="836">
                  <c:v>21509</c:v>
                </c:pt>
                <c:pt idx="837">
                  <c:v>404943</c:v>
                </c:pt>
                <c:pt idx="838">
                  <c:v>353550</c:v>
                </c:pt>
                <c:pt idx="839">
                  <c:v>362377</c:v>
                </c:pt>
                <c:pt idx="840">
                  <c:v>133710</c:v>
                </c:pt>
                <c:pt idx="841">
                  <c:v>463399</c:v>
                </c:pt>
                <c:pt idx="842">
                  <c:v>319443</c:v>
                </c:pt>
                <c:pt idx="843">
                  <c:v>391208</c:v>
                </c:pt>
                <c:pt idx="844">
                  <c:v>34517</c:v>
                </c:pt>
                <c:pt idx="845">
                  <c:v>385384</c:v>
                </c:pt>
                <c:pt idx="846">
                  <c:v>463220</c:v>
                </c:pt>
                <c:pt idx="847">
                  <c:v>306000</c:v>
                </c:pt>
                <c:pt idx="848">
                  <c:v>302514</c:v>
                </c:pt>
                <c:pt idx="849">
                  <c:v>304664</c:v>
                </c:pt>
                <c:pt idx="850">
                  <c:v>108192</c:v>
                </c:pt>
                <c:pt idx="851">
                  <c:v>88029</c:v>
                </c:pt>
                <c:pt idx="852">
                  <c:v>97928</c:v>
                </c:pt>
                <c:pt idx="853">
                  <c:v>388226</c:v>
                </c:pt>
                <c:pt idx="854">
                  <c:v>523412</c:v>
                </c:pt>
                <c:pt idx="855">
                  <c:v>370168</c:v>
                </c:pt>
                <c:pt idx="856">
                  <c:v>346072</c:v>
                </c:pt>
                <c:pt idx="857">
                  <c:v>377569</c:v>
                </c:pt>
                <c:pt idx="858">
                  <c:v>374986</c:v>
                </c:pt>
                <c:pt idx="859">
                  <c:v>335417</c:v>
                </c:pt>
                <c:pt idx="860">
                  <c:v>370064</c:v>
                </c:pt>
                <c:pt idx="861">
                  <c:v>575085</c:v>
                </c:pt>
                <c:pt idx="862">
                  <c:v>487642</c:v>
                </c:pt>
                <c:pt idx="863">
                  <c:v>357066</c:v>
                </c:pt>
                <c:pt idx="864">
                  <c:v>133377</c:v>
                </c:pt>
                <c:pt idx="865">
                  <c:v>172070</c:v>
                </c:pt>
                <c:pt idx="866">
                  <c:v>382297</c:v>
                </c:pt>
                <c:pt idx="867">
                  <c:v>288998</c:v>
                </c:pt>
                <c:pt idx="868">
                  <c:v>247315</c:v>
                </c:pt>
                <c:pt idx="869">
                  <c:v>309028</c:v>
                </c:pt>
                <c:pt idx="870">
                  <c:v>420200</c:v>
                </c:pt>
                <c:pt idx="871">
                  <c:v>351010</c:v>
                </c:pt>
                <c:pt idx="872">
                  <c:v>303081</c:v>
                </c:pt>
                <c:pt idx="873">
                  <c:v>422807</c:v>
                </c:pt>
                <c:pt idx="874">
                  <c:v>477845</c:v>
                </c:pt>
                <c:pt idx="875">
                  <c:v>434867</c:v>
                </c:pt>
                <c:pt idx="876">
                  <c:v>449969</c:v>
                </c:pt>
                <c:pt idx="877">
                  <c:v>383775</c:v>
                </c:pt>
                <c:pt idx="878">
                  <c:v>318589</c:v>
                </c:pt>
                <c:pt idx="879">
                  <c:v>2330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45-45F5-B18E-7FA3EB95D883}"/>
            </c:ext>
          </c:extLst>
        </c:ser>
        <c:ser>
          <c:idx val="1"/>
          <c:order val="1"/>
          <c:tx>
            <c:v>DMS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ormalized to DMSO conditions'!$J$1</c:f>
              <c:numCache>
                <c:formatCode>0_);[Red]\(0\)</c:formatCode>
                <c:ptCount val="1"/>
                <c:pt idx="0">
                  <c:v>1</c:v>
                </c:pt>
              </c:numCache>
            </c:numRef>
          </c:xVal>
          <c:yVal>
            <c:numRef>
              <c:f>'Normalized to DMSO conditions'!$K$1</c:f>
              <c:numCache>
                <c:formatCode>0_);[Red]\(0\)</c:formatCode>
                <c:ptCount val="1"/>
                <c:pt idx="0">
                  <c:v>365656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345-45F5-B18E-7FA3EB95D883}"/>
            </c:ext>
          </c:extLst>
        </c:ser>
        <c:ser>
          <c:idx val="2"/>
          <c:order val="2"/>
          <c:tx>
            <c:v>BEZ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ormalized to DMSO conditions'!$J$2:$J$19</c:f>
              <c:numCache>
                <c:formatCode>0_);[Red]\(0\)</c:formatCode>
                <c:ptCount val="18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</c:numCache>
            </c:numRef>
          </c:xVal>
          <c:yVal>
            <c:numRef>
              <c:f>'Normalized to DMSO conditions'!$K$2:$K$19</c:f>
              <c:numCache>
                <c:formatCode>0_);[Red]\(0\)</c:formatCode>
                <c:ptCount val="18"/>
                <c:pt idx="0">
                  <c:v>105870.31589955454</c:v>
                </c:pt>
                <c:pt idx="1">
                  <c:v>95436.092523134808</c:v>
                </c:pt>
                <c:pt idx="2">
                  <c:v>108198.62368366444</c:v>
                </c:pt>
                <c:pt idx="3">
                  <c:v>84621.191726254168</c:v>
                </c:pt>
                <c:pt idx="4">
                  <c:v>90348.425724453788</c:v>
                </c:pt>
                <c:pt idx="5">
                  <c:v>101552</c:v>
                </c:pt>
                <c:pt idx="6">
                  <c:v>114160.9795276941</c:v>
                </c:pt>
                <c:pt idx="7">
                  <c:v>96759.615782938956</c:v>
                </c:pt>
                <c:pt idx="8">
                  <c:v>104846.99039867482</c:v>
                </c:pt>
                <c:pt idx="9">
                  <c:v>94062.532256285354</c:v>
                </c:pt>
                <c:pt idx="10">
                  <c:v>80879.998163445489</c:v>
                </c:pt>
                <c:pt idx="11">
                  <c:v>80329.932616036021</c:v>
                </c:pt>
                <c:pt idx="12">
                  <c:v>85268.037214100666</c:v>
                </c:pt>
                <c:pt idx="13">
                  <c:v>98539.004735197304</c:v>
                </c:pt>
                <c:pt idx="14">
                  <c:v>99346.600848006055</c:v>
                </c:pt>
                <c:pt idx="15">
                  <c:v>116976.06521781</c:v>
                </c:pt>
                <c:pt idx="16">
                  <c:v>110710.17956340956</c:v>
                </c:pt>
                <c:pt idx="17">
                  <c:v>109005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345-45F5-B18E-7FA3EB95D883}"/>
            </c:ext>
          </c:extLst>
        </c:ser>
        <c:ser>
          <c:idx val="3"/>
          <c:order val="3"/>
          <c:tx>
            <c:strRef>
              <c:f>'Normalized to DMSO conditions'!$L$1</c:f>
              <c:strCache>
                <c:ptCount val="1"/>
                <c:pt idx="0">
                  <c:v>Average value of BEZ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Normalized to DMSO conditions'!$J$2:$J$899</c:f>
              <c:numCache>
                <c:formatCode>0_);[Red]\(0\)</c:formatCode>
                <c:ptCount val="898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 formatCode="General">
                  <c:v>20</c:v>
                </c:pt>
                <c:pt idx="19" formatCode="General">
                  <c:v>21</c:v>
                </c:pt>
                <c:pt idx="20" formatCode="General">
                  <c:v>22</c:v>
                </c:pt>
                <c:pt idx="21" formatCode="General">
                  <c:v>23</c:v>
                </c:pt>
                <c:pt idx="22" formatCode="General">
                  <c:v>24</c:v>
                </c:pt>
                <c:pt idx="23" formatCode="General">
                  <c:v>25</c:v>
                </c:pt>
                <c:pt idx="24" formatCode="General">
                  <c:v>26</c:v>
                </c:pt>
                <c:pt idx="25" formatCode="General">
                  <c:v>27</c:v>
                </c:pt>
                <c:pt idx="26" formatCode="General">
                  <c:v>28</c:v>
                </c:pt>
                <c:pt idx="27" formatCode="General">
                  <c:v>29</c:v>
                </c:pt>
                <c:pt idx="28" formatCode="General">
                  <c:v>30</c:v>
                </c:pt>
                <c:pt idx="29" formatCode="General">
                  <c:v>31</c:v>
                </c:pt>
                <c:pt idx="30" formatCode="General">
                  <c:v>32</c:v>
                </c:pt>
                <c:pt idx="31" formatCode="General">
                  <c:v>33</c:v>
                </c:pt>
                <c:pt idx="32" formatCode="General">
                  <c:v>34</c:v>
                </c:pt>
                <c:pt idx="33" formatCode="General">
                  <c:v>35</c:v>
                </c:pt>
                <c:pt idx="34" formatCode="General">
                  <c:v>36</c:v>
                </c:pt>
                <c:pt idx="35" formatCode="General">
                  <c:v>37</c:v>
                </c:pt>
                <c:pt idx="36" formatCode="General">
                  <c:v>38</c:v>
                </c:pt>
                <c:pt idx="37" formatCode="General">
                  <c:v>39</c:v>
                </c:pt>
                <c:pt idx="38" formatCode="General">
                  <c:v>40</c:v>
                </c:pt>
                <c:pt idx="39" formatCode="General">
                  <c:v>41</c:v>
                </c:pt>
                <c:pt idx="40" formatCode="General">
                  <c:v>42</c:v>
                </c:pt>
                <c:pt idx="41" formatCode="General">
                  <c:v>43</c:v>
                </c:pt>
                <c:pt idx="42" formatCode="General">
                  <c:v>44</c:v>
                </c:pt>
                <c:pt idx="43" formatCode="General">
                  <c:v>45</c:v>
                </c:pt>
                <c:pt idx="44" formatCode="General">
                  <c:v>46</c:v>
                </c:pt>
                <c:pt idx="45" formatCode="General">
                  <c:v>47</c:v>
                </c:pt>
                <c:pt idx="46" formatCode="General">
                  <c:v>48</c:v>
                </c:pt>
                <c:pt idx="47" formatCode="General">
                  <c:v>49</c:v>
                </c:pt>
                <c:pt idx="48" formatCode="General">
                  <c:v>50</c:v>
                </c:pt>
                <c:pt idx="49" formatCode="General">
                  <c:v>51</c:v>
                </c:pt>
                <c:pt idx="50" formatCode="General">
                  <c:v>52</c:v>
                </c:pt>
                <c:pt idx="51" formatCode="General">
                  <c:v>53</c:v>
                </c:pt>
                <c:pt idx="52" formatCode="General">
                  <c:v>54</c:v>
                </c:pt>
                <c:pt idx="53" formatCode="General">
                  <c:v>55</c:v>
                </c:pt>
                <c:pt idx="54" formatCode="General">
                  <c:v>56</c:v>
                </c:pt>
                <c:pt idx="55" formatCode="General">
                  <c:v>57</c:v>
                </c:pt>
                <c:pt idx="56" formatCode="General">
                  <c:v>58</c:v>
                </c:pt>
                <c:pt idx="57" formatCode="General">
                  <c:v>59</c:v>
                </c:pt>
                <c:pt idx="58" formatCode="General">
                  <c:v>60</c:v>
                </c:pt>
                <c:pt idx="59" formatCode="General">
                  <c:v>61</c:v>
                </c:pt>
                <c:pt idx="60" formatCode="General">
                  <c:v>62</c:v>
                </c:pt>
                <c:pt idx="61" formatCode="General">
                  <c:v>63</c:v>
                </c:pt>
                <c:pt idx="62" formatCode="General">
                  <c:v>64</c:v>
                </c:pt>
                <c:pt idx="63" formatCode="General">
                  <c:v>65</c:v>
                </c:pt>
                <c:pt idx="64" formatCode="General">
                  <c:v>66</c:v>
                </c:pt>
                <c:pt idx="65" formatCode="General">
                  <c:v>67</c:v>
                </c:pt>
                <c:pt idx="66" formatCode="General">
                  <c:v>68</c:v>
                </c:pt>
                <c:pt idx="67" formatCode="General">
                  <c:v>69</c:v>
                </c:pt>
                <c:pt idx="68" formatCode="General">
                  <c:v>70</c:v>
                </c:pt>
                <c:pt idx="69" formatCode="General">
                  <c:v>71</c:v>
                </c:pt>
                <c:pt idx="70" formatCode="General">
                  <c:v>72</c:v>
                </c:pt>
                <c:pt idx="71" formatCode="General">
                  <c:v>73</c:v>
                </c:pt>
                <c:pt idx="72" formatCode="General">
                  <c:v>74</c:v>
                </c:pt>
                <c:pt idx="73" formatCode="General">
                  <c:v>75</c:v>
                </c:pt>
                <c:pt idx="74" formatCode="General">
                  <c:v>76</c:v>
                </c:pt>
                <c:pt idx="75" formatCode="General">
                  <c:v>77</c:v>
                </c:pt>
                <c:pt idx="76" formatCode="General">
                  <c:v>78</c:v>
                </c:pt>
                <c:pt idx="77" formatCode="General">
                  <c:v>79</c:v>
                </c:pt>
                <c:pt idx="78" formatCode="General">
                  <c:v>80</c:v>
                </c:pt>
                <c:pt idx="79" formatCode="General">
                  <c:v>81</c:v>
                </c:pt>
                <c:pt idx="80" formatCode="General">
                  <c:v>82</c:v>
                </c:pt>
                <c:pt idx="81" formatCode="General">
                  <c:v>83</c:v>
                </c:pt>
                <c:pt idx="82" formatCode="General">
                  <c:v>84</c:v>
                </c:pt>
                <c:pt idx="83" formatCode="General">
                  <c:v>85</c:v>
                </c:pt>
                <c:pt idx="84" formatCode="General">
                  <c:v>86</c:v>
                </c:pt>
                <c:pt idx="85" formatCode="General">
                  <c:v>87</c:v>
                </c:pt>
                <c:pt idx="86" formatCode="General">
                  <c:v>88</c:v>
                </c:pt>
                <c:pt idx="87" formatCode="General">
                  <c:v>89</c:v>
                </c:pt>
                <c:pt idx="88" formatCode="General">
                  <c:v>90</c:v>
                </c:pt>
                <c:pt idx="89" formatCode="General">
                  <c:v>91</c:v>
                </c:pt>
                <c:pt idx="90" formatCode="General">
                  <c:v>92</c:v>
                </c:pt>
                <c:pt idx="91" formatCode="General">
                  <c:v>93</c:v>
                </c:pt>
                <c:pt idx="92" formatCode="General">
                  <c:v>94</c:v>
                </c:pt>
                <c:pt idx="93" formatCode="General">
                  <c:v>95</c:v>
                </c:pt>
                <c:pt idx="94" formatCode="General">
                  <c:v>96</c:v>
                </c:pt>
                <c:pt idx="95" formatCode="General">
                  <c:v>97</c:v>
                </c:pt>
                <c:pt idx="96" formatCode="General">
                  <c:v>98</c:v>
                </c:pt>
                <c:pt idx="97" formatCode="General">
                  <c:v>99</c:v>
                </c:pt>
                <c:pt idx="98" formatCode="General">
                  <c:v>100</c:v>
                </c:pt>
                <c:pt idx="99" formatCode="General">
                  <c:v>101</c:v>
                </c:pt>
                <c:pt idx="100" formatCode="General">
                  <c:v>102</c:v>
                </c:pt>
                <c:pt idx="101" formatCode="General">
                  <c:v>103</c:v>
                </c:pt>
                <c:pt idx="102" formatCode="General">
                  <c:v>104</c:v>
                </c:pt>
                <c:pt idx="103" formatCode="General">
                  <c:v>105</c:v>
                </c:pt>
                <c:pt idx="104" formatCode="General">
                  <c:v>106</c:v>
                </c:pt>
                <c:pt idx="105" formatCode="General">
                  <c:v>107</c:v>
                </c:pt>
                <c:pt idx="106" formatCode="General">
                  <c:v>108</c:v>
                </c:pt>
                <c:pt idx="107" formatCode="General">
                  <c:v>109</c:v>
                </c:pt>
                <c:pt idx="108" formatCode="General">
                  <c:v>110</c:v>
                </c:pt>
                <c:pt idx="109" formatCode="General">
                  <c:v>111</c:v>
                </c:pt>
                <c:pt idx="110" formatCode="General">
                  <c:v>112</c:v>
                </c:pt>
                <c:pt idx="111" formatCode="General">
                  <c:v>113</c:v>
                </c:pt>
                <c:pt idx="112" formatCode="General">
                  <c:v>114</c:v>
                </c:pt>
                <c:pt idx="113" formatCode="General">
                  <c:v>115</c:v>
                </c:pt>
                <c:pt idx="114" formatCode="General">
                  <c:v>116</c:v>
                </c:pt>
                <c:pt idx="115" formatCode="General">
                  <c:v>117</c:v>
                </c:pt>
                <c:pt idx="116" formatCode="General">
                  <c:v>118</c:v>
                </c:pt>
                <c:pt idx="117" formatCode="General">
                  <c:v>119</c:v>
                </c:pt>
                <c:pt idx="118" formatCode="General">
                  <c:v>120</c:v>
                </c:pt>
                <c:pt idx="119" formatCode="General">
                  <c:v>121</c:v>
                </c:pt>
                <c:pt idx="120" formatCode="General">
                  <c:v>122</c:v>
                </c:pt>
                <c:pt idx="121" formatCode="General">
                  <c:v>123</c:v>
                </c:pt>
                <c:pt idx="122" formatCode="General">
                  <c:v>124</c:v>
                </c:pt>
                <c:pt idx="123" formatCode="General">
                  <c:v>125</c:v>
                </c:pt>
                <c:pt idx="124" formatCode="General">
                  <c:v>126</c:v>
                </c:pt>
                <c:pt idx="125" formatCode="General">
                  <c:v>127</c:v>
                </c:pt>
                <c:pt idx="126" formatCode="General">
                  <c:v>128</c:v>
                </c:pt>
                <c:pt idx="127" formatCode="General">
                  <c:v>129</c:v>
                </c:pt>
                <c:pt idx="128" formatCode="General">
                  <c:v>130</c:v>
                </c:pt>
                <c:pt idx="129" formatCode="General">
                  <c:v>131</c:v>
                </c:pt>
                <c:pt idx="130" formatCode="General">
                  <c:v>132</c:v>
                </c:pt>
                <c:pt idx="131" formatCode="General">
                  <c:v>133</c:v>
                </c:pt>
                <c:pt idx="132" formatCode="General">
                  <c:v>134</c:v>
                </c:pt>
                <c:pt idx="133" formatCode="General">
                  <c:v>135</c:v>
                </c:pt>
                <c:pt idx="134" formatCode="General">
                  <c:v>136</c:v>
                </c:pt>
                <c:pt idx="135" formatCode="General">
                  <c:v>137</c:v>
                </c:pt>
                <c:pt idx="136" formatCode="General">
                  <c:v>138</c:v>
                </c:pt>
                <c:pt idx="137" formatCode="General">
                  <c:v>139</c:v>
                </c:pt>
                <c:pt idx="138" formatCode="General">
                  <c:v>140</c:v>
                </c:pt>
                <c:pt idx="139" formatCode="General">
                  <c:v>141</c:v>
                </c:pt>
                <c:pt idx="140" formatCode="General">
                  <c:v>142</c:v>
                </c:pt>
                <c:pt idx="141" formatCode="General">
                  <c:v>143</c:v>
                </c:pt>
                <c:pt idx="142" formatCode="General">
                  <c:v>144</c:v>
                </c:pt>
                <c:pt idx="143" formatCode="General">
                  <c:v>145</c:v>
                </c:pt>
                <c:pt idx="144" formatCode="General">
                  <c:v>146</c:v>
                </c:pt>
                <c:pt idx="145" formatCode="General">
                  <c:v>147</c:v>
                </c:pt>
                <c:pt idx="146" formatCode="General">
                  <c:v>148</c:v>
                </c:pt>
                <c:pt idx="147" formatCode="General">
                  <c:v>149</c:v>
                </c:pt>
                <c:pt idx="148" formatCode="General">
                  <c:v>150</c:v>
                </c:pt>
                <c:pt idx="149" formatCode="General">
                  <c:v>151</c:v>
                </c:pt>
                <c:pt idx="150" formatCode="General">
                  <c:v>152</c:v>
                </c:pt>
                <c:pt idx="151" formatCode="General">
                  <c:v>153</c:v>
                </c:pt>
                <c:pt idx="152" formatCode="General">
                  <c:v>154</c:v>
                </c:pt>
                <c:pt idx="153" formatCode="General">
                  <c:v>155</c:v>
                </c:pt>
                <c:pt idx="154" formatCode="General">
                  <c:v>156</c:v>
                </c:pt>
                <c:pt idx="155" formatCode="General">
                  <c:v>157</c:v>
                </c:pt>
                <c:pt idx="156" formatCode="General">
                  <c:v>158</c:v>
                </c:pt>
                <c:pt idx="157" formatCode="General">
                  <c:v>159</c:v>
                </c:pt>
                <c:pt idx="158" formatCode="General">
                  <c:v>160</c:v>
                </c:pt>
                <c:pt idx="159" formatCode="General">
                  <c:v>161</c:v>
                </c:pt>
                <c:pt idx="160" formatCode="General">
                  <c:v>162</c:v>
                </c:pt>
                <c:pt idx="161" formatCode="General">
                  <c:v>163</c:v>
                </c:pt>
                <c:pt idx="162" formatCode="General">
                  <c:v>164</c:v>
                </c:pt>
                <c:pt idx="163" formatCode="General">
                  <c:v>165</c:v>
                </c:pt>
                <c:pt idx="164" formatCode="General">
                  <c:v>166</c:v>
                </c:pt>
                <c:pt idx="165" formatCode="General">
                  <c:v>167</c:v>
                </c:pt>
                <c:pt idx="166" formatCode="General">
                  <c:v>168</c:v>
                </c:pt>
                <c:pt idx="167" formatCode="General">
                  <c:v>169</c:v>
                </c:pt>
                <c:pt idx="168" formatCode="General">
                  <c:v>170</c:v>
                </c:pt>
                <c:pt idx="169" formatCode="General">
                  <c:v>171</c:v>
                </c:pt>
                <c:pt idx="170" formatCode="General">
                  <c:v>172</c:v>
                </c:pt>
                <c:pt idx="171" formatCode="General">
                  <c:v>173</c:v>
                </c:pt>
                <c:pt idx="172" formatCode="General">
                  <c:v>174</c:v>
                </c:pt>
                <c:pt idx="173" formatCode="General">
                  <c:v>175</c:v>
                </c:pt>
                <c:pt idx="174" formatCode="General">
                  <c:v>176</c:v>
                </c:pt>
                <c:pt idx="175" formatCode="General">
                  <c:v>177</c:v>
                </c:pt>
                <c:pt idx="176" formatCode="General">
                  <c:v>178</c:v>
                </c:pt>
                <c:pt idx="177" formatCode="General">
                  <c:v>179</c:v>
                </c:pt>
                <c:pt idx="178" formatCode="General">
                  <c:v>180</c:v>
                </c:pt>
                <c:pt idx="179" formatCode="General">
                  <c:v>181</c:v>
                </c:pt>
                <c:pt idx="180" formatCode="General">
                  <c:v>182</c:v>
                </c:pt>
                <c:pt idx="181" formatCode="General">
                  <c:v>183</c:v>
                </c:pt>
                <c:pt idx="182" formatCode="General">
                  <c:v>184</c:v>
                </c:pt>
                <c:pt idx="183" formatCode="General">
                  <c:v>185</c:v>
                </c:pt>
                <c:pt idx="184" formatCode="General">
                  <c:v>186</c:v>
                </c:pt>
                <c:pt idx="185" formatCode="General">
                  <c:v>187</c:v>
                </c:pt>
                <c:pt idx="186" formatCode="General">
                  <c:v>188</c:v>
                </c:pt>
                <c:pt idx="187" formatCode="General">
                  <c:v>189</c:v>
                </c:pt>
                <c:pt idx="188" formatCode="General">
                  <c:v>190</c:v>
                </c:pt>
                <c:pt idx="189" formatCode="General">
                  <c:v>191</c:v>
                </c:pt>
                <c:pt idx="190" formatCode="General">
                  <c:v>192</c:v>
                </c:pt>
                <c:pt idx="191" formatCode="General">
                  <c:v>193</c:v>
                </c:pt>
                <c:pt idx="192" formatCode="General">
                  <c:v>194</c:v>
                </c:pt>
                <c:pt idx="193" formatCode="General">
                  <c:v>195</c:v>
                </c:pt>
                <c:pt idx="194" formatCode="General">
                  <c:v>196</c:v>
                </c:pt>
                <c:pt idx="195" formatCode="General">
                  <c:v>197</c:v>
                </c:pt>
                <c:pt idx="196" formatCode="General">
                  <c:v>198</c:v>
                </c:pt>
                <c:pt idx="197" formatCode="General">
                  <c:v>199</c:v>
                </c:pt>
                <c:pt idx="198" formatCode="General">
                  <c:v>200</c:v>
                </c:pt>
                <c:pt idx="199" formatCode="General">
                  <c:v>201</c:v>
                </c:pt>
                <c:pt idx="200" formatCode="General">
                  <c:v>202</c:v>
                </c:pt>
                <c:pt idx="201" formatCode="General">
                  <c:v>203</c:v>
                </c:pt>
                <c:pt idx="202" formatCode="General">
                  <c:v>204</c:v>
                </c:pt>
                <c:pt idx="203" formatCode="General">
                  <c:v>205</c:v>
                </c:pt>
                <c:pt idx="204" formatCode="General">
                  <c:v>206</c:v>
                </c:pt>
                <c:pt idx="205" formatCode="General">
                  <c:v>207</c:v>
                </c:pt>
                <c:pt idx="206" formatCode="General">
                  <c:v>208</c:v>
                </c:pt>
                <c:pt idx="207" formatCode="General">
                  <c:v>209</c:v>
                </c:pt>
                <c:pt idx="208" formatCode="General">
                  <c:v>210</c:v>
                </c:pt>
                <c:pt idx="209" formatCode="General">
                  <c:v>211</c:v>
                </c:pt>
                <c:pt idx="210" formatCode="General">
                  <c:v>212</c:v>
                </c:pt>
                <c:pt idx="211" formatCode="General">
                  <c:v>213</c:v>
                </c:pt>
                <c:pt idx="212" formatCode="General">
                  <c:v>214</c:v>
                </c:pt>
                <c:pt idx="213" formatCode="General">
                  <c:v>215</c:v>
                </c:pt>
                <c:pt idx="214" formatCode="General">
                  <c:v>216</c:v>
                </c:pt>
                <c:pt idx="215" formatCode="General">
                  <c:v>217</c:v>
                </c:pt>
                <c:pt idx="216" formatCode="General">
                  <c:v>218</c:v>
                </c:pt>
                <c:pt idx="217" formatCode="General">
                  <c:v>219</c:v>
                </c:pt>
                <c:pt idx="218" formatCode="General">
                  <c:v>220</c:v>
                </c:pt>
                <c:pt idx="219" formatCode="General">
                  <c:v>221</c:v>
                </c:pt>
                <c:pt idx="220" formatCode="General">
                  <c:v>222</c:v>
                </c:pt>
                <c:pt idx="221" formatCode="General">
                  <c:v>223</c:v>
                </c:pt>
                <c:pt idx="222" formatCode="General">
                  <c:v>224</c:v>
                </c:pt>
                <c:pt idx="223" formatCode="General">
                  <c:v>225</c:v>
                </c:pt>
                <c:pt idx="224" formatCode="General">
                  <c:v>226</c:v>
                </c:pt>
                <c:pt idx="225" formatCode="General">
                  <c:v>227</c:v>
                </c:pt>
                <c:pt idx="226" formatCode="General">
                  <c:v>228</c:v>
                </c:pt>
                <c:pt idx="227" formatCode="General">
                  <c:v>229</c:v>
                </c:pt>
                <c:pt idx="228" formatCode="General">
                  <c:v>230</c:v>
                </c:pt>
                <c:pt idx="229" formatCode="General">
                  <c:v>231</c:v>
                </c:pt>
                <c:pt idx="230" formatCode="General">
                  <c:v>232</c:v>
                </c:pt>
                <c:pt idx="231" formatCode="General">
                  <c:v>233</c:v>
                </c:pt>
                <c:pt idx="232" formatCode="General">
                  <c:v>234</c:v>
                </c:pt>
                <c:pt idx="233" formatCode="General">
                  <c:v>235</c:v>
                </c:pt>
                <c:pt idx="234" formatCode="General">
                  <c:v>236</c:v>
                </c:pt>
                <c:pt idx="235" formatCode="General">
                  <c:v>237</c:v>
                </c:pt>
                <c:pt idx="236" formatCode="General">
                  <c:v>238</c:v>
                </c:pt>
                <c:pt idx="237" formatCode="General">
                  <c:v>239</c:v>
                </c:pt>
                <c:pt idx="238" formatCode="General">
                  <c:v>240</c:v>
                </c:pt>
                <c:pt idx="239" formatCode="General">
                  <c:v>241</c:v>
                </c:pt>
                <c:pt idx="240" formatCode="General">
                  <c:v>242</c:v>
                </c:pt>
                <c:pt idx="241" formatCode="General">
                  <c:v>243</c:v>
                </c:pt>
                <c:pt idx="242" formatCode="General">
                  <c:v>244</c:v>
                </c:pt>
                <c:pt idx="243" formatCode="General">
                  <c:v>245</c:v>
                </c:pt>
                <c:pt idx="244" formatCode="General">
                  <c:v>246</c:v>
                </c:pt>
                <c:pt idx="245" formatCode="General">
                  <c:v>247</c:v>
                </c:pt>
                <c:pt idx="246" formatCode="General">
                  <c:v>248</c:v>
                </c:pt>
                <c:pt idx="247" formatCode="General">
                  <c:v>249</c:v>
                </c:pt>
                <c:pt idx="248" formatCode="General">
                  <c:v>250</c:v>
                </c:pt>
                <c:pt idx="249" formatCode="General">
                  <c:v>251</c:v>
                </c:pt>
                <c:pt idx="250" formatCode="General">
                  <c:v>252</c:v>
                </c:pt>
                <c:pt idx="251" formatCode="General">
                  <c:v>253</c:v>
                </c:pt>
                <c:pt idx="252" formatCode="General">
                  <c:v>254</c:v>
                </c:pt>
                <c:pt idx="253" formatCode="General">
                  <c:v>255</c:v>
                </c:pt>
                <c:pt idx="254" formatCode="General">
                  <c:v>256</c:v>
                </c:pt>
                <c:pt idx="255" formatCode="General">
                  <c:v>257</c:v>
                </c:pt>
                <c:pt idx="256" formatCode="General">
                  <c:v>258</c:v>
                </c:pt>
                <c:pt idx="257" formatCode="General">
                  <c:v>259</c:v>
                </c:pt>
                <c:pt idx="258" formatCode="General">
                  <c:v>260</c:v>
                </c:pt>
                <c:pt idx="259" formatCode="General">
                  <c:v>261</c:v>
                </c:pt>
                <c:pt idx="260" formatCode="General">
                  <c:v>262</c:v>
                </c:pt>
                <c:pt idx="261" formatCode="General">
                  <c:v>263</c:v>
                </c:pt>
                <c:pt idx="262" formatCode="General">
                  <c:v>264</c:v>
                </c:pt>
                <c:pt idx="263" formatCode="General">
                  <c:v>265</c:v>
                </c:pt>
                <c:pt idx="264" formatCode="General">
                  <c:v>266</c:v>
                </c:pt>
                <c:pt idx="265" formatCode="General">
                  <c:v>267</c:v>
                </c:pt>
                <c:pt idx="266" formatCode="General">
                  <c:v>268</c:v>
                </c:pt>
                <c:pt idx="267" formatCode="General">
                  <c:v>269</c:v>
                </c:pt>
                <c:pt idx="268" formatCode="General">
                  <c:v>270</c:v>
                </c:pt>
                <c:pt idx="269" formatCode="General">
                  <c:v>271</c:v>
                </c:pt>
                <c:pt idx="270" formatCode="General">
                  <c:v>272</c:v>
                </c:pt>
                <c:pt idx="271" formatCode="General">
                  <c:v>273</c:v>
                </c:pt>
                <c:pt idx="272" formatCode="General">
                  <c:v>274</c:v>
                </c:pt>
                <c:pt idx="273" formatCode="General">
                  <c:v>275</c:v>
                </c:pt>
                <c:pt idx="274" formatCode="General">
                  <c:v>276</c:v>
                </c:pt>
                <c:pt idx="275" formatCode="General">
                  <c:v>277</c:v>
                </c:pt>
                <c:pt idx="276" formatCode="General">
                  <c:v>278</c:v>
                </c:pt>
                <c:pt idx="277" formatCode="General">
                  <c:v>279</c:v>
                </c:pt>
                <c:pt idx="278" formatCode="General">
                  <c:v>280</c:v>
                </c:pt>
                <c:pt idx="279" formatCode="General">
                  <c:v>281</c:v>
                </c:pt>
                <c:pt idx="280" formatCode="General">
                  <c:v>282</c:v>
                </c:pt>
                <c:pt idx="281" formatCode="General">
                  <c:v>283</c:v>
                </c:pt>
                <c:pt idx="282" formatCode="General">
                  <c:v>284</c:v>
                </c:pt>
                <c:pt idx="283" formatCode="General">
                  <c:v>285</c:v>
                </c:pt>
                <c:pt idx="284" formatCode="General">
                  <c:v>286</c:v>
                </c:pt>
                <c:pt idx="285" formatCode="General">
                  <c:v>287</c:v>
                </c:pt>
                <c:pt idx="286" formatCode="General">
                  <c:v>288</c:v>
                </c:pt>
                <c:pt idx="287" formatCode="General">
                  <c:v>289</c:v>
                </c:pt>
                <c:pt idx="288" formatCode="General">
                  <c:v>290</c:v>
                </c:pt>
                <c:pt idx="289" formatCode="General">
                  <c:v>291</c:v>
                </c:pt>
                <c:pt idx="290" formatCode="General">
                  <c:v>292</c:v>
                </c:pt>
                <c:pt idx="291" formatCode="General">
                  <c:v>293</c:v>
                </c:pt>
                <c:pt idx="292" formatCode="General">
                  <c:v>294</c:v>
                </c:pt>
                <c:pt idx="293" formatCode="General">
                  <c:v>295</c:v>
                </c:pt>
                <c:pt idx="294" formatCode="General">
                  <c:v>296</c:v>
                </c:pt>
                <c:pt idx="295" formatCode="General">
                  <c:v>297</c:v>
                </c:pt>
                <c:pt idx="296" formatCode="General">
                  <c:v>298</c:v>
                </c:pt>
                <c:pt idx="297" formatCode="General">
                  <c:v>299</c:v>
                </c:pt>
                <c:pt idx="298" formatCode="General">
                  <c:v>300</c:v>
                </c:pt>
                <c:pt idx="299" formatCode="General">
                  <c:v>301</c:v>
                </c:pt>
                <c:pt idx="300" formatCode="General">
                  <c:v>302</c:v>
                </c:pt>
                <c:pt idx="301" formatCode="General">
                  <c:v>303</c:v>
                </c:pt>
                <c:pt idx="302" formatCode="General">
                  <c:v>304</c:v>
                </c:pt>
                <c:pt idx="303" formatCode="General">
                  <c:v>305</c:v>
                </c:pt>
                <c:pt idx="304" formatCode="General">
                  <c:v>306</c:v>
                </c:pt>
                <c:pt idx="305" formatCode="General">
                  <c:v>307</c:v>
                </c:pt>
                <c:pt idx="306" formatCode="General">
                  <c:v>308</c:v>
                </c:pt>
                <c:pt idx="307" formatCode="General">
                  <c:v>309</c:v>
                </c:pt>
                <c:pt idx="308" formatCode="General">
                  <c:v>310</c:v>
                </c:pt>
                <c:pt idx="309" formatCode="General">
                  <c:v>311</c:v>
                </c:pt>
                <c:pt idx="310" formatCode="General">
                  <c:v>312</c:v>
                </c:pt>
                <c:pt idx="311" formatCode="General">
                  <c:v>313</c:v>
                </c:pt>
                <c:pt idx="312" formatCode="General">
                  <c:v>314</c:v>
                </c:pt>
                <c:pt idx="313" formatCode="General">
                  <c:v>315</c:v>
                </c:pt>
                <c:pt idx="314" formatCode="General">
                  <c:v>316</c:v>
                </c:pt>
                <c:pt idx="315" formatCode="General">
                  <c:v>317</c:v>
                </c:pt>
                <c:pt idx="316" formatCode="General">
                  <c:v>318</c:v>
                </c:pt>
                <c:pt idx="317" formatCode="General">
                  <c:v>319</c:v>
                </c:pt>
                <c:pt idx="318" formatCode="General">
                  <c:v>320</c:v>
                </c:pt>
                <c:pt idx="319" formatCode="General">
                  <c:v>321</c:v>
                </c:pt>
                <c:pt idx="320" formatCode="General">
                  <c:v>322</c:v>
                </c:pt>
                <c:pt idx="321" formatCode="General">
                  <c:v>323</c:v>
                </c:pt>
                <c:pt idx="322" formatCode="General">
                  <c:v>324</c:v>
                </c:pt>
                <c:pt idx="323" formatCode="General">
                  <c:v>325</c:v>
                </c:pt>
                <c:pt idx="324" formatCode="General">
                  <c:v>326</c:v>
                </c:pt>
                <c:pt idx="325" formatCode="General">
                  <c:v>327</c:v>
                </c:pt>
                <c:pt idx="326" formatCode="General">
                  <c:v>328</c:v>
                </c:pt>
                <c:pt idx="327" formatCode="General">
                  <c:v>329</c:v>
                </c:pt>
                <c:pt idx="328" formatCode="General">
                  <c:v>330</c:v>
                </c:pt>
                <c:pt idx="329" formatCode="General">
                  <c:v>331</c:v>
                </c:pt>
                <c:pt idx="330" formatCode="General">
                  <c:v>332</c:v>
                </c:pt>
                <c:pt idx="331" formatCode="General">
                  <c:v>333</c:v>
                </c:pt>
                <c:pt idx="332" formatCode="General">
                  <c:v>334</c:v>
                </c:pt>
                <c:pt idx="333" formatCode="General">
                  <c:v>335</c:v>
                </c:pt>
                <c:pt idx="334" formatCode="General">
                  <c:v>336</c:v>
                </c:pt>
                <c:pt idx="335" formatCode="General">
                  <c:v>337</c:v>
                </c:pt>
                <c:pt idx="336" formatCode="General">
                  <c:v>338</c:v>
                </c:pt>
                <c:pt idx="337" formatCode="General">
                  <c:v>339</c:v>
                </c:pt>
                <c:pt idx="338" formatCode="General">
                  <c:v>340</c:v>
                </c:pt>
                <c:pt idx="339" formatCode="General">
                  <c:v>341</c:v>
                </c:pt>
                <c:pt idx="340" formatCode="General">
                  <c:v>342</c:v>
                </c:pt>
                <c:pt idx="341" formatCode="General">
                  <c:v>343</c:v>
                </c:pt>
                <c:pt idx="342" formatCode="General">
                  <c:v>344</c:v>
                </c:pt>
                <c:pt idx="343" formatCode="General">
                  <c:v>345</c:v>
                </c:pt>
                <c:pt idx="344" formatCode="General">
                  <c:v>346</c:v>
                </c:pt>
                <c:pt idx="345" formatCode="General">
                  <c:v>347</c:v>
                </c:pt>
                <c:pt idx="346" formatCode="General">
                  <c:v>348</c:v>
                </c:pt>
                <c:pt idx="347" formatCode="General">
                  <c:v>349</c:v>
                </c:pt>
                <c:pt idx="348" formatCode="General">
                  <c:v>350</c:v>
                </c:pt>
                <c:pt idx="349" formatCode="General">
                  <c:v>351</c:v>
                </c:pt>
                <c:pt idx="350" formatCode="General">
                  <c:v>352</c:v>
                </c:pt>
                <c:pt idx="351" formatCode="General">
                  <c:v>353</c:v>
                </c:pt>
                <c:pt idx="352" formatCode="General">
                  <c:v>354</c:v>
                </c:pt>
                <c:pt idx="353" formatCode="General">
                  <c:v>355</c:v>
                </c:pt>
                <c:pt idx="354" formatCode="General">
                  <c:v>356</c:v>
                </c:pt>
                <c:pt idx="355" formatCode="General">
                  <c:v>357</c:v>
                </c:pt>
                <c:pt idx="356" formatCode="General">
                  <c:v>358</c:v>
                </c:pt>
                <c:pt idx="357" formatCode="General">
                  <c:v>359</c:v>
                </c:pt>
                <c:pt idx="358" formatCode="General">
                  <c:v>360</c:v>
                </c:pt>
                <c:pt idx="359" formatCode="General">
                  <c:v>361</c:v>
                </c:pt>
                <c:pt idx="360" formatCode="General">
                  <c:v>362</c:v>
                </c:pt>
                <c:pt idx="361" formatCode="General">
                  <c:v>363</c:v>
                </c:pt>
                <c:pt idx="362" formatCode="General">
                  <c:v>364</c:v>
                </c:pt>
                <c:pt idx="363" formatCode="General">
                  <c:v>365</c:v>
                </c:pt>
                <c:pt idx="364" formatCode="General">
                  <c:v>366</c:v>
                </c:pt>
                <c:pt idx="365" formatCode="General">
                  <c:v>367</c:v>
                </c:pt>
                <c:pt idx="366" formatCode="General">
                  <c:v>368</c:v>
                </c:pt>
                <c:pt idx="367" formatCode="General">
                  <c:v>369</c:v>
                </c:pt>
                <c:pt idx="368" formatCode="General">
                  <c:v>370</c:v>
                </c:pt>
                <c:pt idx="369" formatCode="General">
                  <c:v>371</c:v>
                </c:pt>
                <c:pt idx="370" formatCode="General">
                  <c:v>372</c:v>
                </c:pt>
                <c:pt idx="371" formatCode="General">
                  <c:v>373</c:v>
                </c:pt>
                <c:pt idx="372" formatCode="General">
                  <c:v>374</c:v>
                </c:pt>
                <c:pt idx="373" formatCode="General">
                  <c:v>375</c:v>
                </c:pt>
                <c:pt idx="374" formatCode="General">
                  <c:v>376</c:v>
                </c:pt>
                <c:pt idx="375" formatCode="General">
                  <c:v>377</c:v>
                </c:pt>
                <c:pt idx="376" formatCode="General">
                  <c:v>378</c:v>
                </c:pt>
                <c:pt idx="377" formatCode="General">
                  <c:v>379</c:v>
                </c:pt>
                <c:pt idx="378" formatCode="General">
                  <c:v>380</c:v>
                </c:pt>
                <c:pt idx="379" formatCode="General">
                  <c:v>381</c:v>
                </c:pt>
                <c:pt idx="380" formatCode="General">
                  <c:v>382</c:v>
                </c:pt>
                <c:pt idx="381" formatCode="General">
                  <c:v>383</c:v>
                </c:pt>
                <c:pt idx="382" formatCode="General">
                  <c:v>384</c:v>
                </c:pt>
                <c:pt idx="383" formatCode="General">
                  <c:v>385</c:v>
                </c:pt>
                <c:pt idx="384" formatCode="General">
                  <c:v>386</c:v>
                </c:pt>
                <c:pt idx="385" formatCode="General">
                  <c:v>387</c:v>
                </c:pt>
                <c:pt idx="386" formatCode="General">
                  <c:v>388</c:v>
                </c:pt>
                <c:pt idx="387" formatCode="General">
                  <c:v>389</c:v>
                </c:pt>
                <c:pt idx="388" formatCode="General">
                  <c:v>390</c:v>
                </c:pt>
                <c:pt idx="389" formatCode="General">
                  <c:v>391</c:v>
                </c:pt>
                <c:pt idx="390" formatCode="General">
                  <c:v>392</c:v>
                </c:pt>
                <c:pt idx="391" formatCode="General">
                  <c:v>393</c:v>
                </c:pt>
                <c:pt idx="392" formatCode="General">
                  <c:v>394</c:v>
                </c:pt>
                <c:pt idx="393" formatCode="General">
                  <c:v>395</c:v>
                </c:pt>
                <c:pt idx="394" formatCode="General">
                  <c:v>396</c:v>
                </c:pt>
                <c:pt idx="395" formatCode="General">
                  <c:v>397</c:v>
                </c:pt>
                <c:pt idx="396" formatCode="General">
                  <c:v>398</c:v>
                </c:pt>
                <c:pt idx="397" formatCode="General">
                  <c:v>399</c:v>
                </c:pt>
                <c:pt idx="398" formatCode="General">
                  <c:v>400</c:v>
                </c:pt>
                <c:pt idx="399" formatCode="General">
                  <c:v>401</c:v>
                </c:pt>
                <c:pt idx="400" formatCode="General">
                  <c:v>402</c:v>
                </c:pt>
                <c:pt idx="401" formatCode="General">
                  <c:v>403</c:v>
                </c:pt>
                <c:pt idx="402" formatCode="General">
                  <c:v>404</c:v>
                </c:pt>
                <c:pt idx="403" formatCode="General">
                  <c:v>405</c:v>
                </c:pt>
                <c:pt idx="404" formatCode="General">
                  <c:v>406</c:v>
                </c:pt>
                <c:pt idx="405" formatCode="General">
                  <c:v>407</c:v>
                </c:pt>
                <c:pt idx="406" formatCode="General">
                  <c:v>408</c:v>
                </c:pt>
                <c:pt idx="407" formatCode="General">
                  <c:v>409</c:v>
                </c:pt>
                <c:pt idx="408" formatCode="General">
                  <c:v>410</c:v>
                </c:pt>
                <c:pt idx="409" formatCode="General">
                  <c:v>411</c:v>
                </c:pt>
                <c:pt idx="410" formatCode="General">
                  <c:v>412</c:v>
                </c:pt>
                <c:pt idx="411" formatCode="General">
                  <c:v>413</c:v>
                </c:pt>
                <c:pt idx="412" formatCode="General">
                  <c:v>414</c:v>
                </c:pt>
                <c:pt idx="413" formatCode="General">
                  <c:v>415</c:v>
                </c:pt>
                <c:pt idx="414" formatCode="General">
                  <c:v>416</c:v>
                </c:pt>
                <c:pt idx="415" formatCode="General">
                  <c:v>417</c:v>
                </c:pt>
                <c:pt idx="416" formatCode="General">
                  <c:v>418</c:v>
                </c:pt>
                <c:pt idx="417" formatCode="General">
                  <c:v>419</c:v>
                </c:pt>
                <c:pt idx="418" formatCode="General">
                  <c:v>420</c:v>
                </c:pt>
                <c:pt idx="419" formatCode="General">
                  <c:v>421</c:v>
                </c:pt>
                <c:pt idx="420" formatCode="General">
                  <c:v>422</c:v>
                </c:pt>
                <c:pt idx="421" formatCode="General">
                  <c:v>423</c:v>
                </c:pt>
                <c:pt idx="422" formatCode="General">
                  <c:v>424</c:v>
                </c:pt>
                <c:pt idx="423" formatCode="General">
                  <c:v>425</c:v>
                </c:pt>
                <c:pt idx="424" formatCode="General">
                  <c:v>426</c:v>
                </c:pt>
                <c:pt idx="425" formatCode="General">
                  <c:v>427</c:v>
                </c:pt>
                <c:pt idx="426" formatCode="General">
                  <c:v>428</c:v>
                </c:pt>
                <c:pt idx="427" formatCode="General">
                  <c:v>429</c:v>
                </c:pt>
                <c:pt idx="428" formatCode="General">
                  <c:v>430</c:v>
                </c:pt>
                <c:pt idx="429" formatCode="General">
                  <c:v>431</c:v>
                </c:pt>
                <c:pt idx="430" formatCode="General">
                  <c:v>432</c:v>
                </c:pt>
                <c:pt idx="431" formatCode="General">
                  <c:v>433</c:v>
                </c:pt>
                <c:pt idx="432" formatCode="General">
                  <c:v>434</c:v>
                </c:pt>
                <c:pt idx="433" formatCode="General">
                  <c:v>435</c:v>
                </c:pt>
                <c:pt idx="434" formatCode="General">
                  <c:v>436</c:v>
                </c:pt>
                <c:pt idx="435" formatCode="General">
                  <c:v>437</c:v>
                </c:pt>
                <c:pt idx="436" formatCode="General">
                  <c:v>438</c:v>
                </c:pt>
                <c:pt idx="437" formatCode="General">
                  <c:v>439</c:v>
                </c:pt>
                <c:pt idx="438" formatCode="General">
                  <c:v>440</c:v>
                </c:pt>
                <c:pt idx="439" formatCode="General">
                  <c:v>441</c:v>
                </c:pt>
                <c:pt idx="440" formatCode="General">
                  <c:v>442</c:v>
                </c:pt>
                <c:pt idx="441" formatCode="General">
                  <c:v>443</c:v>
                </c:pt>
                <c:pt idx="442" formatCode="General">
                  <c:v>444</c:v>
                </c:pt>
                <c:pt idx="443" formatCode="General">
                  <c:v>445</c:v>
                </c:pt>
                <c:pt idx="444" formatCode="General">
                  <c:v>446</c:v>
                </c:pt>
                <c:pt idx="445" formatCode="General">
                  <c:v>447</c:v>
                </c:pt>
                <c:pt idx="446" formatCode="General">
                  <c:v>448</c:v>
                </c:pt>
                <c:pt idx="447" formatCode="General">
                  <c:v>449</c:v>
                </c:pt>
                <c:pt idx="448" formatCode="General">
                  <c:v>450</c:v>
                </c:pt>
                <c:pt idx="449" formatCode="General">
                  <c:v>451</c:v>
                </c:pt>
                <c:pt idx="450" formatCode="General">
                  <c:v>452</c:v>
                </c:pt>
                <c:pt idx="451" formatCode="General">
                  <c:v>453</c:v>
                </c:pt>
                <c:pt idx="452" formatCode="General">
                  <c:v>454</c:v>
                </c:pt>
                <c:pt idx="453" formatCode="General">
                  <c:v>455</c:v>
                </c:pt>
                <c:pt idx="454" formatCode="General">
                  <c:v>456</c:v>
                </c:pt>
                <c:pt idx="455" formatCode="General">
                  <c:v>457</c:v>
                </c:pt>
                <c:pt idx="456" formatCode="General">
                  <c:v>458</c:v>
                </c:pt>
                <c:pt idx="457" formatCode="General">
                  <c:v>459</c:v>
                </c:pt>
                <c:pt idx="458" formatCode="General">
                  <c:v>460</c:v>
                </c:pt>
                <c:pt idx="459" formatCode="General">
                  <c:v>461</c:v>
                </c:pt>
                <c:pt idx="460" formatCode="General">
                  <c:v>462</c:v>
                </c:pt>
                <c:pt idx="461" formatCode="General">
                  <c:v>463</c:v>
                </c:pt>
                <c:pt idx="462" formatCode="General">
                  <c:v>464</c:v>
                </c:pt>
                <c:pt idx="463" formatCode="General">
                  <c:v>465</c:v>
                </c:pt>
                <c:pt idx="464" formatCode="General">
                  <c:v>466</c:v>
                </c:pt>
                <c:pt idx="465" formatCode="General">
                  <c:v>467</c:v>
                </c:pt>
                <c:pt idx="466" formatCode="General">
                  <c:v>468</c:v>
                </c:pt>
                <c:pt idx="467" formatCode="General">
                  <c:v>469</c:v>
                </c:pt>
                <c:pt idx="468" formatCode="General">
                  <c:v>470</c:v>
                </c:pt>
                <c:pt idx="469" formatCode="General">
                  <c:v>471</c:v>
                </c:pt>
                <c:pt idx="470" formatCode="General">
                  <c:v>472</c:v>
                </c:pt>
                <c:pt idx="471" formatCode="General">
                  <c:v>473</c:v>
                </c:pt>
                <c:pt idx="472" formatCode="General">
                  <c:v>474</c:v>
                </c:pt>
                <c:pt idx="473" formatCode="General">
                  <c:v>475</c:v>
                </c:pt>
                <c:pt idx="474" formatCode="General">
                  <c:v>476</c:v>
                </c:pt>
                <c:pt idx="475" formatCode="General">
                  <c:v>477</c:v>
                </c:pt>
                <c:pt idx="476" formatCode="General">
                  <c:v>478</c:v>
                </c:pt>
                <c:pt idx="477" formatCode="General">
                  <c:v>479</c:v>
                </c:pt>
                <c:pt idx="478" formatCode="General">
                  <c:v>480</c:v>
                </c:pt>
                <c:pt idx="479" formatCode="General">
                  <c:v>481</c:v>
                </c:pt>
                <c:pt idx="480" formatCode="General">
                  <c:v>482</c:v>
                </c:pt>
                <c:pt idx="481" formatCode="General">
                  <c:v>483</c:v>
                </c:pt>
                <c:pt idx="482" formatCode="General">
                  <c:v>484</c:v>
                </c:pt>
                <c:pt idx="483" formatCode="General">
                  <c:v>485</c:v>
                </c:pt>
                <c:pt idx="484" formatCode="General">
                  <c:v>486</c:v>
                </c:pt>
                <c:pt idx="485" formatCode="General">
                  <c:v>487</c:v>
                </c:pt>
                <c:pt idx="486" formatCode="General">
                  <c:v>488</c:v>
                </c:pt>
                <c:pt idx="487" formatCode="General">
                  <c:v>489</c:v>
                </c:pt>
                <c:pt idx="488" formatCode="General">
                  <c:v>490</c:v>
                </c:pt>
                <c:pt idx="489" formatCode="General">
                  <c:v>491</c:v>
                </c:pt>
                <c:pt idx="490" formatCode="General">
                  <c:v>492</c:v>
                </c:pt>
                <c:pt idx="491" formatCode="General">
                  <c:v>493</c:v>
                </c:pt>
                <c:pt idx="492" formatCode="General">
                  <c:v>494</c:v>
                </c:pt>
                <c:pt idx="493" formatCode="General">
                  <c:v>495</c:v>
                </c:pt>
                <c:pt idx="494" formatCode="General">
                  <c:v>496</c:v>
                </c:pt>
                <c:pt idx="495" formatCode="General">
                  <c:v>497</c:v>
                </c:pt>
                <c:pt idx="496" formatCode="General">
                  <c:v>498</c:v>
                </c:pt>
                <c:pt idx="497" formatCode="General">
                  <c:v>499</c:v>
                </c:pt>
                <c:pt idx="498" formatCode="General">
                  <c:v>500</c:v>
                </c:pt>
                <c:pt idx="499" formatCode="General">
                  <c:v>501</c:v>
                </c:pt>
                <c:pt idx="500" formatCode="General">
                  <c:v>502</c:v>
                </c:pt>
                <c:pt idx="501" formatCode="General">
                  <c:v>503</c:v>
                </c:pt>
                <c:pt idx="502" formatCode="General">
                  <c:v>504</c:v>
                </c:pt>
                <c:pt idx="503" formatCode="General">
                  <c:v>505</c:v>
                </c:pt>
                <c:pt idx="504" formatCode="General">
                  <c:v>506</c:v>
                </c:pt>
                <c:pt idx="505" formatCode="General">
                  <c:v>507</c:v>
                </c:pt>
                <c:pt idx="506" formatCode="General">
                  <c:v>508</c:v>
                </c:pt>
                <c:pt idx="507" formatCode="General">
                  <c:v>509</c:v>
                </c:pt>
                <c:pt idx="508" formatCode="General">
                  <c:v>510</c:v>
                </c:pt>
                <c:pt idx="509" formatCode="General">
                  <c:v>511</c:v>
                </c:pt>
                <c:pt idx="510" formatCode="General">
                  <c:v>512</c:v>
                </c:pt>
                <c:pt idx="511" formatCode="General">
                  <c:v>513</c:v>
                </c:pt>
                <c:pt idx="512" formatCode="General">
                  <c:v>514</c:v>
                </c:pt>
                <c:pt idx="513" formatCode="General">
                  <c:v>515</c:v>
                </c:pt>
                <c:pt idx="514" formatCode="General">
                  <c:v>516</c:v>
                </c:pt>
                <c:pt idx="515" formatCode="General">
                  <c:v>517</c:v>
                </c:pt>
                <c:pt idx="516" formatCode="General">
                  <c:v>518</c:v>
                </c:pt>
                <c:pt idx="517" formatCode="General">
                  <c:v>519</c:v>
                </c:pt>
                <c:pt idx="518" formatCode="General">
                  <c:v>520</c:v>
                </c:pt>
                <c:pt idx="519" formatCode="General">
                  <c:v>521</c:v>
                </c:pt>
                <c:pt idx="520" formatCode="General">
                  <c:v>522</c:v>
                </c:pt>
                <c:pt idx="521" formatCode="General">
                  <c:v>523</c:v>
                </c:pt>
                <c:pt idx="522" formatCode="General">
                  <c:v>524</c:v>
                </c:pt>
                <c:pt idx="523" formatCode="General">
                  <c:v>525</c:v>
                </c:pt>
                <c:pt idx="524" formatCode="General">
                  <c:v>526</c:v>
                </c:pt>
                <c:pt idx="525" formatCode="General">
                  <c:v>527</c:v>
                </c:pt>
                <c:pt idx="526" formatCode="General">
                  <c:v>528</c:v>
                </c:pt>
                <c:pt idx="527" formatCode="General">
                  <c:v>529</c:v>
                </c:pt>
                <c:pt idx="528" formatCode="General">
                  <c:v>530</c:v>
                </c:pt>
                <c:pt idx="529" formatCode="General">
                  <c:v>531</c:v>
                </c:pt>
                <c:pt idx="530" formatCode="General">
                  <c:v>532</c:v>
                </c:pt>
                <c:pt idx="531" formatCode="General">
                  <c:v>533</c:v>
                </c:pt>
                <c:pt idx="532" formatCode="General">
                  <c:v>534</c:v>
                </c:pt>
                <c:pt idx="533" formatCode="General">
                  <c:v>535</c:v>
                </c:pt>
                <c:pt idx="534" formatCode="General">
                  <c:v>536</c:v>
                </c:pt>
                <c:pt idx="535" formatCode="General">
                  <c:v>537</c:v>
                </c:pt>
                <c:pt idx="536" formatCode="General">
                  <c:v>538</c:v>
                </c:pt>
                <c:pt idx="537" formatCode="General">
                  <c:v>539</c:v>
                </c:pt>
                <c:pt idx="538" formatCode="General">
                  <c:v>540</c:v>
                </c:pt>
                <c:pt idx="539" formatCode="General">
                  <c:v>541</c:v>
                </c:pt>
                <c:pt idx="540" formatCode="General">
                  <c:v>542</c:v>
                </c:pt>
                <c:pt idx="541" formatCode="General">
                  <c:v>543</c:v>
                </c:pt>
                <c:pt idx="542" formatCode="General">
                  <c:v>544</c:v>
                </c:pt>
                <c:pt idx="543" formatCode="General">
                  <c:v>545</c:v>
                </c:pt>
                <c:pt idx="544" formatCode="General">
                  <c:v>546</c:v>
                </c:pt>
                <c:pt idx="545" formatCode="General">
                  <c:v>547</c:v>
                </c:pt>
                <c:pt idx="546" formatCode="General">
                  <c:v>548</c:v>
                </c:pt>
                <c:pt idx="547" formatCode="General">
                  <c:v>549</c:v>
                </c:pt>
                <c:pt idx="548" formatCode="General">
                  <c:v>550</c:v>
                </c:pt>
                <c:pt idx="549" formatCode="General">
                  <c:v>551</c:v>
                </c:pt>
                <c:pt idx="550" formatCode="General">
                  <c:v>552</c:v>
                </c:pt>
                <c:pt idx="551" formatCode="General">
                  <c:v>553</c:v>
                </c:pt>
                <c:pt idx="552" formatCode="General">
                  <c:v>554</c:v>
                </c:pt>
                <c:pt idx="553" formatCode="General">
                  <c:v>555</c:v>
                </c:pt>
                <c:pt idx="554" formatCode="General">
                  <c:v>556</c:v>
                </c:pt>
                <c:pt idx="555" formatCode="General">
                  <c:v>557</c:v>
                </c:pt>
                <c:pt idx="556" formatCode="General">
                  <c:v>558</c:v>
                </c:pt>
                <c:pt idx="557" formatCode="General">
                  <c:v>559</c:v>
                </c:pt>
                <c:pt idx="558" formatCode="General">
                  <c:v>560</c:v>
                </c:pt>
                <c:pt idx="559" formatCode="General">
                  <c:v>561</c:v>
                </c:pt>
                <c:pt idx="560" formatCode="General">
                  <c:v>562</c:v>
                </c:pt>
                <c:pt idx="561" formatCode="General">
                  <c:v>563</c:v>
                </c:pt>
                <c:pt idx="562" formatCode="General">
                  <c:v>564</c:v>
                </c:pt>
                <c:pt idx="563" formatCode="General">
                  <c:v>565</c:v>
                </c:pt>
                <c:pt idx="564" formatCode="General">
                  <c:v>566</c:v>
                </c:pt>
                <c:pt idx="565" formatCode="General">
                  <c:v>567</c:v>
                </c:pt>
                <c:pt idx="566" formatCode="General">
                  <c:v>568</c:v>
                </c:pt>
                <c:pt idx="567" formatCode="General">
                  <c:v>569</c:v>
                </c:pt>
                <c:pt idx="568" formatCode="General">
                  <c:v>570</c:v>
                </c:pt>
                <c:pt idx="569" formatCode="General">
                  <c:v>571</c:v>
                </c:pt>
                <c:pt idx="570" formatCode="General">
                  <c:v>572</c:v>
                </c:pt>
                <c:pt idx="571" formatCode="General">
                  <c:v>573</c:v>
                </c:pt>
                <c:pt idx="572" formatCode="General">
                  <c:v>574</c:v>
                </c:pt>
                <c:pt idx="573" formatCode="General">
                  <c:v>575</c:v>
                </c:pt>
                <c:pt idx="574" formatCode="General">
                  <c:v>576</c:v>
                </c:pt>
                <c:pt idx="575" formatCode="General">
                  <c:v>577</c:v>
                </c:pt>
                <c:pt idx="576" formatCode="General">
                  <c:v>578</c:v>
                </c:pt>
                <c:pt idx="577" formatCode="General">
                  <c:v>579</c:v>
                </c:pt>
                <c:pt idx="578" formatCode="General">
                  <c:v>580</c:v>
                </c:pt>
                <c:pt idx="579" formatCode="General">
                  <c:v>581</c:v>
                </c:pt>
                <c:pt idx="580" formatCode="General">
                  <c:v>582</c:v>
                </c:pt>
                <c:pt idx="581" formatCode="General">
                  <c:v>583</c:v>
                </c:pt>
                <c:pt idx="582" formatCode="General">
                  <c:v>584</c:v>
                </c:pt>
                <c:pt idx="583" formatCode="General">
                  <c:v>585</c:v>
                </c:pt>
                <c:pt idx="584" formatCode="General">
                  <c:v>586</c:v>
                </c:pt>
                <c:pt idx="585" formatCode="General">
                  <c:v>587</c:v>
                </c:pt>
                <c:pt idx="586" formatCode="General">
                  <c:v>588</c:v>
                </c:pt>
                <c:pt idx="587" formatCode="General">
                  <c:v>589</c:v>
                </c:pt>
                <c:pt idx="588" formatCode="General">
                  <c:v>590</c:v>
                </c:pt>
                <c:pt idx="589" formatCode="General">
                  <c:v>591</c:v>
                </c:pt>
                <c:pt idx="590" formatCode="General">
                  <c:v>592</c:v>
                </c:pt>
                <c:pt idx="591" formatCode="General">
                  <c:v>593</c:v>
                </c:pt>
                <c:pt idx="592" formatCode="General">
                  <c:v>594</c:v>
                </c:pt>
                <c:pt idx="593" formatCode="General">
                  <c:v>595</c:v>
                </c:pt>
                <c:pt idx="594" formatCode="General">
                  <c:v>596</c:v>
                </c:pt>
                <c:pt idx="595" formatCode="General">
                  <c:v>597</c:v>
                </c:pt>
                <c:pt idx="596" formatCode="General">
                  <c:v>598</c:v>
                </c:pt>
                <c:pt idx="597" formatCode="General">
                  <c:v>599</c:v>
                </c:pt>
                <c:pt idx="598" formatCode="General">
                  <c:v>600</c:v>
                </c:pt>
                <c:pt idx="599" formatCode="General">
                  <c:v>601</c:v>
                </c:pt>
                <c:pt idx="600" formatCode="General">
                  <c:v>602</c:v>
                </c:pt>
                <c:pt idx="601" formatCode="General">
                  <c:v>603</c:v>
                </c:pt>
                <c:pt idx="602" formatCode="General">
                  <c:v>604</c:v>
                </c:pt>
                <c:pt idx="603" formatCode="General">
                  <c:v>605</c:v>
                </c:pt>
                <c:pt idx="604" formatCode="General">
                  <c:v>606</c:v>
                </c:pt>
                <c:pt idx="605" formatCode="General">
                  <c:v>607</c:v>
                </c:pt>
                <c:pt idx="606" formatCode="General">
                  <c:v>608</c:v>
                </c:pt>
                <c:pt idx="607" formatCode="General">
                  <c:v>609</c:v>
                </c:pt>
                <c:pt idx="608" formatCode="General">
                  <c:v>610</c:v>
                </c:pt>
                <c:pt idx="609" formatCode="General">
                  <c:v>611</c:v>
                </c:pt>
                <c:pt idx="610" formatCode="General">
                  <c:v>612</c:v>
                </c:pt>
                <c:pt idx="611" formatCode="General">
                  <c:v>613</c:v>
                </c:pt>
                <c:pt idx="612" formatCode="General">
                  <c:v>614</c:v>
                </c:pt>
                <c:pt idx="613" formatCode="General">
                  <c:v>615</c:v>
                </c:pt>
                <c:pt idx="614" formatCode="General">
                  <c:v>616</c:v>
                </c:pt>
                <c:pt idx="615" formatCode="General">
                  <c:v>617</c:v>
                </c:pt>
                <c:pt idx="616" formatCode="General">
                  <c:v>618</c:v>
                </c:pt>
                <c:pt idx="617" formatCode="General">
                  <c:v>619</c:v>
                </c:pt>
                <c:pt idx="618" formatCode="General">
                  <c:v>620</c:v>
                </c:pt>
                <c:pt idx="619" formatCode="General">
                  <c:v>621</c:v>
                </c:pt>
                <c:pt idx="620" formatCode="General">
                  <c:v>622</c:v>
                </c:pt>
                <c:pt idx="621" formatCode="General">
                  <c:v>623</c:v>
                </c:pt>
                <c:pt idx="622" formatCode="General">
                  <c:v>624</c:v>
                </c:pt>
                <c:pt idx="623" formatCode="General">
                  <c:v>625</c:v>
                </c:pt>
                <c:pt idx="624" formatCode="General">
                  <c:v>626</c:v>
                </c:pt>
                <c:pt idx="625" formatCode="General">
                  <c:v>627</c:v>
                </c:pt>
                <c:pt idx="626" formatCode="General">
                  <c:v>628</c:v>
                </c:pt>
                <c:pt idx="627" formatCode="General">
                  <c:v>629</c:v>
                </c:pt>
                <c:pt idx="628" formatCode="General">
                  <c:v>630</c:v>
                </c:pt>
                <c:pt idx="629" formatCode="General">
                  <c:v>631</c:v>
                </c:pt>
                <c:pt idx="630" formatCode="General">
                  <c:v>632</c:v>
                </c:pt>
                <c:pt idx="631" formatCode="General">
                  <c:v>633</c:v>
                </c:pt>
                <c:pt idx="632" formatCode="General">
                  <c:v>634</c:v>
                </c:pt>
                <c:pt idx="633" formatCode="General">
                  <c:v>635</c:v>
                </c:pt>
                <c:pt idx="634" formatCode="General">
                  <c:v>636</c:v>
                </c:pt>
                <c:pt idx="635" formatCode="General">
                  <c:v>637</c:v>
                </c:pt>
                <c:pt idx="636" formatCode="General">
                  <c:v>638</c:v>
                </c:pt>
                <c:pt idx="637" formatCode="General">
                  <c:v>639</c:v>
                </c:pt>
                <c:pt idx="638" formatCode="General">
                  <c:v>640</c:v>
                </c:pt>
                <c:pt idx="639" formatCode="General">
                  <c:v>641</c:v>
                </c:pt>
                <c:pt idx="640" formatCode="General">
                  <c:v>642</c:v>
                </c:pt>
                <c:pt idx="641" formatCode="General">
                  <c:v>643</c:v>
                </c:pt>
                <c:pt idx="642" formatCode="General">
                  <c:v>644</c:v>
                </c:pt>
                <c:pt idx="643" formatCode="General">
                  <c:v>645</c:v>
                </c:pt>
                <c:pt idx="644" formatCode="General">
                  <c:v>646</c:v>
                </c:pt>
                <c:pt idx="645" formatCode="General">
                  <c:v>647</c:v>
                </c:pt>
                <c:pt idx="646" formatCode="General">
                  <c:v>648</c:v>
                </c:pt>
                <c:pt idx="647" formatCode="General">
                  <c:v>649</c:v>
                </c:pt>
                <c:pt idx="648" formatCode="General">
                  <c:v>650</c:v>
                </c:pt>
                <c:pt idx="649" formatCode="General">
                  <c:v>651</c:v>
                </c:pt>
                <c:pt idx="650" formatCode="General">
                  <c:v>652</c:v>
                </c:pt>
                <c:pt idx="651" formatCode="General">
                  <c:v>653</c:v>
                </c:pt>
                <c:pt idx="652" formatCode="General">
                  <c:v>654</c:v>
                </c:pt>
                <c:pt idx="653" formatCode="General">
                  <c:v>655</c:v>
                </c:pt>
                <c:pt idx="654" formatCode="General">
                  <c:v>656</c:v>
                </c:pt>
                <c:pt idx="655" formatCode="General">
                  <c:v>657</c:v>
                </c:pt>
                <c:pt idx="656" formatCode="General">
                  <c:v>658</c:v>
                </c:pt>
                <c:pt idx="657" formatCode="General">
                  <c:v>659</c:v>
                </c:pt>
                <c:pt idx="658" formatCode="General">
                  <c:v>660</c:v>
                </c:pt>
                <c:pt idx="659" formatCode="General">
                  <c:v>661</c:v>
                </c:pt>
                <c:pt idx="660" formatCode="General">
                  <c:v>662</c:v>
                </c:pt>
                <c:pt idx="661" formatCode="General">
                  <c:v>663</c:v>
                </c:pt>
                <c:pt idx="662" formatCode="General">
                  <c:v>664</c:v>
                </c:pt>
                <c:pt idx="663" formatCode="General">
                  <c:v>665</c:v>
                </c:pt>
                <c:pt idx="664" formatCode="General">
                  <c:v>666</c:v>
                </c:pt>
                <c:pt idx="665" formatCode="General">
                  <c:v>667</c:v>
                </c:pt>
                <c:pt idx="666" formatCode="General">
                  <c:v>668</c:v>
                </c:pt>
                <c:pt idx="667" formatCode="General">
                  <c:v>669</c:v>
                </c:pt>
                <c:pt idx="668" formatCode="General">
                  <c:v>670</c:v>
                </c:pt>
                <c:pt idx="669" formatCode="General">
                  <c:v>671</c:v>
                </c:pt>
                <c:pt idx="670" formatCode="General">
                  <c:v>672</c:v>
                </c:pt>
                <c:pt idx="671" formatCode="General">
                  <c:v>673</c:v>
                </c:pt>
                <c:pt idx="672" formatCode="General">
                  <c:v>674</c:v>
                </c:pt>
                <c:pt idx="673" formatCode="General">
                  <c:v>675</c:v>
                </c:pt>
                <c:pt idx="674" formatCode="General">
                  <c:v>676</c:v>
                </c:pt>
                <c:pt idx="675" formatCode="General">
                  <c:v>677</c:v>
                </c:pt>
                <c:pt idx="676" formatCode="General">
                  <c:v>678</c:v>
                </c:pt>
                <c:pt idx="677" formatCode="General">
                  <c:v>679</c:v>
                </c:pt>
                <c:pt idx="678" formatCode="General">
                  <c:v>680</c:v>
                </c:pt>
                <c:pt idx="679" formatCode="General">
                  <c:v>681</c:v>
                </c:pt>
                <c:pt idx="680" formatCode="General">
                  <c:v>682</c:v>
                </c:pt>
                <c:pt idx="681" formatCode="General">
                  <c:v>683</c:v>
                </c:pt>
                <c:pt idx="682" formatCode="General">
                  <c:v>684</c:v>
                </c:pt>
                <c:pt idx="683" formatCode="General">
                  <c:v>685</c:v>
                </c:pt>
                <c:pt idx="684" formatCode="General">
                  <c:v>686</c:v>
                </c:pt>
                <c:pt idx="685" formatCode="General">
                  <c:v>687</c:v>
                </c:pt>
                <c:pt idx="686" formatCode="General">
                  <c:v>688</c:v>
                </c:pt>
                <c:pt idx="687" formatCode="General">
                  <c:v>689</c:v>
                </c:pt>
                <c:pt idx="688" formatCode="General">
                  <c:v>690</c:v>
                </c:pt>
                <c:pt idx="689" formatCode="General">
                  <c:v>691</c:v>
                </c:pt>
                <c:pt idx="690" formatCode="General">
                  <c:v>692</c:v>
                </c:pt>
                <c:pt idx="691" formatCode="General">
                  <c:v>693</c:v>
                </c:pt>
                <c:pt idx="692" formatCode="General">
                  <c:v>694</c:v>
                </c:pt>
                <c:pt idx="693" formatCode="General">
                  <c:v>695</c:v>
                </c:pt>
                <c:pt idx="694" formatCode="General">
                  <c:v>696</c:v>
                </c:pt>
                <c:pt idx="695" formatCode="General">
                  <c:v>697</c:v>
                </c:pt>
                <c:pt idx="696" formatCode="General">
                  <c:v>698</c:v>
                </c:pt>
                <c:pt idx="697" formatCode="General">
                  <c:v>699</c:v>
                </c:pt>
                <c:pt idx="698" formatCode="General">
                  <c:v>700</c:v>
                </c:pt>
                <c:pt idx="699" formatCode="General">
                  <c:v>701</c:v>
                </c:pt>
                <c:pt idx="700" formatCode="General">
                  <c:v>702</c:v>
                </c:pt>
                <c:pt idx="701" formatCode="General">
                  <c:v>703</c:v>
                </c:pt>
                <c:pt idx="702" formatCode="General">
                  <c:v>704</c:v>
                </c:pt>
                <c:pt idx="703" formatCode="General">
                  <c:v>705</c:v>
                </c:pt>
                <c:pt idx="704" formatCode="General">
                  <c:v>706</c:v>
                </c:pt>
                <c:pt idx="705" formatCode="General">
                  <c:v>707</c:v>
                </c:pt>
                <c:pt idx="706" formatCode="General">
                  <c:v>708</c:v>
                </c:pt>
                <c:pt idx="707" formatCode="General">
                  <c:v>709</c:v>
                </c:pt>
                <c:pt idx="708" formatCode="General">
                  <c:v>710</c:v>
                </c:pt>
                <c:pt idx="709" formatCode="General">
                  <c:v>711</c:v>
                </c:pt>
                <c:pt idx="710" formatCode="General">
                  <c:v>712</c:v>
                </c:pt>
                <c:pt idx="711" formatCode="General">
                  <c:v>713</c:v>
                </c:pt>
                <c:pt idx="712" formatCode="General">
                  <c:v>714</c:v>
                </c:pt>
                <c:pt idx="713" formatCode="General">
                  <c:v>715</c:v>
                </c:pt>
                <c:pt idx="714" formatCode="General">
                  <c:v>716</c:v>
                </c:pt>
                <c:pt idx="715" formatCode="General">
                  <c:v>717</c:v>
                </c:pt>
                <c:pt idx="716" formatCode="General">
                  <c:v>718</c:v>
                </c:pt>
                <c:pt idx="717" formatCode="General">
                  <c:v>719</c:v>
                </c:pt>
                <c:pt idx="718" formatCode="General">
                  <c:v>720</c:v>
                </c:pt>
                <c:pt idx="719" formatCode="General">
                  <c:v>721</c:v>
                </c:pt>
                <c:pt idx="720" formatCode="General">
                  <c:v>722</c:v>
                </c:pt>
                <c:pt idx="721" formatCode="General">
                  <c:v>723</c:v>
                </c:pt>
                <c:pt idx="722" formatCode="General">
                  <c:v>724</c:v>
                </c:pt>
                <c:pt idx="723" formatCode="General">
                  <c:v>725</c:v>
                </c:pt>
                <c:pt idx="724" formatCode="General">
                  <c:v>726</c:v>
                </c:pt>
                <c:pt idx="725" formatCode="General">
                  <c:v>727</c:v>
                </c:pt>
                <c:pt idx="726" formatCode="General">
                  <c:v>728</c:v>
                </c:pt>
                <c:pt idx="727" formatCode="General">
                  <c:v>729</c:v>
                </c:pt>
                <c:pt idx="728" formatCode="General">
                  <c:v>730</c:v>
                </c:pt>
                <c:pt idx="729" formatCode="General">
                  <c:v>731</c:v>
                </c:pt>
                <c:pt idx="730" formatCode="General">
                  <c:v>732</c:v>
                </c:pt>
                <c:pt idx="731" formatCode="General">
                  <c:v>733</c:v>
                </c:pt>
                <c:pt idx="732" formatCode="General">
                  <c:v>734</c:v>
                </c:pt>
                <c:pt idx="733" formatCode="General">
                  <c:v>735</c:v>
                </c:pt>
                <c:pt idx="734" formatCode="General">
                  <c:v>736</c:v>
                </c:pt>
                <c:pt idx="735" formatCode="General">
                  <c:v>737</c:v>
                </c:pt>
                <c:pt idx="736" formatCode="General">
                  <c:v>738</c:v>
                </c:pt>
                <c:pt idx="737" formatCode="General">
                  <c:v>739</c:v>
                </c:pt>
                <c:pt idx="738" formatCode="General">
                  <c:v>740</c:v>
                </c:pt>
                <c:pt idx="739" formatCode="General">
                  <c:v>741</c:v>
                </c:pt>
                <c:pt idx="740" formatCode="General">
                  <c:v>742</c:v>
                </c:pt>
                <c:pt idx="741" formatCode="General">
                  <c:v>743</c:v>
                </c:pt>
                <c:pt idx="742" formatCode="General">
                  <c:v>744</c:v>
                </c:pt>
                <c:pt idx="743" formatCode="General">
                  <c:v>745</c:v>
                </c:pt>
                <c:pt idx="744" formatCode="General">
                  <c:v>746</c:v>
                </c:pt>
                <c:pt idx="745" formatCode="General">
                  <c:v>747</c:v>
                </c:pt>
                <c:pt idx="746" formatCode="General">
                  <c:v>748</c:v>
                </c:pt>
                <c:pt idx="747" formatCode="General">
                  <c:v>749</c:v>
                </c:pt>
                <c:pt idx="748" formatCode="General">
                  <c:v>750</c:v>
                </c:pt>
                <c:pt idx="749" formatCode="General">
                  <c:v>751</c:v>
                </c:pt>
                <c:pt idx="750" formatCode="General">
                  <c:v>752</c:v>
                </c:pt>
                <c:pt idx="751" formatCode="General">
                  <c:v>753</c:v>
                </c:pt>
                <c:pt idx="752" formatCode="General">
                  <c:v>754</c:v>
                </c:pt>
                <c:pt idx="753" formatCode="General">
                  <c:v>755</c:v>
                </c:pt>
                <c:pt idx="754" formatCode="General">
                  <c:v>756</c:v>
                </c:pt>
                <c:pt idx="755" formatCode="General">
                  <c:v>757</c:v>
                </c:pt>
                <c:pt idx="756" formatCode="General">
                  <c:v>758</c:v>
                </c:pt>
                <c:pt idx="757" formatCode="General">
                  <c:v>759</c:v>
                </c:pt>
                <c:pt idx="758" formatCode="General">
                  <c:v>760</c:v>
                </c:pt>
                <c:pt idx="759" formatCode="General">
                  <c:v>761</c:v>
                </c:pt>
                <c:pt idx="760" formatCode="General">
                  <c:v>762</c:v>
                </c:pt>
                <c:pt idx="761" formatCode="General">
                  <c:v>763</c:v>
                </c:pt>
                <c:pt idx="762" formatCode="General">
                  <c:v>764</c:v>
                </c:pt>
                <c:pt idx="763" formatCode="General">
                  <c:v>765</c:v>
                </c:pt>
                <c:pt idx="764" formatCode="General">
                  <c:v>766</c:v>
                </c:pt>
                <c:pt idx="765" formatCode="General">
                  <c:v>767</c:v>
                </c:pt>
                <c:pt idx="766" formatCode="General">
                  <c:v>768</c:v>
                </c:pt>
                <c:pt idx="767" formatCode="General">
                  <c:v>769</c:v>
                </c:pt>
                <c:pt idx="768" formatCode="General">
                  <c:v>770</c:v>
                </c:pt>
                <c:pt idx="769" formatCode="General">
                  <c:v>771</c:v>
                </c:pt>
                <c:pt idx="770" formatCode="General">
                  <c:v>772</c:v>
                </c:pt>
                <c:pt idx="771" formatCode="General">
                  <c:v>773</c:v>
                </c:pt>
                <c:pt idx="772" formatCode="General">
                  <c:v>774</c:v>
                </c:pt>
                <c:pt idx="773" formatCode="General">
                  <c:v>775</c:v>
                </c:pt>
                <c:pt idx="774" formatCode="General">
                  <c:v>776</c:v>
                </c:pt>
                <c:pt idx="775" formatCode="General">
                  <c:v>777</c:v>
                </c:pt>
                <c:pt idx="776" formatCode="General">
                  <c:v>778</c:v>
                </c:pt>
                <c:pt idx="777" formatCode="General">
                  <c:v>779</c:v>
                </c:pt>
                <c:pt idx="778" formatCode="General">
                  <c:v>780</c:v>
                </c:pt>
                <c:pt idx="779" formatCode="General">
                  <c:v>781</c:v>
                </c:pt>
                <c:pt idx="780" formatCode="General">
                  <c:v>782</c:v>
                </c:pt>
                <c:pt idx="781" formatCode="General">
                  <c:v>783</c:v>
                </c:pt>
                <c:pt idx="782" formatCode="General">
                  <c:v>784</c:v>
                </c:pt>
                <c:pt idx="783" formatCode="General">
                  <c:v>785</c:v>
                </c:pt>
                <c:pt idx="784" formatCode="General">
                  <c:v>786</c:v>
                </c:pt>
                <c:pt idx="785" formatCode="General">
                  <c:v>787</c:v>
                </c:pt>
                <c:pt idx="786" formatCode="General">
                  <c:v>788</c:v>
                </c:pt>
                <c:pt idx="787" formatCode="General">
                  <c:v>789</c:v>
                </c:pt>
                <c:pt idx="788" formatCode="General">
                  <c:v>790</c:v>
                </c:pt>
                <c:pt idx="789" formatCode="General">
                  <c:v>791</c:v>
                </c:pt>
                <c:pt idx="790" formatCode="General">
                  <c:v>792</c:v>
                </c:pt>
                <c:pt idx="791" formatCode="General">
                  <c:v>793</c:v>
                </c:pt>
                <c:pt idx="792" formatCode="General">
                  <c:v>794</c:v>
                </c:pt>
                <c:pt idx="793" formatCode="General">
                  <c:v>795</c:v>
                </c:pt>
                <c:pt idx="794" formatCode="General">
                  <c:v>796</c:v>
                </c:pt>
                <c:pt idx="795" formatCode="General">
                  <c:v>797</c:v>
                </c:pt>
                <c:pt idx="796" formatCode="General">
                  <c:v>798</c:v>
                </c:pt>
                <c:pt idx="797" formatCode="General">
                  <c:v>799</c:v>
                </c:pt>
                <c:pt idx="798" formatCode="General">
                  <c:v>800</c:v>
                </c:pt>
                <c:pt idx="799" formatCode="General">
                  <c:v>801</c:v>
                </c:pt>
                <c:pt idx="800" formatCode="General">
                  <c:v>802</c:v>
                </c:pt>
                <c:pt idx="801" formatCode="General">
                  <c:v>803</c:v>
                </c:pt>
                <c:pt idx="802" formatCode="General">
                  <c:v>804</c:v>
                </c:pt>
                <c:pt idx="803" formatCode="General">
                  <c:v>805</c:v>
                </c:pt>
                <c:pt idx="804" formatCode="General">
                  <c:v>806</c:v>
                </c:pt>
                <c:pt idx="805" formatCode="General">
                  <c:v>807</c:v>
                </c:pt>
                <c:pt idx="806" formatCode="General">
                  <c:v>808</c:v>
                </c:pt>
                <c:pt idx="807" formatCode="General">
                  <c:v>809</c:v>
                </c:pt>
                <c:pt idx="808" formatCode="General">
                  <c:v>810</c:v>
                </c:pt>
                <c:pt idx="809" formatCode="General">
                  <c:v>811</c:v>
                </c:pt>
                <c:pt idx="810" formatCode="General">
                  <c:v>812</c:v>
                </c:pt>
                <c:pt idx="811" formatCode="General">
                  <c:v>813</c:v>
                </c:pt>
                <c:pt idx="812" formatCode="General">
                  <c:v>814</c:v>
                </c:pt>
                <c:pt idx="813" formatCode="General">
                  <c:v>815</c:v>
                </c:pt>
                <c:pt idx="814" formatCode="General">
                  <c:v>816</c:v>
                </c:pt>
                <c:pt idx="815" formatCode="General">
                  <c:v>817</c:v>
                </c:pt>
                <c:pt idx="816" formatCode="General">
                  <c:v>818</c:v>
                </c:pt>
                <c:pt idx="817" formatCode="General">
                  <c:v>819</c:v>
                </c:pt>
                <c:pt idx="818" formatCode="General">
                  <c:v>820</c:v>
                </c:pt>
                <c:pt idx="819" formatCode="General">
                  <c:v>821</c:v>
                </c:pt>
                <c:pt idx="820" formatCode="General">
                  <c:v>822</c:v>
                </c:pt>
                <c:pt idx="821" formatCode="General">
                  <c:v>823</c:v>
                </c:pt>
                <c:pt idx="822" formatCode="General">
                  <c:v>824</c:v>
                </c:pt>
                <c:pt idx="823" formatCode="General">
                  <c:v>825</c:v>
                </c:pt>
                <c:pt idx="824" formatCode="General">
                  <c:v>826</c:v>
                </c:pt>
                <c:pt idx="825" formatCode="General">
                  <c:v>827</c:v>
                </c:pt>
                <c:pt idx="826" formatCode="General">
                  <c:v>828</c:v>
                </c:pt>
                <c:pt idx="827" formatCode="General">
                  <c:v>829</c:v>
                </c:pt>
                <c:pt idx="828" formatCode="General">
                  <c:v>830</c:v>
                </c:pt>
                <c:pt idx="829" formatCode="General">
                  <c:v>831</c:v>
                </c:pt>
                <c:pt idx="830" formatCode="General">
                  <c:v>832</c:v>
                </c:pt>
                <c:pt idx="831" formatCode="General">
                  <c:v>833</c:v>
                </c:pt>
                <c:pt idx="832" formatCode="General">
                  <c:v>834</c:v>
                </c:pt>
                <c:pt idx="833" formatCode="General">
                  <c:v>835</c:v>
                </c:pt>
                <c:pt idx="834" formatCode="General">
                  <c:v>836</c:v>
                </c:pt>
                <c:pt idx="835" formatCode="General">
                  <c:v>837</c:v>
                </c:pt>
                <c:pt idx="836" formatCode="General">
                  <c:v>838</c:v>
                </c:pt>
                <c:pt idx="837" formatCode="General">
                  <c:v>839</c:v>
                </c:pt>
                <c:pt idx="838" formatCode="General">
                  <c:v>840</c:v>
                </c:pt>
                <c:pt idx="839" formatCode="General">
                  <c:v>841</c:v>
                </c:pt>
                <c:pt idx="840" formatCode="General">
                  <c:v>842</c:v>
                </c:pt>
                <c:pt idx="841" formatCode="General">
                  <c:v>843</c:v>
                </c:pt>
                <c:pt idx="842" formatCode="General">
                  <c:v>844</c:v>
                </c:pt>
                <c:pt idx="843" formatCode="General">
                  <c:v>845</c:v>
                </c:pt>
                <c:pt idx="844" formatCode="General">
                  <c:v>846</c:v>
                </c:pt>
                <c:pt idx="845" formatCode="General">
                  <c:v>847</c:v>
                </c:pt>
                <c:pt idx="846" formatCode="General">
                  <c:v>848</c:v>
                </c:pt>
                <c:pt idx="847" formatCode="General">
                  <c:v>849</c:v>
                </c:pt>
                <c:pt idx="848" formatCode="General">
                  <c:v>850</c:v>
                </c:pt>
                <c:pt idx="849" formatCode="General">
                  <c:v>851</c:v>
                </c:pt>
                <c:pt idx="850" formatCode="General">
                  <c:v>852</c:v>
                </c:pt>
                <c:pt idx="851" formatCode="General">
                  <c:v>853</c:v>
                </c:pt>
                <c:pt idx="852" formatCode="General">
                  <c:v>854</c:v>
                </c:pt>
                <c:pt idx="853" formatCode="General">
                  <c:v>855</c:v>
                </c:pt>
                <c:pt idx="854" formatCode="General">
                  <c:v>856</c:v>
                </c:pt>
                <c:pt idx="855" formatCode="General">
                  <c:v>857</c:v>
                </c:pt>
                <c:pt idx="856" formatCode="General">
                  <c:v>858</c:v>
                </c:pt>
                <c:pt idx="857" formatCode="General">
                  <c:v>859</c:v>
                </c:pt>
                <c:pt idx="858" formatCode="General">
                  <c:v>860</c:v>
                </c:pt>
                <c:pt idx="859" formatCode="General">
                  <c:v>861</c:v>
                </c:pt>
                <c:pt idx="860" formatCode="General">
                  <c:v>862</c:v>
                </c:pt>
                <c:pt idx="861" formatCode="General">
                  <c:v>863</c:v>
                </c:pt>
                <c:pt idx="862" formatCode="General">
                  <c:v>864</c:v>
                </c:pt>
                <c:pt idx="863" formatCode="General">
                  <c:v>865</c:v>
                </c:pt>
                <c:pt idx="864" formatCode="General">
                  <c:v>866</c:v>
                </c:pt>
                <c:pt idx="865" formatCode="General">
                  <c:v>867</c:v>
                </c:pt>
                <c:pt idx="866" formatCode="General">
                  <c:v>868</c:v>
                </c:pt>
                <c:pt idx="867" formatCode="General">
                  <c:v>869</c:v>
                </c:pt>
                <c:pt idx="868" formatCode="General">
                  <c:v>870</c:v>
                </c:pt>
                <c:pt idx="869" formatCode="General">
                  <c:v>871</c:v>
                </c:pt>
                <c:pt idx="870" formatCode="General">
                  <c:v>872</c:v>
                </c:pt>
                <c:pt idx="871" formatCode="General">
                  <c:v>873</c:v>
                </c:pt>
                <c:pt idx="872" formatCode="General">
                  <c:v>874</c:v>
                </c:pt>
                <c:pt idx="873" formatCode="General">
                  <c:v>875</c:v>
                </c:pt>
                <c:pt idx="874" formatCode="General">
                  <c:v>876</c:v>
                </c:pt>
                <c:pt idx="875" formatCode="General">
                  <c:v>877</c:v>
                </c:pt>
                <c:pt idx="876" formatCode="General">
                  <c:v>878</c:v>
                </c:pt>
                <c:pt idx="877" formatCode="General">
                  <c:v>879</c:v>
                </c:pt>
                <c:pt idx="878" formatCode="General">
                  <c:v>880</c:v>
                </c:pt>
                <c:pt idx="879" formatCode="General">
                  <c:v>881</c:v>
                </c:pt>
                <c:pt idx="880" formatCode="General">
                  <c:v>882</c:v>
                </c:pt>
                <c:pt idx="881" formatCode="General">
                  <c:v>883</c:v>
                </c:pt>
                <c:pt idx="882" formatCode="General">
                  <c:v>884</c:v>
                </c:pt>
                <c:pt idx="883" formatCode="General">
                  <c:v>885</c:v>
                </c:pt>
                <c:pt idx="884" formatCode="General">
                  <c:v>886</c:v>
                </c:pt>
                <c:pt idx="885" formatCode="General">
                  <c:v>887</c:v>
                </c:pt>
                <c:pt idx="886" formatCode="General">
                  <c:v>888</c:v>
                </c:pt>
                <c:pt idx="887" formatCode="General">
                  <c:v>889</c:v>
                </c:pt>
                <c:pt idx="888" formatCode="General">
                  <c:v>890</c:v>
                </c:pt>
                <c:pt idx="889" formatCode="General">
                  <c:v>891</c:v>
                </c:pt>
                <c:pt idx="890" formatCode="General">
                  <c:v>892</c:v>
                </c:pt>
                <c:pt idx="891" formatCode="General">
                  <c:v>893</c:v>
                </c:pt>
                <c:pt idx="892" formatCode="General">
                  <c:v>894</c:v>
                </c:pt>
                <c:pt idx="893" formatCode="General">
                  <c:v>895</c:v>
                </c:pt>
                <c:pt idx="894" formatCode="General">
                  <c:v>896</c:v>
                </c:pt>
                <c:pt idx="895" formatCode="General">
                  <c:v>897</c:v>
                </c:pt>
                <c:pt idx="896" formatCode="General">
                  <c:v>898</c:v>
                </c:pt>
                <c:pt idx="897" formatCode="General">
                  <c:v>899</c:v>
                </c:pt>
              </c:numCache>
            </c:numRef>
          </c:xVal>
          <c:yVal>
            <c:numRef>
              <c:f>'Normalized to DMSO conditions'!$L$2:$L$899</c:f>
              <c:numCache>
                <c:formatCode>0_);[Red]\(0\)</c:formatCode>
                <c:ptCount val="898"/>
                <c:pt idx="0">
                  <c:v>98717.343660036669</c:v>
                </c:pt>
                <c:pt idx="1">
                  <c:v>98717.343660036669</c:v>
                </c:pt>
                <c:pt idx="2">
                  <c:v>98717.343660036669</c:v>
                </c:pt>
                <c:pt idx="3">
                  <c:v>98717.343660036669</c:v>
                </c:pt>
                <c:pt idx="4">
                  <c:v>98717.343660036669</c:v>
                </c:pt>
                <c:pt idx="5">
                  <c:v>98717.343660036669</c:v>
                </c:pt>
                <c:pt idx="6">
                  <c:v>98717.343660036669</c:v>
                </c:pt>
                <c:pt idx="7">
                  <c:v>98717.343660036669</c:v>
                </c:pt>
                <c:pt idx="8">
                  <c:v>98717.343660036669</c:v>
                </c:pt>
                <c:pt idx="9">
                  <c:v>98717.343660036669</c:v>
                </c:pt>
                <c:pt idx="10">
                  <c:v>98717.343660036669</c:v>
                </c:pt>
                <c:pt idx="11">
                  <c:v>98717.343660036669</c:v>
                </c:pt>
                <c:pt idx="12">
                  <c:v>98717.343660036669</c:v>
                </c:pt>
                <c:pt idx="13">
                  <c:v>98717.343660036669</c:v>
                </c:pt>
                <c:pt idx="14">
                  <c:v>98717.343660036669</c:v>
                </c:pt>
                <c:pt idx="15">
                  <c:v>98717.343660036669</c:v>
                </c:pt>
                <c:pt idx="16">
                  <c:v>98717.343660036669</c:v>
                </c:pt>
                <c:pt idx="17">
                  <c:v>98717.343660036669</c:v>
                </c:pt>
                <c:pt idx="18">
                  <c:v>98717.343660036669</c:v>
                </c:pt>
                <c:pt idx="19">
                  <c:v>98717.343660036669</c:v>
                </c:pt>
                <c:pt idx="20">
                  <c:v>98717.343660036669</c:v>
                </c:pt>
                <c:pt idx="21">
                  <c:v>98717.343660036669</c:v>
                </c:pt>
                <c:pt idx="22">
                  <c:v>98717.343660036669</c:v>
                </c:pt>
                <c:pt idx="23">
                  <c:v>98717.343660036669</c:v>
                </c:pt>
                <c:pt idx="24">
                  <c:v>98717.343660036669</c:v>
                </c:pt>
                <c:pt idx="25">
                  <c:v>98717.343660036669</c:v>
                </c:pt>
                <c:pt idx="26">
                  <c:v>98717.343660036669</c:v>
                </c:pt>
                <c:pt idx="27">
                  <c:v>98717.343660036669</c:v>
                </c:pt>
                <c:pt idx="28">
                  <c:v>98717.343660036669</c:v>
                </c:pt>
                <c:pt idx="29">
                  <c:v>98717.343660036669</c:v>
                </c:pt>
                <c:pt idx="30">
                  <c:v>98717.343660036669</c:v>
                </c:pt>
                <c:pt idx="31">
                  <c:v>98717.343660036669</c:v>
                </c:pt>
                <c:pt idx="32">
                  <c:v>98717.343660036669</c:v>
                </c:pt>
                <c:pt idx="33">
                  <c:v>98717.343660036669</c:v>
                </c:pt>
                <c:pt idx="34">
                  <c:v>98717.343660036669</c:v>
                </c:pt>
                <c:pt idx="35">
                  <c:v>98717.343660036669</c:v>
                </c:pt>
                <c:pt idx="36">
                  <c:v>98717.343660036669</c:v>
                </c:pt>
                <c:pt idx="37">
                  <c:v>98717.343660036669</c:v>
                </c:pt>
                <c:pt idx="38">
                  <c:v>98717.343660036669</c:v>
                </c:pt>
                <c:pt idx="39">
                  <c:v>98717.343660036669</c:v>
                </c:pt>
                <c:pt idx="40">
                  <c:v>98717.343660036669</c:v>
                </c:pt>
                <c:pt idx="41">
                  <c:v>98717.343660036669</c:v>
                </c:pt>
                <c:pt idx="42">
                  <c:v>98717.343660036669</c:v>
                </c:pt>
                <c:pt idx="43">
                  <c:v>98717.343660036669</c:v>
                </c:pt>
                <c:pt idx="44">
                  <c:v>98717.343660036669</c:v>
                </c:pt>
                <c:pt idx="45">
                  <c:v>98717.343660036669</c:v>
                </c:pt>
                <c:pt idx="46">
                  <c:v>98717.343660036669</c:v>
                </c:pt>
                <c:pt idx="47">
                  <c:v>98717.343660036669</c:v>
                </c:pt>
                <c:pt idx="48">
                  <c:v>98717.343660036669</c:v>
                </c:pt>
                <c:pt idx="49">
                  <c:v>98717.343660036669</c:v>
                </c:pt>
                <c:pt idx="50">
                  <c:v>98717.343660036669</c:v>
                </c:pt>
                <c:pt idx="51">
                  <c:v>98717.343660036669</c:v>
                </c:pt>
                <c:pt idx="52">
                  <c:v>98717.343660036669</c:v>
                </c:pt>
                <c:pt idx="53">
                  <c:v>98717.343660036669</c:v>
                </c:pt>
                <c:pt idx="54">
                  <c:v>98717.343660036669</c:v>
                </c:pt>
                <c:pt idx="55">
                  <c:v>98717.343660036669</c:v>
                </c:pt>
                <c:pt idx="56">
                  <c:v>98717.343660036669</c:v>
                </c:pt>
                <c:pt idx="57">
                  <c:v>98717.343660036669</c:v>
                </c:pt>
                <c:pt idx="58">
                  <c:v>98717.343660036669</c:v>
                </c:pt>
                <c:pt idx="59">
                  <c:v>98717.343660036669</c:v>
                </c:pt>
                <c:pt idx="60">
                  <c:v>98717.343660036669</c:v>
                </c:pt>
                <c:pt idx="61">
                  <c:v>98717.343660036669</c:v>
                </c:pt>
                <c:pt idx="62">
                  <c:v>98717.343660036669</c:v>
                </c:pt>
                <c:pt idx="63">
                  <c:v>98717.343660036669</c:v>
                </c:pt>
                <c:pt idx="64">
                  <c:v>98717.343660036669</c:v>
                </c:pt>
                <c:pt idx="65">
                  <c:v>98717.343660036669</c:v>
                </c:pt>
                <c:pt idx="66">
                  <c:v>98717.343660036669</c:v>
                </c:pt>
                <c:pt idx="67">
                  <c:v>98717.343660036669</c:v>
                </c:pt>
                <c:pt idx="68">
                  <c:v>98717.343660036669</c:v>
                </c:pt>
                <c:pt idx="69">
                  <c:v>98717.343660036669</c:v>
                </c:pt>
                <c:pt idx="70">
                  <c:v>98717.343660036669</c:v>
                </c:pt>
                <c:pt idx="71">
                  <c:v>98717.343660036669</c:v>
                </c:pt>
                <c:pt idx="72">
                  <c:v>98717.343660036669</c:v>
                </c:pt>
                <c:pt idx="73">
                  <c:v>98717.343660036669</c:v>
                </c:pt>
                <c:pt idx="74">
                  <c:v>98717.343660036669</c:v>
                </c:pt>
                <c:pt idx="75">
                  <c:v>98717.343660036669</c:v>
                </c:pt>
                <c:pt idx="76">
                  <c:v>98717.343660036669</c:v>
                </c:pt>
                <c:pt idx="77">
                  <c:v>98717.343660036669</c:v>
                </c:pt>
                <c:pt idx="78">
                  <c:v>98717.343660036669</c:v>
                </c:pt>
                <c:pt idx="79">
                  <c:v>98717.343660036669</c:v>
                </c:pt>
                <c:pt idx="80">
                  <c:v>98717.343660036669</c:v>
                </c:pt>
                <c:pt idx="81">
                  <c:v>98717.343660036669</c:v>
                </c:pt>
                <c:pt idx="82">
                  <c:v>98717.343660036669</c:v>
                </c:pt>
                <c:pt idx="83">
                  <c:v>98717.343660036669</c:v>
                </c:pt>
                <c:pt idx="84">
                  <c:v>98717.343660036669</c:v>
                </c:pt>
                <c:pt idx="85">
                  <c:v>98717.343660036669</c:v>
                </c:pt>
                <c:pt idx="86">
                  <c:v>98717.343660036669</c:v>
                </c:pt>
                <c:pt idx="87">
                  <c:v>98717.343660036669</c:v>
                </c:pt>
                <c:pt idx="88">
                  <c:v>98717.343660036669</c:v>
                </c:pt>
                <c:pt idx="89">
                  <c:v>98717.343660036669</c:v>
                </c:pt>
                <c:pt idx="90">
                  <c:v>98717.343660036669</c:v>
                </c:pt>
                <c:pt idx="91">
                  <c:v>98717.343660036669</c:v>
                </c:pt>
                <c:pt idx="92">
                  <c:v>98717.343660036669</c:v>
                </c:pt>
                <c:pt idx="93">
                  <c:v>98717.343660036669</c:v>
                </c:pt>
                <c:pt idx="94">
                  <c:v>98717.343660036669</c:v>
                </c:pt>
                <c:pt idx="95">
                  <c:v>98717.343660036669</c:v>
                </c:pt>
                <c:pt idx="96">
                  <c:v>98717.343660036669</c:v>
                </c:pt>
                <c:pt idx="97">
                  <c:v>98717.343660036669</c:v>
                </c:pt>
                <c:pt idx="98">
                  <c:v>98717.343660036669</c:v>
                </c:pt>
                <c:pt idx="99">
                  <c:v>98717.343660036669</c:v>
                </c:pt>
                <c:pt idx="100">
                  <c:v>98717.343660036669</c:v>
                </c:pt>
                <c:pt idx="101">
                  <c:v>98717.343660036669</c:v>
                </c:pt>
                <c:pt idx="102">
                  <c:v>98717.343660036669</c:v>
                </c:pt>
                <c:pt idx="103">
                  <c:v>98717.343660036669</c:v>
                </c:pt>
                <c:pt idx="104">
                  <c:v>98717.343660036669</c:v>
                </c:pt>
                <c:pt idx="105">
                  <c:v>98717.343660036669</c:v>
                </c:pt>
                <c:pt idx="106">
                  <c:v>98717.343660036669</c:v>
                </c:pt>
                <c:pt idx="107">
                  <c:v>98717.343660036669</c:v>
                </c:pt>
                <c:pt idx="108">
                  <c:v>98717.343660036669</c:v>
                </c:pt>
                <c:pt idx="109">
                  <c:v>98717.343660036669</c:v>
                </c:pt>
                <c:pt idx="110">
                  <c:v>98717.343660036669</c:v>
                </c:pt>
                <c:pt idx="111">
                  <c:v>98717.343660036669</c:v>
                </c:pt>
                <c:pt idx="112">
                  <c:v>98717.343660036669</c:v>
                </c:pt>
                <c:pt idx="113">
                  <c:v>98717.343660036669</c:v>
                </c:pt>
                <c:pt idx="114">
                  <c:v>98717.343660036669</c:v>
                </c:pt>
                <c:pt idx="115">
                  <c:v>98717.343660036669</c:v>
                </c:pt>
                <c:pt idx="116">
                  <c:v>98717.343660036669</c:v>
                </c:pt>
                <c:pt idx="117">
                  <c:v>98717.343660036669</c:v>
                </c:pt>
                <c:pt idx="118">
                  <c:v>98717.343660036669</c:v>
                </c:pt>
                <c:pt idx="119">
                  <c:v>98717.343660036669</c:v>
                </c:pt>
                <c:pt idx="120">
                  <c:v>98717.343660036669</c:v>
                </c:pt>
                <c:pt idx="121">
                  <c:v>98717.343660036669</c:v>
                </c:pt>
                <c:pt idx="122">
                  <c:v>98717.343660036669</c:v>
                </c:pt>
                <c:pt idx="123">
                  <c:v>98717.343660036669</c:v>
                </c:pt>
                <c:pt idx="124">
                  <c:v>98717.343660036669</c:v>
                </c:pt>
                <c:pt idx="125">
                  <c:v>98717.343660036669</c:v>
                </c:pt>
                <c:pt idx="126">
                  <c:v>98717.343660036669</c:v>
                </c:pt>
                <c:pt idx="127">
                  <c:v>98717.343660036669</c:v>
                </c:pt>
                <c:pt idx="128">
                  <c:v>98717.343660036669</c:v>
                </c:pt>
                <c:pt idx="129">
                  <c:v>98717.343660036669</c:v>
                </c:pt>
                <c:pt idx="130">
                  <c:v>98717.343660036669</c:v>
                </c:pt>
                <c:pt idx="131">
                  <c:v>98717.343660036669</c:v>
                </c:pt>
                <c:pt idx="132">
                  <c:v>98717.343660036669</c:v>
                </c:pt>
                <c:pt idx="133">
                  <c:v>98717.343660036669</c:v>
                </c:pt>
                <c:pt idx="134">
                  <c:v>98717.343660036669</c:v>
                </c:pt>
                <c:pt idx="135">
                  <c:v>98717.343660036669</c:v>
                </c:pt>
                <c:pt idx="136">
                  <c:v>98717.343660036669</c:v>
                </c:pt>
                <c:pt idx="137">
                  <c:v>98717.343660036669</c:v>
                </c:pt>
                <c:pt idx="138">
                  <c:v>98717.343660036669</c:v>
                </c:pt>
                <c:pt idx="139">
                  <c:v>98717.343660036669</c:v>
                </c:pt>
                <c:pt idx="140">
                  <c:v>98717.343660036669</c:v>
                </c:pt>
                <c:pt idx="141">
                  <c:v>98717.343660036669</c:v>
                </c:pt>
                <c:pt idx="142">
                  <c:v>98717.343660036669</c:v>
                </c:pt>
                <c:pt idx="143">
                  <c:v>98717.343660036669</c:v>
                </c:pt>
                <c:pt idx="144">
                  <c:v>98717.343660036669</c:v>
                </c:pt>
                <c:pt idx="145">
                  <c:v>98717.343660036669</c:v>
                </c:pt>
                <c:pt idx="146">
                  <c:v>98717.343660036669</c:v>
                </c:pt>
                <c:pt idx="147">
                  <c:v>98717.343660036669</c:v>
                </c:pt>
                <c:pt idx="148">
                  <c:v>98717.343660036669</c:v>
                </c:pt>
                <c:pt idx="149">
                  <c:v>98717.343660036669</c:v>
                </c:pt>
                <c:pt idx="150">
                  <c:v>98717.343660036669</c:v>
                </c:pt>
                <c:pt idx="151">
                  <c:v>98717.343660036669</c:v>
                </c:pt>
                <c:pt idx="152">
                  <c:v>98717.343660036669</c:v>
                </c:pt>
                <c:pt idx="153">
                  <c:v>98717.343660036669</c:v>
                </c:pt>
                <c:pt idx="154">
                  <c:v>98717.343660036669</c:v>
                </c:pt>
                <c:pt idx="155">
                  <c:v>98717.343660036669</c:v>
                </c:pt>
                <c:pt idx="156">
                  <c:v>98717.343660036669</c:v>
                </c:pt>
                <c:pt idx="157">
                  <c:v>98717.343660036669</c:v>
                </c:pt>
                <c:pt idx="158">
                  <c:v>98717.343660036669</c:v>
                </c:pt>
                <c:pt idx="159">
                  <c:v>98717.343660036669</c:v>
                </c:pt>
                <c:pt idx="160">
                  <c:v>98717.343660036669</c:v>
                </c:pt>
                <c:pt idx="161">
                  <c:v>98717.343660036669</c:v>
                </c:pt>
                <c:pt idx="162">
                  <c:v>98717.343660036669</c:v>
                </c:pt>
                <c:pt idx="163">
                  <c:v>98717.343660036669</c:v>
                </c:pt>
                <c:pt idx="164">
                  <c:v>98717.343660036669</c:v>
                </c:pt>
                <c:pt idx="165">
                  <c:v>98717.343660036669</c:v>
                </c:pt>
                <c:pt idx="166">
                  <c:v>98717.343660036669</c:v>
                </c:pt>
                <c:pt idx="167">
                  <c:v>98717.343660036669</c:v>
                </c:pt>
                <c:pt idx="168">
                  <c:v>98717.343660036669</c:v>
                </c:pt>
                <c:pt idx="169">
                  <c:v>98717.343660036669</c:v>
                </c:pt>
                <c:pt idx="170">
                  <c:v>98717.343660036669</c:v>
                </c:pt>
                <c:pt idx="171">
                  <c:v>98717.343660036669</c:v>
                </c:pt>
                <c:pt idx="172">
                  <c:v>98717.343660036669</c:v>
                </c:pt>
                <c:pt idx="173">
                  <c:v>98717.343660036669</c:v>
                </c:pt>
                <c:pt idx="174">
                  <c:v>98717.343660036669</c:v>
                </c:pt>
                <c:pt idx="175">
                  <c:v>98717.343660036669</c:v>
                </c:pt>
                <c:pt idx="176">
                  <c:v>98717.343660036669</c:v>
                </c:pt>
                <c:pt idx="177">
                  <c:v>98717.343660036669</c:v>
                </c:pt>
                <c:pt idx="178">
                  <c:v>98717.343660036669</c:v>
                </c:pt>
                <c:pt idx="179">
                  <c:v>98717.343660036669</c:v>
                </c:pt>
                <c:pt idx="180">
                  <c:v>98717.343660036669</c:v>
                </c:pt>
                <c:pt idx="181">
                  <c:v>98717.343660036669</c:v>
                </c:pt>
                <c:pt idx="182">
                  <c:v>98717.343660036669</c:v>
                </c:pt>
                <c:pt idx="183">
                  <c:v>98717.343660036669</c:v>
                </c:pt>
                <c:pt idx="184">
                  <c:v>98717.343660036669</c:v>
                </c:pt>
                <c:pt idx="185">
                  <c:v>98717.343660036669</c:v>
                </c:pt>
                <c:pt idx="186">
                  <c:v>98717.343660036669</c:v>
                </c:pt>
                <c:pt idx="187">
                  <c:v>98717.343660036669</c:v>
                </c:pt>
                <c:pt idx="188">
                  <c:v>98717.343660036669</c:v>
                </c:pt>
                <c:pt idx="189">
                  <c:v>98717.343660036669</c:v>
                </c:pt>
                <c:pt idx="190">
                  <c:v>98717.343660036669</c:v>
                </c:pt>
                <c:pt idx="191">
                  <c:v>98717.343660036669</c:v>
                </c:pt>
                <c:pt idx="192">
                  <c:v>98717.343660036669</c:v>
                </c:pt>
                <c:pt idx="193">
                  <c:v>98717.343660036669</c:v>
                </c:pt>
                <c:pt idx="194">
                  <c:v>98717.343660036669</c:v>
                </c:pt>
                <c:pt idx="195">
                  <c:v>98717.343660036669</c:v>
                </c:pt>
                <c:pt idx="196">
                  <c:v>98717.343660036669</c:v>
                </c:pt>
                <c:pt idx="197">
                  <c:v>98717.343660036669</c:v>
                </c:pt>
                <c:pt idx="198">
                  <c:v>98717.343660036669</c:v>
                </c:pt>
                <c:pt idx="199">
                  <c:v>98717.343660036669</c:v>
                </c:pt>
                <c:pt idx="200">
                  <c:v>98717.343660036669</c:v>
                </c:pt>
                <c:pt idx="201">
                  <c:v>98717.343660036669</c:v>
                </c:pt>
                <c:pt idx="202">
                  <c:v>98717.343660036669</c:v>
                </c:pt>
                <c:pt idx="203">
                  <c:v>98717.343660036669</c:v>
                </c:pt>
                <c:pt idx="204">
                  <c:v>98717.343660036669</c:v>
                </c:pt>
                <c:pt idx="205">
                  <c:v>98717.343660036669</c:v>
                </c:pt>
                <c:pt idx="206">
                  <c:v>98717.343660036669</c:v>
                </c:pt>
                <c:pt idx="207">
                  <c:v>98717.343660036669</c:v>
                </c:pt>
                <c:pt idx="208">
                  <c:v>98717.343660036669</c:v>
                </c:pt>
                <c:pt idx="209">
                  <c:v>98717.343660036669</c:v>
                </c:pt>
                <c:pt idx="210">
                  <c:v>98717.343660036669</c:v>
                </c:pt>
                <c:pt idx="211">
                  <c:v>98717.343660036669</c:v>
                </c:pt>
                <c:pt idx="212">
                  <c:v>98717.343660036669</c:v>
                </c:pt>
                <c:pt idx="213">
                  <c:v>98717.343660036669</c:v>
                </c:pt>
                <c:pt idx="214">
                  <c:v>98717.343660036669</c:v>
                </c:pt>
                <c:pt idx="215">
                  <c:v>98717.343660036669</c:v>
                </c:pt>
                <c:pt idx="216">
                  <c:v>98717.343660036669</c:v>
                </c:pt>
                <c:pt idx="217">
                  <c:v>98717.343660036669</c:v>
                </c:pt>
                <c:pt idx="218">
                  <c:v>98717.343660036669</c:v>
                </c:pt>
                <c:pt idx="219">
                  <c:v>98717.343660036669</c:v>
                </c:pt>
                <c:pt idx="220">
                  <c:v>98717.343660036669</c:v>
                </c:pt>
                <c:pt idx="221">
                  <c:v>98717.343660036669</c:v>
                </c:pt>
                <c:pt idx="222">
                  <c:v>98717.343660036669</c:v>
                </c:pt>
                <c:pt idx="223">
                  <c:v>98717.343660036669</c:v>
                </c:pt>
                <c:pt idx="224">
                  <c:v>98717.343660036669</c:v>
                </c:pt>
                <c:pt idx="225">
                  <c:v>98717.343660036669</c:v>
                </c:pt>
                <c:pt idx="226">
                  <c:v>98717.343660036669</c:v>
                </c:pt>
                <c:pt idx="227">
                  <c:v>98717.343660036669</c:v>
                </c:pt>
                <c:pt idx="228">
                  <c:v>98717.343660036669</c:v>
                </c:pt>
                <c:pt idx="229">
                  <c:v>98717.343660036669</c:v>
                </c:pt>
                <c:pt idx="230">
                  <c:v>98717.343660036669</c:v>
                </c:pt>
                <c:pt idx="231">
                  <c:v>98717.343660036669</c:v>
                </c:pt>
                <c:pt idx="232">
                  <c:v>98717.343660036669</c:v>
                </c:pt>
                <c:pt idx="233">
                  <c:v>98717.343660036669</c:v>
                </c:pt>
                <c:pt idx="234">
                  <c:v>98717.343660036669</c:v>
                </c:pt>
                <c:pt idx="235">
                  <c:v>98717.343660036669</c:v>
                </c:pt>
                <c:pt idx="236">
                  <c:v>98717.343660036669</c:v>
                </c:pt>
                <c:pt idx="237">
                  <c:v>98717.343660036669</c:v>
                </c:pt>
                <c:pt idx="238">
                  <c:v>98717.343660036669</c:v>
                </c:pt>
                <c:pt idx="239">
                  <c:v>98717.343660036669</c:v>
                </c:pt>
                <c:pt idx="240">
                  <c:v>98717.343660036669</c:v>
                </c:pt>
                <c:pt idx="241">
                  <c:v>98717.343660036669</c:v>
                </c:pt>
                <c:pt idx="242">
                  <c:v>98717.343660036669</c:v>
                </c:pt>
                <c:pt idx="243">
                  <c:v>98717.343660036669</c:v>
                </c:pt>
                <c:pt idx="244">
                  <c:v>98717.343660036669</c:v>
                </c:pt>
                <c:pt idx="245">
                  <c:v>98717.343660036669</c:v>
                </c:pt>
                <c:pt idx="246">
                  <c:v>98717.343660036669</c:v>
                </c:pt>
                <c:pt idx="247">
                  <c:v>98717.343660036669</c:v>
                </c:pt>
                <c:pt idx="248">
                  <c:v>98717.343660036669</c:v>
                </c:pt>
                <c:pt idx="249">
                  <c:v>98717.343660036669</c:v>
                </c:pt>
                <c:pt idx="250">
                  <c:v>98717.343660036669</c:v>
                </c:pt>
                <c:pt idx="251">
                  <c:v>98717.343660036669</c:v>
                </c:pt>
                <c:pt idx="252">
                  <c:v>98717.343660036669</c:v>
                </c:pt>
                <c:pt idx="253">
                  <c:v>98717.343660036669</c:v>
                </c:pt>
                <c:pt idx="254">
                  <c:v>98717.343660036669</c:v>
                </c:pt>
                <c:pt idx="255">
                  <c:v>98717.343660036669</c:v>
                </c:pt>
                <c:pt idx="256">
                  <c:v>98717.343660036669</c:v>
                </c:pt>
                <c:pt idx="257">
                  <c:v>98717.343660036669</c:v>
                </c:pt>
                <c:pt idx="258">
                  <c:v>98717.343660036669</c:v>
                </c:pt>
                <c:pt idx="259">
                  <c:v>98717.343660036669</c:v>
                </c:pt>
                <c:pt idx="260">
                  <c:v>98717.343660036669</c:v>
                </c:pt>
                <c:pt idx="261">
                  <c:v>98717.343660036669</c:v>
                </c:pt>
                <c:pt idx="262">
                  <c:v>98717.343660036669</c:v>
                </c:pt>
                <c:pt idx="263">
                  <c:v>98717.343660036669</c:v>
                </c:pt>
                <c:pt idx="264">
                  <c:v>98717.343660036669</c:v>
                </c:pt>
                <c:pt idx="265">
                  <c:v>98717.343660036669</c:v>
                </c:pt>
                <c:pt idx="266">
                  <c:v>98717.343660036669</c:v>
                </c:pt>
                <c:pt idx="267">
                  <c:v>98717.343660036669</c:v>
                </c:pt>
                <c:pt idx="268">
                  <c:v>98717.343660036669</c:v>
                </c:pt>
                <c:pt idx="269">
                  <c:v>98717.343660036669</c:v>
                </c:pt>
                <c:pt idx="270">
                  <c:v>98717.343660036669</c:v>
                </c:pt>
                <c:pt idx="271">
                  <c:v>98717.343660036669</c:v>
                </c:pt>
                <c:pt idx="272">
                  <c:v>98717.343660036669</c:v>
                </c:pt>
                <c:pt idx="273">
                  <c:v>98717.343660036669</c:v>
                </c:pt>
                <c:pt idx="274">
                  <c:v>98717.343660036669</c:v>
                </c:pt>
                <c:pt idx="275">
                  <c:v>98717.343660036669</c:v>
                </c:pt>
                <c:pt idx="276">
                  <c:v>98717.343660036669</c:v>
                </c:pt>
                <c:pt idx="277">
                  <c:v>98717.343660036669</c:v>
                </c:pt>
                <c:pt idx="278">
                  <c:v>98717.343660036669</c:v>
                </c:pt>
                <c:pt idx="279">
                  <c:v>98717.343660036669</c:v>
                </c:pt>
                <c:pt idx="280">
                  <c:v>98717.343660036669</c:v>
                </c:pt>
                <c:pt idx="281">
                  <c:v>98717.343660036669</c:v>
                </c:pt>
                <c:pt idx="282">
                  <c:v>98717.343660036669</c:v>
                </c:pt>
                <c:pt idx="283">
                  <c:v>98717.343660036669</c:v>
                </c:pt>
                <c:pt idx="284">
                  <c:v>98717.343660036669</c:v>
                </c:pt>
                <c:pt idx="285">
                  <c:v>98717.343660036669</c:v>
                </c:pt>
                <c:pt idx="286">
                  <c:v>98717.343660036669</c:v>
                </c:pt>
                <c:pt idx="287">
                  <c:v>98717.343660036669</c:v>
                </c:pt>
                <c:pt idx="288">
                  <c:v>98717.343660036669</c:v>
                </c:pt>
                <c:pt idx="289">
                  <c:v>98717.343660036669</c:v>
                </c:pt>
                <c:pt idx="290">
                  <c:v>98717.343660036669</c:v>
                </c:pt>
                <c:pt idx="291">
                  <c:v>98717.343660036669</c:v>
                </c:pt>
                <c:pt idx="292">
                  <c:v>98717.343660036669</c:v>
                </c:pt>
                <c:pt idx="293">
                  <c:v>98717.343660036669</c:v>
                </c:pt>
                <c:pt idx="294">
                  <c:v>98717.343660036669</c:v>
                </c:pt>
                <c:pt idx="295">
                  <c:v>98717.343660036669</c:v>
                </c:pt>
                <c:pt idx="296">
                  <c:v>98717.343660036669</c:v>
                </c:pt>
                <c:pt idx="297">
                  <c:v>98717.343660036669</c:v>
                </c:pt>
                <c:pt idx="298">
                  <c:v>98717.343660036669</c:v>
                </c:pt>
                <c:pt idx="299">
                  <c:v>98717.343660036669</c:v>
                </c:pt>
                <c:pt idx="300">
                  <c:v>98717.343660036669</c:v>
                </c:pt>
                <c:pt idx="301">
                  <c:v>98717.343660036669</c:v>
                </c:pt>
                <c:pt idx="302">
                  <c:v>98717.343660036669</c:v>
                </c:pt>
                <c:pt idx="303">
                  <c:v>98717.343660036669</c:v>
                </c:pt>
                <c:pt idx="304">
                  <c:v>98717.343660036669</c:v>
                </c:pt>
                <c:pt idx="305">
                  <c:v>98717.343660036669</c:v>
                </c:pt>
                <c:pt idx="306">
                  <c:v>98717.343660036669</c:v>
                </c:pt>
                <c:pt idx="307">
                  <c:v>98717.343660036669</c:v>
                </c:pt>
                <c:pt idx="308">
                  <c:v>98717.343660036669</c:v>
                </c:pt>
                <c:pt idx="309">
                  <c:v>98717.343660036669</c:v>
                </c:pt>
                <c:pt idx="310">
                  <c:v>98717.343660036669</c:v>
                </c:pt>
                <c:pt idx="311">
                  <c:v>98717.343660036669</c:v>
                </c:pt>
                <c:pt idx="312">
                  <c:v>98717.343660036669</c:v>
                </c:pt>
                <c:pt idx="313">
                  <c:v>98717.343660036669</c:v>
                </c:pt>
                <c:pt idx="314">
                  <c:v>98717.343660036669</c:v>
                </c:pt>
                <c:pt idx="315">
                  <c:v>98717.343660036669</c:v>
                </c:pt>
                <c:pt idx="316">
                  <c:v>98717.343660036669</c:v>
                </c:pt>
                <c:pt idx="317">
                  <c:v>98717.343660036669</c:v>
                </c:pt>
                <c:pt idx="318">
                  <c:v>98717.343660036669</c:v>
                </c:pt>
                <c:pt idx="319">
                  <c:v>98717.343660036669</c:v>
                </c:pt>
                <c:pt idx="320">
                  <c:v>98717.343660036669</c:v>
                </c:pt>
                <c:pt idx="321">
                  <c:v>98717.343660036669</c:v>
                </c:pt>
                <c:pt idx="322">
                  <c:v>98717.343660036669</c:v>
                </c:pt>
                <c:pt idx="323">
                  <c:v>98717.343660036669</c:v>
                </c:pt>
                <c:pt idx="324">
                  <c:v>98717.343660036669</c:v>
                </c:pt>
                <c:pt idx="325">
                  <c:v>98717.343660036669</c:v>
                </c:pt>
                <c:pt idx="326">
                  <c:v>98717.343660036669</c:v>
                </c:pt>
                <c:pt idx="327">
                  <c:v>98717.343660036669</c:v>
                </c:pt>
                <c:pt idx="328">
                  <c:v>98717.343660036669</c:v>
                </c:pt>
                <c:pt idx="329">
                  <c:v>98717.343660036669</c:v>
                </c:pt>
                <c:pt idx="330">
                  <c:v>98717.343660036669</c:v>
                </c:pt>
                <c:pt idx="331">
                  <c:v>98717.343660036669</c:v>
                </c:pt>
                <c:pt idx="332">
                  <c:v>98717.343660036669</c:v>
                </c:pt>
                <c:pt idx="333">
                  <c:v>98717.343660036669</c:v>
                </c:pt>
                <c:pt idx="334">
                  <c:v>98717.343660036669</c:v>
                </c:pt>
                <c:pt idx="335">
                  <c:v>98717.343660036669</c:v>
                </c:pt>
                <c:pt idx="336">
                  <c:v>98717.343660036669</c:v>
                </c:pt>
                <c:pt idx="337">
                  <c:v>98717.343660036669</c:v>
                </c:pt>
                <c:pt idx="338">
                  <c:v>98717.343660036669</c:v>
                </c:pt>
                <c:pt idx="339">
                  <c:v>98717.343660036669</c:v>
                </c:pt>
                <c:pt idx="340">
                  <c:v>98717.343660036669</c:v>
                </c:pt>
                <c:pt idx="341">
                  <c:v>98717.343660036669</c:v>
                </c:pt>
                <c:pt idx="342">
                  <c:v>98717.343660036669</c:v>
                </c:pt>
                <c:pt idx="343">
                  <c:v>98717.343660036669</c:v>
                </c:pt>
                <c:pt idx="344">
                  <c:v>98717.343660036669</c:v>
                </c:pt>
                <c:pt idx="345">
                  <c:v>98717.343660036669</c:v>
                </c:pt>
                <c:pt idx="346">
                  <c:v>98717.343660036669</c:v>
                </c:pt>
                <c:pt idx="347">
                  <c:v>98717.343660036669</c:v>
                </c:pt>
                <c:pt idx="348">
                  <c:v>98717.343660036669</c:v>
                </c:pt>
                <c:pt idx="349">
                  <c:v>98717.343660036669</c:v>
                </c:pt>
                <c:pt idx="350">
                  <c:v>98717.343660036669</c:v>
                </c:pt>
                <c:pt idx="351">
                  <c:v>98717.343660036669</c:v>
                </c:pt>
                <c:pt idx="352">
                  <c:v>98717.343660036669</c:v>
                </c:pt>
                <c:pt idx="353">
                  <c:v>98717.343660036669</c:v>
                </c:pt>
                <c:pt idx="354">
                  <c:v>98717.343660036669</c:v>
                </c:pt>
                <c:pt idx="355">
                  <c:v>98717.343660036669</c:v>
                </c:pt>
                <c:pt idx="356">
                  <c:v>98717.343660036669</c:v>
                </c:pt>
                <c:pt idx="357">
                  <c:v>98717.343660036669</c:v>
                </c:pt>
                <c:pt idx="358">
                  <c:v>98717.343660036669</c:v>
                </c:pt>
                <c:pt idx="359">
                  <c:v>98717.343660036669</c:v>
                </c:pt>
                <c:pt idx="360">
                  <c:v>98717.343660036669</c:v>
                </c:pt>
                <c:pt idx="361">
                  <c:v>98717.343660036669</c:v>
                </c:pt>
                <c:pt idx="362">
                  <c:v>98717.343660036669</c:v>
                </c:pt>
                <c:pt idx="363">
                  <c:v>98717.343660036669</c:v>
                </c:pt>
                <c:pt idx="364">
                  <c:v>98717.343660036669</c:v>
                </c:pt>
                <c:pt idx="365">
                  <c:v>98717.343660036669</c:v>
                </c:pt>
                <c:pt idx="366">
                  <c:v>98717.343660036669</c:v>
                </c:pt>
                <c:pt idx="367">
                  <c:v>98717.343660036669</c:v>
                </c:pt>
                <c:pt idx="368">
                  <c:v>98717.343660036669</c:v>
                </c:pt>
                <c:pt idx="369">
                  <c:v>98717.343660036669</c:v>
                </c:pt>
                <c:pt idx="370">
                  <c:v>98717.343660036669</c:v>
                </c:pt>
                <c:pt idx="371">
                  <c:v>98717.343660036669</c:v>
                </c:pt>
                <c:pt idx="372">
                  <c:v>98717.343660036669</c:v>
                </c:pt>
                <c:pt idx="373">
                  <c:v>98717.343660036669</c:v>
                </c:pt>
                <c:pt idx="374">
                  <c:v>98717.343660036669</c:v>
                </c:pt>
                <c:pt idx="375">
                  <c:v>98717.343660036669</c:v>
                </c:pt>
                <c:pt idx="376">
                  <c:v>98717.343660036669</c:v>
                </c:pt>
                <c:pt idx="377">
                  <c:v>98717.343660036669</c:v>
                </c:pt>
                <c:pt idx="378">
                  <c:v>98717.343660036669</c:v>
                </c:pt>
                <c:pt idx="379">
                  <c:v>98717.343660036669</c:v>
                </c:pt>
                <c:pt idx="380">
                  <c:v>98717.343660036669</c:v>
                </c:pt>
                <c:pt idx="381">
                  <c:v>98717.343660036669</c:v>
                </c:pt>
                <c:pt idx="382">
                  <c:v>98717.343660036669</c:v>
                </c:pt>
                <c:pt idx="383">
                  <c:v>98717.343660036669</c:v>
                </c:pt>
                <c:pt idx="384">
                  <c:v>98717.343660036669</c:v>
                </c:pt>
                <c:pt idx="385">
                  <c:v>98717.343660036669</c:v>
                </c:pt>
                <c:pt idx="386">
                  <c:v>98717.343660036669</c:v>
                </c:pt>
                <c:pt idx="387">
                  <c:v>98717.343660036669</c:v>
                </c:pt>
                <c:pt idx="388">
                  <c:v>98717.343660036669</c:v>
                </c:pt>
                <c:pt idx="389">
                  <c:v>98717.343660036669</c:v>
                </c:pt>
                <c:pt idx="390">
                  <c:v>98717.343660036669</c:v>
                </c:pt>
                <c:pt idx="391">
                  <c:v>98717.343660036669</c:v>
                </c:pt>
                <c:pt idx="392">
                  <c:v>98717.343660036669</c:v>
                </c:pt>
                <c:pt idx="393">
                  <c:v>98717.343660036669</c:v>
                </c:pt>
                <c:pt idx="394">
                  <c:v>98717.343660036669</c:v>
                </c:pt>
                <c:pt idx="395">
                  <c:v>98717.343660036669</c:v>
                </c:pt>
                <c:pt idx="396">
                  <c:v>98717.343660036669</c:v>
                </c:pt>
                <c:pt idx="397">
                  <c:v>98717.343660036669</c:v>
                </c:pt>
                <c:pt idx="398">
                  <c:v>98717.343660036669</c:v>
                </c:pt>
                <c:pt idx="399">
                  <c:v>98717.343660036669</c:v>
                </c:pt>
                <c:pt idx="400">
                  <c:v>98717.343660036669</c:v>
                </c:pt>
                <c:pt idx="401">
                  <c:v>98717.343660036669</c:v>
                </c:pt>
                <c:pt idx="402">
                  <c:v>98717.343660036669</c:v>
                </c:pt>
                <c:pt idx="403">
                  <c:v>98717.343660036669</c:v>
                </c:pt>
                <c:pt idx="404">
                  <c:v>98717.343660036669</c:v>
                </c:pt>
                <c:pt idx="405">
                  <c:v>98717.343660036669</c:v>
                </c:pt>
                <c:pt idx="406">
                  <c:v>98717.343660036669</c:v>
                </c:pt>
                <c:pt idx="407">
                  <c:v>98717.343660036669</c:v>
                </c:pt>
                <c:pt idx="408">
                  <c:v>98717.343660036669</c:v>
                </c:pt>
                <c:pt idx="409">
                  <c:v>98717.343660036669</c:v>
                </c:pt>
                <c:pt idx="410">
                  <c:v>98717.343660036669</c:v>
                </c:pt>
                <c:pt idx="411">
                  <c:v>98717.343660036669</c:v>
                </c:pt>
                <c:pt idx="412">
                  <c:v>98717.343660036669</c:v>
                </c:pt>
                <c:pt idx="413">
                  <c:v>98717.343660036669</c:v>
                </c:pt>
                <c:pt idx="414">
                  <c:v>98717.343660036669</c:v>
                </c:pt>
                <c:pt idx="415">
                  <c:v>98717.343660036669</c:v>
                </c:pt>
                <c:pt idx="416">
                  <c:v>98717.343660036669</c:v>
                </c:pt>
                <c:pt idx="417">
                  <c:v>98717.343660036669</c:v>
                </c:pt>
                <c:pt idx="418">
                  <c:v>98717.343660036669</c:v>
                </c:pt>
                <c:pt idx="419">
                  <c:v>98717.343660036669</c:v>
                </c:pt>
                <c:pt idx="420">
                  <c:v>98717.343660036669</c:v>
                </c:pt>
                <c:pt idx="421">
                  <c:v>98717.343660036669</c:v>
                </c:pt>
                <c:pt idx="422">
                  <c:v>98717.343660036669</c:v>
                </c:pt>
                <c:pt idx="423">
                  <c:v>98717.343660036669</c:v>
                </c:pt>
                <c:pt idx="424">
                  <c:v>98717.343660036669</c:v>
                </c:pt>
                <c:pt idx="425">
                  <c:v>98717.343660036669</c:v>
                </c:pt>
                <c:pt idx="426">
                  <c:v>98717.343660036669</c:v>
                </c:pt>
                <c:pt idx="427">
                  <c:v>98717.343660036669</c:v>
                </c:pt>
                <c:pt idx="428">
                  <c:v>98717.343660036669</c:v>
                </c:pt>
                <c:pt idx="429">
                  <c:v>98717.343660036669</c:v>
                </c:pt>
                <c:pt idx="430">
                  <c:v>98717.343660036669</c:v>
                </c:pt>
                <c:pt idx="431">
                  <c:v>98717.343660036669</c:v>
                </c:pt>
                <c:pt idx="432">
                  <c:v>98717.343660036669</c:v>
                </c:pt>
                <c:pt idx="433">
                  <c:v>98717.343660036669</c:v>
                </c:pt>
                <c:pt idx="434">
                  <c:v>98717.343660036669</c:v>
                </c:pt>
                <c:pt idx="435">
                  <c:v>98717.343660036669</c:v>
                </c:pt>
                <c:pt idx="436">
                  <c:v>98717.343660036669</c:v>
                </c:pt>
                <c:pt idx="437">
                  <c:v>98717.343660036669</c:v>
                </c:pt>
                <c:pt idx="438">
                  <c:v>98717.343660036669</c:v>
                </c:pt>
                <c:pt idx="439">
                  <c:v>98717.343660036669</c:v>
                </c:pt>
                <c:pt idx="440">
                  <c:v>98717.343660036669</c:v>
                </c:pt>
                <c:pt idx="441">
                  <c:v>98717.343660036669</c:v>
                </c:pt>
                <c:pt idx="442">
                  <c:v>98717.343660036669</c:v>
                </c:pt>
                <c:pt idx="443">
                  <c:v>98717.343660036669</c:v>
                </c:pt>
                <c:pt idx="444">
                  <c:v>98717.343660036669</c:v>
                </c:pt>
                <c:pt idx="445">
                  <c:v>98717.343660036669</c:v>
                </c:pt>
                <c:pt idx="446">
                  <c:v>98717.343660036669</c:v>
                </c:pt>
                <c:pt idx="447">
                  <c:v>98717.343660036669</c:v>
                </c:pt>
                <c:pt idx="448">
                  <c:v>98717.343660036669</c:v>
                </c:pt>
                <c:pt idx="449">
                  <c:v>98717.343660036669</c:v>
                </c:pt>
                <c:pt idx="450">
                  <c:v>98717.343660036669</c:v>
                </c:pt>
                <c:pt idx="451">
                  <c:v>98717.343660036669</c:v>
                </c:pt>
                <c:pt idx="452">
                  <c:v>98717.343660036669</c:v>
                </c:pt>
                <c:pt idx="453">
                  <c:v>98717.343660036669</c:v>
                </c:pt>
                <c:pt idx="454">
                  <c:v>98717.343660036669</c:v>
                </c:pt>
                <c:pt idx="455">
                  <c:v>98717.343660036669</c:v>
                </c:pt>
                <c:pt idx="456">
                  <c:v>98717.343660036669</c:v>
                </c:pt>
                <c:pt idx="457">
                  <c:v>98717.343660036669</c:v>
                </c:pt>
                <c:pt idx="458">
                  <c:v>98717.343660036669</c:v>
                </c:pt>
                <c:pt idx="459">
                  <c:v>98717.343660036669</c:v>
                </c:pt>
                <c:pt idx="460">
                  <c:v>98717.343660036669</c:v>
                </c:pt>
                <c:pt idx="461">
                  <c:v>98717.343660036669</c:v>
                </c:pt>
                <c:pt idx="462">
                  <c:v>98717.343660036669</c:v>
                </c:pt>
                <c:pt idx="463">
                  <c:v>98717.343660036669</c:v>
                </c:pt>
                <c:pt idx="464">
                  <c:v>98717.343660036669</c:v>
                </c:pt>
                <c:pt idx="465">
                  <c:v>98717.343660036669</c:v>
                </c:pt>
                <c:pt idx="466">
                  <c:v>98717.343660036669</c:v>
                </c:pt>
                <c:pt idx="467">
                  <c:v>98717.343660036669</c:v>
                </c:pt>
                <c:pt idx="468">
                  <c:v>98717.343660036669</c:v>
                </c:pt>
                <c:pt idx="469">
                  <c:v>98717.343660036669</c:v>
                </c:pt>
                <c:pt idx="470">
                  <c:v>98717.343660036669</c:v>
                </c:pt>
                <c:pt idx="471">
                  <c:v>98717.343660036669</c:v>
                </c:pt>
                <c:pt idx="472">
                  <c:v>98717.343660036669</c:v>
                </c:pt>
                <c:pt idx="473">
                  <c:v>98717.343660036669</c:v>
                </c:pt>
                <c:pt idx="474">
                  <c:v>98717.343660036669</c:v>
                </c:pt>
                <c:pt idx="475">
                  <c:v>98717.343660036669</c:v>
                </c:pt>
                <c:pt idx="476">
                  <c:v>98717.343660036669</c:v>
                </c:pt>
                <c:pt idx="477">
                  <c:v>98717.343660036669</c:v>
                </c:pt>
                <c:pt idx="478">
                  <c:v>98717.343660036669</c:v>
                </c:pt>
                <c:pt idx="479">
                  <c:v>98717.343660036669</c:v>
                </c:pt>
                <c:pt idx="480">
                  <c:v>98717.343660036669</c:v>
                </c:pt>
                <c:pt idx="481">
                  <c:v>98717.343660036669</c:v>
                </c:pt>
                <c:pt idx="482">
                  <c:v>98717.343660036669</c:v>
                </c:pt>
                <c:pt idx="483">
                  <c:v>98717.343660036669</c:v>
                </c:pt>
                <c:pt idx="484">
                  <c:v>98717.343660036669</c:v>
                </c:pt>
                <c:pt idx="485">
                  <c:v>98717.343660036669</c:v>
                </c:pt>
                <c:pt idx="486">
                  <c:v>98717.343660036669</c:v>
                </c:pt>
                <c:pt idx="487">
                  <c:v>98717.343660036669</c:v>
                </c:pt>
                <c:pt idx="488">
                  <c:v>98717.343660036669</c:v>
                </c:pt>
                <c:pt idx="489">
                  <c:v>98717.343660036669</c:v>
                </c:pt>
                <c:pt idx="490">
                  <c:v>98717.343660036669</c:v>
                </c:pt>
                <c:pt idx="491">
                  <c:v>98717.343660036669</c:v>
                </c:pt>
                <c:pt idx="492">
                  <c:v>98717.343660036669</c:v>
                </c:pt>
                <c:pt idx="493">
                  <c:v>98717.343660036669</c:v>
                </c:pt>
                <c:pt idx="494">
                  <c:v>98717.343660036669</c:v>
                </c:pt>
                <c:pt idx="495">
                  <c:v>98717.343660036669</c:v>
                </c:pt>
                <c:pt idx="496">
                  <c:v>98717.343660036669</c:v>
                </c:pt>
                <c:pt idx="497">
                  <c:v>98717.343660036669</c:v>
                </c:pt>
                <c:pt idx="498">
                  <c:v>98717.343660036669</c:v>
                </c:pt>
                <c:pt idx="499">
                  <c:v>98717.343660036669</c:v>
                </c:pt>
                <c:pt idx="500">
                  <c:v>98717.343660036669</c:v>
                </c:pt>
                <c:pt idx="501">
                  <c:v>98717.343660036669</c:v>
                </c:pt>
                <c:pt idx="502">
                  <c:v>98717.343660036669</c:v>
                </c:pt>
                <c:pt idx="503">
                  <c:v>98717.343660036669</c:v>
                </c:pt>
                <c:pt idx="504">
                  <c:v>98717.343660036669</c:v>
                </c:pt>
                <c:pt idx="505">
                  <c:v>98717.343660036669</c:v>
                </c:pt>
                <c:pt idx="506">
                  <c:v>98717.343660036669</c:v>
                </c:pt>
                <c:pt idx="507">
                  <c:v>98717.343660036669</c:v>
                </c:pt>
                <c:pt idx="508">
                  <c:v>98717.343660036669</c:v>
                </c:pt>
                <c:pt idx="509">
                  <c:v>98717.343660036669</c:v>
                </c:pt>
                <c:pt idx="510">
                  <c:v>98717.343660036669</c:v>
                </c:pt>
                <c:pt idx="511">
                  <c:v>98717.343660036669</c:v>
                </c:pt>
                <c:pt idx="512">
                  <c:v>98717.343660036669</c:v>
                </c:pt>
                <c:pt idx="513">
                  <c:v>98717.343660036669</c:v>
                </c:pt>
                <c:pt idx="514">
                  <c:v>98717.343660036669</c:v>
                </c:pt>
                <c:pt idx="515">
                  <c:v>98717.343660036669</c:v>
                </c:pt>
                <c:pt idx="516">
                  <c:v>98717.343660036669</c:v>
                </c:pt>
                <c:pt idx="517">
                  <c:v>98717.343660036669</c:v>
                </c:pt>
                <c:pt idx="518">
                  <c:v>98717.343660036669</c:v>
                </c:pt>
                <c:pt idx="519">
                  <c:v>98717.343660036669</c:v>
                </c:pt>
                <c:pt idx="520">
                  <c:v>98717.343660036669</c:v>
                </c:pt>
                <c:pt idx="521">
                  <c:v>98717.343660036669</c:v>
                </c:pt>
                <c:pt idx="522">
                  <c:v>98717.343660036669</c:v>
                </c:pt>
                <c:pt idx="523">
                  <c:v>98717.343660036669</c:v>
                </c:pt>
                <c:pt idx="524">
                  <c:v>98717.343660036669</c:v>
                </c:pt>
                <c:pt idx="525">
                  <c:v>98717.343660036669</c:v>
                </c:pt>
                <c:pt idx="526">
                  <c:v>98717.343660036669</c:v>
                </c:pt>
                <c:pt idx="527">
                  <c:v>98717.343660036669</c:v>
                </c:pt>
                <c:pt idx="528">
                  <c:v>98717.343660036669</c:v>
                </c:pt>
                <c:pt idx="529">
                  <c:v>98717.343660036669</c:v>
                </c:pt>
                <c:pt idx="530">
                  <c:v>98717.343660036669</c:v>
                </c:pt>
                <c:pt idx="531">
                  <c:v>98717.343660036669</c:v>
                </c:pt>
                <c:pt idx="532">
                  <c:v>98717.343660036669</c:v>
                </c:pt>
                <c:pt idx="533">
                  <c:v>98717.343660036669</c:v>
                </c:pt>
                <c:pt idx="534">
                  <c:v>98717.343660036669</c:v>
                </c:pt>
                <c:pt idx="535">
                  <c:v>98717.343660036669</c:v>
                </c:pt>
                <c:pt idx="536">
                  <c:v>98717.343660036669</c:v>
                </c:pt>
                <c:pt idx="537">
                  <c:v>98717.343660036669</c:v>
                </c:pt>
                <c:pt idx="538">
                  <c:v>98717.343660036669</c:v>
                </c:pt>
                <c:pt idx="539">
                  <c:v>98717.343660036669</c:v>
                </c:pt>
                <c:pt idx="540">
                  <c:v>98717.343660036669</c:v>
                </c:pt>
                <c:pt idx="541">
                  <c:v>98717.343660036669</c:v>
                </c:pt>
                <c:pt idx="542">
                  <c:v>98717.343660036669</c:v>
                </c:pt>
                <c:pt idx="543">
                  <c:v>98717.343660036669</c:v>
                </c:pt>
                <c:pt idx="544">
                  <c:v>98717.343660036669</c:v>
                </c:pt>
                <c:pt idx="545">
                  <c:v>98717.343660036669</c:v>
                </c:pt>
                <c:pt idx="546">
                  <c:v>98717.343660036669</c:v>
                </c:pt>
                <c:pt idx="547">
                  <c:v>98717.343660036669</c:v>
                </c:pt>
                <c:pt idx="548">
                  <c:v>98717.343660036669</c:v>
                </c:pt>
                <c:pt idx="549">
                  <c:v>98717.343660036669</c:v>
                </c:pt>
                <c:pt idx="550">
                  <c:v>98717.343660036669</c:v>
                </c:pt>
                <c:pt idx="551">
                  <c:v>98717.343660036669</c:v>
                </c:pt>
                <c:pt idx="552">
                  <c:v>98717.343660036669</c:v>
                </c:pt>
                <c:pt idx="553">
                  <c:v>98717.343660036669</c:v>
                </c:pt>
                <c:pt idx="554">
                  <c:v>98717.343660036669</c:v>
                </c:pt>
                <c:pt idx="555">
                  <c:v>98717.343660036669</c:v>
                </c:pt>
                <c:pt idx="556">
                  <c:v>98717.343660036669</c:v>
                </c:pt>
                <c:pt idx="557">
                  <c:v>98717.343660036669</c:v>
                </c:pt>
                <c:pt idx="558">
                  <c:v>98717.343660036669</c:v>
                </c:pt>
                <c:pt idx="559">
                  <c:v>98717.343660036669</c:v>
                </c:pt>
                <c:pt idx="560">
                  <c:v>98717.343660036669</c:v>
                </c:pt>
                <c:pt idx="561">
                  <c:v>98717.343660036669</c:v>
                </c:pt>
                <c:pt idx="562">
                  <c:v>98717.343660036669</c:v>
                </c:pt>
                <c:pt idx="563">
                  <c:v>98717.343660036669</c:v>
                </c:pt>
                <c:pt idx="564">
                  <c:v>98717.343660036669</c:v>
                </c:pt>
                <c:pt idx="565">
                  <c:v>98717.343660036669</c:v>
                </c:pt>
                <c:pt idx="566">
                  <c:v>98717.343660036669</c:v>
                </c:pt>
                <c:pt idx="567">
                  <c:v>98717.343660036669</c:v>
                </c:pt>
                <c:pt idx="568">
                  <c:v>98717.343660036669</c:v>
                </c:pt>
                <c:pt idx="569">
                  <c:v>98717.343660036669</c:v>
                </c:pt>
                <c:pt idx="570">
                  <c:v>98717.343660036669</c:v>
                </c:pt>
                <c:pt idx="571">
                  <c:v>98717.343660036669</c:v>
                </c:pt>
                <c:pt idx="572">
                  <c:v>98717.343660036669</c:v>
                </c:pt>
                <c:pt idx="573">
                  <c:v>98717.343660036669</c:v>
                </c:pt>
                <c:pt idx="574">
                  <c:v>98717.343660036669</c:v>
                </c:pt>
                <c:pt idx="575">
                  <c:v>98717.343660036669</c:v>
                </c:pt>
                <c:pt idx="576">
                  <c:v>98717.343660036669</c:v>
                </c:pt>
                <c:pt idx="577">
                  <c:v>98717.343660036669</c:v>
                </c:pt>
                <c:pt idx="578">
                  <c:v>98717.343660036669</c:v>
                </c:pt>
                <c:pt idx="579">
                  <c:v>98717.343660036669</c:v>
                </c:pt>
                <c:pt idx="580">
                  <c:v>98717.343660036669</c:v>
                </c:pt>
                <c:pt idx="581">
                  <c:v>98717.343660036669</c:v>
                </c:pt>
                <c:pt idx="582">
                  <c:v>98717.343660036669</c:v>
                </c:pt>
                <c:pt idx="583">
                  <c:v>98717.343660036669</c:v>
                </c:pt>
                <c:pt idx="584">
                  <c:v>98717.343660036669</c:v>
                </c:pt>
                <c:pt idx="585">
                  <c:v>98717.343660036669</c:v>
                </c:pt>
                <c:pt idx="586">
                  <c:v>98717.343660036669</c:v>
                </c:pt>
                <c:pt idx="587">
                  <c:v>98717.343660036669</c:v>
                </c:pt>
                <c:pt idx="588">
                  <c:v>98717.343660036669</c:v>
                </c:pt>
                <c:pt idx="589">
                  <c:v>98717.343660036669</c:v>
                </c:pt>
                <c:pt idx="590">
                  <c:v>98717.343660036669</c:v>
                </c:pt>
                <c:pt idx="591">
                  <c:v>98717.343660036669</c:v>
                </c:pt>
                <c:pt idx="592">
                  <c:v>98717.343660036669</c:v>
                </c:pt>
                <c:pt idx="593">
                  <c:v>98717.343660036669</c:v>
                </c:pt>
                <c:pt idx="594">
                  <c:v>98717.343660036669</c:v>
                </c:pt>
                <c:pt idx="595">
                  <c:v>98717.343660036669</c:v>
                </c:pt>
                <c:pt idx="596">
                  <c:v>98717.343660036669</c:v>
                </c:pt>
                <c:pt idx="597">
                  <c:v>98717.343660036669</c:v>
                </c:pt>
                <c:pt idx="598">
                  <c:v>98717.343660036669</c:v>
                </c:pt>
                <c:pt idx="599">
                  <c:v>98717.343660036669</c:v>
                </c:pt>
                <c:pt idx="600">
                  <c:v>98717.343660036669</c:v>
                </c:pt>
                <c:pt idx="601">
                  <c:v>98717.343660036669</c:v>
                </c:pt>
                <c:pt idx="602">
                  <c:v>98717.343660036669</c:v>
                </c:pt>
                <c:pt idx="603">
                  <c:v>98717.343660036669</c:v>
                </c:pt>
                <c:pt idx="604">
                  <c:v>98717.343660036669</c:v>
                </c:pt>
                <c:pt idx="605">
                  <c:v>98717.343660036669</c:v>
                </c:pt>
                <c:pt idx="606">
                  <c:v>98717.343660036669</c:v>
                </c:pt>
                <c:pt idx="607">
                  <c:v>98717.343660036669</c:v>
                </c:pt>
                <c:pt idx="608">
                  <c:v>98717.343660036669</c:v>
                </c:pt>
                <c:pt idx="609">
                  <c:v>98717.343660036669</c:v>
                </c:pt>
                <c:pt idx="610">
                  <c:v>98717.343660036669</c:v>
                </c:pt>
                <c:pt idx="611">
                  <c:v>98717.343660036669</c:v>
                </c:pt>
                <c:pt idx="612">
                  <c:v>98717.343660036669</c:v>
                </c:pt>
                <c:pt idx="613">
                  <c:v>98717.343660036669</c:v>
                </c:pt>
                <c:pt idx="614">
                  <c:v>98717.343660036669</c:v>
                </c:pt>
                <c:pt idx="615">
                  <c:v>98717.343660036669</c:v>
                </c:pt>
                <c:pt idx="616">
                  <c:v>98717.343660036669</c:v>
                </c:pt>
                <c:pt idx="617">
                  <c:v>98717.343660036669</c:v>
                </c:pt>
                <c:pt idx="618">
                  <c:v>98717.343660036669</c:v>
                </c:pt>
                <c:pt idx="619">
                  <c:v>98717.343660036669</c:v>
                </c:pt>
                <c:pt idx="620">
                  <c:v>98717.343660036669</c:v>
                </c:pt>
                <c:pt idx="621">
                  <c:v>98717.343660036669</c:v>
                </c:pt>
                <c:pt idx="622">
                  <c:v>98717.343660036669</c:v>
                </c:pt>
                <c:pt idx="623">
                  <c:v>98717.343660036669</c:v>
                </c:pt>
                <c:pt idx="624">
                  <c:v>98717.343660036669</c:v>
                </c:pt>
                <c:pt idx="625">
                  <c:v>98717.343660036669</c:v>
                </c:pt>
                <c:pt idx="626">
                  <c:v>98717.343660036669</c:v>
                </c:pt>
                <c:pt idx="627">
                  <c:v>98717.343660036669</c:v>
                </c:pt>
                <c:pt idx="628">
                  <c:v>98717.343660036669</c:v>
                </c:pt>
                <c:pt idx="629">
                  <c:v>98717.343660036669</c:v>
                </c:pt>
                <c:pt idx="630">
                  <c:v>98717.343660036669</c:v>
                </c:pt>
                <c:pt idx="631">
                  <c:v>98717.343660036669</c:v>
                </c:pt>
                <c:pt idx="632">
                  <c:v>98717.343660036669</c:v>
                </c:pt>
                <c:pt idx="633">
                  <c:v>98717.343660036669</c:v>
                </c:pt>
                <c:pt idx="634">
                  <c:v>98717.343660036669</c:v>
                </c:pt>
                <c:pt idx="635">
                  <c:v>98717.343660036669</c:v>
                </c:pt>
                <c:pt idx="636">
                  <c:v>98717.343660036669</c:v>
                </c:pt>
                <c:pt idx="637">
                  <c:v>98717.343660036669</c:v>
                </c:pt>
                <c:pt idx="638">
                  <c:v>98717.343660036669</c:v>
                </c:pt>
                <c:pt idx="639">
                  <c:v>98717.343660036669</c:v>
                </c:pt>
                <c:pt idx="640">
                  <c:v>98717.343660036669</c:v>
                </c:pt>
                <c:pt idx="641">
                  <c:v>98717.343660036669</c:v>
                </c:pt>
                <c:pt idx="642">
                  <c:v>98717.343660036669</c:v>
                </c:pt>
                <c:pt idx="643">
                  <c:v>98717.343660036669</c:v>
                </c:pt>
                <c:pt idx="644">
                  <c:v>98717.343660036669</c:v>
                </c:pt>
                <c:pt idx="645">
                  <c:v>98717.343660036669</c:v>
                </c:pt>
                <c:pt idx="646">
                  <c:v>98717.343660036669</c:v>
                </c:pt>
                <c:pt idx="647">
                  <c:v>98717.343660036669</c:v>
                </c:pt>
                <c:pt idx="648">
                  <c:v>98717.343660036669</c:v>
                </c:pt>
                <c:pt idx="649">
                  <c:v>98717.343660036669</c:v>
                </c:pt>
                <c:pt idx="650">
                  <c:v>98717.343660036669</c:v>
                </c:pt>
                <c:pt idx="651">
                  <c:v>98717.343660036669</c:v>
                </c:pt>
                <c:pt idx="652">
                  <c:v>98717.343660036669</c:v>
                </c:pt>
                <c:pt idx="653">
                  <c:v>98717.343660036669</c:v>
                </c:pt>
                <c:pt idx="654">
                  <c:v>98717.343660036669</c:v>
                </c:pt>
                <c:pt idx="655">
                  <c:v>98717.343660036669</c:v>
                </c:pt>
                <c:pt idx="656">
                  <c:v>98717.343660036669</c:v>
                </c:pt>
                <c:pt idx="657">
                  <c:v>98717.343660036669</c:v>
                </c:pt>
                <c:pt idx="658">
                  <c:v>98717.343660036669</c:v>
                </c:pt>
                <c:pt idx="659">
                  <c:v>98717.343660036669</c:v>
                </c:pt>
                <c:pt idx="660">
                  <c:v>98717.343660036669</c:v>
                </c:pt>
                <c:pt idx="661">
                  <c:v>98717.343660036669</c:v>
                </c:pt>
                <c:pt idx="662">
                  <c:v>98717.343660036669</c:v>
                </c:pt>
                <c:pt idx="663">
                  <c:v>98717.343660036669</c:v>
                </c:pt>
                <c:pt idx="664">
                  <c:v>98717.343660036669</c:v>
                </c:pt>
                <c:pt idx="665">
                  <c:v>98717.343660036669</c:v>
                </c:pt>
                <c:pt idx="666">
                  <c:v>98717.343660036669</c:v>
                </c:pt>
                <c:pt idx="667">
                  <c:v>98717.343660036669</c:v>
                </c:pt>
                <c:pt idx="668">
                  <c:v>98717.343660036669</c:v>
                </c:pt>
                <c:pt idx="669">
                  <c:v>98717.343660036669</c:v>
                </c:pt>
                <c:pt idx="670">
                  <c:v>98717.343660036669</c:v>
                </c:pt>
                <c:pt idx="671">
                  <c:v>98717.343660036669</c:v>
                </c:pt>
                <c:pt idx="672">
                  <c:v>98717.343660036669</c:v>
                </c:pt>
                <c:pt idx="673">
                  <c:v>98717.343660036669</c:v>
                </c:pt>
                <c:pt idx="674">
                  <c:v>98717.343660036669</c:v>
                </c:pt>
                <c:pt idx="675">
                  <c:v>98717.343660036669</c:v>
                </c:pt>
                <c:pt idx="676">
                  <c:v>98717.343660036669</c:v>
                </c:pt>
                <c:pt idx="677">
                  <c:v>98717.343660036669</c:v>
                </c:pt>
                <c:pt idx="678">
                  <c:v>98717.343660036669</c:v>
                </c:pt>
                <c:pt idx="679">
                  <c:v>98717.343660036669</c:v>
                </c:pt>
                <c:pt idx="680">
                  <c:v>98717.343660036669</c:v>
                </c:pt>
                <c:pt idx="681">
                  <c:v>98717.343660036669</c:v>
                </c:pt>
                <c:pt idx="682">
                  <c:v>98717.343660036669</c:v>
                </c:pt>
                <c:pt idx="683">
                  <c:v>98717.343660036669</c:v>
                </c:pt>
                <c:pt idx="684">
                  <c:v>98717.343660036669</c:v>
                </c:pt>
                <c:pt idx="685">
                  <c:v>98717.343660036669</c:v>
                </c:pt>
                <c:pt idx="686">
                  <c:v>98717.343660036669</c:v>
                </c:pt>
                <c:pt idx="687">
                  <c:v>98717.343660036669</c:v>
                </c:pt>
                <c:pt idx="688">
                  <c:v>98717.343660036669</c:v>
                </c:pt>
                <c:pt idx="689">
                  <c:v>98717.343660036669</c:v>
                </c:pt>
                <c:pt idx="690">
                  <c:v>98717.343660036669</c:v>
                </c:pt>
                <c:pt idx="691">
                  <c:v>98717.343660036669</c:v>
                </c:pt>
                <c:pt idx="692">
                  <c:v>98717.343660036669</c:v>
                </c:pt>
                <c:pt idx="693">
                  <c:v>98717.343660036669</c:v>
                </c:pt>
                <c:pt idx="694">
                  <c:v>98717.343660036669</c:v>
                </c:pt>
                <c:pt idx="695">
                  <c:v>98717.343660036669</c:v>
                </c:pt>
                <c:pt idx="696">
                  <c:v>98717.343660036669</c:v>
                </c:pt>
                <c:pt idx="697">
                  <c:v>98717.343660036669</c:v>
                </c:pt>
                <c:pt idx="698">
                  <c:v>98717.343660036669</c:v>
                </c:pt>
                <c:pt idx="699">
                  <c:v>98717.343660036669</c:v>
                </c:pt>
                <c:pt idx="700">
                  <c:v>98717.343660036669</c:v>
                </c:pt>
                <c:pt idx="701">
                  <c:v>98717.343660036669</c:v>
                </c:pt>
                <c:pt idx="702">
                  <c:v>98717.343660036669</c:v>
                </c:pt>
                <c:pt idx="703">
                  <c:v>98717.343660036669</c:v>
                </c:pt>
                <c:pt idx="704">
                  <c:v>98717.343660036669</c:v>
                </c:pt>
                <c:pt idx="705">
                  <c:v>98717.343660036669</c:v>
                </c:pt>
                <c:pt idx="706">
                  <c:v>98717.343660036669</c:v>
                </c:pt>
                <c:pt idx="707">
                  <c:v>98717.343660036669</c:v>
                </c:pt>
                <c:pt idx="708">
                  <c:v>98717.343660036669</c:v>
                </c:pt>
                <c:pt idx="709">
                  <c:v>98717.343660036669</c:v>
                </c:pt>
                <c:pt idx="710">
                  <c:v>98717.343660036669</c:v>
                </c:pt>
                <c:pt idx="711">
                  <c:v>98717.343660036669</c:v>
                </c:pt>
                <c:pt idx="712">
                  <c:v>98717.343660036669</c:v>
                </c:pt>
                <c:pt idx="713">
                  <c:v>98717.343660036669</c:v>
                </c:pt>
                <c:pt idx="714">
                  <c:v>98717.343660036669</c:v>
                </c:pt>
                <c:pt idx="715">
                  <c:v>98717.343660036669</c:v>
                </c:pt>
                <c:pt idx="716">
                  <c:v>98717.343660036669</c:v>
                </c:pt>
                <c:pt idx="717">
                  <c:v>98717.343660036669</c:v>
                </c:pt>
                <c:pt idx="718">
                  <c:v>98717.343660036669</c:v>
                </c:pt>
                <c:pt idx="719">
                  <c:v>98717.343660036669</c:v>
                </c:pt>
                <c:pt idx="720">
                  <c:v>98717.343660036669</c:v>
                </c:pt>
                <c:pt idx="721">
                  <c:v>98717.343660036669</c:v>
                </c:pt>
                <c:pt idx="722">
                  <c:v>98717.343660036669</c:v>
                </c:pt>
                <c:pt idx="723">
                  <c:v>98717.343660036669</c:v>
                </c:pt>
                <c:pt idx="724">
                  <c:v>98717.343660036669</c:v>
                </c:pt>
                <c:pt idx="725">
                  <c:v>98717.343660036669</c:v>
                </c:pt>
                <c:pt idx="726">
                  <c:v>98717.343660036669</c:v>
                </c:pt>
                <c:pt idx="727">
                  <c:v>98717.343660036669</c:v>
                </c:pt>
                <c:pt idx="728">
                  <c:v>98717.343660036669</c:v>
                </c:pt>
                <c:pt idx="729">
                  <c:v>98717.343660036669</c:v>
                </c:pt>
                <c:pt idx="730">
                  <c:v>98717.343660036669</c:v>
                </c:pt>
                <c:pt idx="731">
                  <c:v>98717.343660036669</c:v>
                </c:pt>
                <c:pt idx="732">
                  <c:v>98717.343660036669</c:v>
                </c:pt>
                <c:pt idx="733">
                  <c:v>98717.343660036669</c:v>
                </c:pt>
                <c:pt idx="734">
                  <c:v>98717.343660036669</c:v>
                </c:pt>
                <c:pt idx="735">
                  <c:v>98717.343660036669</c:v>
                </c:pt>
                <c:pt idx="736">
                  <c:v>98717.343660036669</c:v>
                </c:pt>
                <c:pt idx="737">
                  <c:v>98717.343660036669</c:v>
                </c:pt>
                <c:pt idx="738">
                  <c:v>98717.343660036669</c:v>
                </c:pt>
                <c:pt idx="739">
                  <c:v>98717.343660036669</c:v>
                </c:pt>
                <c:pt idx="740">
                  <c:v>98717.343660036669</c:v>
                </c:pt>
                <c:pt idx="741">
                  <c:v>98717.343660036669</c:v>
                </c:pt>
                <c:pt idx="742">
                  <c:v>98717.343660036669</c:v>
                </c:pt>
                <c:pt idx="743">
                  <c:v>98717.343660036669</c:v>
                </c:pt>
                <c:pt idx="744">
                  <c:v>98717.343660036669</c:v>
                </c:pt>
                <c:pt idx="745">
                  <c:v>98717.343660036669</c:v>
                </c:pt>
                <c:pt idx="746">
                  <c:v>98717.343660036669</c:v>
                </c:pt>
                <c:pt idx="747">
                  <c:v>98717.343660036669</c:v>
                </c:pt>
                <c:pt idx="748">
                  <c:v>98717.343660036669</c:v>
                </c:pt>
                <c:pt idx="749">
                  <c:v>98717.343660036669</c:v>
                </c:pt>
                <c:pt idx="750">
                  <c:v>98717.343660036669</c:v>
                </c:pt>
                <c:pt idx="751">
                  <c:v>98717.343660036669</c:v>
                </c:pt>
                <c:pt idx="752">
                  <c:v>98717.343660036669</c:v>
                </c:pt>
                <c:pt idx="753">
                  <c:v>98717.343660036669</c:v>
                </c:pt>
                <c:pt idx="754">
                  <c:v>98717.343660036669</c:v>
                </c:pt>
                <c:pt idx="755">
                  <c:v>98717.343660036669</c:v>
                </c:pt>
                <c:pt idx="756">
                  <c:v>98717.343660036669</c:v>
                </c:pt>
                <c:pt idx="757">
                  <c:v>98717.343660036669</c:v>
                </c:pt>
                <c:pt idx="758">
                  <c:v>98717.343660036669</c:v>
                </c:pt>
                <c:pt idx="759">
                  <c:v>98717.343660036669</c:v>
                </c:pt>
                <c:pt idx="760">
                  <c:v>98717.343660036669</c:v>
                </c:pt>
                <c:pt idx="761">
                  <c:v>98717.343660036669</c:v>
                </c:pt>
                <c:pt idx="762">
                  <c:v>98717.343660036669</c:v>
                </c:pt>
                <c:pt idx="763">
                  <c:v>98717.343660036669</c:v>
                </c:pt>
                <c:pt idx="764">
                  <c:v>98717.343660036669</c:v>
                </c:pt>
                <c:pt idx="765">
                  <c:v>98717.343660036669</c:v>
                </c:pt>
                <c:pt idx="766">
                  <c:v>98717.343660036669</c:v>
                </c:pt>
                <c:pt idx="767">
                  <c:v>98717.343660036669</c:v>
                </c:pt>
                <c:pt idx="768">
                  <c:v>98717.343660036669</c:v>
                </c:pt>
                <c:pt idx="769">
                  <c:v>98717.343660036669</c:v>
                </c:pt>
                <c:pt idx="770">
                  <c:v>98717.343660036669</c:v>
                </c:pt>
                <c:pt idx="771">
                  <c:v>98717.343660036669</c:v>
                </c:pt>
                <c:pt idx="772">
                  <c:v>98717.343660036669</c:v>
                </c:pt>
                <c:pt idx="773">
                  <c:v>98717.343660036669</c:v>
                </c:pt>
                <c:pt idx="774">
                  <c:v>98717.343660036669</c:v>
                </c:pt>
                <c:pt idx="775">
                  <c:v>98717.343660036669</c:v>
                </c:pt>
                <c:pt idx="776">
                  <c:v>98717.343660036669</c:v>
                </c:pt>
                <c:pt idx="777">
                  <c:v>98717.343660036669</c:v>
                </c:pt>
                <c:pt idx="778">
                  <c:v>98717.343660036669</c:v>
                </c:pt>
                <c:pt idx="779">
                  <c:v>98717.343660036669</c:v>
                </c:pt>
                <c:pt idx="780">
                  <c:v>98717.343660036669</c:v>
                </c:pt>
                <c:pt idx="781">
                  <c:v>98717.343660036669</c:v>
                </c:pt>
                <c:pt idx="782">
                  <c:v>98717.343660036669</c:v>
                </c:pt>
                <c:pt idx="783">
                  <c:v>98717.343660036669</c:v>
                </c:pt>
                <c:pt idx="784">
                  <c:v>98717.343660036669</c:v>
                </c:pt>
                <c:pt idx="785">
                  <c:v>98717.343660036669</c:v>
                </c:pt>
                <c:pt idx="786">
                  <c:v>98717.343660036669</c:v>
                </c:pt>
                <c:pt idx="787">
                  <c:v>98717.343660036669</c:v>
                </c:pt>
                <c:pt idx="788">
                  <c:v>98717.343660036669</c:v>
                </c:pt>
                <c:pt idx="789">
                  <c:v>98717.343660036669</c:v>
                </c:pt>
                <c:pt idx="790">
                  <c:v>98717.343660036669</c:v>
                </c:pt>
                <c:pt idx="791">
                  <c:v>98717.343660036669</c:v>
                </c:pt>
                <c:pt idx="792">
                  <c:v>98717.343660036669</c:v>
                </c:pt>
                <c:pt idx="793">
                  <c:v>98717.343660036669</c:v>
                </c:pt>
                <c:pt idx="794">
                  <c:v>98717.343660036669</c:v>
                </c:pt>
                <c:pt idx="795">
                  <c:v>98717.343660036669</c:v>
                </c:pt>
                <c:pt idx="796">
                  <c:v>98717.343660036669</c:v>
                </c:pt>
                <c:pt idx="797">
                  <c:v>98717.343660036669</c:v>
                </c:pt>
                <c:pt idx="798">
                  <c:v>98717.343660036669</c:v>
                </c:pt>
                <c:pt idx="799">
                  <c:v>98717.343660036669</c:v>
                </c:pt>
                <c:pt idx="800">
                  <c:v>98717.343660036669</c:v>
                </c:pt>
                <c:pt idx="801">
                  <c:v>98717.343660036669</c:v>
                </c:pt>
                <c:pt idx="802">
                  <c:v>98717.343660036669</c:v>
                </c:pt>
                <c:pt idx="803">
                  <c:v>98717.343660036669</c:v>
                </c:pt>
                <c:pt idx="804">
                  <c:v>98717.343660036669</c:v>
                </c:pt>
                <c:pt idx="805">
                  <c:v>98717.343660036669</c:v>
                </c:pt>
                <c:pt idx="806">
                  <c:v>98717.343660036669</c:v>
                </c:pt>
                <c:pt idx="807">
                  <c:v>98717.343660036669</c:v>
                </c:pt>
                <c:pt idx="808">
                  <c:v>98717.343660036669</c:v>
                </c:pt>
                <c:pt idx="809">
                  <c:v>98717.343660036669</c:v>
                </c:pt>
                <c:pt idx="810">
                  <c:v>98717.343660036669</c:v>
                </c:pt>
                <c:pt idx="811">
                  <c:v>98717.343660036669</c:v>
                </c:pt>
                <c:pt idx="812">
                  <c:v>98717.343660036669</c:v>
                </c:pt>
                <c:pt idx="813">
                  <c:v>98717.343660036669</c:v>
                </c:pt>
                <c:pt idx="814">
                  <c:v>98717.343660036669</c:v>
                </c:pt>
                <c:pt idx="815">
                  <c:v>98717.343660036669</c:v>
                </c:pt>
                <c:pt idx="816">
                  <c:v>98717.343660036669</c:v>
                </c:pt>
                <c:pt idx="817">
                  <c:v>98717.343660036669</c:v>
                </c:pt>
                <c:pt idx="818">
                  <c:v>98717.343660036669</c:v>
                </c:pt>
                <c:pt idx="819">
                  <c:v>98717.343660036669</c:v>
                </c:pt>
                <c:pt idx="820">
                  <c:v>98717.343660036669</c:v>
                </c:pt>
                <c:pt idx="821">
                  <c:v>98717.343660036669</c:v>
                </c:pt>
                <c:pt idx="822">
                  <c:v>98717.343660036669</c:v>
                </c:pt>
                <c:pt idx="823">
                  <c:v>98717.343660036669</c:v>
                </c:pt>
                <c:pt idx="824">
                  <c:v>98717.343660036669</c:v>
                </c:pt>
                <c:pt idx="825">
                  <c:v>98717.343660036669</c:v>
                </c:pt>
                <c:pt idx="826">
                  <c:v>98717.343660036669</c:v>
                </c:pt>
                <c:pt idx="827">
                  <c:v>98717.343660036669</c:v>
                </c:pt>
                <c:pt idx="828">
                  <c:v>98717.343660036669</c:v>
                </c:pt>
                <c:pt idx="829">
                  <c:v>98717.343660036669</c:v>
                </c:pt>
                <c:pt idx="830">
                  <c:v>98717.343660036669</c:v>
                </c:pt>
                <c:pt idx="831">
                  <c:v>98717.343660036669</c:v>
                </c:pt>
                <c:pt idx="832">
                  <c:v>98717.343660036669</c:v>
                </c:pt>
                <c:pt idx="833">
                  <c:v>98717.343660036669</c:v>
                </c:pt>
                <c:pt idx="834">
                  <c:v>98717.343660036669</c:v>
                </c:pt>
                <c:pt idx="835">
                  <c:v>98717.343660036669</c:v>
                </c:pt>
                <c:pt idx="836">
                  <c:v>98717.343660036669</c:v>
                </c:pt>
                <c:pt idx="837">
                  <c:v>98717.343660036669</c:v>
                </c:pt>
                <c:pt idx="838">
                  <c:v>98717.343660036669</c:v>
                </c:pt>
                <c:pt idx="839">
                  <c:v>98717.343660036669</c:v>
                </c:pt>
                <c:pt idx="840">
                  <c:v>98717.343660036669</c:v>
                </c:pt>
                <c:pt idx="841">
                  <c:v>98717.343660036669</c:v>
                </c:pt>
                <c:pt idx="842">
                  <c:v>98717.343660036669</c:v>
                </c:pt>
                <c:pt idx="843">
                  <c:v>98717.343660036669</c:v>
                </c:pt>
                <c:pt idx="844">
                  <c:v>98717.343660036669</c:v>
                </c:pt>
                <c:pt idx="845">
                  <c:v>98717.343660036669</c:v>
                </c:pt>
                <c:pt idx="846">
                  <c:v>98717.343660036669</c:v>
                </c:pt>
                <c:pt idx="847">
                  <c:v>98717.343660036669</c:v>
                </c:pt>
                <c:pt idx="848">
                  <c:v>98717.343660036669</c:v>
                </c:pt>
                <c:pt idx="849">
                  <c:v>98717.343660036669</c:v>
                </c:pt>
                <c:pt idx="850">
                  <c:v>98717.343660036669</c:v>
                </c:pt>
                <c:pt idx="851">
                  <c:v>98717.343660036669</c:v>
                </c:pt>
                <c:pt idx="852">
                  <c:v>98717.343660036669</c:v>
                </c:pt>
                <c:pt idx="853">
                  <c:v>98717.343660036669</c:v>
                </c:pt>
                <c:pt idx="854">
                  <c:v>98717.343660036669</c:v>
                </c:pt>
                <c:pt idx="855">
                  <c:v>98717.343660036669</c:v>
                </c:pt>
                <c:pt idx="856">
                  <c:v>98717.343660036669</c:v>
                </c:pt>
                <c:pt idx="857">
                  <c:v>98717.343660036669</c:v>
                </c:pt>
                <c:pt idx="858">
                  <c:v>98717.343660036669</c:v>
                </c:pt>
                <c:pt idx="859">
                  <c:v>98717.343660036669</c:v>
                </c:pt>
                <c:pt idx="860">
                  <c:v>98717.343660036669</c:v>
                </c:pt>
                <c:pt idx="861">
                  <c:v>98717.343660036669</c:v>
                </c:pt>
                <c:pt idx="862">
                  <c:v>98717.343660036669</c:v>
                </c:pt>
                <c:pt idx="863">
                  <c:v>98717.343660036669</c:v>
                </c:pt>
                <c:pt idx="864">
                  <c:v>98717.343660036669</c:v>
                </c:pt>
                <c:pt idx="865">
                  <c:v>98717.343660036669</c:v>
                </c:pt>
                <c:pt idx="866">
                  <c:v>98717.343660036669</c:v>
                </c:pt>
                <c:pt idx="867">
                  <c:v>98717.343660036669</c:v>
                </c:pt>
                <c:pt idx="868">
                  <c:v>98717.343660036669</c:v>
                </c:pt>
                <c:pt idx="869">
                  <c:v>98717.343660036669</c:v>
                </c:pt>
                <c:pt idx="870">
                  <c:v>98717.343660036669</c:v>
                </c:pt>
                <c:pt idx="871">
                  <c:v>98717.343660036669</c:v>
                </c:pt>
                <c:pt idx="872">
                  <c:v>98717.343660036669</c:v>
                </c:pt>
                <c:pt idx="873">
                  <c:v>98717.343660036669</c:v>
                </c:pt>
                <c:pt idx="874">
                  <c:v>98717.343660036669</c:v>
                </c:pt>
                <c:pt idx="875">
                  <c:v>98717.343660036669</c:v>
                </c:pt>
                <c:pt idx="876">
                  <c:v>98717.343660036669</c:v>
                </c:pt>
                <c:pt idx="877">
                  <c:v>98717.343660036669</c:v>
                </c:pt>
                <c:pt idx="878">
                  <c:v>98717.343660036669</c:v>
                </c:pt>
                <c:pt idx="879">
                  <c:v>98717.343660036669</c:v>
                </c:pt>
                <c:pt idx="880">
                  <c:v>98717.343660036669</c:v>
                </c:pt>
                <c:pt idx="881">
                  <c:v>98717.343660036669</c:v>
                </c:pt>
                <c:pt idx="882">
                  <c:v>98717.343660036669</c:v>
                </c:pt>
                <c:pt idx="883">
                  <c:v>98717.343660036669</c:v>
                </c:pt>
                <c:pt idx="884">
                  <c:v>98717.343660036669</c:v>
                </c:pt>
                <c:pt idx="885">
                  <c:v>98717.343660036669</c:v>
                </c:pt>
                <c:pt idx="886">
                  <c:v>98717.343660036669</c:v>
                </c:pt>
                <c:pt idx="887">
                  <c:v>98717.343660036669</c:v>
                </c:pt>
                <c:pt idx="888">
                  <c:v>98717.343660036669</c:v>
                </c:pt>
                <c:pt idx="889">
                  <c:v>98717.343660036669</c:v>
                </c:pt>
                <c:pt idx="890">
                  <c:v>98717.343660036669</c:v>
                </c:pt>
                <c:pt idx="891">
                  <c:v>98717.343660036669</c:v>
                </c:pt>
                <c:pt idx="892">
                  <c:v>98717.343660036669</c:v>
                </c:pt>
                <c:pt idx="893">
                  <c:v>98717.343660036669</c:v>
                </c:pt>
                <c:pt idx="894">
                  <c:v>98717.343660036669</c:v>
                </c:pt>
                <c:pt idx="895">
                  <c:v>98717.343660036669</c:v>
                </c:pt>
                <c:pt idx="896">
                  <c:v>98717.343660036669</c:v>
                </c:pt>
                <c:pt idx="897">
                  <c:v>98717.34366003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57-43BF-B260-F801D535CC5E}"/>
            </c:ext>
          </c:extLst>
        </c:ser>
        <c:ser>
          <c:idx val="4"/>
          <c:order val="4"/>
          <c:tx>
            <c:strRef>
              <c:f>'Normalized to DMSO conditions'!$M$1</c:f>
              <c:strCache>
                <c:ptCount val="1"/>
                <c:pt idx="0">
                  <c:v>Median value of DMSO read and 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Normalized to DMSO conditions'!$J$1:$J$899</c:f>
              <c:numCache>
                <c:formatCode>0_);[Red]\(0\)</c:formatCode>
                <c:ptCount val="89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 formatCode="General">
                  <c:v>20</c:v>
                </c:pt>
                <c:pt idx="20" formatCode="General">
                  <c:v>21</c:v>
                </c:pt>
                <c:pt idx="21" formatCode="General">
                  <c:v>22</c:v>
                </c:pt>
                <c:pt idx="22" formatCode="General">
                  <c:v>23</c:v>
                </c:pt>
                <c:pt idx="23" formatCode="General">
                  <c:v>24</c:v>
                </c:pt>
                <c:pt idx="24" formatCode="General">
                  <c:v>25</c:v>
                </c:pt>
                <c:pt idx="25" formatCode="General">
                  <c:v>26</c:v>
                </c:pt>
                <c:pt idx="26" formatCode="General">
                  <c:v>27</c:v>
                </c:pt>
                <c:pt idx="27" formatCode="General">
                  <c:v>28</c:v>
                </c:pt>
                <c:pt idx="28" formatCode="General">
                  <c:v>29</c:v>
                </c:pt>
                <c:pt idx="29" formatCode="General">
                  <c:v>30</c:v>
                </c:pt>
                <c:pt idx="30" formatCode="General">
                  <c:v>31</c:v>
                </c:pt>
                <c:pt idx="31" formatCode="General">
                  <c:v>32</c:v>
                </c:pt>
                <c:pt idx="32" formatCode="General">
                  <c:v>33</c:v>
                </c:pt>
                <c:pt idx="33" formatCode="General">
                  <c:v>34</c:v>
                </c:pt>
                <c:pt idx="34" formatCode="General">
                  <c:v>35</c:v>
                </c:pt>
                <c:pt idx="35" formatCode="General">
                  <c:v>36</c:v>
                </c:pt>
                <c:pt idx="36" formatCode="General">
                  <c:v>37</c:v>
                </c:pt>
                <c:pt idx="37" formatCode="General">
                  <c:v>38</c:v>
                </c:pt>
                <c:pt idx="38" formatCode="General">
                  <c:v>39</c:v>
                </c:pt>
                <c:pt idx="39" formatCode="General">
                  <c:v>40</c:v>
                </c:pt>
                <c:pt idx="40" formatCode="General">
                  <c:v>41</c:v>
                </c:pt>
                <c:pt idx="41" formatCode="General">
                  <c:v>42</c:v>
                </c:pt>
                <c:pt idx="42" formatCode="General">
                  <c:v>43</c:v>
                </c:pt>
                <c:pt idx="43" formatCode="General">
                  <c:v>44</c:v>
                </c:pt>
                <c:pt idx="44" formatCode="General">
                  <c:v>45</c:v>
                </c:pt>
                <c:pt idx="45" formatCode="General">
                  <c:v>46</c:v>
                </c:pt>
                <c:pt idx="46" formatCode="General">
                  <c:v>47</c:v>
                </c:pt>
                <c:pt idx="47" formatCode="General">
                  <c:v>48</c:v>
                </c:pt>
                <c:pt idx="48" formatCode="General">
                  <c:v>49</c:v>
                </c:pt>
                <c:pt idx="49" formatCode="General">
                  <c:v>50</c:v>
                </c:pt>
                <c:pt idx="50" formatCode="General">
                  <c:v>51</c:v>
                </c:pt>
                <c:pt idx="51" formatCode="General">
                  <c:v>52</c:v>
                </c:pt>
                <c:pt idx="52" formatCode="General">
                  <c:v>53</c:v>
                </c:pt>
                <c:pt idx="53" formatCode="General">
                  <c:v>54</c:v>
                </c:pt>
                <c:pt idx="54" formatCode="General">
                  <c:v>55</c:v>
                </c:pt>
                <c:pt idx="55" formatCode="General">
                  <c:v>56</c:v>
                </c:pt>
                <c:pt idx="56" formatCode="General">
                  <c:v>57</c:v>
                </c:pt>
                <c:pt idx="57" formatCode="General">
                  <c:v>58</c:v>
                </c:pt>
                <c:pt idx="58" formatCode="General">
                  <c:v>59</c:v>
                </c:pt>
                <c:pt idx="59" formatCode="General">
                  <c:v>60</c:v>
                </c:pt>
                <c:pt idx="60" formatCode="General">
                  <c:v>61</c:v>
                </c:pt>
                <c:pt idx="61" formatCode="General">
                  <c:v>62</c:v>
                </c:pt>
                <c:pt idx="62" formatCode="General">
                  <c:v>63</c:v>
                </c:pt>
                <c:pt idx="63" formatCode="General">
                  <c:v>64</c:v>
                </c:pt>
                <c:pt idx="64" formatCode="General">
                  <c:v>65</c:v>
                </c:pt>
                <c:pt idx="65" formatCode="General">
                  <c:v>66</c:v>
                </c:pt>
                <c:pt idx="66" formatCode="General">
                  <c:v>67</c:v>
                </c:pt>
                <c:pt idx="67" formatCode="General">
                  <c:v>68</c:v>
                </c:pt>
                <c:pt idx="68" formatCode="General">
                  <c:v>69</c:v>
                </c:pt>
                <c:pt idx="69" formatCode="General">
                  <c:v>70</c:v>
                </c:pt>
                <c:pt idx="70" formatCode="General">
                  <c:v>71</c:v>
                </c:pt>
                <c:pt idx="71" formatCode="General">
                  <c:v>72</c:v>
                </c:pt>
                <c:pt idx="72" formatCode="General">
                  <c:v>73</c:v>
                </c:pt>
                <c:pt idx="73" formatCode="General">
                  <c:v>74</c:v>
                </c:pt>
                <c:pt idx="74" formatCode="General">
                  <c:v>75</c:v>
                </c:pt>
                <c:pt idx="75" formatCode="General">
                  <c:v>76</c:v>
                </c:pt>
                <c:pt idx="76" formatCode="General">
                  <c:v>77</c:v>
                </c:pt>
                <c:pt idx="77" formatCode="General">
                  <c:v>78</c:v>
                </c:pt>
                <c:pt idx="78" formatCode="General">
                  <c:v>79</c:v>
                </c:pt>
                <c:pt idx="79" formatCode="General">
                  <c:v>80</c:v>
                </c:pt>
                <c:pt idx="80" formatCode="General">
                  <c:v>81</c:v>
                </c:pt>
                <c:pt idx="81" formatCode="General">
                  <c:v>82</c:v>
                </c:pt>
                <c:pt idx="82" formatCode="General">
                  <c:v>83</c:v>
                </c:pt>
                <c:pt idx="83" formatCode="General">
                  <c:v>84</c:v>
                </c:pt>
                <c:pt idx="84" formatCode="General">
                  <c:v>85</c:v>
                </c:pt>
                <c:pt idx="85" formatCode="General">
                  <c:v>86</c:v>
                </c:pt>
                <c:pt idx="86" formatCode="General">
                  <c:v>87</c:v>
                </c:pt>
                <c:pt idx="87" formatCode="General">
                  <c:v>88</c:v>
                </c:pt>
                <c:pt idx="88" formatCode="General">
                  <c:v>89</c:v>
                </c:pt>
                <c:pt idx="89" formatCode="General">
                  <c:v>90</c:v>
                </c:pt>
                <c:pt idx="90" formatCode="General">
                  <c:v>91</c:v>
                </c:pt>
                <c:pt idx="91" formatCode="General">
                  <c:v>92</c:v>
                </c:pt>
                <c:pt idx="92" formatCode="General">
                  <c:v>93</c:v>
                </c:pt>
                <c:pt idx="93" formatCode="General">
                  <c:v>94</c:v>
                </c:pt>
                <c:pt idx="94" formatCode="General">
                  <c:v>95</c:v>
                </c:pt>
                <c:pt idx="95" formatCode="General">
                  <c:v>96</c:v>
                </c:pt>
                <c:pt idx="96" formatCode="General">
                  <c:v>97</c:v>
                </c:pt>
                <c:pt idx="97" formatCode="General">
                  <c:v>98</c:v>
                </c:pt>
                <c:pt idx="98" formatCode="General">
                  <c:v>99</c:v>
                </c:pt>
                <c:pt idx="99" formatCode="General">
                  <c:v>100</c:v>
                </c:pt>
                <c:pt idx="100" formatCode="General">
                  <c:v>101</c:v>
                </c:pt>
                <c:pt idx="101" formatCode="General">
                  <c:v>102</c:v>
                </c:pt>
                <c:pt idx="102" formatCode="General">
                  <c:v>103</c:v>
                </c:pt>
                <c:pt idx="103" formatCode="General">
                  <c:v>104</c:v>
                </c:pt>
                <c:pt idx="104" formatCode="General">
                  <c:v>105</c:v>
                </c:pt>
                <c:pt idx="105" formatCode="General">
                  <c:v>106</c:v>
                </c:pt>
                <c:pt idx="106" formatCode="General">
                  <c:v>107</c:v>
                </c:pt>
                <c:pt idx="107" formatCode="General">
                  <c:v>108</c:v>
                </c:pt>
                <c:pt idx="108" formatCode="General">
                  <c:v>109</c:v>
                </c:pt>
                <c:pt idx="109" formatCode="General">
                  <c:v>110</c:v>
                </c:pt>
                <c:pt idx="110" formatCode="General">
                  <c:v>111</c:v>
                </c:pt>
                <c:pt idx="111" formatCode="General">
                  <c:v>112</c:v>
                </c:pt>
                <c:pt idx="112" formatCode="General">
                  <c:v>113</c:v>
                </c:pt>
                <c:pt idx="113" formatCode="General">
                  <c:v>114</c:v>
                </c:pt>
                <c:pt idx="114" formatCode="General">
                  <c:v>115</c:v>
                </c:pt>
                <c:pt idx="115" formatCode="General">
                  <c:v>116</c:v>
                </c:pt>
                <c:pt idx="116" formatCode="General">
                  <c:v>117</c:v>
                </c:pt>
                <c:pt idx="117" formatCode="General">
                  <c:v>118</c:v>
                </c:pt>
                <c:pt idx="118" formatCode="General">
                  <c:v>119</c:v>
                </c:pt>
                <c:pt idx="119" formatCode="General">
                  <c:v>120</c:v>
                </c:pt>
                <c:pt idx="120" formatCode="General">
                  <c:v>121</c:v>
                </c:pt>
                <c:pt idx="121" formatCode="General">
                  <c:v>122</c:v>
                </c:pt>
                <c:pt idx="122" formatCode="General">
                  <c:v>123</c:v>
                </c:pt>
                <c:pt idx="123" formatCode="General">
                  <c:v>124</c:v>
                </c:pt>
                <c:pt idx="124" formatCode="General">
                  <c:v>125</c:v>
                </c:pt>
                <c:pt idx="125" formatCode="General">
                  <c:v>126</c:v>
                </c:pt>
                <c:pt idx="126" formatCode="General">
                  <c:v>127</c:v>
                </c:pt>
                <c:pt idx="127" formatCode="General">
                  <c:v>128</c:v>
                </c:pt>
                <c:pt idx="128" formatCode="General">
                  <c:v>129</c:v>
                </c:pt>
                <c:pt idx="129" formatCode="General">
                  <c:v>130</c:v>
                </c:pt>
                <c:pt idx="130" formatCode="General">
                  <c:v>131</c:v>
                </c:pt>
                <c:pt idx="131" formatCode="General">
                  <c:v>132</c:v>
                </c:pt>
                <c:pt idx="132" formatCode="General">
                  <c:v>133</c:v>
                </c:pt>
                <c:pt idx="133" formatCode="General">
                  <c:v>134</c:v>
                </c:pt>
                <c:pt idx="134" formatCode="General">
                  <c:v>135</c:v>
                </c:pt>
                <c:pt idx="135" formatCode="General">
                  <c:v>136</c:v>
                </c:pt>
                <c:pt idx="136" formatCode="General">
                  <c:v>137</c:v>
                </c:pt>
                <c:pt idx="137" formatCode="General">
                  <c:v>138</c:v>
                </c:pt>
                <c:pt idx="138" formatCode="General">
                  <c:v>139</c:v>
                </c:pt>
                <c:pt idx="139" formatCode="General">
                  <c:v>140</c:v>
                </c:pt>
                <c:pt idx="140" formatCode="General">
                  <c:v>141</c:v>
                </c:pt>
                <c:pt idx="141" formatCode="General">
                  <c:v>142</c:v>
                </c:pt>
                <c:pt idx="142" formatCode="General">
                  <c:v>143</c:v>
                </c:pt>
                <c:pt idx="143" formatCode="General">
                  <c:v>144</c:v>
                </c:pt>
                <c:pt idx="144" formatCode="General">
                  <c:v>145</c:v>
                </c:pt>
                <c:pt idx="145" formatCode="General">
                  <c:v>146</c:v>
                </c:pt>
                <c:pt idx="146" formatCode="General">
                  <c:v>147</c:v>
                </c:pt>
                <c:pt idx="147" formatCode="General">
                  <c:v>148</c:v>
                </c:pt>
                <c:pt idx="148" formatCode="General">
                  <c:v>149</c:v>
                </c:pt>
                <c:pt idx="149" formatCode="General">
                  <c:v>150</c:v>
                </c:pt>
                <c:pt idx="150" formatCode="General">
                  <c:v>151</c:v>
                </c:pt>
                <c:pt idx="151" formatCode="General">
                  <c:v>152</c:v>
                </c:pt>
                <c:pt idx="152" formatCode="General">
                  <c:v>153</c:v>
                </c:pt>
                <c:pt idx="153" formatCode="General">
                  <c:v>154</c:v>
                </c:pt>
                <c:pt idx="154" formatCode="General">
                  <c:v>155</c:v>
                </c:pt>
                <c:pt idx="155" formatCode="General">
                  <c:v>156</c:v>
                </c:pt>
                <c:pt idx="156" formatCode="General">
                  <c:v>157</c:v>
                </c:pt>
                <c:pt idx="157" formatCode="General">
                  <c:v>158</c:v>
                </c:pt>
                <c:pt idx="158" formatCode="General">
                  <c:v>159</c:v>
                </c:pt>
                <c:pt idx="159" formatCode="General">
                  <c:v>160</c:v>
                </c:pt>
                <c:pt idx="160" formatCode="General">
                  <c:v>161</c:v>
                </c:pt>
                <c:pt idx="161" formatCode="General">
                  <c:v>162</c:v>
                </c:pt>
                <c:pt idx="162" formatCode="General">
                  <c:v>163</c:v>
                </c:pt>
                <c:pt idx="163" formatCode="General">
                  <c:v>164</c:v>
                </c:pt>
                <c:pt idx="164" formatCode="General">
                  <c:v>165</c:v>
                </c:pt>
                <c:pt idx="165" formatCode="General">
                  <c:v>166</c:v>
                </c:pt>
                <c:pt idx="166" formatCode="General">
                  <c:v>167</c:v>
                </c:pt>
                <c:pt idx="167" formatCode="General">
                  <c:v>168</c:v>
                </c:pt>
                <c:pt idx="168" formatCode="General">
                  <c:v>169</c:v>
                </c:pt>
                <c:pt idx="169" formatCode="General">
                  <c:v>170</c:v>
                </c:pt>
                <c:pt idx="170" formatCode="General">
                  <c:v>171</c:v>
                </c:pt>
                <c:pt idx="171" formatCode="General">
                  <c:v>172</c:v>
                </c:pt>
                <c:pt idx="172" formatCode="General">
                  <c:v>173</c:v>
                </c:pt>
                <c:pt idx="173" formatCode="General">
                  <c:v>174</c:v>
                </c:pt>
                <c:pt idx="174" formatCode="General">
                  <c:v>175</c:v>
                </c:pt>
                <c:pt idx="175" formatCode="General">
                  <c:v>176</c:v>
                </c:pt>
                <c:pt idx="176" formatCode="General">
                  <c:v>177</c:v>
                </c:pt>
                <c:pt idx="177" formatCode="General">
                  <c:v>178</c:v>
                </c:pt>
                <c:pt idx="178" formatCode="General">
                  <c:v>179</c:v>
                </c:pt>
                <c:pt idx="179" formatCode="General">
                  <c:v>180</c:v>
                </c:pt>
                <c:pt idx="180" formatCode="General">
                  <c:v>181</c:v>
                </c:pt>
                <c:pt idx="181" formatCode="General">
                  <c:v>182</c:v>
                </c:pt>
                <c:pt idx="182" formatCode="General">
                  <c:v>183</c:v>
                </c:pt>
                <c:pt idx="183" formatCode="General">
                  <c:v>184</c:v>
                </c:pt>
                <c:pt idx="184" formatCode="General">
                  <c:v>185</c:v>
                </c:pt>
                <c:pt idx="185" formatCode="General">
                  <c:v>186</c:v>
                </c:pt>
                <c:pt idx="186" formatCode="General">
                  <c:v>187</c:v>
                </c:pt>
                <c:pt idx="187" formatCode="General">
                  <c:v>188</c:v>
                </c:pt>
                <c:pt idx="188" formatCode="General">
                  <c:v>189</c:v>
                </c:pt>
                <c:pt idx="189" formatCode="General">
                  <c:v>190</c:v>
                </c:pt>
                <c:pt idx="190" formatCode="General">
                  <c:v>191</c:v>
                </c:pt>
                <c:pt idx="191" formatCode="General">
                  <c:v>192</c:v>
                </c:pt>
                <c:pt idx="192" formatCode="General">
                  <c:v>193</c:v>
                </c:pt>
                <c:pt idx="193" formatCode="General">
                  <c:v>194</c:v>
                </c:pt>
                <c:pt idx="194" formatCode="General">
                  <c:v>195</c:v>
                </c:pt>
                <c:pt idx="195" formatCode="General">
                  <c:v>196</c:v>
                </c:pt>
                <c:pt idx="196" formatCode="General">
                  <c:v>197</c:v>
                </c:pt>
                <c:pt idx="197" formatCode="General">
                  <c:v>198</c:v>
                </c:pt>
                <c:pt idx="198" formatCode="General">
                  <c:v>199</c:v>
                </c:pt>
                <c:pt idx="199" formatCode="General">
                  <c:v>200</c:v>
                </c:pt>
                <c:pt idx="200" formatCode="General">
                  <c:v>201</c:v>
                </c:pt>
                <c:pt idx="201" formatCode="General">
                  <c:v>202</c:v>
                </c:pt>
                <c:pt idx="202" formatCode="General">
                  <c:v>203</c:v>
                </c:pt>
                <c:pt idx="203" formatCode="General">
                  <c:v>204</c:v>
                </c:pt>
                <c:pt idx="204" formatCode="General">
                  <c:v>205</c:v>
                </c:pt>
                <c:pt idx="205" formatCode="General">
                  <c:v>206</c:v>
                </c:pt>
                <c:pt idx="206" formatCode="General">
                  <c:v>207</c:v>
                </c:pt>
                <c:pt idx="207" formatCode="General">
                  <c:v>208</c:v>
                </c:pt>
                <c:pt idx="208" formatCode="General">
                  <c:v>209</c:v>
                </c:pt>
                <c:pt idx="209" formatCode="General">
                  <c:v>210</c:v>
                </c:pt>
                <c:pt idx="210" formatCode="General">
                  <c:v>211</c:v>
                </c:pt>
                <c:pt idx="211" formatCode="General">
                  <c:v>212</c:v>
                </c:pt>
                <c:pt idx="212" formatCode="General">
                  <c:v>213</c:v>
                </c:pt>
                <c:pt idx="213" formatCode="General">
                  <c:v>214</c:v>
                </c:pt>
                <c:pt idx="214" formatCode="General">
                  <c:v>215</c:v>
                </c:pt>
                <c:pt idx="215" formatCode="General">
                  <c:v>216</c:v>
                </c:pt>
                <c:pt idx="216" formatCode="General">
                  <c:v>217</c:v>
                </c:pt>
                <c:pt idx="217" formatCode="General">
                  <c:v>218</c:v>
                </c:pt>
                <c:pt idx="218" formatCode="General">
                  <c:v>219</c:v>
                </c:pt>
                <c:pt idx="219" formatCode="General">
                  <c:v>220</c:v>
                </c:pt>
                <c:pt idx="220" formatCode="General">
                  <c:v>221</c:v>
                </c:pt>
                <c:pt idx="221" formatCode="General">
                  <c:v>222</c:v>
                </c:pt>
                <c:pt idx="222" formatCode="General">
                  <c:v>223</c:v>
                </c:pt>
                <c:pt idx="223" formatCode="General">
                  <c:v>224</c:v>
                </c:pt>
                <c:pt idx="224" formatCode="General">
                  <c:v>225</c:v>
                </c:pt>
                <c:pt idx="225" formatCode="General">
                  <c:v>226</c:v>
                </c:pt>
                <c:pt idx="226" formatCode="General">
                  <c:v>227</c:v>
                </c:pt>
                <c:pt idx="227" formatCode="General">
                  <c:v>228</c:v>
                </c:pt>
                <c:pt idx="228" formatCode="General">
                  <c:v>229</c:v>
                </c:pt>
                <c:pt idx="229" formatCode="General">
                  <c:v>230</c:v>
                </c:pt>
                <c:pt idx="230" formatCode="General">
                  <c:v>231</c:v>
                </c:pt>
                <c:pt idx="231" formatCode="General">
                  <c:v>232</c:v>
                </c:pt>
                <c:pt idx="232" formatCode="General">
                  <c:v>233</c:v>
                </c:pt>
                <c:pt idx="233" formatCode="General">
                  <c:v>234</c:v>
                </c:pt>
                <c:pt idx="234" formatCode="General">
                  <c:v>235</c:v>
                </c:pt>
                <c:pt idx="235" formatCode="General">
                  <c:v>236</c:v>
                </c:pt>
                <c:pt idx="236" formatCode="General">
                  <c:v>237</c:v>
                </c:pt>
                <c:pt idx="237" formatCode="General">
                  <c:v>238</c:v>
                </c:pt>
                <c:pt idx="238" formatCode="General">
                  <c:v>239</c:v>
                </c:pt>
                <c:pt idx="239" formatCode="General">
                  <c:v>240</c:v>
                </c:pt>
                <c:pt idx="240" formatCode="General">
                  <c:v>241</c:v>
                </c:pt>
                <c:pt idx="241" formatCode="General">
                  <c:v>242</c:v>
                </c:pt>
                <c:pt idx="242" formatCode="General">
                  <c:v>243</c:v>
                </c:pt>
                <c:pt idx="243" formatCode="General">
                  <c:v>244</c:v>
                </c:pt>
                <c:pt idx="244" formatCode="General">
                  <c:v>245</c:v>
                </c:pt>
                <c:pt idx="245" formatCode="General">
                  <c:v>246</c:v>
                </c:pt>
                <c:pt idx="246" formatCode="General">
                  <c:v>247</c:v>
                </c:pt>
                <c:pt idx="247" formatCode="General">
                  <c:v>248</c:v>
                </c:pt>
                <c:pt idx="248" formatCode="General">
                  <c:v>249</c:v>
                </c:pt>
                <c:pt idx="249" formatCode="General">
                  <c:v>250</c:v>
                </c:pt>
                <c:pt idx="250" formatCode="General">
                  <c:v>251</c:v>
                </c:pt>
                <c:pt idx="251" formatCode="General">
                  <c:v>252</c:v>
                </c:pt>
                <c:pt idx="252" formatCode="General">
                  <c:v>253</c:v>
                </c:pt>
                <c:pt idx="253" formatCode="General">
                  <c:v>254</c:v>
                </c:pt>
                <c:pt idx="254" formatCode="General">
                  <c:v>255</c:v>
                </c:pt>
                <c:pt idx="255" formatCode="General">
                  <c:v>256</c:v>
                </c:pt>
                <c:pt idx="256" formatCode="General">
                  <c:v>257</c:v>
                </c:pt>
                <c:pt idx="257" formatCode="General">
                  <c:v>258</c:v>
                </c:pt>
                <c:pt idx="258" formatCode="General">
                  <c:v>259</c:v>
                </c:pt>
                <c:pt idx="259" formatCode="General">
                  <c:v>260</c:v>
                </c:pt>
                <c:pt idx="260" formatCode="General">
                  <c:v>261</c:v>
                </c:pt>
                <c:pt idx="261" formatCode="General">
                  <c:v>262</c:v>
                </c:pt>
                <c:pt idx="262" formatCode="General">
                  <c:v>263</c:v>
                </c:pt>
                <c:pt idx="263" formatCode="General">
                  <c:v>264</c:v>
                </c:pt>
                <c:pt idx="264" formatCode="General">
                  <c:v>265</c:v>
                </c:pt>
                <c:pt idx="265" formatCode="General">
                  <c:v>266</c:v>
                </c:pt>
                <c:pt idx="266" formatCode="General">
                  <c:v>267</c:v>
                </c:pt>
                <c:pt idx="267" formatCode="General">
                  <c:v>268</c:v>
                </c:pt>
                <c:pt idx="268" formatCode="General">
                  <c:v>269</c:v>
                </c:pt>
                <c:pt idx="269" formatCode="General">
                  <c:v>270</c:v>
                </c:pt>
                <c:pt idx="270" formatCode="General">
                  <c:v>271</c:v>
                </c:pt>
                <c:pt idx="271" formatCode="General">
                  <c:v>272</c:v>
                </c:pt>
                <c:pt idx="272" formatCode="General">
                  <c:v>273</c:v>
                </c:pt>
                <c:pt idx="273" formatCode="General">
                  <c:v>274</c:v>
                </c:pt>
                <c:pt idx="274" formatCode="General">
                  <c:v>275</c:v>
                </c:pt>
                <c:pt idx="275" formatCode="General">
                  <c:v>276</c:v>
                </c:pt>
                <c:pt idx="276" formatCode="General">
                  <c:v>277</c:v>
                </c:pt>
                <c:pt idx="277" formatCode="General">
                  <c:v>278</c:v>
                </c:pt>
                <c:pt idx="278" formatCode="General">
                  <c:v>279</c:v>
                </c:pt>
                <c:pt idx="279" formatCode="General">
                  <c:v>280</c:v>
                </c:pt>
                <c:pt idx="280" formatCode="General">
                  <c:v>281</c:v>
                </c:pt>
                <c:pt idx="281" formatCode="General">
                  <c:v>282</c:v>
                </c:pt>
                <c:pt idx="282" formatCode="General">
                  <c:v>283</c:v>
                </c:pt>
                <c:pt idx="283" formatCode="General">
                  <c:v>284</c:v>
                </c:pt>
                <c:pt idx="284" formatCode="General">
                  <c:v>285</c:v>
                </c:pt>
                <c:pt idx="285" formatCode="General">
                  <c:v>286</c:v>
                </c:pt>
                <c:pt idx="286" formatCode="General">
                  <c:v>287</c:v>
                </c:pt>
                <c:pt idx="287" formatCode="General">
                  <c:v>288</c:v>
                </c:pt>
                <c:pt idx="288" formatCode="General">
                  <c:v>289</c:v>
                </c:pt>
                <c:pt idx="289" formatCode="General">
                  <c:v>290</c:v>
                </c:pt>
                <c:pt idx="290" formatCode="General">
                  <c:v>291</c:v>
                </c:pt>
                <c:pt idx="291" formatCode="General">
                  <c:v>292</c:v>
                </c:pt>
                <c:pt idx="292" formatCode="General">
                  <c:v>293</c:v>
                </c:pt>
                <c:pt idx="293" formatCode="General">
                  <c:v>294</c:v>
                </c:pt>
                <c:pt idx="294" formatCode="General">
                  <c:v>295</c:v>
                </c:pt>
                <c:pt idx="295" formatCode="General">
                  <c:v>296</c:v>
                </c:pt>
                <c:pt idx="296" formatCode="General">
                  <c:v>297</c:v>
                </c:pt>
                <c:pt idx="297" formatCode="General">
                  <c:v>298</c:v>
                </c:pt>
                <c:pt idx="298" formatCode="General">
                  <c:v>299</c:v>
                </c:pt>
                <c:pt idx="299" formatCode="General">
                  <c:v>300</c:v>
                </c:pt>
                <c:pt idx="300" formatCode="General">
                  <c:v>301</c:v>
                </c:pt>
                <c:pt idx="301" formatCode="General">
                  <c:v>302</c:v>
                </c:pt>
                <c:pt idx="302" formatCode="General">
                  <c:v>303</c:v>
                </c:pt>
                <c:pt idx="303" formatCode="General">
                  <c:v>304</c:v>
                </c:pt>
                <c:pt idx="304" formatCode="General">
                  <c:v>305</c:v>
                </c:pt>
                <c:pt idx="305" formatCode="General">
                  <c:v>306</c:v>
                </c:pt>
                <c:pt idx="306" formatCode="General">
                  <c:v>307</c:v>
                </c:pt>
                <c:pt idx="307" formatCode="General">
                  <c:v>308</c:v>
                </c:pt>
                <c:pt idx="308" formatCode="General">
                  <c:v>309</c:v>
                </c:pt>
                <c:pt idx="309" formatCode="General">
                  <c:v>310</c:v>
                </c:pt>
                <c:pt idx="310" formatCode="General">
                  <c:v>311</c:v>
                </c:pt>
                <c:pt idx="311" formatCode="General">
                  <c:v>312</c:v>
                </c:pt>
                <c:pt idx="312" formatCode="General">
                  <c:v>313</c:v>
                </c:pt>
                <c:pt idx="313" formatCode="General">
                  <c:v>314</c:v>
                </c:pt>
                <c:pt idx="314" formatCode="General">
                  <c:v>315</c:v>
                </c:pt>
                <c:pt idx="315" formatCode="General">
                  <c:v>316</c:v>
                </c:pt>
                <c:pt idx="316" formatCode="General">
                  <c:v>317</c:v>
                </c:pt>
                <c:pt idx="317" formatCode="General">
                  <c:v>318</c:v>
                </c:pt>
                <c:pt idx="318" formatCode="General">
                  <c:v>319</c:v>
                </c:pt>
                <c:pt idx="319" formatCode="General">
                  <c:v>320</c:v>
                </c:pt>
                <c:pt idx="320" formatCode="General">
                  <c:v>321</c:v>
                </c:pt>
                <c:pt idx="321" formatCode="General">
                  <c:v>322</c:v>
                </c:pt>
                <c:pt idx="322" formatCode="General">
                  <c:v>323</c:v>
                </c:pt>
                <c:pt idx="323" formatCode="General">
                  <c:v>324</c:v>
                </c:pt>
                <c:pt idx="324" formatCode="General">
                  <c:v>325</c:v>
                </c:pt>
                <c:pt idx="325" formatCode="General">
                  <c:v>326</c:v>
                </c:pt>
                <c:pt idx="326" formatCode="General">
                  <c:v>327</c:v>
                </c:pt>
                <c:pt idx="327" formatCode="General">
                  <c:v>328</c:v>
                </c:pt>
                <c:pt idx="328" formatCode="General">
                  <c:v>329</c:v>
                </c:pt>
                <c:pt idx="329" formatCode="General">
                  <c:v>330</c:v>
                </c:pt>
                <c:pt idx="330" formatCode="General">
                  <c:v>331</c:v>
                </c:pt>
                <c:pt idx="331" formatCode="General">
                  <c:v>332</c:v>
                </c:pt>
                <c:pt idx="332" formatCode="General">
                  <c:v>333</c:v>
                </c:pt>
                <c:pt idx="333" formatCode="General">
                  <c:v>334</c:v>
                </c:pt>
                <c:pt idx="334" formatCode="General">
                  <c:v>335</c:v>
                </c:pt>
                <c:pt idx="335" formatCode="General">
                  <c:v>336</c:v>
                </c:pt>
                <c:pt idx="336" formatCode="General">
                  <c:v>337</c:v>
                </c:pt>
                <c:pt idx="337" formatCode="General">
                  <c:v>338</c:v>
                </c:pt>
                <c:pt idx="338" formatCode="General">
                  <c:v>339</c:v>
                </c:pt>
                <c:pt idx="339" formatCode="General">
                  <c:v>340</c:v>
                </c:pt>
                <c:pt idx="340" formatCode="General">
                  <c:v>341</c:v>
                </c:pt>
                <c:pt idx="341" formatCode="General">
                  <c:v>342</c:v>
                </c:pt>
                <c:pt idx="342" formatCode="General">
                  <c:v>343</c:v>
                </c:pt>
                <c:pt idx="343" formatCode="General">
                  <c:v>344</c:v>
                </c:pt>
                <c:pt idx="344" formatCode="General">
                  <c:v>345</c:v>
                </c:pt>
                <c:pt idx="345" formatCode="General">
                  <c:v>346</c:v>
                </c:pt>
                <c:pt idx="346" formatCode="General">
                  <c:v>347</c:v>
                </c:pt>
                <c:pt idx="347" formatCode="General">
                  <c:v>348</c:v>
                </c:pt>
                <c:pt idx="348" formatCode="General">
                  <c:v>349</c:v>
                </c:pt>
                <c:pt idx="349" formatCode="General">
                  <c:v>350</c:v>
                </c:pt>
                <c:pt idx="350" formatCode="General">
                  <c:v>351</c:v>
                </c:pt>
                <c:pt idx="351" formatCode="General">
                  <c:v>352</c:v>
                </c:pt>
                <c:pt idx="352" formatCode="General">
                  <c:v>353</c:v>
                </c:pt>
                <c:pt idx="353" formatCode="General">
                  <c:v>354</c:v>
                </c:pt>
                <c:pt idx="354" formatCode="General">
                  <c:v>355</c:v>
                </c:pt>
                <c:pt idx="355" formatCode="General">
                  <c:v>356</c:v>
                </c:pt>
                <c:pt idx="356" formatCode="General">
                  <c:v>357</c:v>
                </c:pt>
                <c:pt idx="357" formatCode="General">
                  <c:v>358</c:v>
                </c:pt>
                <c:pt idx="358" formatCode="General">
                  <c:v>359</c:v>
                </c:pt>
                <c:pt idx="359" formatCode="General">
                  <c:v>360</c:v>
                </c:pt>
                <c:pt idx="360" formatCode="General">
                  <c:v>361</c:v>
                </c:pt>
                <c:pt idx="361" formatCode="General">
                  <c:v>362</c:v>
                </c:pt>
                <c:pt idx="362" formatCode="General">
                  <c:v>363</c:v>
                </c:pt>
                <c:pt idx="363" formatCode="General">
                  <c:v>364</c:v>
                </c:pt>
                <c:pt idx="364" formatCode="General">
                  <c:v>365</c:v>
                </c:pt>
                <c:pt idx="365" formatCode="General">
                  <c:v>366</c:v>
                </c:pt>
                <c:pt idx="366" formatCode="General">
                  <c:v>367</c:v>
                </c:pt>
                <c:pt idx="367" formatCode="General">
                  <c:v>368</c:v>
                </c:pt>
                <c:pt idx="368" formatCode="General">
                  <c:v>369</c:v>
                </c:pt>
                <c:pt idx="369" formatCode="General">
                  <c:v>370</c:v>
                </c:pt>
                <c:pt idx="370" formatCode="General">
                  <c:v>371</c:v>
                </c:pt>
                <c:pt idx="371" formatCode="General">
                  <c:v>372</c:v>
                </c:pt>
                <c:pt idx="372" formatCode="General">
                  <c:v>373</c:v>
                </c:pt>
                <c:pt idx="373" formatCode="General">
                  <c:v>374</c:v>
                </c:pt>
                <c:pt idx="374" formatCode="General">
                  <c:v>375</c:v>
                </c:pt>
                <c:pt idx="375" formatCode="General">
                  <c:v>376</c:v>
                </c:pt>
                <c:pt idx="376" formatCode="General">
                  <c:v>377</c:v>
                </c:pt>
                <c:pt idx="377" formatCode="General">
                  <c:v>378</c:v>
                </c:pt>
                <c:pt idx="378" formatCode="General">
                  <c:v>379</c:v>
                </c:pt>
                <c:pt idx="379" formatCode="General">
                  <c:v>380</c:v>
                </c:pt>
                <c:pt idx="380" formatCode="General">
                  <c:v>381</c:v>
                </c:pt>
                <c:pt idx="381" formatCode="General">
                  <c:v>382</c:v>
                </c:pt>
                <c:pt idx="382" formatCode="General">
                  <c:v>383</c:v>
                </c:pt>
                <c:pt idx="383" formatCode="General">
                  <c:v>384</c:v>
                </c:pt>
                <c:pt idx="384" formatCode="General">
                  <c:v>385</c:v>
                </c:pt>
                <c:pt idx="385" formatCode="General">
                  <c:v>386</c:v>
                </c:pt>
                <c:pt idx="386" formatCode="General">
                  <c:v>387</c:v>
                </c:pt>
                <c:pt idx="387" formatCode="General">
                  <c:v>388</c:v>
                </c:pt>
                <c:pt idx="388" formatCode="General">
                  <c:v>389</c:v>
                </c:pt>
                <c:pt idx="389" formatCode="General">
                  <c:v>390</c:v>
                </c:pt>
                <c:pt idx="390" formatCode="General">
                  <c:v>391</c:v>
                </c:pt>
                <c:pt idx="391" formatCode="General">
                  <c:v>392</c:v>
                </c:pt>
                <c:pt idx="392" formatCode="General">
                  <c:v>393</c:v>
                </c:pt>
                <c:pt idx="393" formatCode="General">
                  <c:v>394</c:v>
                </c:pt>
                <c:pt idx="394" formatCode="General">
                  <c:v>395</c:v>
                </c:pt>
                <c:pt idx="395" formatCode="General">
                  <c:v>396</c:v>
                </c:pt>
                <c:pt idx="396" formatCode="General">
                  <c:v>397</c:v>
                </c:pt>
                <c:pt idx="397" formatCode="General">
                  <c:v>398</c:v>
                </c:pt>
                <c:pt idx="398" formatCode="General">
                  <c:v>399</c:v>
                </c:pt>
                <c:pt idx="399" formatCode="General">
                  <c:v>400</c:v>
                </c:pt>
                <c:pt idx="400" formatCode="General">
                  <c:v>401</c:v>
                </c:pt>
                <c:pt idx="401" formatCode="General">
                  <c:v>402</c:v>
                </c:pt>
                <c:pt idx="402" formatCode="General">
                  <c:v>403</c:v>
                </c:pt>
                <c:pt idx="403" formatCode="General">
                  <c:v>404</c:v>
                </c:pt>
                <c:pt idx="404" formatCode="General">
                  <c:v>405</c:v>
                </c:pt>
                <c:pt idx="405" formatCode="General">
                  <c:v>406</c:v>
                </c:pt>
                <c:pt idx="406" formatCode="General">
                  <c:v>407</c:v>
                </c:pt>
                <c:pt idx="407" formatCode="General">
                  <c:v>408</c:v>
                </c:pt>
                <c:pt idx="408" formatCode="General">
                  <c:v>409</c:v>
                </c:pt>
                <c:pt idx="409" formatCode="General">
                  <c:v>410</c:v>
                </c:pt>
                <c:pt idx="410" formatCode="General">
                  <c:v>411</c:v>
                </c:pt>
                <c:pt idx="411" formatCode="General">
                  <c:v>412</c:v>
                </c:pt>
                <c:pt idx="412" formatCode="General">
                  <c:v>413</c:v>
                </c:pt>
                <c:pt idx="413" formatCode="General">
                  <c:v>414</c:v>
                </c:pt>
                <c:pt idx="414" formatCode="General">
                  <c:v>415</c:v>
                </c:pt>
                <c:pt idx="415" formatCode="General">
                  <c:v>416</c:v>
                </c:pt>
                <c:pt idx="416" formatCode="General">
                  <c:v>417</c:v>
                </c:pt>
                <c:pt idx="417" formatCode="General">
                  <c:v>418</c:v>
                </c:pt>
                <c:pt idx="418" formatCode="General">
                  <c:v>419</c:v>
                </c:pt>
                <c:pt idx="419" formatCode="General">
                  <c:v>420</c:v>
                </c:pt>
                <c:pt idx="420" formatCode="General">
                  <c:v>421</c:v>
                </c:pt>
                <c:pt idx="421" formatCode="General">
                  <c:v>422</c:v>
                </c:pt>
                <c:pt idx="422" formatCode="General">
                  <c:v>423</c:v>
                </c:pt>
                <c:pt idx="423" formatCode="General">
                  <c:v>424</c:v>
                </c:pt>
                <c:pt idx="424" formatCode="General">
                  <c:v>425</c:v>
                </c:pt>
                <c:pt idx="425" formatCode="General">
                  <c:v>426</c:v>
                </c:pt>
                <c:pt idx="426" formatCode="General">
                  <c:v>427</c:v>
                </c:pt>
                <c:pt idx="427" formatCode="General">
                  <c:v>428</c:v>
                </c:pt>
                <c:pt idx="428" formatCode="General">
                  <c:v>429</c:v>
                </c:pt>
                <c:pt idx="429" formatCode="General">
                  <c:v>430</c:v>
                </c:pt>
                <c:pt idx="430" formatCode="General">
                  <c:v>431</c:v>
                </c:pt>
                <c:pt idx="431" formatCode="General">
                  <c:v>432</c:v>
                </c:pt>
                <c:pt idx="432" formatCode="General">
                  <c:v>433</c:v>
                </c:pt>
                <c:pt idx="433" formatCode="General">
                  <c:v>434</c:v>
                </c:pt>
                <c:pt idx="434" formatCode="General">
                  <c:v>435</c:v>
                </c:pt>
                <c:pt idx="435" formatCode="General">
                  <c:v>436</c:v>
                </c:pt>
                <c:pt idx="436" formatCode="General">
                  <c:v>437</c:v>
                </c:pt>
                <c:pt idx="437" formatCode="General">
                  <c:v>438</c:v>
                </c:pt>
                <c:pt idx="438" formatCode="General">
                  <c:v>439</c:v>
                </c:pt>
                <c:pt idx="439" formatCode="General">
                  <c:v>440</c:v>
                </c:pt>
                <c:pt idx="440" formatCode="General">
                  <c:v>441</c:v>
                </c:pt>
                <c:pt idx="441" formatCode="General">
                  <c:v>442</c:v>
                </c:pt>
                <c:pt idx="442" formatCode="General">
                  <c:v>443</c:v>
                </c:pt>
                <c:pt idx="443" formatCode="General">
                  <c:v>444</c:v>
                </c:pt>
                <c:pt idx="444" formatCode="General">
                  <c:v>445</c:v>
                </c:pt>
                <c:pt idx="445" formatCode="General">
                  <c:v>446</c:v>
                </c:pt>
                <c:pt idx="446" formatCode="General">
                  <c:v>447</c:v>
                </c:pt>
                <c:pt idx="447" formatCode="General">
                  <c:v>448</c:v>
                </c:pt>
                <c:pt idx="448" formatCode="General">
                  <c:v>449</c:v>
                </c:pt>
                <c:pt idx="449" formatCode="General">
                  <c:v>450</c:v>
                </c:pt>
                <c:pt idx="450" formatCode="General">
                  <c:v>451</c:v>
                </c:pt>
                <c:pt idx="451" formatCode="General">
                  <c:v>452</c:v>
                </c:pt>
                <c:pt idx="452" formatCode="General">
                  <c:v>453</c:v>
                </c:pt>
                <c:pt idx="453" formatCode="General">
                  <c:v>454</c:v>
                </c:pt>
                <c:pt idx="454" formatCode="General">
                  <c:v>455</c:v>
                </c:pt>
                <c:pt idx="455" formatCode="General">
                  <c:v>456</c:v>
                </c:pt>
                <c:pt idx="456" formatCode="General">
                  <c:v>457</c:v>
                </c:pt>
                <c:pt idx="457" formatCode="General">
                  <c:v>458</c:v>
                </c:pt>
                <c:pt idx="458" formatCode="General">
                  <c:v>459</c:v>
                </c:pt>
                <c:pt idx="459" formatCode="General">
                  <c:v>460</c:v>
                </c:pt>
                <c:pt idx="460" formatCode="General">
                  <c:v>461</c:v>
                </c:pt>
                <c:pt idx="461" formatCode="General">
                  <c:v>462</c:v>
                </c:pt>
                <c:pt idx="462" formatCode="General">
                  <c:v>463</c:v>
                </c:pt>
                <c:pt idx="463" formatCode="General">
                  <c:v>464</c:v>
                </c:pt>
                <c:pt idx="464" formatCode="General">
                  <c:v>465</c:v>
                </c:pt>
                <c:pt idx="465" formatCode="General">
                  <c:v>466</c:v>
                </c:pt>
                <c:pt idx="466" formatCode="General">
                  <c:v>467</c:v>
                </c:pt>
                <c:pt idx="467" formatCode="General">
                  <c:v>468</c:v>
                </c:pt>
                <c:pt idx="468" formatCode="General">
                  <c:v>469</c:v>
                </c:pt>
                <c:pt idx="469" formatCode="General">
                  <c:v>470</c:v>
                </c:pt>
                <c:pt idx="470" formatCode="General">
                  <c:v>471</c:v>
                </c:pt>
                <c:pt idx="471" formatCode="General">
                  <c:v>472</c:v>
                </c:pt>
                <c:pt idx="472" formatCode="General">
                  <c:v>473</c:v>
                </c:pt>
                <c:pt idx="473" formatCode="General">
                  <c:v>474</c:v>
                </c:pt>
                <c:pt idx="474" formatCode="General">
                  <c:v>475</c:v>
                </c:pt>
                <c:pt idx="475" formatCode="General">
                  <c:v>476</c:v>
                </c:pt>
                <c:pt idx="476" formatCode="General">
                  <c:v>477</c:v>
                </c:pt>
                <c:pt idx="477" formatCode="General">
                  <c:v>478</c:v>
                </c:pt>
                <c:pt idx="478" formatCode="General">
                  <c:v>479</c:v>
                </c:pt>
                <c:pt idx="479" formatCode="General">
                  <c:v>480</c:v>
                </c:pt>
                <c:pt idx="480" formatCode="General">
                  <c:v>481</c:v>
                </c:pt>
                <c:pt idx="481" formatCode="General">
                  <c:v>482</c:v>
                </c:pt>
                <c:pt idx="482" formatCode="General">
                  <c:v>483</c:v>
                </c:pt>
                <c:pt idx="483" formatCode="General">
                  <c:v>484</c:v>
                </c:pt>
                <c:pt idx="484" formatCode="General">
                  <c:v>485</c:v>
                </c:pt>
                <c:pt idx="485" formatCode="General">
                  <c:v>486</c:v>
                </c:pt>
                <c:pt idx="486" formatCode="General">
                  <c:v>487</c:v>
                </c:pt>
                <c:pt idx="487" formatCode="General">
                  <c:v>488</c:v>
                </c:pt>
                <c:pt idx="488" formatCode="General">
                  <c:v>489</c:v>
                </c:pt>
                <c:pt idx="489" formatCode="General">
                  <c:v>490</c:v>
                </c:pt>
                <c:pt idx="490" formatCode="General">
                  <c:v>491</c:v>
                </c:pt>
                <c:pt idx="491" formatCode="General">
                  <c:v>492</c:v>
                </c:pt>
                <c:pt idx="492" formatCode="General">
                  <c:v>493</c:v>
                </c:pt>
                <c:pt idx="493" formatCode="General">
                  <c:v>494</c:v>
                </c:pt>
                <c:pt idx="494" formatCode="General">
                  <c:v>495</c:v>
                </c:pt>
                <c:pt idx="495" formatCode="General">
                  <c:v>496</c:v>
                </c:pt>
                <c:pt idx="496" formatCode="General">
                  <c:v>497</c:v>
                </c:pt>
                <c:pt idx="497" formatCode="General">
                  <c:v>498</c:v>
                </c:pt>
                <c:pt idx="498" formatCode="General">
                  <c:v>499</c:v>
                </c:pt>
                <c:pt idx="499" formatCode="General">
                  <c:v>500</c:v>
                </c:pt>
                <c:pt idx="500" formatCode="General">
                  <c:v>501</c:v>
                </c:pt>
                <c:pt idx="501" formatCode="General">
                  <c:v>502</c:v>
                </c:pt>
                <c:pt idx="502" formatCode="General">
                  <c:v>503</c:v>
                </c:pt>
                <c:pt idx="503" formatCode="General">
                  <c:v>504</c:v>
                </c:pt>
                <c:pt idx="504" formatCode="General">
                  <c:v>505</c:v>
                </c:pt>
                <c:pt idx="505" formatCode="General">
                  <c:v>506</c:v>
                </c:pt>
                <c:pt idx="506" formatCode="General">
                  <c:v>507</c:v>
                </c:pt>
                <c:pt idx="507" formatCode="General">
                  <c:v>508</c:v>
                </c:pt>
                <c:pt idx="508" formatCode="General">
                  <c:v>509</c:v>
                </c:pt>
                <c:pt idx="509" formatCode="General">
                  <c:v>510</c:v>
                </c:pt>
                <c:pt idx="510" formatCode="General">
                  <c:v>511</c:v>
                </c:pt>
                <c:pt idx="511" formatCode="General">
                  <c:v>512</c:v>
                </c:pt>
                <c:pt idx="512" formatCode="General">
                  <c:v>513</c:v>
                </c:pt>
                <c:pt idx="513" formatCode="General">
                  <c:v>514</c:v>
                </c:pt>
                <c:pt idx="514" formatCode="General">
                  <c:v>515</c:v>
                </c:pt>
                <c:pt idx="515" formatCode="General">
                  <c:v>516</c:v>
                </c:pt>
                <c:pt idx="516" formatCode="General">
                  <c:v>517</c:v>
                </c:pt>
                <c:pt idx="517" formatCode="General">
                  <c:v>518</c:v>
                </c:pt>
                <c:pt idx="518" formatCode="General">
                  <c:v>519</c:v>
                </c:pt>
                <c:pt idx="519" formatCode="General">
                  <c:v>520</c:v>
                </c:pt>
                <c:pt idx="520" formatCode="General">
                  <c:v>521</c:v>
                </c:pt>
                <c:pt idx="521" formatCode="General">
                  <c:v>522</c:v>
                </c:pt>
                <c:pt idx="522" formatCode="General">
                  <c:v>523</c:v>
                </c:pt>
                <c:pt idx="523" formatCode="General">
                  <c:v>524</c:v>
                </c:pt>
                <c:pt idx="524" formatCode="General">
                  <c:v>525</c:v>
                </c:pt>
                <c:pt idx="525" formatCode="General">
                  <c:v>526</c:v>
                </c:pt>
                <c:pt idx="526" formatCode="General">
                  <c:v>527</c:v>
                </c:pt>
                <c:pt idx="527" formatCode="General">
                  <c:v>528</c:v>
                </c:pt>
                <c:pt idx="528" formatCode="General">
                  <c:v>529</c:v>
                </c:pt>
                <c:pt idx="529" formatCode="General">
                  <c:v>530</c:v>
                </c:pt>
                <c:pt idx="530" formatCode="General">
                  <c:v>531</c:v>
                </c:pt>
                <c:pt idx="531" formatCode="General">
                  <c:v>532</c:v>
                </c:pt>
                <c:pt idx="532" formatCode="General">
                  <c:v>533</c:v>
                </c:pt>
                <c:pt idx="533" formatCode="General">
                  <c:v>534</c:v>
                </c:pt>
                <c:pt idx="534" formatCode="General">
                  <c:v>535</c:v>
                </c:pt>
                <c:pt idx="535" formatCode="General">
                  <c:v>536</c:v>
                </c:pt>
                <c:pt idx="536" formatCode="General">
                  <c:v>537</c:v>
                </c:pt>
                <c:pt idx="537" formatCode="General">
                  <c:v>538</c:v>
                </c:pt>
                <c:pt idx="538" formatCode="General">
                  <c:v>539</c:v>
                </c:pt>
                <c:pt idx="539" formatCode="General">
                  <c:v>540</c:v>
                </c:pt>
                <c:pt idx="540" formatCode="General">
                  <c:v>541</c:v>
                </c:pt>
                <c:pt idx="541" formatCode="General">
                  <c:v>542</c:v>
                </c:pt>
                <c:pt idx="542" formatCode="General">
                  <c:v>543</c:v>
                </c:pt>
                <c:pt idx="543" formatCode="General">
                  <c:v>544</c:v>
                </c:pt>
                <c:pt idx="544" formatCode="General">
                  <c:v>545</c:v>
                </c:pt>
                <c:pt idx="545" formatCode="General">
                  <c:v>546</c:v>
                </c:pt>
                <c:pt idx="546" formatCode="General">
                  <c:v>547</c:v>
                </c:pt>
                <c:pt idx="547" formatCode="General">
                  <c:v>548</c:v>
                </c:pt>
                <c:pt idx="548" formatCode="General">
                  <c:v>549</c:v>
                </c:pt>
                <c:pt idx="549" formatCode="General">
                  <c:v>550</c:v>
                </c:pt>
                <c:pt idx="550" formatCode="General">
                  <c:v>551</c:v>
                </c:pt>
                <c:pt idx="551" formatCode="General">
                  <c:v>552</c:v>
                </c:pt>
                <c:pt idx="552" formatCode="General">
                  <c:v>553</c:v>
                </c:pt>
                <c:pt idx="553" formatCode="General">
                  <c:v>554</c:v>
                </c:pt>
                <c:pt idx="554" formatCode="General">
                  <c:v>555</c:v>
                </c:pt>
                <c:pt idx="555" formatCode="General">
                  <c:v>556</c:v>
                </c:pt>
                <c:pt idx="556" formatCode="General">
                  <c:v>557</c:v>
                </c:pt>
                <c:pt idx="557" formatCode="General">
                  <c:v>558</c:v>
                </c:pt>
                <c:pt idx="558" formatCode="General">
                  <c:v>559</c:v>
                </c:pt>
                <c:pt idx="559" formatCode="General">
                  <c:v>560</c:v>
                </c:pt>
                <c:pt idx="560" formatCode="General">
                  <c:v>561</c:v>
                </c:pt>
                <c:pt idx="561" formatCode="General">
                  <c:v>562</c:v>
                </c:pt>
                <c:pt idx="562" formatCode="General">
                  <c:v>563</c:v>
                </c:pt>
                <c:pt idx="563" formatCode="General">
                  <c:v>564</c:v>
                </c:pt>
                <c:pt idx="564" formatCode="General">
                  <c:v>565</c:v>
                </c:pt>
                <c:pt idx="565" formatCode="General">
                  <c:v>566</c:v>
                </c:pt>
                <c:pt idx="566" formatCode="General">
                  <c:v>567</c:v>
                </c:pt>
                <c:pt idx="567" formatCode="General">
                  <c:v>568</c:v>
                </c:pt>
                <c:pt idx="568" formatCode="General">
                  <c:v>569</c:v>
                </c:pt>
                <c:pt idx="569" formatCode="General">
                  <c:v>570</c:v>
                </c:pt>
                <c:pt idx="570" formatCode="General">
                  <c:v>571</c:v>
                </c:pt>
                <c:pt idx="571" formatCode="General">
                  <c:v>572</c:v>
                </c:pt>
                <c:pt idx="572" formatCode="General">
                  <c:v>573</c:v>
                </c:pt>
                <c:pt idx="573" formatCode="General">
                  <c:v>574</c:v>
                </c:pt>
                <c:pt idx="574" formatCode="General">
                  <c:v>575</c:v>
                </c:pt>
                <c:pt idx="575" formatCode="General">
                  <c:v>576</c:v>
                </c:pt>
                <c:pt idx="576" formatCode="General">
                  <c:v>577</c:v>
                </c:pt>
                <c:pt idx="577" formatCode="General">
                  <c:v>578</c:v>
                </c:pt>
                <c:pt idx="578" formatCode="General">
                  <c:v>579</c:v>
                </c:pt>
                <c:pt idx="579" formatCode="General">
                  <c:v>580</c:v>
                </c:pt>
                <c:pt idx="580" formatCode="General">
                  <c:v>581</c:v>
                </c:pt>
                <c:pt idx="581" formatCode="General">
                  <c:v>582</c:v>
                </c:pt>
                <c:pt idx="582" formatCode="General">
                  <c:v>583</c:v>
                </c:pt>
                <c:pt idx="583" formatCode="General">
                  <c:v>584</c:v>
                </c:pt>
                <c:pt idx="584" formatCode="General">
                  <c:v>585</c:v>
                </c:pt>
                <c:pt idx="585" formatCode="General">
                  <c:v>586</c:v>
                </c:pt>
                <c:pt idx="586" formatCode="General">
                  <c:v>587</c:v>
                </c:pt>
                <c:pt idx="587" formatCode="General">
                  <c:v>588</c:v>
                </c:pt>
                <c:pt idx="588" formatCode="General">
                  <c:v>589</c:v>
                </c:pt>
                <c:pt idx="589" formatCode="General">
                  <c:v>590</c:v>
                </c:pt>
                <c:pt idx="590" formatCode="General">
                  <c:v>591</c:v>
                </c:pt>
                <c:pt idx="591" formatCode="General">
                  <c:v>592</c:v>
                </c:pt>
                <c:pt idx="592" formatCode="General">
                  <c:v>593</c:v>
                </c:pt>
                <c:pt idx="593" formatCode="General">
                  <c:v>594</c:v>
                </c:pt>
                <c:pt idx="594" formatCode="General">
                  <c:v>595</c:v>
                </c:pt>
                <c:pt idx="595" formatCode="General">
                  <c:v>596</c:v>
                </c:pt>
                <c:pt idx="596" formatCode="General">
                  <c:v>597</c:v>
                </c:pt>
                <c:pt idx="597" formatCode="General">
                  <c:v>598</c:v>
                </c:pt>
                <c:pt idx="598" formatCode="General">
                  <c:v>599</c:v>
                </c:pt>
                <c:pt idx="599" formatCode="General">
                  <c:v>600</c:v>
                </c:pt>
                <c:pt idx="600" formatCode="General">
                  <c:v>601</c:v>
                </c:pt>
                <c:pt idx="601" formatCode="General">
                  <c:v>602</c:v>
                </c:pt>
                <c:pt idx="602" formatCode="General">
                  <c:v>603</c:v>
                </c:pt>
                <c:pt idx="603" formatCode="General">
                  <c:v>604</c:v>
                </c:pt>
                <c:pt idx="604" formatCode="General">
                  <c:v>605</c:v>
                </c:pt>
                <c:pt idx="605" formatCode="General">
                  <c:v>606</c:v>
                </c:pt>
                <c:pt idx="606" formatCode="General">
                  <c:v>607</c:v>
                </c:pt>
                <c:pt idx="607" formatCode="General">
                  <c:v>608</c:v>
                </c:pt>
                <c:pt idx="608" formatCode="General">
                  <c:v>609</c:v>
                </c:pt>
                <c:pt idx="609" formatCode="General">
                  <c:v>610</c:v>
                </c:pt>
                <c:pt idx="610" formatCode="General">
                  <c:v>611</c:v>
                </c:pt>
                <c:pt idx="611" formatCode="General">
                  <c:v>612</c:v>
                </c:pt>
                <c:pt idx="612" formatCode="General">
                  <c:v>613</c:v>
                </c:pt>
                <c:pt idx="613" formatCode="General">
                  <c:v>614</c:v>
                </c:pt>
                <c:pt idx="614" formatCode="General">
                  <c:v>615</c:v>
                </c:pt>
                <c:pt idx="615" formatCode="General">
                  <c:v>616</c:v>
                </c:pt>
                <c:pt idx="616" formatCode="General">
                  <c:v>617</c:v>
                </c:pt>
                <c:pt idx="617" formatCode="General">
                  <c:v>618</c:v>
                </c:pt>
                <c:pt idx="618" formatCode="General">
                  <c:v>619</c:v>
                </c:pt>
                <c:pt idx="619" formatCode="General">
                  <c:v>620</c:v>
                </c:pt>
                <c:pt idx="620" formatCode="General">
                  <c:v>621</c:v>
                </c:pt>
                <c:pt idx="621" formatCode="General">
                  <c:v>622</c:v>
                </c:pt>
                <c:pt idx="622" formatCode="General">
                  <c:v>623</c:v>
                </c:pt>
                <c:pt idx="623" formatCode="General">
                  <c:v>624</c:v>
                </c:pt>
                <c:pt idx="624" formatCode="General">
                  <c:v>625</c:v>
                </c:pt>
                <c:pt idx="625" formatCode="General">
                  <c:v>626</c:v>
                </c:pt>
                <c:pt idx="626" formatCode="General">
                  <c:v>627</c:v>
                </c:pt>
                <c:pt idx="627" formatCode="General">
                  <c:v>628</c:v>
                </c:pt>
                <c:pt idx="628" formatCode="General">
                  <c:v>629</c:v>
                </c:pt>
                <c:pt idx="629" formatCode="General">
                  <c:v>630</c:v>
                </c:pt>
                <c:pt idx="630" formatCode="General">
                  <c:v>631</c:v>
                </c:pt>
                <c:pt idx="631" formatCode="General">
                  <c:v>632</c:v>
                </c:pt>
                <c:pt idx="632" formatCode="General">
                  <c:v>633</c:v>
                </c:pt>
                <c:pt idx="633" formatCode="General">
                  <c:v>634</c:v>
                </c:pt>
                <c:pt idx="634" formatCode="General">
                  <c:v>635</c:v>
                </c:pt>
                <c:pt idx="635" formatCode="General">
                  <c:v>636</c:v>
                </c:pt>
                <c:pt idx="636" formatCode="General">
                  <c:v>637</c:v>
                </c:pt>
                <c:pt idx="637" formatCode="General">
                  <c:v>638</c:v>
                </c:pt>
                <c:pt idx="638" formatCode="General">
                  <c:v>639</c:v>
                </c:pt>
                <c:pt idx="639" formatCode="General">
                  <c:v>640</c:v>
                </c:pt>
                <c:pt idx="640" formatCode="General">
                  <c:v>641</c:v>
                </c:pt>
                <c:pt idx="641" formatCode="General">
                  <c:v>642</c:v>
                </c:pt>
                <c:pt idx="642" formatCode="General">
                  <c:v>643</c:v>
                </c:pt>
                <c:pt idx="643" formatCode="General">
                  <c:v>644</c:v>
                </c:pt>
                <c:pt idx="644" formatCode="General">
                  <c:v>645</c:v>
                </c:pt>
                <c:pt idx="645" formatCode="General">
                  <c:v>646</c:v>
                </c:pt>
                <c:pt idx="646" formatCode="General">
                  <c:v>647</c:v>
                </c:pt>
                <c:pt idx="647" formatCode="General">
                  <c:v>648</c:v>
                </c:pt>
                <c:pt idx="648" formatCode="General">
                  <c:v>649</c:v>
                </c:pt>
                <c:pt idx="649" formatCode="General">
                  <c:v>650</c:v>
                </c:pt>
                <c:pt idx="650" formatCode="General">
                  <c:v>651</c:v>
                </c:pt>
                <c:pt idx="651" formatCode="General">
                  <c:v>652</c:v>
                </c:pt>
                <c:pt idx="652" formatCode="General">
                  <c:v>653</c:v>
                </c:pt>
                <c:pt idx="653" formatCode="General">
                  <c:v>654</c:v>
                </c:pt>
                <c:pt idx="654" formatCode="General">
                  <c:v>655</c:v>
                </c:pt>
                <c:pt idx="655" formatCode="General">
                  <c:v>656</c:v>
                </c:pt>
                <c:pt idx="656" formatCode="General">
                  <c:v>657</c:v>
                </c:pt>
                <c:pt idx="657" formatCode="General">
                  <c:v>658</c:v>
                </c:pt>
                <c:pt idx="658" formatCode="General">
                  <c:v>659</c:v>
                </c:pt>
                <c:pt idx="659" formatCode="General">
                  <c:v>660</c:v>
                </c:pt>
                <c:pt idx="660" formatCode="General">
                  <c:v>661</c:v>
                </c:pt>
                <c:pt idx="661" formatCode="General">
                  <c:v>662</c:v>
                </c:pt>
                <c:pt idx="662" formatCode="General">
                  <c:v>663</c:v>
                </c:pt>
                <c:pt idx="663" formatCode="General">
                  <c:v>664</c:v>
                </c:pt>
                <c:pt idx="664" formatCode="General">
                  <c:v>665</c:v>
                </c:pt>
                <c:pt idx="665" formatCode="General">
                  <c:v>666</c:v>
                </c:pt>
                <c:pt idx="666" formatCode="General">
                  <c:v>667</c:v>
                </c:pt>
                <c:pt idx="667" formatCode="General">
                  <c:v>668</c:v>
                </c:pt>
                <c:pt idx="668" formatCode="General">
                  <c:v>669</c:v>
                </c:pt>
                <c:pt idx="669" formatCode="General">
                  <c:v>670</c:v>
                </c:pt>
                <c:pt idx="670" formatCode="General">
                  <c:v>671</c:v>
                </c:pt>
                <c:pt idx="671" formatCode="General">
                  <c:v>672</c:v>
                </c:pt>
                <c:pt idx="672" formatCode="General">
                  <c:v>673</c:v>
                </c:pt>
                <c:pt idx="673" formatCode="General">
                  <c:v>674</c:v>
                </c:pt>
                <c:pt idx="674" formatCode="General">
                  <c:v>675</c:v>
                </c:pt>
                <c:pt idx="675" formatCode="General">
                  <c:v>676</c:v>
                </c:pt>
                <c:pt idx="676" formatCode="General">
                  <c:v>677</c:v>
                </c:pt>
                <c:pt idx="677" formatCode="General">
                  <c:v>678</c:v>
                </c:pt>
                <c:pt idx="678" formatCode="General">
                  <c:v>679</c:v>
                </c:pt>
                <c:pt idx="679" formatCode="General">
                  <c:v>680</c:v>
                </c:pt>
                <c:pt idx="680" formatCode="General">
                  <c:v>681</c:v>
                </c:pt>
                <c:pt idx="681" formatCode="General">
                  <c:v>682</c:v>
                </c:pt>
                <c:pt idx="682" formatCode="General">
                  <c:v>683</c:v>
                </c:pt>
                <c:pt idx="683" formatCode="General">
                  <c:v>684</c:v>
                </c:pt>
                <c:pt idx="684" formatCode="General">
                  <c:v>685</c:v>
                </c:pt>
                <c:pt idx="685" formatCode="General">
                  <c:v>686</c:v>
                </c:pt>
                <c:pt idx="686" formatCode="General">
                  <c:v>687</c:v>
                </c:pt>
                <c:pt idx="687" formatCode="General">
                  <c:v>688</c:v>
                </c:pt>
                <c:pt idx="688" formatCode="General">
                  <c:v>689</c:v>
                </c:pt>
                <c:pt idx="689" formatCode="General">
                  <c:v>690</c:v>
                </c:pt>
                <c:pt idx="690" formatCode="General">
                  <c:v>691</c:v>
                </c:pt>
                <c:pt idx="691" formatCode="General">
                  <c:v>692</c:v>
                </c:pt>
                <c:pt idx="692" formatCode="General">
                  <c:v>693</c:v>
                </c:pt>
                <c:pt idx="693" formatCode="General">
                  <c:v>694</c:v>
                </c:pt>
                <c:pt idx="694" formatCode="General">
                  <c:v>695</c:v>
                </c:pt>
                <c:pt idx="695" formatCode="General">
                  <c:v>696</c:v>
                </c:pt>
                <c:pt idx="696" formatCode="General">
                  <c:v>697</c:v>
                </c:pt>
                <c:pt idx="697" formatCode="General">
                  <c:v>698</c:v>
                </c:pt>
                <c:pt idx="698" formatCode="General">
                  <c:v>699</c:v>
                </c:pt>
                <c:pt idx="699" formatCode="General">
                  <c:v>700</c:v>
                </c:pt>
                <c:pt idx="700" formatCode="General">
                  <c:v>701</c:v>
                </c:pt>
                <c:pt idx="701" formatCode="General">
                  <c:v>702</c:v>
                </c:pt>
                <c:pt idx="702" formatCode="General">
                  <c:v>703</c:v>
                </c:pt>
                <c:pt idx="703" formatCode="General">
                  <c:v>704</c:v>
                </c:pt>
                <c:pt idx="704" formatCode="General">
                  <c:v>705</c:v>
                </c:pt>
                <c:pt idx="705" formatCode="General">
                  <c:v>706</c:v>
                </c:pt>
                <c:pt idx="706" formatCode="General">
                  <c:v>707</c:v>
                </c:pt>
                <c:pt idx="707" formatCode="General">
                  <c:v>708</c:v>
                </c:pt>
                <c:pt idx="708" formatCode="General">
                  <c:v>709</c:v>
                </c:pt>
                <c:pt idx="709" formatCode="General">
                  <c:v>710</c:v>
                </c:pt>
                <c:pt idx="710" formatCode="General">
                  <c:v>711</c:v>
                </c:pt>
                <c:pt idx="711" formatCode="General">
                  <c:v>712</c:v>
                </c:pt>
                <c:pt idx="712" formatCode="General">
                  <c:v>713</c:v>
                </c:pt>
                <c:pt idx="713" formatCode="General">
                  <c:v>714</c:v>
                </c:pt>
                <c:pt idx="714" formatCode="General">
                  <c:v>715</c:v>
                </c:pt>
                <c:pt idx="715" formatCode="General">
                  <c:v>716</c:v>
                </c:pt>
                <c:pt idx="716" formatCode="General">
                  <c:v>717</c:v>
                </c:pt>
                <c:pt idx="717" formatCode="General">
                  <c:v>718</c:v>
                </c:pt>
                <c:pt idx="718" formatCode="General">
                  <c:v>719</c:v>
                </c:pt>
                <c:pt idx="719" formatCode="General">
                  <c:v>720</c:v>
                </c:pt>
                <c:pt idx="720" formatCode="General">
                  <c:v>721</c:v>
                </c:pt>
                <c:pt idx="721" formatCode="General">
                  <c:v>722</c:v>
                </c:pt>
                <c:pt idx="722" formatCode="General">
                  <c:v>723</c:v>
                </c:pt>
                <c:pt idx="723" formatCode="General">
                  <c:v>724</c:v>
                </c:pt>
                <c:pt idx="724" formatCode="General">
                  <c:v>725</c:v>
                </c:pt>
                <c:pt idx="725" formatCode="General">
                  <c:v>726</c:v>
                </c:pt>
                <c:pt idx="726" formatCode="General">
                  <c:v>727</c:v>
                </c:pt>
                <c:pt idx="727" formatCode="General">
                  <c:v>728</c:v>
                </c:pt>
                <c:pt idx="728" formatCode="General">
                  <c:v>729</c:v>
                </c:pt>
                <c:pt idx="729" formatCode="General">
                  <c:v>730</c:v>
                </c:pt>
                <c:pt idx="730" formatCode="General">
                  <c:v>731</c:v>
                </c:pt>
                <c:pt idx="731" formatCode="General">
                  <c:v>732</c:v>
                </c:pt>
                <c:pt idx="732" formatCode="General">
                  <c:v>733</c:v>
                </c:pt>
                <c:pt idx="733" formatCode="General">
                  <c:v>734</c:v>
                </c:pt>
                <c:pt idx="734" formatCode="General">
                  <c:v>735</c:v>
                </c:pt>
                <c:pt idx="735" formatCode="General">
                  <c:v>736</c:v>
                </c:pt>
                <c:pt idx="736" formatCode="General">
                  <c:v>737</c:v>
                </c:pt>
                <c:pt idx="737" formatCode="General">
                  <c:v>738</c:v>
                </c:pt>
                <c:pt idx="738" formatCode="General">
                  <c:v>739</c:v>
                </c:pt>
                <c:pt idx="739" formatCode="General">
                  <c:v>740</c:v>
                </c:pt>
                <c:pt idx="740" formatCode="General">
                  <c:v>741</c:v>
                </c:pt>
                <c:pt idx="741" formatCode="General">
                  <c:v>742</c:v>
                </c:pt>
                <c:pt idx="742" formatCode="General">
                  <c:v>743</c:v>
                </c:pt>
                <c:pt idx="743" formatCode="General">
                  <c:v>744</c:v>
                </c:pt>
                <c:pt idx="744" formatCode="General">
                  <c:v>745</c:v>
                </c:pt>
                <c:pt idx="745" formatCode="General">
                  <c:v>746</c:v>
                </c:pt>
                <c:pt idx="746" formatCode="General">
                  <c:v>747</c:v>
                </c:pt>
                <c:pt idx="747" formatCode="General">
                  <c:v>748</c:v>
                </c:pt>
                <c:pt idx="748" formatCode="General">
                  <c:v>749</c:v>
                </c:pt>
                <c:pt idx="749" formatCode="General">
                  <c:v>750</c:v>
                </c:pt>
                <c:pt idx="750" formatCode="General">
                  <c:v>751</c:v>
                </c:pt>
                <c:pt idx="751" formatCode="General">
                  <c:v>752</c:v>
                </c:pt>
                <c:pt idx="752" formatCode="General">
                  <c:v>753</c:v>
                </c:pt>
                <c:pt idx="753" formatCode="General">
                  <c:v>754</c:v>
                </c:pt>
                <c:pt idx="754" formatCode="General">
                  <c:v>755</c:v>
                </c:pt>
                <c:pt idx="755" formatCode="General">
                  <c:v>756</c:v>
                </c:pt>
                <c:pt idx="756" formatCode="General">
                  <c:v>757</c:v>
                </c:pt>
                <c:pt idx="757" formatCode="General">
                  <c:v>758</c:v>
                </c:pt>
                <c:pt idx="758" formatCode="General">
                  <c:v>759</c:v>
                </c:pt>
                <c:pt idx="759" formatCode="General">
                  <c:v>760</c:v>
                </c:pt>
                <c:pt idx="760" formatCode="General">
                  <c:v>761</c:v>
                </c:pt>
                <c:pt idx="761" formatCode="General">
                  <c:v>762</c:v>
                </c:pt>
                <c:pt idx="762" formatCode="General">
                  <c:v>763</c:v>
                </c:pt>
                <c:pt idx="763" formatCode="General">
                  <c:v>764</c:v>
                </c:pt>
                <c:pt idx="764" formatCode="General">
                  <c:v>765</c:v>
                </c:pt>
                <c:pt idx="765" formatCode="General">
                  <c:v>766</c:v>
                </c:pt>
                <c:pt idx="766" formatCode="General">
                  <c:v>767</c:v>
                </c:pt>
                <c:pt idx="767" formatCode="General">
                  <c:v>768</c:v>
                </c:pt>
                <c:pt idx="768" formatCode="General">
                  <c:v>769</c:v>
                </c:pt>
                <c:pt idx="769" formatCode="General">
                  <c:v>770</c:v>
                </c:pt>
                <c:pt idx="770" formatCode="General">
                  <c:v>771</c:v>
                </c:pt>
                <c:pt idx="771" formatCode="General">
                  <c:v>772</c:v>
                </c:pt>
                <c:pt idx="772" formatCode="General">
                  <c:v>773</c:v>
                </c:pt>
                <c:pt idx="773" formatCode="General">
                  <c:v>774</c:v>
                </c:pt>
                <c:pt idx="774" formatCode="General">
                  <c:v>775</c:v>
                </c:pt>
                <c:pt idx="775" formatCode="General">
                  <c:v>776</c:v>
                </c:pt>
                <c:pt idx="776" formatCode="General">
                  <c:v>777</c:v>
                </c:pt>
                <c:pt idx="777" formatCode="General">
                  <c:v>778</c:v>
                </c:pt>
                <c:pt idx="778" formatCode="General">
                  <c:v>779</c:v>
                </c:pt>
                <c:pt idx="779" formatCode="General">
                  <c:v>780</c:v>
                </c:pt>
                <c:pt idx="780" formatCode="General">
                  <c:v>781</c:v>
                </c:pt>
                <c:pt idx="781" formatCode="General">
                  <c:v>782</c:v>
                </c:pt>
                <c:pt idx="782" formatCode="General">
                  <c:v>783</c:v>
                </c:pt>
                <c:pt idx="783" formatCode="General">
                  <c:v>784</c:v>
                </c:pt>
                <c:pt idx="784" formatCode="General">
                  <c:v>785</c:v>
                </c:pt>
                <c:pt idx="785" formatCode="General">
                  <c:v>786</c:v>
                </c:pt>
                <c:pt idx="786" formatCode="General">
                  <c:v>787</c:v>
                </c:pt>
                <c:pt idx="787" formatCode="General">
                  <c:v>788</c:v>
                </c:pt>
                <c:pt idx="788" formatCode="General">
                  <c:v>789</c:v>
                </c:pt>
                <c:pt idx="789" formatCode="General">
                  <c:v>790</c:v>
                </c:pt>
                <c:pt idx="790" formatCode="General">
                  <c:v>791</c:v>
                </c:pt>
                <c:pt idx="791" formatCode="General">
                  <c:v>792</c:v>
                </c:pt>
                <c:pt idx="792" formatCode="General">
                  <c:v>793</c:v>
                </c:pt>
                <c:pt idx="793" formatCode="General">
                  <c:v>794</c:v>
                </c:pt>
                <c:pt idx="794" formatCode="General">
                  <c:v>795</c:v>
                </c:pt>
                <c:pt idx="795" formatCode="General">
                  <c:v>796</c:v>
                </c:pt>
                <c:pt idx="796" formatCode="General">
                  <c:v>797</c:v>
                </c:pt>
                <c:pt idx="797" formatCode="General">
                  <c:v>798</c:v>
                </c:pt>
                <c:pt idx="798" formatCode="General">
                  <c:v>799</c:v>
                </c:pt>
                <c:pt idx="799" formatCode="General">
                  <c:v>800</c:v>
                </c:pt>
                <c:pt idx="800" formatCode="General">
                  <c:v>801</c:v>
                </c:pt>
                <c:pt idx="801" formatCode="General">
                  <c:v>802</c:v>
                </c:pt>
                <c:pt idx="802" formatCode="General">
                  <c:v>803</c:v>
                </c:pt>
                <c:pt idx="803" formatCode="General">
                  <c:v>804</c:v>
                </c:pt>
                <c:pt idx="804" formatCode="General">
                  <c:v>805</c:v>
                </c:pt>
                <c:pt idx="805" formatCode="General">
                  <c:v>806</c:v>
                </c:pt>
                <c:pt idx="806" formatCode="General">
                  <c:v>807</c:v>
                </c:pt>
                <c:pt idx="807" formatCode="General">
                  <c:v>808</c:v>
                </c:pt>
                <c:pt idx="808" formatCode="General">
                  <c:v>809</c:v>
                </c:pt>
                <c:pt idx="809" formatCode="General">
                  <c:v>810</c:v>
                </c:pt>
                <c:pt idx="810" formatCode="General">
                  <c:v>811</c:v>
                </c:pt>
                <c:pt idx="811" formatCode="General">
                  <c:v>812</c:v>
                </c:pt>
                <c:pt idx="812" formatCode="General">
                  <c:v>813</c:v>
                </c:pt>
                <c:pt idx="813" formatCode="General">
                  <c:v>814</c:v>
                </c:pt>
                <c:pt idx="814" formatCode="General">
                  <c:v>815</c:v>
                </c:pt>
                <c:pt idx="815" formatCode="General">
                  <c:v>816</c:v>
                </c:pt>
                <c:pt idx="816" formatCode="General">
                  <c:v>817</c:v>
                </c:pt>
                <c:pt idx="817" formatCode="General">
                  <c:v>818</c:v>
                </c:pt>
                <c:pt idx="818" formatCode="General">
                  <c:v>819</c:v>
                </c:pt>
                <c:pt idx="819" formatCode="General">
                  <c:v>820</c:v>
                </c:pt>
                <c:pt idx="820" formatCode="General">
                  <c:v>821</c:v>
                </c:pt>
                <c:pt idx="821" formatCode="General">
                  <c:v>822</c:v>
                </c:pt>
                <c:pt idx="822" formatCode="General">
                  <c:v>823</c:v>
                </c:pt>
                <c:pt idx="823" formatCode="General">
                  <c:v>824</c:v>
                </c:pt>
                <c:pt idx="824" formatCode="General">
                  <c:v>825</c:v>
                </c:pt>
                <c:pt idx="825" formatCode="General">
                  <c:v>826</c:v>
                </c:pt>
                <c:pt idx="826" formatCode="General">
                  <c:v>827</c:v>
                </c:pt>
                <c:pt idx="827" formatCode="General">
                  <c:v>828</c:v>
                </c:pt>
                <c:pt idx="828" formatCode="General">
                  <c:v>829</c:v>
                </c:pt>
                <c:pt idx="829" formatCode="General">
                  <c:v>830</c:v>
                </c:pt>
                <c:pt idx="830" formatCode="General">
                  <c:v>831</c:v>
                </c:pt>
                <c:pt idx="831" formatCode="General">
                  <c:v>832</c:v>
                </c:pt>
                <c:pt idx="832" formatCode="General">
                  <c:v>833</c:v>
                </c:pt>
                <c:pt idx="833" formatCode="General">
                  <c:v>834</c:v>
                </c:pt>
                <c:pt idx="834" formatCode="General">
                  <c:v>835</c:v>
                </c:pt>
                <c:pt idx="835" formatCode="General">
                  <c:v>836</c:v>
                </c:pt>
                <c:pt idx="836" formatCode="General">
                  <c:v>837</c:v>
                </c:pt>
                <c:pt idx="837" formatCode="General">
                  <c:v>838</c:v>
                </c:pt>
                <c:pt idx="838" formatCode="General">
                  <c:v>839</c:v>
                </c:pt>
                <c:pt idx="839" formatCode="General">
                  <c:v>840</c:v>
                </c:pt>
                <c:pt idx="840" formatCode="General">
                  <c:v>841</c:v>
                </c:pt>
                <c:pt idx="841" formatCode="General">
                  <c:v>842</c:v>
                </c:pt>
                <c:pt idx="842" formatCode="General">
                  <c:v>843</c:v>
                </c:pt>
                <c:pt idx="843" formatCode="General">
                  <c:v>844</c:v>
                </c:pt>
                <c:pt idx="844" formatCode="General">
                  <c:v>845</c:v>
                </c:pt>
                <c:pt idx="845" formatCode="General">
                  <c:v>846</c:v>
                </c:pt>
                <c:pt idx="846" formatCode="General">
                  <c:v>847</c:v>
                </c:pt>
                <c:pt idx="847" formatCode="General">
                  <c:v>848</c:v>
                </c:pt>
                <c:pt idx="848" formatCode="General">
                  <c:v>849</c:v>
                </c:pt>
                <c:pt idx="849" formatCode="General">
                  <c:v>850</c:v>
                </c:pt>
                <c:pt idx="850" formatCode="General">
                  <c:v>851</c:v>
                </c:pt>
                <c:pt idx="851" formatCode="General">
                  <c:v>852</c:v>
                </c:pt>
                <c:pt idx="852" formatCode="General">
                  <c:v>853</c:v>
                </c:pt>
                <c:pt idx="853" formatCode="General">
                  <c:v>854</c:v>
                </c:pt>
                <c:pt idx="854" formatCode="General">
                  <c:v>855</c:v>
                </c:pt>
                <c:pt idx="855" formatCode="General">
                  <c:v>856</c:v>
                </c:pt>
                <c:pt idx="856" formatCode="General">
                  <c:v>857</c:v>
                </c:pt>
                <c:pt idx="857" formatCode="General">
                  <c:v>858</c:v>
                </c:pt>
                <c:pt idx="858" formatCode="General">
                  <c:v>859</c:v>
                </c:pt>
                <c:pt idx="859" formatCode="General">
                  <c:v>860</c:v>
                </c:pt>
                <c:pt idx="860" formatCode="General">
                  <c:v>861</c:v>
                </c:pt>
                <c:pt idx="861" formatCode="General">
                  <c:v>862</c:v>
                </c:pt>
                <c:pt idx="862" formatCode="General">
                  <c:v>863</c:v>
                </c:pt>
                <c:pt idx="863" formatCode="General">
                  <c:v>864</c:v>
                </c:pt>
                <c:pt idx="864" formatCode="General">
                  <c:v>865</c:v>
                </c:pt>
                <c:pt idx="865" formatCode="General">
                  <c:v>866</c:v>
                </c:pt>
                <c:pt idx="866" formatCode="General">
                  <c:v>867</c:v>
                </c:pt>
                <c:pt idx="867" formatCode="General">
                  <c:v>868</c:v>
                </c:pt>
                <c:pt idx="868" formatCode="General">
                  <c:v>869</c:v>
                </c:pt>
                <c:pt idx="869" formatCode="General">
                  <c:v>870</c:v>
                </c:pt>
                <c:pt idx="870" formatCode="General">
                  <c:v>871</c:v>
                </c:pt>
                <c:pt idx="871" formatCode="General">
                  <c:v>872</c:v>
                </c:pt>
                <c:pt idx="872" formatCode="General">
                  <c:v>873</c:v>
                </c:pt>
                <c:pt idx="873" formatCode="General">
                  <c:v>874</c:v>
                </c:pt>
                <c:pt idx="874" formatCode="General">
                  <c:v>875</c:v>
                </c:pt>
                <c:pt idx="875" formatCode="General">
                  <c:v>876</c:v>
                </c:pt>
                <c:pt idx="876" formatCode="General">
                  <c:v>877</c:v>
                </c:pt>
                <c:pt idx="877" formatCode="General">
                  <c:v>878</c:v>
                </c:pt>
                <c:pt idx="878" formatCode="General">
                  <c:v>879</c:v>
                </c:pt>
                <c:pt idx="879" formatCode="General">
                  <c:v>880</c:v>
                </c:pt>
                <c:pt idx="880" formatCode="General">
                  <c:v>881</c:v>
                </c:pt>
                <c:pt idx="881" formatCode="General">
                  <c:v>882</c:v>
                </c:pt>
                <c:pt idx="882" formatCode="General">
                  <c:v>883</c:v>
                </c:pt>
                <c:pt idx="883" formatCode="General">
                  <c:v>884</c:v>
                </c:pt>
                <c:pt idx="884" formatCode="General">
                  <c:v>885</c:v>
                </c:pt>
                <c:pt idx="885" formatCode="General">
                  <c:v>886</c:v>
                </c:pt>
                <c:pt idx="886" formatCode="General">
                  <c:v>887</c:v>
                </c:pt>
                <c:pt idx="887" formatCode="General">
                  <c:v>888</c:v>
                </c:pt>
                <c:pt idx="888" formatCode="General">
                  <c:v>889</c:v>
                </c:pt>
                <c:pt idx="889" formatCode="General">
                  <c:v>890</c:v>
                </c:pt>
                <c:pt idx="890" formatCode="General">
                  <c:v>891</c:v>
                </c:pt>
                <c:pt idx="891" formatCode="General">
                  <c:v>892</c:v>
                </c:pt>
                <c:pt idx="892" formatCode="General">
                  <c:v>893</c:v>
                </c:pt>
                <c:pt idx="893" formatCode="General">
                  <c:v>894</c:v>
                </c:pt>
                <c:pt idx="894" formatCode="General">
                  <c:v>895</c:v>
                </c:pt>
                <c:pt idx="895" formatCode="General">
                  <c:v>896</c:v>
                </c:pt>
                <c:pt idx="896" formatCode="General">
                  <c:v>897</c:v>
                </c:pt>
                <c:pt idx="897" formatCode="General">
                  <c:v>898</c:v>
                </c:pt>
                <c:pt idx="898" formatCode="General">
                  <c:v>899</c:v>
                </c:pt>
              </c:numCache>
            </c:numRef>
          </c:xVal>
          <c:yVal>
            <c:numRef>
              <c:f>'Normalized to DMSO conditions'!$M$2:$M$899</c:f>
              <c:numCache>
                <c:formatCode>0</c:formatCode>
                <c:ptCount val="898"/>
                <c:pt idx="0">
                  <c:v>182828.4</c:v>
                </c:pt>
                <c:pt idx="1">
                  <c:v>182828.4</c:v>
                </c:pt>
                <c:pt idx="2">
                  <c:v>182828.4</c:v>
                </c:pt>
                <c:pt idx="3">
                  <c:v>182828.4</c:v>
                </c:pt>
                <c:pt idx="4">
                  <c:v>182828.4</c:v>
                </c:pt>
                <c:pt idx="5">
                  <c:v>182828.4</c:v>
                </c:pt>
                <c:pt idx="6">
                  <c:v>182828.4</c:v>
                </c:pt>
                <c:pt idx="7">
                  <c:v>182828.4</c:v>
                </c:pt>
                <c:pt idx="8">
                  <c:v>182828.4</c:v>
                </c:pt>
                <c:pt idx="9">
                  <c:v>182828.4</c:v>
                </c:pt>
                <c:pt idx="10">
                  <c:v>182828.4</c:v>
                </c:pt>
                <c:pt idx="11">
                  <c:v>182828.4</c:v>
                </c:pt>
                <c:pt idx="12">
                  <c:v>182828.4</c:v>
                </c:pt>
                <c:pt idx="13">
                  <c:v>182828.4</c:v>
                </c:pt>
                <c:pt idx="14">
                  <c:v>182828.4</c:v>
                </c:pt>
                <c:pt idx="15">
                  <c:v>182828.4</c:v>
                </c:pt>
                <c:pt idx="16">
                  <c:v>182828.4</c:v>
                </c:pt>
                <c:pt idx="17">
                  <c:v>182828.4</c:v>
                </c:pt>
                <c:pt idx="18">
                  <c:v>182828.4</c:v>
                </c:pt>
                <c:pt idx="19">
                  <c:v>182828.4</c:v>
                </c:pt>
                <c:pt idx="20">
                  <c:v>182828.4</c:v>
                </c:pt>
                <c:pt idx="21">
                  <c:v>182828.4</c:v>
                </c:pt>
                <c:pt idx="22">
                  <c:v>182828.4</c:v>
                </c:pt>
                <c:pt idx="23">
                  <c:v>182828.4</c:v>
                </c:pt>
                <c:pt idx="24">
                  <c:v>182828.4</c:v>
                </c:pt>
                <c:pt idx="25">
                  <c:v>182828.4</c:v>
                </c:pt>
                <c:pt idx="26">
                  <c:v>182828.4</c:v>
                </c:pt>
                <c:pt idx="27">
                  <c:v>182828.4</c:v>
                </c:pt>
                <c:pt idx="28">
                  <c:v>182828.4</c:v>
                </c:pt>
                <c:pt idx="29">
                  <c:v>182828.4</c:v>
                </c:pt>
                <c:pt idx="30">
                  <c:v>182828.4</c:v>
                </c:pt>
                <c:pt idx="31">
                  <c:v>182828.4</c:v>
                </c:pt>
                <c:pt idx="32">
                  <c:v>182828.4</c:v>
                </c:pt>
                <c:pt idx="33">
                  <c:v>182828.4</c:v>
                </c:pt>
                <c:pt idx="34">
                  <c:v>182828.4</c:v>
                </c:pt>
                <c:pt idx="35">
                  <c:v>182828.4</c:v>
                </c:pt>
                <c:pt idx="36">
                  <c:v>182828.4</c:v>
                </c:pt>
                <c:pt idx="37">
                  <c:v>182828.4</c:v>
                </c:pt>
                <c:pt idx="38">
                  <c:v>182828.4</c:v>
                </c:pt>
                <c:pt idx="39">
                  <c:v>182828.4</c:v>
                </c:pt>
                <c:pt idx="40">
                  <c:v>182828.4</c:v>
                </c:pt>
                <c:pt idx="41">
                  <c:v>182828.4</c:v>
                </c:pt>
                <c:pt idx="42">
                  <c:v>182828.4</c:v>
                </c:pt>
                <c:pt idx="43">
                  <c:v>182828.4</c:v>
                </c:pt>
                <c:pt idx="44">
                  <c:v>182828.4</c:v>
                </c:pt>
                <c:pt idx="45">
                  <c:v>182828.4</c:v>
                </c:pt>
                <c:pt idx="46">
                  <c:v>182828.4</c:v>
                </c:pt>
                <c:pt idx="47">
                  <c:v>182828.4</c:v>
                </c:pt>
                <c:pt idx="48">
                  <c:v>182828.4</c:v>
                </c:pt>
                <c:pt idx="49">
                  <c:v>182828.4</c:v>
                </c:pt>
                <c:pt idx="50">
                  <c:v>182828.4</c:v>
                </c:pt>
                <c:pt idx="51">
                  <c:v>182828.4</c:v>
                </c:pt>
                <c:pt idx="52">
                  <c:v>182828.4</c:v>
                </c:pt>
                <c:pt idx="53">
                  <c:v>182828.4</c:v>
                </c:pt>
                <c:pt idx="54">
                  <c:v>182828.4</c:v>
                </c:pt>
                <c:pt idx="55">
                  <c:v>182828.4</c:v>
                </c:pt>
                <c:pt idx="56">
                  <c:v>182828.4</c:v>
                </c:pt>
                <c:pt idx="57">
                  <c:v>182828.4</c:v>
                </c:pt>
                <c:pt idx="58">
                  <c:v>182828.4</c:v>
                </c:pt>
                <c:pt idx="59">
                  <c:v>182828.4</c:v>
                </c:pt>
                <c:pt idx="60">
                  <c:v>182828.4</c:v>
                </c:pt>
                <c:pt idx="61">
                  <c:v>182828.4</c:v>
                </c:pt>
                <c:pt idx="62">
                  <c:v>182828.4</c:v>
                </c:pt>
                <c:pt idx="63">
                  <c:v>182828.4</c:v>
                </c:pt>
                <c:pt idx="64">
                  <c:v>182828.4</c:v>
                </c:pt>
                <c:pt idx="65">
                  <c:v>182828.4</c:v>
                </c:pt>
                <c:pt idx="66">
                  <c:v>182828.4</c:v>
                </c:pt>
                <c:pt idx="67">
                  <c:v>182828.4</c:v>
                </c:pt>
                <c:pt idx="68">
                  <c:v>182828.4</c:v>
                </c:pt>
                <c:pt idx="69">
                  <c:v>182828.4</c:v>
                </c:pt>
                <c:pt idx="70">
                  <c:v>182828.4</c:v>
                </c:pt>
                <c:pt idx="71">
                  <c:v>182828.4</c:v>
                </c:pt>
                <c:pt idx="72">
                  <c:v>182828.4</c:v>
                </c:pt>
                <c:pt idx="73">
                  <c:v>182828.4</c:v>
                </c:pt>
                <c:pt idx="74">
                  <c:v>182828.4</c:v>
                </c:pt>
                <c:pt idx="75">
                  <c:v>182828.4</c:v>
                </c:pt>
                <c:pt idx="76">
                  <c:v>182828.4</c:v>
                </c:pt>
                <c:pt idx="77">
                  <c:v>182828.4</c:v>
                </c:pt>
                <c:pt idx="78">
                  <c:v>182828.4</c:v>
                </c:pt>
                <c:pt idx="79">
                  <c:v>182828.4</c:v>
                </c:pt>
                <c:pt idx="80">
                  <c:v>182828.4</c:v>
                </c:pt>
                <c:pt idx="81">
                  <c:v>182828.4</c:v>
                </c:pt>
                <c:pt idx="82">
                  <c:v>182828.4</c:v>
                </c:pt>
                <c:pt idx="83">
                  <c:v>182828.4</c:v>
                </c:pt>
                <c:pt idx="84">
                  <c:v>182828.4</c:v>
                </c:pt>
                <c:pt idx="85">
                  <c:v>182828.4</c:v>
                </c:pt>
                <c:pt idx="86">
                  <c:v>182828.4</c:v>
                </c:pt>
                <c:pt idx="87">
                  <c:v>182828.4</c:v>
                </c:pt>
                <c:pt idx="88">
                  <c:v>182828.4</c:v>
                </c:pt>
                <c:pt idx="89">
                  <c:v>182828.4</c:v>
                </c:pt>
                <c:pt idx="90">
                  <c:v>182828.4</c:v>
                </c:pt>
                <c:pt idx="91">
                  <c:v>182828.4</c:v>
                </c:pt>
                <c:pt idx="92">
                  <c:v>182828.4</c:v>
                </c:pt>
                <c:pt idx="93">
                  <c:v>182828.4</c:v>
                </c:pt>
                <c:pt idx="94">
                  <c:v>182828.4</c:v>
                </c:pt>
                <c:pt idx="95">
                  <c:v>182828.4</c:v>
                </c:pt>
                <c:pt idx="96">
                  <c:v>182828.4</c:v>
                </c:pt>
                <c:pt idx="97">
                  <c:v>182828.4</c:v>
                </c:pt>
                <c:pt idx="98">
                  <c:v>182828.4</c:v>
                </c:pt>
                <c:pt idx="99">
                  <c:v>182828.4</c:v>
                </c:pt>
                <c:pt idx="100">
                  <c:v>182828.4</c:v>
                </c:pt>
                <c:pt idx="101">
                  <c:v>182828.4</c:v>
                </c:pt>
                <c:pt idx="102">
                  <c:v>182828.4</c:v>
                </c:pt>
                <c:pt idx="103">
                  <c:v>182828.4</c:v>
                </c:pt>
                <c:pt idx="104">
                  <c:v>182828.4</c:v>
                </c:pt>
                <c:pt idx="105">
                  <c:v>182828.4</c:v>
                </c:pt>
                <c:pt idx="106">
                  <c:v>182828.4</c:v>
                </c:pt>
                <c:pt idx="107">
                  <c:v>182828.4</c:v>
                </c:pt>
                <c:pt idx="108">
                  <c:v>182828.4</c:v>
                </c:pt>
                <c:pt idx="109">
                  <c:v>182828.4</c:v>
                </c:pt>
                <c:pt idx="110">
                  <c:v>182828.4</c:v>
                </c:pt>
                <c:pt idx="111">
                  <c:v>182828.4</c:v>
                </c:pt>
                <c:pt idx="112">
                  <c:v>182828.4</c:v>
                </c:pt>
                <c:pt idx="113">
                  <c:v>182828.4</c:v>
                </c:pt>
                <c:pt idx="114">
                  <c:v>182828.4</c:v>
                </c:pt>
                <c:pt idx="115">
                  <c:v>182828.4</c:v>
                </c:pt>
                <c:pt idx="116">
                  <c:v>182828.4</c:v>
                </c:pt>
                <c:pt idx="117">
                  <c:v>182828.4</c:v>
                </c:pt>
                <c:pt idx="118">
                  <c:v>182828.4</c:v>
                </c:pt>
                <c:pt idx="119">
                  <c:v>182828.4</c:v>
                </c:pt>
                <c:pt idx="120">
                  <c:v>182828.4</c:v>
                </c:pt>
                <c:pt idx="121">
                  <c:v>182828.4</c:v>
                </c:pt>
                <c:pt idx="122">
                  <c:v>182828.4</c:v>
                </c:pt>
                <c:pt idx="123">
                  <c:v>182828.4</c:v>
                </c:pt>
                <c:pt idx="124">
                  <c:v>182828.4</c:v>
                </c:pt>
                <c:pt idx="125">
                  <c:v>182828.4</c:v>
                </c:pt>
                <c:pt idx="126">
                  <c:v>182828.4</c:v>
                </c:pt>
                <c:pt idx="127">
                  <c:v>182828.4</c:v>
                </c:pt>
                <c:pt idx="128">
                  <c:v>182828.4</c:v>
                </c:pt>
                <c:pt idx="129">
                  <c:v>182828.4</c:v>
                </c:pt>
                <c:pt idx="130">
                  <c:v>182828.4</c:v>
                </c:pt>
                <c:pt idx="131">
                  <c:v>182828.4</c:v>
                </c:pt>
                <c:pt idx="132">
                  <c:v>182828.4</c:v>
                </c:pt>
                <c:pt idx="133">
                  <c:v>182828.4</c:v>
                </c:pt>
                <c:pt idx="134">
                  <c:v>182828.4</c:v>
                </c:pt>
                <c:pt idx="135">
                  <c:v>182828.4</c:v>
                </c:pt>
                <c:pt idx="136">
                  <c:v>182828.4</c:v>
                </c:pt>
                <c:pt idx="137">
                  <c:v>182828.4</c:v>
                </c:pt>
                <c:pt idx="138">
                  <c:v>182828.4</c:v>
                </c:pt>
                <c:pt idx="139">
                  <c:v>182828.4</c:v>
                </c:pt>
                <c:pt idx="140">
                  <c:v>182828.4</c:v>
                </c:pt>
                <c:pt idx="141">
                  <c:v>182828.4</c:v>
                </c:pt>
                <c:pt idx="142">
                  <c:v>182828.4</c:v>
                </c:pt>
                <c:pt idx="143">
                  <c:v>182828.4</c:v>
                </c:pt>
                <c:pt idx="144">
                  <c:v>182828.4</c:v>
                </c:pt>
                <c:pt idx="145">
                  <c:v>182828.4</c:v>
                </c:pt>
                <c:pt idx="146">
                  <c:v>182828.4</c:v>
                </c:pt>
                <c:pt idx="147">
                  <c:v>182828.4</c:v>
                </c:pt>
                <c:pt idx="148">
                  <c:v>182828.4</c:v>
                </c:pt>
                <c:pt idx="149">
                  <c:v>182828.4</c:v>
                </c:pt>
                <c:pt idx="150">
                  <c:v>182828.4</c:v>
                </c:pt>
                <c:pt idx="151">
                  <c:v>182828.4</c:v>
                </c:pt>
                <c:pt idx="152">
                  <c:v>182828.4</c:v>
                </c:pt>
                <c:pt idx="153">
                  <c:v>182828.4</c:v>
                </c:pt>
                <c:pt idx="154">
                  <c:v>182828.4</c:v>
                </c:pt>
                <c:pt idx="155">
                  <c:v>182828.4</c:v>
                </c:pt>
                <c:pt idx="156">
                  <c:v>182828.4</c:v>
                </c:pt>
                <c:pt idx="157">
                  <c:v>182828.4</c:v>
                </c:pt>
                <c:pt idx="158">
                  <c:v>182828.4</c:v>
                </c:pt>
                <c:pt idx="159">
                  <c:v>182828.4</c:v>
                </c:pt>
                <c:pt idx="160">
                  <c:v>182828.4</c:v>
                </c:pt>
                <c:pt idx="161">
                  <c:v>182828.4</c:v>
                </c:pt>
                <c:pt idx="162">
                  <c:v>182828.4</c:v>
                </c:pt>
                <c:pt idx="163">
                  <c:v>182828.4</c:v>
                </c:pt>
                <c:pt idx="164">
                  <c:v>182828.4</c:v>
                </c:pt>
                <c:pt idx="165">
                  <c:v>182828.4</c:v>
                </c:pt>
                <c:pt idx="166">
                  <c:v>182828.4</c:v>
                </c:pt>
                <c:pt idx="167">
                  <c:v>182828.4</c:v>
                </c:pt>
                <c:pt idx="168">
                  <c:v>182828.4</c:v>
                </c:pt>
                <c:pt idx="169">
                  <c:v>182828.4</c:v>
                </c:pt>
                <c:pt idx="170">
                  <c:v>182828.4</c:v>
                </c:pt>
                <c:pt idx="171">
                  <c:v>182828.4</c:v>
                </c:pt>
                <c:pt idx="172">
                  <c:v>182828.4</c:v>
                </c:pt>
                <c:pt idx="173">
                  <c:v>182828.4</c:v>
                </c:pt>
                <c:pt idx="174">
                  <c:v>182828.4</c:v>
                </c:pt>
                <c:pt idx="175">
                  <c:v>182828.4</c:v>
                </c:pt>
                <c:pt idx="176">
                  <c:v>182828.4</c:v>
                </c:pt>
                <c:pt idx="177">
                  <c:v>182828.4</c:v>
                </c:pt>
                <c:pt idx="178">
                  <c:v>182828.4</c:v>
                </c:pt>
                <c:pt idx="179">
                  <c:v>182828.4</c:v>
                </c:pt>
                <c:pt idx="180">
                  <c:v>182828.4</c:v>
                </c:pt>
                <c:pt idx="181">
                  <c:v>182828.4</c:v>
                </c:pt>
                <c:pt idx="182">
                  <c:v>182828.4</c:v>
                </c:pt>
                <c:pt idx="183">
                  <c:v>182828.4</c:v>
                </c:pt>
                <c:pt idx="184">
                  <c:v>182828.4</c:v>
                </c:pt>
                <c:pt idx="185">
                  <c:v>182828.4</c:v>
                </c:pt>
                <c:pt idx="186">
                  <c:v>182828.4</c:v>
                </c:pt>
                <c:pt idx="187">
                  <c:v>182828.4</c:v>
                </c:pt>
                <c:pt idx="188">
                  <c:v>182828.4</c:v>
                </c:pt>
                <c:pt idx="189">
                  <c:v>182828.4</c:v>
                </c:pt>
                <c:pt idx="190">
                  <c:v>182828.4</c:v>
                </c:pt>
                <c:pt idx="191">
                  <c:v>182828.4</c:v>
                </c:pt>
                <c:pt idx="192">
                  <c:v>182828.4</c:v>
                </c:pt>
                <c:pt idx="193">
                  <c:v>182828.4</c:v>
                </c:pt>
                <c:pt idx="194">
                  <c:v>182828.4</c:v>
                </c:pt>
                <c:pt idx="195">
                  <c:v>182828.4</c:v>
                </c:pt>
                <c:pt idx="196">
                  <c:v>182828.4</c:v>
                </c:pt>
                <c:pt idx="197">
                  <c:v>182828.4</c:v>
                </c:pt>
                <c:pt idx="198">
                  <c:v>182828.4</c:v>
                </c:pt>
                <c:pt idx="199">
                  <c:v>182828.4</c:v>
                </c:pt>
                <c:pt idx="200">
                  <c:v>182828.4</c:v>
                </c:pt>
                <c:pt idx="201">
                  <c:v>182828.4</c:v>
                </c:pt>
                <c:pt idx="202">
                  <c:v>182828.4</c:v>
                </c:pt>
                <c:pt idx="203">
                  <c:v>182828.4</c:v>
                </c:pt>
                <c:pt idx="204">
                  <c:v>182828.4</c:v>
                </c:pt>
                <c:pt idx="205">
                  <c:v>182828.4</c:v>
                </c:pt>
                <c:pt idx="206">
                  <c:v>182828.4</c:v>
                </c:pt>
                <c:pt idx="207">
                  <c:v>182828.4</c:v>
                </c:pt>
                <c:pt idx="208">
                  <c:v>182828.4</c:v>
                </c:pt>
                <c:pt idx="209">
                  <c:v>182828.4</c:v>
                </c:pt>
                <c:pt idx="210">
                  <c:v>182828.4</c:v>
                </c:pt>
                <c:pt idx="211">
                  <c:v>182828.4</c:v>
                </c:pt>
                <c:pt idx="212">
                  <c:v>182828.4</c:v>
                </c:pt>
                <c:pt idx="213">
                  <c:v>182828.4</c:v>
                </c:pt>
                <c:pt idx="214">
                  <c:v>182828.4</c:v>
                </c:pt>
                <c:pt idx="215">
                  <c:v>182828.4</c:v>
                </c:pt>
                <c:pt idx="216">
                  <c:v>182828.4</c:v>
                </c:pt>
                <c:pt idx="217">
                  <c:v>182828.4</c:v>
                </c:pt>
                <c:pt idx="218">
                  <c:v>182828.4</c:v>
                </c:pt>
                <c:pt idx="219">
                  <c:v>182828.4</c:v>
                </c:pt>
                <c:pt idx="220">
                  <c:v>182828.4</c:v>
                </c:pt>
                <c:pt idx="221">
                  <c:v>182828.4</c:v>
                </c:pt>
                <c:pt idx="222">
                  <c:v>182828.4</c:v>
                </c:pt>
                <c:pt idx="223">
                  <c:v>182828.4</c:v>
                </c:pt>
                <c:pt idx="224">
                  <c:v>182828.4</c:v>
                </c:pt>
                <c:pt idx="225">
                  <c:v>182828.4</c:v>
                </c:pt>
                <c:pt idx="226">
                  <c:v>182828.4</c:v>
                </c:pt>
                <c:pt idx="227">
                  <c:v>182828.4</c:v>
                </c:pt>
                <c:pt idx="228">
                  <c:v>182828.4</c:v>
                </c:pt>
                <c:pt idx="229">
                  <c:v>182828.4</c:v>
                </c:pt>
                <c:pt idx="230">
                  <c:v>182828.4</c:v>
                </c:pt>
                <c:pt idx="231">
                  <c:v>182828.4</c:v>
                </c:pt>
                <c:pt idx="232">
                  <c:v>182828.4</c:v>
                </c:pt>
                <c:pt idx="233">
                  <c:v>182828.4</c:v>
                </c:pt>
                <c:pt idx="234">
                  <c:v>182828.4</c:v>
                </c:pt>
                <c:pt idx="235">
                  <c:v>182828.4</c:v>
                </c:pt>
                <c:pt idx="236">
                  <c:v>182828.4</c:v>
                </c:pt>
                <c:pt idx="237">
                  <c:v>182828.4</c:v>
                </c:pt>
                <c:pt idx="238">
                  <c:v>182828.4</c:v>
                </c:pt>
                <c:pt idx="239">
                  <c:v>182828.4</c:v>
                </c:pt>
                <c:pt idx="240">
                  <c:v>182828.4</c:v>
                </c:pt>
                <c:pt idx="241">
                  <c:v>182828.4</c:v>
                </c:pt>
                <c:pt idx="242">
                  <c:v>182828.4</c:v>
                </c:pt>
                <c:pt idx="243">
                  <c:v>182828.4</c:v>
                </c:pt>
                <c:pt idx="244">
                  <c:v>182828.4</c:v>
                </c:pt>
                <c:pt idx="245">
                  <c:v>182828.4</c:v>
                </c:pt>
                <c:pt idx="246">
                  <c:v>182828.4</c:v>
                </c:pt>
                <c:pt idx="247">
                  <c:v>182828.4</c:v>
                </c:pt>
                <c:pt idx="248">
                  <c:v>182828.4</c:v>
                </c:pt>
                <c:pt idx="249">
                  <c:v>182828.4</c:v>
                </c:pt>
                <c:pt idx="250">
                  <c:v>182828.4</c:v>
                </c:pt>
                <c:pt idx="251">
                  <c:v>182828.4</c:v>
                </c:pt>
                <c:pt idx="252">
                  <c:v>182828.4</c:v>
                </c:pt>
                <c:pt idx="253">
                  <c:v>182828.4</c:v>
                </c:pt>
                <c:pt idx="254">
                  <c:v>182828.4</c:v>
                </c:pt>
                <c:pt idx="255">
                  <c:v>182828.4</c:v>
                </c:pt>
                <c:pt idx="256">
                  <c:v>182828.4</c:v>
                </c:pt>
                <c:pt idx="257">
                  <c:v>182828.4</c:v>
                </c:pt>
                <c:pt idx="258">
                  <c:v>182828.4</c:v>
                </c:pt>
                <c:pt idx="259">
                  <c:v>182828.4</c:v>
                </c:pt>
                <c:pt idx="260">
                  <c:v>182828.4</c:v>
                </c:pt>
                <c:pt idx="261">
                  <c:v>182828.4</c:v>
                </c:pt>
                <c:pt idx="262">
                  <c:v>182828.4</c:v>
                </c:pt>
                <c:pt idx="263">
                  <c:v>182828.4</c:v>
                </c:pt>
                <c:pt idx="264">
                  <c:v>182828.4</c:v>
                </c:pt>
                <c:pt idx="265">
                  <c:v>182828.4</c:v>
                </c:pt>
                <c:pt idx="266">
                  <c:v>182828.4</c:v>
                </c:pt>
                <c:pt idx="267">
                  <c:v>182828.4</c:v>
                </c:pt>
                <c:pt idx="268">
                  <c:v>182828.4</c:v>
                </c:pt>
                <c:pt idx="269">
                  <c:v>182828.4</c:v>
                </c:pt>
                <c:pt idx="270">
                  <c:v>182828.4</c:v>
                </c:pt>
                <c:pt idx="271">
                  <c:v>182828.4</c:v>
                </c:pt>
                <c:pt idx="272">
                  <c:v>182828.4</c:v>
                </c:pt>
                <c:pt idx="273">
                  <c:v>182828.4</c:v>
                </c:pt>
                <c:pt idx="274">
                  <c:v>182828.4</c:v>
                </c:pt>
                <c:pt idx="275">
                  <c:v>182828.4</c:v>
                </c:pt>
                <c:pt idx="276">
                  <c:v>182828.4</c:v>
                </c:pt>
                <c:pt idx="277">
                  <c:v>182828.4</c:v>
                </c:pt>
                <c:pt idx="278">
                  <c:v>182828.4</c:v>
                </c:pt>
                <c:pt idx="279">
                  <c:v>182828.4</c:v>
                </c:pt>
                <c:pt idx="280">
                  <c:v>182828.4</c:v>
                </c:pt>
                <c:pt idx="281">
                  <c:v>182828.4</c:v>
                </c:pt>
                <c:pt idx="282">
                  <c:v>182828.4</c:v>
                </c:pt>
                <c:pt idx="283">
                  <c:v>182828.4</c:v>
                </c:pt>
                <c:pt idx="284">
                  <c:v>182828.4</c:v>
                </c:pt>
                <c:pt idx="285">
                  <c:v>182828.4</c:v>
                </c:pt>
                <c:pt idx="286">
                  <c:v>182828.4</c:v>
                </c:pt>
                <c:pt idx="287">
                  <c:v>182828.4</c:v>
                </c:pt>
                <c:pt idx="288">
                  <c:v>182828.4</c:v>
                </c:pt>
                <c:pt idx="289">
                  <c:v>182828.4</c:v>
                </c:pt>
                <c:pt idx="290">
                  <c:v>182828.4</c:v>
                </c:pt>
                <c:pt idx="291">
                  <c:v>182828.4</c:v>
                </c:pt>
                <c:pt idx="292">
                  <c:v>182828.4</c:v>
                </c:pt>
                <c:pt idx="293">
                  <c:v>182828.4</c:v>
                </c:pt>
                <c:pt idx="294">
                  <c:v>182828.4</c:v>
                </c:pt>
                <c:pt idx="295">
                  <c:v>182828.4</c:v>
                </c:pt>
                <c:pt idx="296">
                  <c:v>182828.4</c:v>
                </c:pt>
                <c:pt idx="297">
                  <c:v>182828.4</c:v>
                </c:pt>
                <c:pt idx="298">
                  <c:v>182828.4</c:v>
                </c:pt>
                <c:pt idx="299">
                  <c:v>182828.4</c:v>
                </c:pt>
                <c:pt idx="300">
                  <c:v>182828.4</c:v>
                </c:pt>
                <c:pt idx="301">
                  <c:v>182828.4</c:v>
                </c:pt>
                <c:pt idx="302">
                  <c:v>182828.4</c:v>
                </c:pt>
                <c:pt idx="303">
                  <c:v>182828.4</c:v>
                </c:pt>
                <c:pt idx="304">
                  <c:v>182828.4</c:v>
                </c:pt>
                <c:pt idx="305">
                  <c:v>182828.4</c:v>
                </c:pt>
                <c:pt idx="306">
                  <c:v>182828.4</c:v>
                </c:pt>
                <c:pt idx="307">
                  <c:v>182828.4</c:v>
                </c:pt>
                <c:pt idx="308">
                  <c:v>182828.4</c:v>
                </c:pt>
                <c:pt idx="309">
                  <c:v>182828.4</c:v>
                </c:pt>
                <c:pt idx="310">
                  <c:v>182828.4</c:v>
                </c:pt>
                <c:pt idx="311">
                  <c:v>182828.4</c:v>
                </c:pt>
                <c:pt idx="312">
                  <c:v>182828.4</c:v>
                </c:pt>
                <c:pt idx="313">
                  <c:v>182828.4</c:v>
                </c:pt>
                <c:pt idx="314">
                  <c:v>182828.4</c:v>
                </c:pt>
                <c:pt idx="315">
                  <c:v>182828.4</c:v>
                </c:pt>
                <c:pt idx="316">
                  <c:v>182828.4</c:v>
                </c:pt>
                <c:pt idx="317">
                  <c:v>182828.4</c:v>
                </c:pt>
                <c:pt idx="318">
                  <c:v>182828.4</c:v>
                </c:pt>
                <c:pt idx="319">
                  <c:v>182828.4</c:v>
                </c:pt>
                <c:pt idx="320">
                  <c:v>182828.4</c:v>
                </c:pt>
                <c:pt idx="321">
                  <c:v>182828.4</c:v>
                </c:pt>
                <c:pt idx="322">
                  <c:v>182828.4</c:v>
                </c:pt>
                <c:pt idx="323">
                  <c:v>182828.4</c:v>
                </c:pt>
                <c:pt idx="324">
                  <c:v>182828.4</c:v>
                </c:pt>
                <c:pt idx="325">
                  <c:v>182828.4</c:v>
                </c:pt>
                <c:pt idx="326">
                  <c:v>182828.4</c:v>
                </c:pt>
                <c:pt idx="327">
                  <c:v>182828.4</c:v>
                </c:pt>
                <c:pt idx="328">
                  <c:v>182828.4</c:v>
                </c:pt>
                <c:pt idx="329">
                  <c:v>182828.4</c:v>
                </c:pt>
                <c:pt idx="330">
                  <c:v>182828.4</c:v>
                </c:pt>
                <c:pt idx="331">
                  <c:v>182828.4</c:v>
                </c:pt>
                <c:pt idx="332">
                  <c:v>182828.4</c:v>
                </c:pt>
                <c:pt idx="333">
                  <c:v>182828.4</c:v>
                </c:pt>
                <c:pt idx="334">
                  <c:v>182828.4</c:v>
                </c:pt>
                <c:pt idx="335">
                  <c:v>182828.4</c:v>
                </c:pt>
                <c:pt idx="336">
                  <c:v>182828.4</c:v>
                </c:pt>
                <c:pt idx="337">
                  <c:v>182828.4</c:v>
                </c:pt>
                <c:pt idx="338">
                  <c:v>182828.4</c:v>
                </c:pt>
                <c:pt idx="339">
                  <c:v>182828.4</c:v>
                </c:pt>
                <c:pt idx="340">
                  <c:v>182828.4</c:v>
                </c:pt>
                <c:pt idx="341">
                  <c:v>182828.4</c:v>
                </c:pt>
                <c:pt idx="342">
                  <c:v>182828.4</c:v>
                </c:pt>
                <c:pt idx="343">
                  <c:v>182828.4</c:v>
                </c:pt>
                <c:pt idx="344">
                  <c:v>182828.4</c:v>
                </c:pt>
                <c:pt idx="345">
                  <c:v>182828.4</c:v>
                </c:pt>
                <c:pt idx="346">
                  <c:v>182828.4</c:v>
                </c:pt>
                <c:pt idx="347">
                  <c:v>182828.4</c:v>
                </c:pt>
                <c:pt idx="348">
                  <c:v>182828.4</c:v>
                </c:pt>
                <c:pt idx="349">
                  <c:v>182828.4</c:v>
                </c:pt>
                <c:pt idx="350">
                  <c:v>182828.4</c:v>
                </c:pt>
                <c:pt idx="351">
                  <c:v>182828.4</c:v>
                </c:pt>
                <c:pt idx="352">
                  <c:v>182828.4</c:v>
                </c:pt>
                <c:pt idx="353">
                  <c:v>182828.4</c:v>
                </c:pt>
                <c:pt idx="354">
                  <c:v>182828.4</c:v>
                </c:pt>
                <c:pt idx="355">
                  <c:v>182828.4</c:v>
                </c:pt>
                <c:pt idx="356">
                  <c:v>182828.4</c:v>
                </c:pt>
                <c:pt idx="357">
                  <c:v>182828.4</c:v>
                </c:pt>
                <c:pt idx="358">
                  <c:v>182828.4</c:v>
                </c:pt>
                <c:pt idx="359">
                  <c:v>182828.4</c:v>
                </c:pt>
                <c:pt idx="360">
                  <c:v>182828.4</c:v>
                </c:pt>
                <c:pt idx="361">
                  <c:v>182828.4</c:v>
                </c:pt>
                <c:pt idx="362">
                  <c:v>182828.4</c:v>
                </c:pt>
                <c:pt idx="363">
                  <c:v>182828.4</c:v>
                </c:pt>
                <c:pt idx="364">
                  <c:v>182828.4</c:v>
                </c:pt>
                <c:pt idx="365">
                  <c:v>182828.4</c:v>
                </c:pt>
                <c:pt idx="366">
                  <c:v>182828.4</c:v>
                </c:pt>
                <c:pt idx="367">
                  <c:v>182828.4</c:v>
                </c:pt>
                <c:pt idx="368">
                  <c:v>182828.4</c:v>
                </c:pt>
                <c:pt idx="369">
                  <c:v>182828.4</c:v>
                </c:pt>
                <c:pt idx="370">
                  <c:v>182828.4</c:v>
                </c:pt>
                <c:pt idx="371">
                  <c:v>182828.4</c:v>
                </c:pt>
                <c:pt idx="372">
                  <c:v>182828.4</c:v>
                </c:pt>
                <c:pt idx="373">
                  <c:v>182828.4</c:v>
                </c:pt>
                <c:pt idx="374">
                  <c:v>182828.4</c:v>
                </c:pt>
                <c:pt idx="375">
                  <c:v>182828.4</c:v>
                </c:pt>
                <c:pt idx="376">
                  <c:v>182828.4</c:v>
                </c:pt>
                <c:pt idx="377">
                  <c:v>182828.4</c:v>
                </c:pt>
                <c:pt idx="378">
                  <c:v>182828.4</c:v>
                </c:pt>
                <c:pt idx="379">
                  <c:v>182828.4</c:v>
                </c:pt>
                <c:pt idx="380">
                  <c:v>182828.4</c:v>
                </c:pt>
                <c:pt idx="381">
                  <c:v>182828.4</c:v>
                </c:pt>
                <c:pt idx="382">
                  <c:v>182828.4</c:v>
                </c:pt>
                <c:pt idx="383">
                  <c:v>182828.4</c:v>
                </c:pt>
                <c:pt idx="384">
                  <c:v>182828.4</c:v>
                </c:pt>
                <c:pt idx="385">
                  <c:v>182828.4</c:v>
                </c:pt>
                <c:pt idx="386">
                  <c:v>182828.4</c:v>
                </c:pt>
                <c:pt idx="387">
                  <c:v>182828.4</c:v>
                </c:pt>
                <c:pt idx="388">
                  <c:v>182828.4</c:v>
                </c:pt>
                <c:pt idx="389">
                  <c:v>182828.4</c:v>
                </c:pt>
                <c:pt idx="390">
                  <c:v>182828.4</c:v>
                </c:pt>
                <c:pt idx="391">
                  <c:v>182828.4</c:v>
                </c:pt>
                <c:pt idx="392">
                  <c:v>182828.4</c:v>
                </c:pt>
                <c:pt idx="393">
                  <c:v>182828.4</c:v>
                </c:pt>
                <c:pt idx="394">
                  <c:v>182828.4</c:v>
                </c:pt>
                <c:pt idx="395">
                  <c:v>182828.4</c:v>
                </c:pt>
                <c:pt idx="396">
                  <c:v>182828.4</c:v>
                </c:pt>
                <c:pt idx="397">
                  <c:v>182828.4</c:v>
                </c:pt>
                <c:pt idx="398">
                  <c:v>182828.4</c:v>
                </c:pt>
                <c:pt idx="399">
                  <c:v>182828.4</c:v>
                </c:pt>
                <c:pt idx="400">
                  <c:v>182828.4</c:v>
                </c:pt>
                <c:pt idx="401">
                  <c:v>182828.4</c:v>
                </c:pt>
                <c:pt idx="402">
                  <c:v>182828.4</c:v>
                </c:pt>
                <c:pt idx="403">
                  <c:v>182828.4</c:v>
                </c:pt>
                <c:pt idx="404">
                  <c:v>182828.4</c:v>
                </c:pt>
                <c:pt idx="405">
                  <c:v>182828.4</c:v>
                </c:pt>
                <c:pt idx="406">
                  <c:v>182828.4</c:v>
                </c:pt>
                <c:pt idx="407">
                  <c:v>182828.4</c:v>
                </c:pt>
                <c:pt idx="408">
                  <c:v>182828.4</c:v>
                </c:pt>
                <c:pt idx="409">
                  <c:v>182828.4</c:v>
                </c:pt>
                <c:pt idx="410">
                  <c:v>182828.4</c:v>
                </c:pt>
                <c:pt idx="411">
                  <c:v>182828.4</c:v>
                </c:pt>
                <c:pt idx="412">
                  <c:v>182828.4</c:v>
                </c:pt>
                <c:pt idx="413">
                  <c:v>182828.4</c:v>
                </c:pt>
                <c:pt idx="414">
                  <c:v>182828.4</c:v>
                </c:pt>
                <c:pt idx="415">
                  <c:v>182828.4</c:v>
                </c:pt>
                <c:pt idx="416">
                  <c:v>182828.4</c:v>
                </c:pt>
                <c:pt idx="417">
                  <c:v>182828.4</c:v>
                </c:pt>
                <c:pt idx="418">
                  <c:v>182828.4</c:v>
                </c:pt>
                <c:pt idx="419">
                  <c:v>182828.4</c:v>
                </c:pt>
                <c:pt idx="420">
                  <c:v>182828.4</c:v>
                </c:pt>
                <c:pt idx="421">
                  <c:v>182828.4</c:v>
                </c:pt>
                <c:pt idx="422">
                  <c:v>182828.4</c:v>
                </c:pt>
                <c:pt idx="423">
                  <c:v>182828.4</c:v>
                </c:pt>
                <c:pt idx="424">
                  <c:v>182828.4</c:v>
                </c:pt>
                <c:pt idx="425">
                  <c:v>182828.4</c:v>
                </c:pt>
                <c:pt idx="426">
                  <c:v>182828.4</c:v>
                </c:pt>
                <c:pt idx="427">
                  <c:v>182828.4</c:v>
                </c:pt>
                <c:pt idx="428">
                  <c:v>182828.4</c:v>
                </c:pt>
                <c:pt idx="429">
                  <c:v>182828.4</c:v>
                </c:pt>
                <c:pt idx="430">
                  <c:v>182828.4</c:v>
                </c:pt>
                <c:pt idx="431">
                  <c:v>182828.4</c:v>
                </c:pt>
                <c:pt idx="432">
                  <c:v>182828.4</c:v>
                </c:pt>
                <c:pt idx="433">
                  <c:v>182828.4</c:v>
                </c:pt>
                <c:pt idx="434">
                  <c:v>182828.4</c:v>
                </c:pt>
                <c:pt idx="435">
                  <c:v>182828.4</c:v>
                </c:pt>
                <c:pt idx="436">
                  <c:v>182828.4</c:v>
                </c:pt>
                <c:pt idx="437">
                  <c:v>182828.4</c:v>
                </c:pt>
                <c:pt idx="438">
                  <c:v>182828.4</c:v>
                </c:pt>
                <c:pt idx="439">
                  <c:v>182828.4</c:v>
                </c:pt>
                <c:pt idx="440">
                  <c:v>182828.4</c:v>
                </c:pt>
                <c:pt idx="441">
                  <c:v>182828.4</c:v>
                </c:pt>
                <c:pt idx="442">
                  <c:v>182828.4</c:v>
                </c:pt>
                <c:pt idx="443">
                  <c:v>182828.4</c:v>
                </c:pt>
                <c:pt idx="444">
                  <c:v>182828.4</c:v>
                </c:pt>
                <c:pt idx="445">
                  <c:v>182828.4</c:v>
                </c:pt>
                <c:pt idx="446">
                  <c:v>182828.4</c:v>
                </c:pt>
                <c:pt idx="447">
                  <c:v>182828.4</c:v>
                </c:pt>
                <c:pt idx="448">
                  <c:v>182828.4</c:v>
                </c:pt>
                <c:pt idx="449">
                  <c:v>182828.4</c:v>
                </c:pt>
                <c:pt idx="450">
                  <c:v>182828.4</c:v>
                </c:pt>
                <c:pt idx="451">
                  <c:v>182828.4</c:v>
                </c:pt>
                <c:pt idx="452">
                  <c:v>182828.4</c:v>
                </c:pt>
                <c:pt idx="453">
                  <c:v>182828.4</c:v>
                </c:pt>
                <c:pt idx="454">
                  <c:v>182828.4</c:v>
                </c:pt>
                <c:pt idx="455">
                  <c:v>182828.4</c:v>
                </c:pt>
                <c:pt idx="456">
                  <c:v>182828.4</c:v>
                </c:pt>
                <c:pt idx="457">
                  <c:v>182828.4</c:v>
                </c:pt>
                <c:pt idx="458">
                  <c:v>182828.4</c:v>
                </c:pt>
                <c:pt idx="459">
                  <c:v>182828.4</c:v>
                </c:pt>
                <c:pt idx="460">
                  <c:v>182828.4</c:v>
                </c:pt>
                <c:pt idx="461">
                  <c:v>182828.4</c:v>
                </c:pt>
                <c:pt idx="462">
                  <c:v>182828.4</c:v>
                </c:pt>
                <c:pt idx="463">
                  <c:v>182828.4</c:v>
                </c:pt>
                <c:pt idx="464">
                  <c:v>182828.4</c:v>
                </c:pt>
                <c:pt idx="465">
                  <c:v>182828.4</c:v>
                </c:pt>
                <c:pt idx="466">
                  <c:v>182828.4</c:v>
                </c:pt>
                <c:pt idx="467">
                  <c:v>182828.4</c:v>
                </c:pt>
                <c:pt idx="468">
                  <c:v>182828.4</c:v>
                </c:pt>
                <c:pt idx="469">
                  <c:v>182828.4</c:v>
                </c:pt>
                <c:pt idx="470">
                  <c:v>182828.4</c:v>
                </c:pt>
                <c:pt idx="471">
                  <c:v>182828.4</c:v>
                </c:pt>
                <c:pt idx="472">
                  <c:v>182828.4</c:v>
                </c:pt>
                <c:pt idx="473">
                  <c:v>182828.4</c:v>
                </c:pt>
                <c:pt idx="474">
                  <c:v>182828.4</c:v>
                </c:pt>
                <c:pt idx="475">
                  <c:v>182828.4</c:v>
                </c:pt>
                <c:pt idx="476">
                  <c:v>182828.4</c:v>
                </c:pt>
                <c:pt idx="477">
                  <c:v>182828.4</c:v>
                </c:pt>
                <c:pt idx="478">
                  <c:v>182828.4</c:v>
                </c:pt>
                <c:pt idx="479">
                  <c:v>182828.4</c:v>
                </c:pt>
                <c:pt idx="480">
                  <c:v>182828.4</c:v>
                </c:pt>
                <c:pt idx="481">
                  <c:v>182828.4</c:v>
                </c:pt>
                <c:pt idx="482">
                  <c:v>182828.4</c:v>
                </c:pt>
                <c:pt idx="483">
                  <c:v>182828.4</c:v>
                </c:pt>
                <c:pt idx="484">
                  <c:v>182828.4</c:v>
                </c:pt>
                <c:pt idx="485">
                  <c:v>182828.4</c:v>
                </c:pt>
                <c:pt idx="486">
                  <c:v>182828.4</c:v>
                </c:pt>
                <c:pt idx="487">
                  <c:v>182828.4</c:v>
                </c:pt>
                <c:pt idx="488">
                  <c:v>182828.4</c:v>
                </c:pt>
                <c:pt idx="489">
                  <c:v>182828.4</c:v>
                </c:pt>
                <c:pt idx="490">
                  <c:v>182828.4</c:v>
                </c:pt>
                <c:pt idx="491">
                  <c:v>182828.4</c:v>
                </c:pt>
                <c:pt idx="492">
                  <c:v>182828.4</c:v>
                </c:pt>
                <c:pt idx="493">
                  <c:v>182828.4</c:v>
                </c:pt>
                <c:pt idx="494">
                  <c:v>182828.4</c:v>
                </c:pt>
                <c:pt idx="495">
                  <c:v>182828.4</c:v>
                </c:pt>
                <c:pt idx="496">
                  <c:v>182828.4</c:v>
                </c:pt>
                <c:pt idx="497">
                  <c:v>182828.4</c:v>
                </c:pt>
                <c:pt idx="498">
                  <c:v>182828.4</c:v>
                </c:pt>
                <c:pt idx="499">
                  <c:v>182828.4</c:v>
                </c:pt>
                <c:pt idx="500">
                  <c:v>182828.4</c:v>
                </c:pt>
                <c:pt idx="501">
                  <c:v>182828.4</c:v>
                </c:pt>
                <c:pt idx="502">
                  <c:v>182828.4</c:v>
                </c:pt>
                <c:pt idx="503">
                  <c:v>182828.4</c:v>
                </c:pt>
                <c:pt idx="504">
                  <c:v>182828.4</c:v>
                </c:pt>
                <c:pt idx="505">
                  <c:v>182828.4</c:v>
                </c:pt>
                <c:pt idx="506">
                  <c:v>182828.4</c:v>
                </c:pt>
                <c:pt idx="507">
                  <c:v>182828.4</c:v>
                </c:pt>
                <c:pt idx="508">
                  <c:v>182828.4</c:v>
                </c:pt>
                <c:pt idx="509">
                  <c:v>182828.4</c:v>
                </c:pt>
                <c:pt idx="510">
                  <c:v>182828.4</c:v>
                </c:pt>
                <c:pt idx="511">
                  <c:v>182828.4</c:v>
                </c:pt>
                <c:pt idx="512">
                  <c:v>182828.4</c:v>
                </c:pt>
                <c:pt idx="513">
                  <c:v>182828.4</c:v>
                </c:pt>
                <c:pt idx="514">
                  <c:v>182828.4</c:v>
                </c:pt>
                <c:pt idx="515">
                  <c:v>182828.4</c:v>
                </c:pt>
                <c:pt idx="516">
                  <c:v>182828.4</c:v>
                </c:pt>
                <c:pt idx="517">
                  <c:v>182828.4</c:v>
                </c:pt>
                <c:pt idx="518">
                  <c:v>182828.4</c:v>
                </c:pt>
                <c:pt idx="519">
                  <c:v>182828.4</c:v>
                </c:pt>
                <c:pt idx="520">
                  <c:v>182828.4</c:v>
                </c:pt>
                <c:pt idx="521">
                  <c:v>182828.4</c:v>
                </c:pt>
                <c:pt idx="522">
                  <c:v>182828.4</c:v>
                </c:pt>
                <c:pt idx="523">
                  <c:v>182828.4</c:v>
                </c:pt>
                <c:pt idx="524">
                  <c:v>182828.4</c:v>
                </c:pt>
                <c:pt idx="525">
                  <c:v>182828.4</c:v>
                </c:pt>
                <c:pt idx="526">
                  <c:v>182828.4</c:v>
                </c:pt>
                <c:pt idx="527">
                  <c:v>182828.4</c:v>
                </c:pt>
                <c:pt idx="528">
                  <c:v>182828.4</c:v>
                </c:pt>
                <c:pt idx="529">
                  <c:v>182828.4</c:v>
                </c:pt>
                <c:pt idx="530">
                  <c:v>182828.4</c:v>
                </c:pt>
                <c:pt idx="531">
                  <c:v>182828.4</c:v>
                </c:pt>
                <c:pt idx="532">
                  <c:v>182828.4</c:v>
                </c:pt>
                <c:pt idx="533">
                  <c:v>182828.4</c:v>
                </c:pt>
                <c:pt idx="534">
                  <c:v>182828.4</c:v>
                </c:pt>
                <c:pt idx="535">
                  <c:v>182828.4</c:v>
                </c:pt>
                <c:pt idx="536">
                  <c:v>182828.4</c:v>
                </c:pt>
                <c:pt idx="537">
                  <c:v>182828.4</c:v>
                </c:pt>
                <c:pt idx="538">
                  <c:v>182828.4</c:v>
                </c:pt>
                <c:pt idx="539">
                  <c:v>182828.4</c:v>
                </c:pt>
                <c:pt idx="540">
                  <c:v>182828.4</c:v>
                </c:pt>
                <c:pt idx="541">
                  <c:v>182828.4</c:v>
                </c:pt>
                <c:pt idx="542">
                  <c:v>182828.4</c:v>
                </c:pt>
                <c:pt idx="543">
                  <c:v>182828.4</c:v>
                </c:pt>
                <c:pt idx="544">
                  <c:v>182828.4</c:v>
                </c:pt>
                <c:pt idx="545">
                  <c:v>182828.4</c:v>
                </c:pt>
                <c:pt idx="546">
                  <c:v>182828.4</c:v>
                </c:pt>
                <c:pt idx="547">
                  <c:v>182828.4</c:v>
                </c:pt>
                <c:pt idx="548">
                  <c:v>182828.4</c:v>
                </c:pt>
                <c:pt idx="549">
                  <c:v>182828.4</c:v>
                </c:pt>
                <c:pt idx="550">
                  <c:v>182828.4</c:v>
                </c:pt>
                <c:pt idx="551">
                  <c:v>182828.4</c:v>
                </c:pt>
                <c:pt idx="552">
                  <c:v>182828.4</c:v>
                </c:pt>
                <c:pt idx="553">
                  <c:v>182828.4</c:v>
                </c:pt>
                <c:pt idx="554">
                  <c:v>182828.4</c:v>
                </c:pt>
                <c:pt idx="555">
                  <c:v>182828.4</c:v>
                </c:pt>
                <c:pt idx="556">
                  <c:v>182828.4</c:v>
                </c:pt>
                <c:pt idx="557">
                  <c:v>182828.4</c:v>
                </c:pt>
                <c:pt idx="558">
                  <c:v>182828.4</c:v>
                </c:pt>
                <c:pt idx="559">
                  <c:v>182828.4</c:v>
                </c:pt>
                <c:pt idx="560">
                  <c:v>182828.4</c:v>
                </c:pt>
                <c:pt idx="561">
                  <c:v>182828.4</c:v>
                </c:pt>
                <c:pt idx="562">
                  <c:v>182828.4</c:v>
                </c:pt>
                <c:pt idx="563">
                  <c:v>182828.4</c:v>
                </c:pt>
                <c:pt idx="564">
                  <c:v>182828.4</c:v>
                </c:pt>
                <c:pt idx="565">
                  <c:v>182828.4</c:v>
                </c:pt>
                <c:pt idx="566">
                  <c:v>182828.4</c:v>
                </c:pt>
                <c:pt idx="567">
                  <c:v>182828.4</c:v>
                </c:pt>
                <c:pt idx="568">
                  <c:v>182828.4</c:v>
                </c:pt>
                <c:pt idx="569">
                  <c:v>182828.4</c:v>
                </c:pt>
                <c:pt idx="570">
                  <c:v>182828.4</c:v>
                </c:pt>
                <c:pt idx="571">
                  <c:v>182828.4</c:v>
                </c:pt>
                <c:pt idx="572">
                  <c:v>182828.4</c:v>
                </c:pt>
                <c:pt idx="573">
                  <c:v>182828.4</c:v>
                </c:pt>
                <c:pt idx="574">
                  <c:v>182828.4</c:v>
                </c:pt>
                <c:pt idx="575">
                  <c:v>182828.4</c:v>
                </c:pt>
                <c:pt idx="576">
                  <c:v>182828.4</c:v>
                </c:pt>
                <c:pt idx="577">
                  <c:v>182828.4</c:v>
                </c:pt>
                <c:pt idx="578">
                  <c:v>182828.4</c:v>
                </c:pt>
                <c:pt idx="579">
                  <c:v>182828.4</c:v>
                </c:pt>
                <c:pt idx="580">
                  <c:v>182828.4</c:v>
                </c:pt>
                <c:pt idx="581">
                  <c:v>182828.4</c:v>
                </c:pt>
                <c:pt idx="582">
                  <c:v>182828.4</c:v>
                </c:pt>
                <c:pt idx="583">
                  <c:v>182828.4</c:v>
                </c:pt>
                <c:pt idx="584">
                  <c:v>182828.4</c:v>
                </c:pt>
                <c:pt idx="585">
                  <c:v>182828.4</c:v>
                </c:pt>
                <c:pt idx="586">
                  <c:v>182828.4</c:v>
                </c:pt>
                <c:pt idx="587">
                  <c:v>182828.4</c:v>
                </c:pt>
                <c:pt idx="588">
                  <c:v>182828.4</c:v>
                </c:pt>
                <c:pt idx="589">
                  <c:v>182828.4</c:v>
                </c:pt>
                <c:pt idx="590">
                  <c:v>182828.4</c:v>
                </c:pt>
                <c:pt idx="591">
                  <c:v>182828.4</c:v>
                </c:pt>
                <c:pt idx="592">
                  <c:v>182828.4</c:v>
                </c:pt>
                <c:pt idx="593">
                  <c:v>182828.4</c:v>
                </c:pt>
                <c:pt idx="594">
                  <c:v>182828.4</c:v>
                </c:pt>
                <c:pt idx="595">
                  <c:v>182828.4</c:v>
                </c:pt>
                <c:pt idx="596">
                  <c:v>182828.4</c:v>
                </c:pt>
                <c:pt idx="597">
                  <c:v>182828.4</c:v>
                </c:pt>
                <c:pt idx="598">
                  <c:v>182828.4</c:v>
                </c:pt>
                <c:pt idx="599">
                  <c:v>182828.4</c:v>
                </c:pt>
                <c:pt idx="600">
                  <c:v>182828.4</c:v>
                </c:pt>
                <c:pt idx="601">
                  <c:v>182828.4</c:v>
                </c:pt>
                <c:pt idx="602">
                  <c:v>182828.4</c:v>
                </c:pt>
                <c:pt idx="603">
                  <c:v>182828.4</c:v>
                </c:pt>
                <c:pt idx="604">
                  <c:v>182828.4</c:v>
                </c:pt>
                <c:pt idx="605">
                  <c:v>182828.4</c:v>
                </c:pt>
                <c:pt idx="606">
                  <c:v>182828.4</c:v>
                </c:pt>
                <c:pt idx="607">
                  <c:v>182828.4</c:v>
                </c:pt>
                <c:pt idx="608">
                  <c:v>182828.4</c:v>
                </c:pt>
                <c:pt idx="609">
                  <c:v>182828.4</c:v>
                </c:pt>
                <c:pt idx="610">
                  <c:v>182828.4</c:v>
                </c:pt>
                <c:pt idx="611">
                  <c:v>182828.4</c:v>
                </c:pt>
                <c:pt idx="612">
                  <c:v>182828.4</c:v>
                </c:pt>
                <c:pt idx="613">
                  <c:v>182828.4</c:v>
                </c:pt>
                <c:pt idx="614">
                  <c:v>182828.4</c:v>
                </c:pt>
                <c:pt idx="615">
                  <c:v>182828.4</c:v>
                </c:pt>
                <c:pt idx="616">
                  <c:v>182828.4</c:v>
                </c:pt>
                <c:pt idx="617">
                  <c:v>182828.4</c:v>
                </c:pt>
                <c:pt idx="618">
                  <c:v>182828.4</c:v>
                </c:pt>
                <c:pt idx="619">
                  <c:v>182828.4</c:v>
                </c:pt>
                <c:pt idx="620">
                  <c:v>182828.4</c:v>
                </c:pt>
                <c:pt idx="621">
                  <c:v>182828.4</c:v>
                </c:pt>
                <c:pt idx="622">
                  <c:v>182828.4</c:v>
                </c:pt>
                <c:pt idx="623">
                  <c:v>182828.4</c:v>
                </c:pt>
                <c:pt idx="624">
                  <c:v>182828.4</c:v>
                </c:pt>
                <c:pt idx="625">
                  <c:v>182828.4</c:v>
                </c:pt>
                <c:pt idx="626">
                  <c:v>182828.4</c:v>
                </c:pt>
                <c:pt idx="627">
                  <c:v>182828.4</c:v>
                </c:pt>
                <c:pt idx="628">
                  <c:v>182828.4</c:v>
                </c:pt>
                <c:pt idx="629">
                  <c:v>182828.4</c:v>
                </c:pt>
                <c:pt idx="630">
                  <c:v>182828.4</c:v>
                </c:pt>
                <c:pt idx="631">
                  <c:v>182828.4</c:v>
                </c:pt>
                <c:pt idx="632">
                  <c:v>182828.4</c:v>
                </c:pt>
                <c:pt idx="633">
                  <c:v>182828.4</c:v>
                </c:pt>
                <c:pt idx="634">
                  <c:v>182828.4</c:v>
                </c:pt>
                <c:pt idx="635">
                  <c:v>182828.4</c:v>
                </c:pt>
                <c:pt idx="636">
                  <c:v>182828.4</c:v>
                </c:pt>
                <c:pt idx="637">
                  <c:v>182828.4</c:v>
                </c:pt>
                <c:pt idx="638">
                  <c:v>182828.4</c:v>
                </c:pt>
                <c:pt idx="639">
                  <c:v>182828.4</c:v>
                </c:pt>
                <c:pt idx="640">
                  <c:v>182828.4</c:v>
                </c:pt>
                <c:pt idx="641">
                  <c:v>182828.4</c:v>
                </c:pt>
                <c:pt idx="642">
                  <c:v>182828.4</c:v>
                </c:pt>
                <c:pt idx="643">
                  <c:v>182828.4</c:v>
                </c:pt>
                <c:pt idx="644">
                  <c:v>182828.4</c:v>
                </c:pt>
                <c:pt idx="645">
                  <c:v>182828.4</c:v>
                </c:pt>
                <c:pt idx="646">
                  <c:v>182828.4</c:v>
                </c:pt>
                <c:pt idx="647">
                  <c:v>182828.4</c:v>
                </c:pt>
                <c:pt idx="648">
                  <c:v>182828.4</c:v>
                </c:pt>
                <c:pt idx="649">
                  <c:v>182828.4</c:v>
                </c:pt>
                <c:pt idx="650">
                  <c:v>182828.4</c:v>
                </c:pt>
                <c:pt idx="651">
                  <c:v>182828.4</c:v>
                </c:pt>
                <c:pt idx="652">
                  <c:v>182828.4</c:v>
                </c:pt>
                <c:pt idx="653">
                  <c:v>182828.4</c:v>
                </c:pt>
                <c:pt idx="654">
                  <c:v>182828.4</c:v>
                </c:pt>
                <c:pt idx="655">
                  <c:v>182828.4</c:v>
                </c:pt>
                <c:pt idx="656">
                  <c:v>182828.4</c:v>
                </c:pt>
                <c:pt idx="657">
                  <c:v>182828.4</c:v>
                </c:pt>
                <c:pt idx="658">
                  <c:v>182828.4</c:v>
                </c:pt>
                <c:pt idx="659">
                  <c:v>182828.4</c:v>
                </c:pt>
                <c:pt idx="660">
                  <c:v>182828.4</c:v>
                </c:pt>
                <c:pt idx="661">
                  <c:v>182828.4</c:v>
                </c:pt>
                <c:pt idx="662">
                  <c:v>182828.4</c:v>
                </c:pt>
                <c:pt idx="663">
                  <c:v>182828.4</c:v>
                </c:pt>
                <c:pt idx="664">
                  <c:v>182828.4</c:v>
                </c:pt>
                <c:pt idx="665">
                  <c:v>182828.4</c:v>
                </c:pt>
                <c:pt idx="666">
                  <c:v>182828.4</c:v>
                </c:pt>
                <c:pt idx="667">
                  <c:v>182828.4</c:v>
                </c:pt>
                <c:pt idx="668">
                  <c:v>182828.4</c:v>
                </c:pt>
                <c:pt idx="669">
                  <c:v>182828.4</c:v>
                </c:pt>
                <c:pt idx="670">
                  <c:v>182828.4</c:v>
                </c:pt>
                <c:pt idx="671">
                  <c:v>182828.4</c:v>
                </c:pt>
                <c:pt idx="672">
                  <c:v>182828.4</c:v>
                </c:pt>
                <c:pt idx="673">
                  <c:v>182828.4</c:v>
                </c:pt>
                <c:pt idx="674">
                  <c:v>182828.4</c:v>
                </c:pt>
                <c:pt idx="675">
                  <c:v>182828.4</c:v>
                </c:pt>
                <c:pt idx="676">
                  <c:v>182828.4</c:v>
                </c:pt>
                <c:pt idx="677">
                  <c:v>182828.4</c:v>
                </c:pt>
                <c:pt idx="678">
                  <c:v>182828.4</c:v>
                </c:pt>
                <c:pt idx="679">
                  <c:v>182828.4</c:v>
                </c:pt>
                <c:pt idx="680">
                  <c:v>182828.4</c:v>
                </c:pt>
                <c:pt idx="681">
                  <c:v>182828.4</c:v>
                </c:pt>
                <c:pt idx="682">
                  <c:v>182828.4</c:v>
                </c:pt>
                <c:pt idx="683">
                  <c:v>182828.4</c:v>
                </c:pt>
                <c:pt idx="684">
                  <c:v>182828.4</c:v>
                </c:pt>
                <c:pt idx="685">
                  <c:v>182828.4</c:v>
                </c:pt>
                <c:pt idx="686">
                  <c:v>182828.4</c:v>
                </c:pt>
                <c:pt idx="687">
                  <c:v>182828.4</c:v>
                </c:pt>
                <c:pt idx="688">
                  <c:v>182828.4</c:v>
                </c:pt>
                <c:pt idx="689">
                  <c:v>182828.4</c:v>
                </c:pt>
                <c:pt idx="690">
                  <c:v>182828.4</c:v>
                </c:pt>
                <c:pt idx="691">
                  <c:v>182828.4</c:v>
                </c:pt>
                <c:pt idx="692">
                  <c:v>182828.4</c:v>
                </c:pt>
                <c:pt idx="693">
                  <c:v>182828.4</c:v>
                </c:pt>
                <c:pt idx="694">
                  <c:v>182828.4</c:v>
                </c:pt>
                <c:pt idx="695">
                  <c:v>182828.4</c:v>
                </c:pt>
                <c:pt idx="696">
                  <c:v>182828.4</c:v>
                </c:pt>
                <c:pt idx="697">
                  <c:v>182828.4</c:v>
                </c:pt>
                <c:pt idx="698">
                  <c:v>182828.4</c:v>
                </c:pt>
                <c:pt idx="699">
                  <c:v>182828.4</c:v>
                </c:pt>
                <c:pt idx="700">
                  <c:v>182828.4</c:v>
                </c:pt>
                <c:pt idx="701">
                  <c:v>182828.4</c:v>
                </c:pt>
                <c:pt idx="702">
                  <c:v>182828.4</c:v>
                </c:pt>
                <c:pt idx="703">
                  <c:v>182828.4</c:v>
                </c:pt>
                <c:pt idx="704">
                  <c:v>182828.4</c:v>
                </c:pt>
                <c:pt idx="705">
                  <c:v>182828.4</c:v>
                </c:pt>
                <c:pt idx="706">
                  <c:v>182828.4</c:v>
                </c:pt>
                <c:pt idx="707">
                  <c:v>182828.4</c:v>
                </c:pt>
                <c:pt idx="708">
                  <c:v>182828.4</c:v>
                </c:pt>
                <c:pt idx="709">
                  <c:v>182828.4</c:v>
                </c:pt>
                <c:pt idx="710">
                  <c:v>182828.4</c:v>
                </c:pt>
                <c:pt idx="711">
                  <c:v>182828.4</c:v>
                </c:pt>
                <c:pt idx="712">
                  <c:v>182828.4</c:v>
                </c:pt>
                <c:pt idx="713">
                  <c:v>182828.4</c:v>
                </c:pt>
                <c:pt idx="714">
                  <c:v>182828.4</c:v>
                </c:pt>
                <c:pt idx="715">
                  <c:v>182828.4</c:v>
                </c:pt>
                <c:pt idx="716">
                  <c:v>182828.4</c:v>
                </c:pt>
                <c:pt idx="717">
                  <c:v>182828.4</c:v>
                </c:pt>
                <c:pt idx="718">
                  <c:v>182828.4</c:v>
                </c:pt>
                <c:pt idx="719">
                  <c:v>182828.4</c:v>
                </c:pt>
                <c:pt idx="720">
                  <c:v>182828.4</c:v>
                </c:pt>
                <c:pt idx="721">
                  <c:v>182828.4</c:v>
                </c:pt>
                <c:pt idx="722">
                  <c:v>182828.4</c:v>
                </c:pt>
                <c:pt idx="723">
                  <c:v>182828.4</c:v>
                </c:pt>
                <c:pt idx="724">
                  <c:v>182828.4</c:v>
                </c:pt>
                <c:pt idx="725">
                  <c:v>182828.4</c:v>
                </c:pt>
                <c:pt idx="726">
                  <c:v>182828.4</c:v>
                </c:pt>
                <c:pt idx="727">
                  <c:v>182828.4</c:v>
                </c:pt>
                <c:pt idx="728">
                  <c:v>182828.4</c:v>
                </c:pt>
                <c:pt idx="729">
                  <c:v>182828.4</c:v>
                </c:pt>
                <c:pt idx="730">
                  <c:v>182828.4</c:v>
                </c:pt>
                <c:pt idx="731">
                  <c:v>182828.4</c:v>
                </c:pt>
                <c:pt idx="732">
                  <c:v>182828.4</c:v>
                </c:pt>
                <c:pt idx="733">
                  <c:v>182828.4</c:v>
                </c:pt>
                <c:pt idx="734">
                  <c:v>182828.4</c:v>
                </c:pt>
                <c:pt idx="735">
                  <c:v>182828.4</c:v>
                </c:pt>
                <c:pt idx="736">
                  <c:v>182828.4</c:v>
                </c:pt>
                <c:pt idx="737">
                  <c:v>182828.4</c:v>
                </c:pt>
                <c:pt idx="738">
                  <c:v>182828.4</c:v>
                </c:pt>
                <c:pt idx="739">
                  <c:v>182828.4</c:v>
                </c:pt>
                <c:pt idx="740">
                  <c:v>182828.4</c:v>
                </c:pt>
                <c:pt idx="741">
                  <c:v>182828.4</c:v>
                </c:pt>
                <c:pt idx="742">
                  <c:v>182828.4</c:v>
                </c:pt>
                <c:pt idx="743">
                  <c:v>182828.4</c:v>
                </c:pt>
                <c:pt idx="744">
                  <c:v>182828.4</c:v>
                </c:pt>
                <c:pt idx="745">
                  <c:v>182828.4</c:v>
                </c:pt>
                <c:pt idx="746">
                  <c:v>182828.4</c:v>
                </c:pt>
                <c:pt idx="747">
                  <c:v>182828.4</c:v>
                </c:pt>
                <c:pt idx="748">
                  <c:v>182828.4</c:v>
                </c:pt>
                <c:pt idx="749">
                  <c:v>182828.4</c:v>
                </c:pt>
                <c:pt idx="750">
                  <c:v>182828.4</c:v>
                </c:pt>
                <c:pt idx="751">
                  <c:v>182828.4</c:v>
                </c:pt>
                <c:pt idx="752">
                  <c:v>182828.4</c:v>
                </c:pt>
                <c:pt idx="753">
                  <c:v>182828.4</c:v>
                </c:pt>
                <c:pt idx="754">
                  <c:v>182828.4</c:v>
                </c:pt>
                <c:pt idx="755">
                  <c:v>182828.4</c:v>
                </c:pt>
                <c:pt idx="756">
                  <c:v>182828.4</c:v>
                </c:pt>
                <c:pt idx="757">
                  <c:v>182828.4</c:v>
                </c:pt>
                <c:pt idx="758">
                  <c:v>182828.4</c:v>
                </c:pt>
                <c:pt idx="759">
                  <c:v>182828.4</c:v>
                </c:pt>
                <c:pt idx="760">
                  <c:v>182828.4</c:v>
                </c:pt>
                <c:pt idx="761">
                  <c:v>182828.4</c:v>
                </c:pt>
                <c:pt idx="762">
                  <c:v>182828.4</c:v>
                </c:pt>
                <c:pt idx="763">
                  <c:v>182828.4</c:v>
                </c:pt>
                <c:pt idx="764">
                  <c:v>182828.4</c:v>
                </c:pt>
                <c:pt idx="765">
                  <c:v>182828.4</c:v>
                </c:pt>
                <c:pt idx="766">
                  <c:v>182828.4</c:v>
                </c:pt>
                <c:pt idx="767">
                  <c:v>182828.4</c:v>
                </c:pt>
                <c:pt idx="768">
                  <c:v>182828.4</c:v>
                </c:pt>
                <c:pt idx="769">
                  <c:v>182828.4</c:v>
                </c:pt>
                <c:pt idx="770">
                  <c:v>182828.4</c:v>
                </c:pt>
                <c:pt idx="771">
                  <c:v>182828.4</c:v>
                </c:pt>
                <c:pt idx="772">
                  <c:v>182828.4</c:v>
                </c:pt>
                <c:pt idx="773">
                  <c:v>182828.4</c:v>
                </c:pt>
                <c:pt idx="774">
                  <c:v>182828.4</c:v>
                </c:pt>
                <c:pt idx="775">
                  <c:v>182828.4</c:v>
                </c:pt>
                <c:pt idx="776">
                  <c:v>182828.4</c:v>
                </c:pt>
                <c:pt idx="777">
                  <c:v>182828.4</c:v>
                </c:pt>
                <c:pt idx="778">
                  <c:v>182828.4</c:v>
                </c:pt>
                <c:pt idx="779">
                  <c:v>182828.4</c:v>
                </c:pt>
                <c:pt idx="780">
                  <c:v>182828.4</c:v>
                </c:pt>
                <c:pt idx="781">
                  <c:v>182828.4</c:v>
                </c:pt>
                <c:pt idx="782">
                  <c:v>182828.4</c:v>
                </c:pt>
                <c:pt idx="783">
                  <c:v>182828.4</c:v>
                </c:pt>
                <c:pt idx="784">
                  <c:v>182828.4</c:v>
                </c:pt>
                <c:pt idx="785">
                  <c:v>182828.4</c:v>
                </c:pt>
                <c:pt idx="786">
                  <c:v>182828.4</c:v>
                </c:pt>
                <c:pt idx="787">
                  <c:v>182828.4</c:v>
                </c:pt>
                <c:pt idx="788">
                  <c:v>182828.4</c:v>
                </c:pt>
                <c:pt idx="789">
                  <c:v>182828.4</c:v>
                </c:pt>
                <c:pt idx="790">
                  <c:v>182828.4</c:v>
                </c:pt>
                <c:pt idx="791">
                  <c:v>182828.4</c:v>
                </c:pt>
                <c:pt idx="792">
                  <c:v>182828.4</c:v>
                </c:pt>
                <c:pt idx="793">
                  <c:v>182828.4</c:v>
                </c:pt>
                <c:pt idx="794">
                  <c:v>182828.4</c:v>
                </c:pt>
                <c:pt idx="795">
                  <c:v>182828.4</c:v>
                </c:pt>
                <c:pt idx="796">
                  <c:v>182828.4</c:v>
                </c:pt>
                <c:pt idx="797">
                  <c:v>182828.4</c:v>
                </c:pt>
                <c:pt idx="798">
                  <c:v>182828.4</c:v>
                </c:pt>
                <c:pt idx="799">
                  <c:v>182828.4</c:v>
                </c:pt>
                <c:pt idx="800">
                  <c:v>182828.4</c:v>
                </c:pt>
                <c:pt idx="801">
                  <c:v>182828.4</c:v>
                </c:pt>
                <c:pt idx="802">
                  <c:v>182828.4</c:v>
                </c:pt>
                <c:pt idx="803">
                  <c:v>182828.4</c:v>
                </c:pt>
                <c:pt idx="804">
                  <c:v>182828.4</c:v>
                </c:pt>
                <c:pt idx="805">
                  <c:v>182828.4</c:v>
                </c:pt>
                <c:pt idx="806">
                  <c:v>182828.4</c:v>
                </c:pt>
                <c:pt idx="807">
                  <c:v>182828.4</c:v>
                </c:pt>
                <c:pt idx="808">
                  <c:v>182828.4</c:v>
                </c:pt>
                <c:pt idx="809">
                  <c:v>182828.4</c:v>
                </c:pt>
                <c:pt idx="810">
                  <c:v>182828.4</c:v>
                </c:pt>
                <c:pt idx="811">
                  <c:v>182828.4</c:v>
                </c:pt>
                <c:pt idx="812">
                  <c:v>182828.4</c:v>
                </c:pt>
                <c:pt idx="813">
                  <c:v>182828.4</c:v>
                </c:pt>
                <c:pt idx="814">
                  <c:v>182828.4</c:v>
                </c:pt>
                <c:pt idx="815">
                  <c:v>182828.4</c:v>
                </c:pt>
                <c:pt idx="816">
                  <c:v>182828.4</c:v>
                </c:pt>
                <c:pt idx="817">
                  <c:v>182828.4</c:v>
                </c:pt>
                <c:pt idx="818">
                  <c:v>182828.4</c:v>
                </c:pt>
                <c:pt idx="819">
                  <c:v>182828.4</c:v>
                </c:pt>
                <c:pt idx="820">
                  <c:v>182828.4</c:v>
                </c:pt>
                <c:pt idx="821">
                  <c:v>182828.4</c:v>
                </c:pt>
                <c:pt idx="822">
                  <c:v>182828.4</c:v>
                </c:pt>
                <c:pt idx="823">
                  <c:v>182828.4</c:v>
                </c:pt>
                <c:pt idx="824">
                  <c:v>182828.4</c:v>
                </c:pt>
                <c:pt idx="825">
                  <c:v>182828.4</c:v>
                </c:pt>
                <c:pt idx="826">
                  <c:v>182828.4</c:v>
                </c:pt>
                <c:pt idx="827">
                  <c:v>182828.4</c:v>
                </c:pt>
                <c:pt idx="828">
                  <c:v>182828.4</c:v>
                </c:pt>
                <c:pt idx="829">
                  <c:v>182828.4</c:v>
                </c:pt>
                <c:pt idx="830">
                  <c:v>182828.4</c:v>
                </c:pt>
                <c:pt idx="831">
                  <c:v>182828.4</c:v>
                </c:pt>
                <c:pt idx="832">
                  <c:v>182828.4</c:v>
                </c:pt>
                <c:pt idx="833">
                  <c:v>182828.4</c:v>
                </c:pt>
                <c:pt idx="834">
                  <c:v>182828.4</c:v>
                </c:pt>
                <c:pt idx="835">
                  <c:v>182828.4</c:v>
                </c:pt>
                <c:pt idx="836">
                  <c:v>182828.4</c:v>
                </c:pt>
                <c:pt idx="837">
                  <c:v>182828.4</c:v>
                </c:pt>
                <c:pt idx="838">
                  <c:v>182828.4</c:v>
                </c:pt>
                <c:pt idx="839">
                  <c:v>182828.4</c:v>
                </c:pt>
                <c:pt idx="840">
                  <c:v>182828.4</c:v>
                </c:pt>
                <c:pt idx="841">
                  <c:v>182828.4</c:v>
                </c:pt>
                <c:pt idx="842">
                  <c:v>182828.4</c:v>
                </c:pt>
                <c:pt idx="843">
                  <c:v>182828.4</c:v>
                </c:pt>
                <c:pt idx="844">
                  <c:v>182828.4</c:v>
                </c:pt>
                <c:pt idx="845">
                  <c:v>182828.4</c:v>
                </c:pt>
                <c:pt idx="846">
                  <c:v>182828.4</c:v>
                </c:pt>
                <c:pt idx="847">
                  <c:v>182828.4</c:v>
                </c:pt>
                <c:pt idx="848">
                  <c:v>182828.4</c:v>
                </c:pt>
                <c:pt idx="849">
                  <c:v>182828.4</c:v>
                </c:pt>
                <c:pt idx="850">
                  <c:v>182828.4</c:v>
                </c:pt>
                <c:pt idx="851">
                  <c:v>182828.4</c:v>
                </c:pt>
                <c:pt idx="852">
                  <c:v>182828.4</c:v>
                </c:pt>
                <c:pt idx="853">
                  <c:v>182828.4</c:v>
                </c:pt>
                <c:pt idx="854">
                  <c:v>182828.4</c:v>
                </c:pt>
                <c:pt idx="855">
                  <c:v>182828.4</c:v>
                </c:pt>
                <c:pt idx="856">
                  <c:v>182828.4</c:v>
                </c:pt>
                <c:pt idx="857">
                  <c:v>182828.4</c:v>
                </c:pt>
                <c:pt idx="858">
                  <c:v>182828.4</c:v>
                </c:pt>
                <c:pt idx="859">
                  <c:v>182828.4</c:v>
                </c:pt>
                <c:pt idx="860">
                  <c:v>182828.4</c:v>
                </c:pt>
                <c:pt idx="861">
                  <c:v>182828.4</c:v>
                </c:pt>
                <c:pt idx="862">
                  <c:v>182828.4</c:v>
                </c:pt>
                <c:pt idx="863">
                  <c:v>182828.4</c:v>
                </c:pt>
                <c:pt idx="864">
                  <c:v>182828.4</c:v>
                </c:pt>
                <c:pt idx="865">
                  <c:v>182828.4</c:v>
                </c:pt>
                <c:pt idx="866">
                  <c:v>182828.4</c:v>
                </c:pt>
                <c:pt idx="867">
                  <c:v>182828.4</c:v>
                </c:pt>
                <c:pt idx="868">
                  <c:v>182828.4</c:v>
                </c:pt>
                <c:pt idx="869">
                  <c:v>182828.4</c:v>
                </c:pt>
                <c:pt idx="870">
                  <c:v>182828.4</c:v>
                </c:pt>
                <c:pt idx="871">
                  <c:v>182828.4</c:v>
                </c:pt>
                <c:pt idx="872">
                  <c:v>182828.4</c:v>
                </c:pt>
                <c:pt idx="873">
                  <c:v>182828.4</c:v>
                </c:pt>
                <c:pt idx="874">
                  <c:v>182828.4</c:v>
                </c:pt>
                <c:pt idx="875">
                  <c:v>182828.4</c:v>
                </c:pt>
                <c:pt idx="876">
                  <c:v>182828.4</c:v>
                </c:pt>
                <c:pt idx="877">
                  <c:v>182828.4</c:v>
                </c:pt>
                <c:pt idx="878">
                  <c:v>182828.4</c:v>
                </c:pt>
                <c:pt idx="879">
                  <c:v>182828.4</c:v>
                </c:pt>
                <c:pt idx="880">
                  <c:v>182828.4</c:v>
                </c:pt>
                <c:pt idx="881">
                  <c:v>182828.4</c:v>
                </c:pt>
                <c:pt idx="882">
                  <c:v>182828.4</c:v>
                </c:pt>
                <c:pt idx="883">
                  <c:v>182828.4</c:v>
                </c:pt>
                <c:pt idx="884">
                  <c:v>182828.4</c:v>
                </c:pt>
                <c:pt idx="885">
                  <c:v>182828.4</c:v>
                </c:pt>
                <c:pt idx="886">
                  <c:v>182828.4</c:v>
                </c:pt>
                <c:pt idx="887">
                  <c:v>182828.4</c:v>
                </c:pt>
                <c:pt idx="888">
                  <c:v>182828.4</c:v>
                </c:pt>
                <c:pt idx="889">
                  <c:v>182828.4</c:v>
                </c:pt>
                <c:pt idx="890">
                  <c:v>182828.4</c:v>
                </c:pt>
                <c:pt idx="891">
                  <c:v>182828.4</c:v>
                </c:pt>
                <c:pt idx="892">
                  <c:v>182828.4</c:v>
                </c:pt>
                <c:pt idx="893">
                  <c:v>182828.4</c:v>
                </c:pt>
                <c:pt idx="894">
                  <c:v>182828.4</c:v>
                </c:pt>
                <c:pt idx="895">
                  <c:v>182828.4</c:v>
                </c:pt>
                <c:pt idx="896">
                  <c:v>182828.4</c:v>
                </c:pt>
                <c:pt idx="897">
                  <c:v>1828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57-43BF-B260-F801D535CC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525248"/>
        <c:axId val="1052526232"/>
      </c:scatterChart>
      <c:valAx>
        <c:axId val="1052525248"/>
        <c:scaling>
          <c:orientation val="minMax"/>
          <c:max val="9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2526232"/>
        <c:crosses val="autoZero"/>
        <c:crossBetween val="midCat"/>
        <c:majorUnit val="50"/>
      </c:valAx>
      <c:valAx>
        <c:axId val="1052526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2525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64160</xdr:colOff>
      <xdr:row>7</xdr:row>
      <xdr:rowOff>111760</xdr:rowOff>
    </xdr:from>
    <xdr:to>
      <xdr:col>29</xdr:col>
      <xdr:colOff>203200</xdr:colOff>
      <xdr:row>40</xdr:row>
      <xdr:rowOff>1270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8B167ED-08D6-40D6-BC92-CE1622D57B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53440</xdr:colOff>
      <xdr:row>22</xdr:row>
      <xdr:rowOff>167640</xdr:rowOff>
    </xdr:from>
    <xdr:to>
      <xdr:col>26</xdr:col>
      <xdr:colOff>129540</xdr:colOff>
      <xdr:row>23</xdr:row>
      <xdr:rowOff>0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0FC539BC-C56B-4520-86E1-1E2413219E90}"/>
            </a:ext>
          </a:extLst>
        </xdr:cNvPr>
        <xdr:cNvCxnSpPr/>
      </xdr:nvCxnSpPr>
      <xdr:spPr>
        <a:xfrm flipV="1">
          <a:off x="12346940" y="4358640"/>
          <a:ext cx="8394700" cy="22860"/>
        </a:xfrm>
        <a:prstGeom prst="line">
          <a:avLst/>
        </a:prstGeom>
      </xdr:spPr>
      <xdr:style>
        <a:lnRef idx="3">
          <a:schemeClr val="accent2"/>
        </a:lnRef>
        <a:fillRef idx="0">
          <a:schemeClr val="accent2"/>
        </a:fillRef>
        <a:effectRef idx="2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26</xdr:col>
      <xdr:colOff>469900</xdr:colOff>
      <xdr:row>21</xdr:row>
      <xdr:rowOff>38100</xdr:rowOff>
    </xdr:from>
    <xdr:to>
      <xdr:col>28</xdr:col>
      <xdr:colOff>609600</xdr:colOff>
      <xdr:row>22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68D97D9-0463-E2C0-004B-18894B501D24}"/>
            </a:ext>
          </a:extLst>
        </xdr:cNvPr>
        <xdr:cNvSpPr txBox="1"/>
      </xdr:nvSpPr>
      <xdr:spPr>
        <a:xfrm>
          <a:off x="21082000" y="4038600"/>
          <a:ext cx="1485900" cy="2413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>
                  <a:lumMod val="50000"/>
                </a:schemeClr>
              </a:solidFill>
            </a:rPr>
            <a:t>Value-post processing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5947</cdr:x>
      <cdr:y>0.7041</cdr:y>
    </cdr:from>
    <cdr:to>
      <cdr:x>0.83881</cdr:x>
      <cdr:y>0.95112</cdr:y>
    </cdr:to>
    <cdr:sp macro="" textlink="">
      <cdr:nvSpPr>
        <cdr:cNvPr id="2" name="矩形 1">
          <a:extLst xmlns:a="http://schemas.openxmlformats.org/drawingml/2006/main">
            <a:ext uri="{FF2B5EF4-FFF2-40B4-BE49-F238E27FC236}">
              <a16:creationId xmlns:a16="http://schemas.microsoft.com/office/drawing/2014/main" id="{FE78240F-CC15-489B-8205-31F592E969C3}"/>
            </a:ext>
          </a:extLst>
        </cdr:cNvPr>
        <cdr:cNvSpPr/>
      </cdr:nvSpPr>
      <cdr:spPr>
        <a:xfrm xmlns:a="http://schemas.openxmlformats.org/drawingml/2006/main">
          <a:off x="579141" y="4061488"/>
          <a:ext cx="7589500" cy="1424896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zh-CN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5968;&#25454;&#20998;&#26512;%20KOBR-05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药物位置"/>
      <sheetName val="数据"/>
      <sheetName val="图"/>
      <sheetName val="Sheet1"/>
      <sheetName val="Sheet2"/>
      <sheetName val="DMSO均一化处理后"/>
      <sheetName val="&gt;300000"/>
      <sheetName val="吸光值低于阴性对照和阳性对照的一半的药物"/>
    </sheetNames>
    <sheetDataSet>
      <sheetData sheetId="0">
        <row r="1">
          <cell r="A1" t="str">
            <v>储液位置</v>
          </cell>
          <cell r="B1" t="str">
            <v>Product Name</v>
          </cell>
        </row>
        <row r="2">
          <cell r="A2" t="str">
            <v>1B2</v>
          </cell>
          <cell r="B2" t="str">
            <v>Sisomicin (sulfate)</v>
          </cell>
        </row>
        <row r="3">
          <cell r="A3" t="str">
            <v>1B3</v>
          </cell>
          <cell r="B3" t="str">
            <v>L-Hisidine</v>
          </cell>
        </row>
        <row r="4">
          <cell r="A4" t="str">
            <v>1B4</v>
          </cell>
          <cell r="B4" t="str">
            <v>β-Alanine</v>
          </cell>
        </row>
        <row r="5">
          <cell r="A5" t="str">
            <v>1B5</v>
          </cell>
          <cell r="B5" t="str">
            <v>Deoxycytidine triphosphate</v>
          </cell>
        </row>
        <row r="6">
          <cell r="A6" t="str">
            <v>1B6</v>
          </cell>
          <cell r="B6" t="str">
            <v>(R)-Serine</v>
          </cell>
        </row>
        <row r="7">
          <cell r="A7" t="str">
            <v>1B7</v>
          </cell>
          <cell r="B7" t="str">
            <v>L-Alanine</v>
          </cell>
        </row>
        <row r="8">
          <cell r="A8" t="str">
            <v>1B8</v>
          </cell>
          <cell r="B8" t="str">
            <v>DL-Arginine</v>
          </cell>
        </row>
        <row r="9">
          <cell r="A9" t="str">
            <v>1B9</v>
          </cell>
          <cell r="B9" t="str">
            <v>L-Lysine hydrochloride</v>
          </cell>
        </row>
        <row r="10">
          <cell r="A10" t="str">
            <v>1B10</v>
          </cell>
          <cell r="B10" t="str">
            <v>L-Arginine (hydrochloride)</v>
          </cell>
        </row>
        <row r="11">
          <cell r="A11" t="str">
            <v>1B11</v>
          </cell>
          <cell r="B11" t="str">
            <v>D-Glutamine</v>
          </cell>
        </row>
        <row r="12">
          <cell r="A12" t="str">
            <v>1C2</v>
          </cell>
          <cell r="B12" t="str">
            <v>L-Serine</v>
          </cell>
        </row>
        <row r="13">
          <cell r="A13" t="str">
            <v>1C3</v>
          </cell>
          <cell r="B13" t="str">
            <v>Nepsilon-Acetyl-L-lysine</v>
          </cell>
        </row>
        <row r="14">
          <cell r="A14" t="str">
            <v>1C4</v>
          </cell>
          <cell r="B14" t="str">
            <v>H-HoArg-OH</v>
          </cell>
        </row>
        <row r="15">
          <cell r="A15" t="str">
            <v>1C5</v>
          </cell>
          <cell r="B15" t="str">
            <v>L-Cysteine</v>
          </cell>
        </row>
        <row r="16">
          <cell r="A16" t="str">
            <v>1C6</v>
          </cell>
          <cell r="B16" t="str">
            <v>Creatine</v>
          </cell>
        </row>
        <row r="17">
          <cell r="A17" t="str">
            <v>1C7</v>
          </cell>
          <cell r="B17" t="str">
            <v>(S)-Glutamic acid</v>
          </cell>
        </row>
        <row r="18">
          <cell r="A18" t="str">
            <v>1C8</v>
          </cell>
          <cell r="B18" t="str">
            <v>L-Hydroxyproline</v>
          </cell>
        </row>
        <row r="19">
          <cell r="A19" t="str">
            <v>1C9</v>
          </cell>
          <cell r="B19" t="str">
            <v>L-Proline</v>
          </cell>
        </row>
        <row r="20">
          <cell r="A20" t="str">
            <v>1C10</v>
          </cell>
          <cell r="B20" t="str">
            <v>DL-Norvaline</v>
          </cell>
        </row>
        <row r="21">
          <cell r="A21" t="str">
            <v>1C11</v>
          </cell>
          <cell r="B21" t="str">
            <v>H-Abu-OH</v>
          </cell>
        </row>
        <row r="22">
          <cell r="A22" t="str">
            <v>1D2</v>
          </cell>
          <cell r="B22" t="str">
            <v>L-Arginine</v>
          </cell>
        </row>
        <row r="23">
          <cell r="A23" t="str">
            <v>1D3</v>
          </cell>
          <cell r="B23" t="str">
            <v>D(-)-2-Aminobutyric acid</v>
          </cell>
        </row>
        <row r="24">
          <cell r="A24" t="str">
            <v>1D4</v>
          </cell>
          <cell r="B24" t="str">
            <v>Sarcosine</v>
          </cell>
        </row>
        <row r="25">
          <cell r="A25" t="str">
            <v>1D5</v>
          </cell>
          <cell r="B25" t="str">
            <v>L-Asparagine</v>
          </cell>
        </row>
        <row r="26">
          <cell r="A26" t="str">
            <v>1D6</v>
          </cell>
          <cell r="B26" t="str">
            <v>D-Alanine</v>
          </cell>
        </row>
        <row r="27">
          <cell r="A27" t="str">
            <v>1D7</v>
          </cell>
          <cell r="B27" t="str">
            <v>H-Gly-Pro-OH</v>
          </cell>
        </row>
        <row r="28">
          <cell r="A28" t="str">
            <v>1D8</v>
          </cell>
          <cell r="B28" t="str">
            <v>L-Alloisoleucine</v>
          </cell>
        </row>
        <row r="29">
          <cell r="A29" t="str">
            <v>1D9</v>
          </cell>
          <cell r="B29" t="str">
            <v>L-Norleucine</v>
          </cell>
        </row>
        <row r="30">
          <cell r="A30" t="str">
            <v>1D10</v>
          </cell>
          <cell r="B30" t="str">
            <v>L-Ornithine Hydrochloride</v>
          </cell>
        </row>
        <row r="31">
          <cell r="A31" t="str">
            <v>1D11</v>
          </cell>
          <cell r="B31" t="str">
            <v>L-Homocitrulline</v>
          </cell>
        </row>
        <row r="32">
          <cell r="A32" t="str">
            <v>2B2</v>
          </cell>
          <cell r="B32" t="str">
            <v>Trichostatin A</v>
          </cell>
        </row>
        <row r="33">
          <cell r="A33" t="str">
            <v>2B3</v>
          </cell>
          <cell r="B33" t="str">
            <v>(-)-Epigallocatechin</v>
          </cell>
        </row>
        <row r="34">
          <cell r="A34" t="str">
            <v>2B4</v>
          </cell>
          <cell r="B34" t="str">
            <v>Engeletin</v>
          </cell>
        </row>
        <row r="35">
          <cell r="A35" t="str">
            <v>2B5</v>
          </cell>
          <cell r="B35" t="str">
            <v>2-Amino-1-phenylethanol</v>
          </cell>
        </row>
        <row r="36">
          <cell r="A36" t="str">
            <v>2B6</v>
          </cell>
          <cell r="B36" t="str">
            <v>3-Indoleacetic acid</v>
          </cell>
        </row>
        <row r="37">
          <cell r="A37" t="str">
            <v>2B7</v>
          </cell>
          <cell r="B37" t="str">
            <v>(-)-Securinine</v>
          </cell>
        </row>
        <row r="38">
          <cell r="A38" t="str">
            <v>2B8</v>
          </cell>
          <cell r="B38" t="str">
            <v>Bakuchiol</v>
          </cell>
        </row>
        <row r="39">
          <cell r="A39" t="str">
            <v>2B9</v>
          </cell>
          <cell r="B39" t="str">
            <v>Hinokitiol</v>
          </cell>
        </row>
        <row r="40">
          <cell r="A40" t="str">
            <v>2B10</v>
          </cell>
          <cell r="B40" t="str">
            <v>Reserpine (hydrochloride)</v>
          </cell>
        </row>
        <row r="41">
          <cell r="A41" t="str">
            <v>2B11</v>
          </cell>
          <cell r="B41" t="str">
            <v>Allantoin</v>
          </cell>
        </row>
        <row r="42">
          <cell r="A42" t="str">
            <v>2C2</v>
          </cell>
          <cell r="B42" t="str">
            <v>Echinocystic acid</v>
          </cell>
        </row>
        <row r="43">
          <cell r="A43" t="str">
            <v>2C3</v>
          </cell>
          <cell r="B43" t="str">
            <v>Indole-3-carbinol</v>
          </cell>
        </row>
        <row r="44">
          <cell r="A44" t="str">
            <v>2C4</v>
          </cell>
          <cell r="B44" t="str">
            <v>Brusatol</v>
          </cell>
        </row>
        <row r="45">
          <cell r="A45" t="str">
            <v>2C5</v>
          </cell>
          <cell r="B45" t="str">
            <v>Cefsulodin (sodium)</v>
          </cell>
        </row>
        <row r="46">
          <cell r="A46" t="str">
            <v>2C6</v>
          </cell>
          <cell r="B46" t="str">
            <v>Schisantherin A</v>
          </cell>
        </row>
        <row r="47">
          <cell r="A47" t="str">
            <v>2C7</v>
          </cell>
          <cell r="B47" t="str">
            <v>TFAP</v>
          </cell>
        </row>
        <row r="48">
          <cell r="A48" t="str">
            <v>2C8</v>
          </cell>
          <cell r="B48" t="str">
            <v>Rotundine</v>
          </cell>
        </row>
        <row r="49">
          <cell r="A49" t="str">
            <v>2C9</v>
          </cell>
          <cell r="B49" t="str">
            <v>Docosatrienoic Acid</v>
          </cell>
        </row>
        <row r="50">
          <cell r="A50" t="str">
            <v>2C10</v>
          </cell>
          <cell r="B50" t="str">
            <v>ATP (disodium salt)</v>
          </cell>
        </row>
        <row r="51">
          <cell r="A51" t="str">
            <v>2C11</v>
          </cell>
          <cell r="B51" t="str">
            <v>Oleanonic acid</v>
          </cell>
        </row>
        <row r="52">
          <cell r="A52" t="str">
            <v>2D2</v>
          </cell>
          <cell r="B52" t="str">
            <v>Tectorigenin</v>
          </cell>
        </row>
        <row r="53">
          <cell r="A53" t="str">
            <v>2D3</v>
          </cell>
          <cell r="B53" t="str">
            <v>Atractyloside A</v>
          </cell>
        </row>
        <row r="54">
          <cell r="A54" t="str">
            <v>2D4</v>
          </cell>
          <cell r="B54" t="str">
            <v>Bavachinin</v>
          </cell>
        </row>
        <row r="55">
          <cell r="A55" t="str">
            <v>2D5</v>
          </cell>
          <cell r="B55" t="str">
            <v>Tanshinone I</v>
          </cell>
        </row>
        <row r="56">
          <cell r="A56" t="str">
            <v>2D6</v>
          </cell>
          <cell r="B56" t="str">
            <v>Dictamine</v>
          </cell>
        </row>
        <row r="57">
          <cell r="A57" t="str">
            <v>2D7</v>
          </cell>
          <cell r="B57" t="str">
            <v>Glycyrrhizic acid</v>
          </cell>
        </row>
        <row r="58">
          <cell r="A58" t="str">
            <v>2D8</v>
          </cell>
          <cell r="B58" t="str">
            <v>Thymidine</v>
          </cell>
        </row>
        <row r="59">
          <cell r="A59" t="str">
            <v>2D9</v>
          </cell>
          <cell r="B59" t="str">
            <v>Protodioscin</v>
          </cell>
        </row>
        <row r="60">
          <cell r="A60" t="str">
            <v>2D10</v>
          </cell>
          <cell r="B60" t="str">
            <v>2-Naphthol</v>
          </cell>
        </row>
        <row r="61">
          <cell r="A61" t="str">
            <v>2D11</v>
          </cell>
          <cell r="B61" t="str">
            <v>Scutellarin</v>
          </cell>
        </row>
        <row r="62">
          <cell r="A62" t="str">
            <v>2E2</v>
          </cell>
          <cell r="B62" t="str">
            <v>Ginkgolide C</v>
          </cell>
        </row>
        <row r="63">
          <cell r="A63" t="str">
            <v>2E3</v>
          </cell>
          <cell r="B63" t="str">
            <v>Alismoxide</v>
          </cell>
        </row>
        <row r="64">
          <cell r="A64" t="str">
            <v>2E4</v>
          </cell>
          <cell r="B64" t="str">
            <v>Astragaloside III</v>
          </cell>
        </row>
        <row r="65">
          <cell r="A65" t="str">
            <v>2E5</v>
          </cell>
          <cell r="B65" t="str">
            <v>Gypenoside XVII</v>
          </cell>
        </row>
        <row r="66">
          <cell r="A66" t="str">
            <v>2E6</v>
          </cell>
          <cell r="B66" t="str">
            <v>Ligustrazine (hydrochloride)</v>
          </cell>
        </row>
        <row r="67">
          <cell r="A67" t="str">
            <v>2E7</v>
          </cell>
          <cell r="B67" t="str">
            <v>Caffeic acid</v>
          </cell>
        </row>
        <row r="68">
          <cell r="A68" t="str">
            <v>2E8</v>
          </cell>
          <cell r="B68" t="str">
            <v>Pyridoxal phosphate</v>
          </cell>
        </row>
        <row r="69">
          <cell r="A69" t="str">
            <v>2E9</v>
          </cell>
          <cell r="B69" t="str">
            <v>2'-Deoxyguanosine</v>
          </cell>
        </row>
        <row r="70">
          <cell r="A70" t="str">
            <v>2E10</v>
          </cell>
          <cell r="B70" t="str">
            <v>Complanatuside</v>
          </cell>
        </row>
        <row r="71">
          <cell r="A71" t="str">
            <v>2E11</v>
          </cell>
          <cell r="B71" t="str">
            <v>Gigantol</v>
          </cell>
        </row>
        <row r="72">
          <cell r="A72" t="str">
            <v>2F2</v>
          </cell>
          <cell r="B72" t="str">
            <v>Uracil</v>
          </cell>
        </row>
        <row r="73">
          <cell r="A73" t="str">
            <v>2F3</v>
          </cell>
          <cell r="B73" t="str">
            <v>Glycochenodeoxycholic acid</v>
          </cell>
        </row>
        <row r="74">
          <cell r="A74" t="str">
            <v>2F4</v>
          </cell>
          <cell r="B74" t="str">
            <v>Natamycin</v>
          </cell>
        </row>
        <row r="75">
          <cell r="A75" t="str">
            <v>2F5</v>
          </cell>
          <cell r="B75" t="str">
            <v>Pemetrexed</v>
          </cell>
        </row>
        <row r="76">
          <cell r="A76" t="str">
            <v>2F6</v>
          </cell>
          <cell r="B76" t="str">
            <v>Fisetin</v>
          </cell>
        </row>
        <row r="77">
          <cell r="A77" t="str">
            <v>2F7</v>
          </cell>
          <cell r="B77" t="str">
            <v>Ethyl gallate</v>
          </cell>
        </row>
        <row r="78">
          <cell r="A78" t="str">
            <v>2F8</v>
          </cell>
          <cell r="B78" t="str">
            <v>Podocarpic acid</v>
          </cell>
        </row>
        <row r="79">
          <cell r="A79" t="str">
            <v>2F9</v>
          </cell>
          <cell r="B79" t="str">
            <v>Bavachalcone</v>
          </cell>
        </row>
        <row r="80">
          <cell r="A80" t="str">
            <v>2F10</v>
          </cell>
          <cell r="B80" t="str">
            <v>Cinobufotalin</v>
          </cell>
        </row>
        <row r="81">
          <cell r="A81" t="str">
            <v>2F11</v>
          </cell>
          <cell r="B81" t="str">
            <v>Cynaroside</v>
          </cell>
        </row>
        <row r="82">
          <cell r="A82" t="str">
            <v>3B2</v>
          </cell>
          <cell r="B82" t="str">
            <v>seco-Isolariciresinol Diglucoside</v>
          </cell>
        </row>
        <row r="83">
          <cell r="A83" t="str">
            <v>3B3</v>
          </cell>
          <cell r="B83" t="str">
            <v>Digitonin</v>
          </cell>
        </row>
        <row r="84">
          <cell r="A84" t="str">
            <v>3B4</v>
          </cell>
          <cell r="B84" t="str">
            <v>Notoginsenoside Ft1</v>
          </cell>
        </row>
        <row r="85">
          <cell r="A85" t="str">
            <v>3B5</v>
          </cell>
          <cell r="B85" t="str">
            <v>Diosmin</v>
          </cell>
        </row>
        <row r="86">
          <cell r="A86" t="str">
            <v>3B6</v>
          </cell>
          <cell r="B86" t="str">
            <v>Salidroside</v>
          </cell>
        </row>
        <row r="87">
          <cell r="A87" t="str">
            <v>3B7</v>
          </cell>
          <cell r="B87" t="str">
            <v>(-)-Gallocatechin gallate</v>
          </cell>
        </row>
        <row r="88">
          <cell r="A88" t="str">
            <v>3B8</v>
          </cell>
          <cell r="B88" t="str">
            <v>4-Methylumbelliferone</v>
          </cell>
        </row>
        <row r="89">
          <cell r="A89" t="str">
            <v>3B9</v>
          </cell>
          <cell r="B89" t="str">
            <v>Oxybutynin (chloride)</v>
          </cell>
        </row>
        <row r="90">
          <cell r="A90" t="str">
            <v>3B10</v>
          </cell>
          <cell r="B90" t="str">
            <v>Columbianadin</v>
          </cell>
        </row>
        <row r="91">
          <cell r="A91" t="str">
            <v>3B11</v>
          </cell>
          <cell r="B91" t="str">
            <v>Gastrodin</v>
          </cell>
        </row>
        <row r="92">
          <cell r="A92" t="str">
            <v>3C2</v>
          </cell>
          <cell r="B92" t="str">
            <v>Naringenin</v>
          </cell>
        </row>
        <row r="93">
          <cell r="A93" t="str">
            <v>3C3</v>
          </cell>
          <cell r="B93" t="str">
            <v>Allopregnanolone</v>
          </cell>
        </row>
        <row r="94">
          <cell r="A94" t="str">
            <v>3C4</v>
          </cell>
          <cell r="B94" t="str">
            <v>Curcumin</v>
          </cell>
        </row>
        <row r="95">
          <cell r="A95" t="str">
            <v>3C5</v>
          </cell>
          <cell r="B95" t="str">
            <v>Propylparaben</v>
          </cell>
        </row>
        <row r="96">
          <cell r="A96" t="str">
            <v>3C6</v>
          </cell>
          <cell r="B96" t="str">
            <v>Nystose</v>
          </cell>
        </row>
        <row r="97">
          <cell r="A97" t="str">
            <v>3C7</v>
          </cell>
          <cell r="B97" t="str">
            <v>Chrysophanol</v>
          </cell>
        </row>
        <row r="98">
          <cell r="A98" t="str">
            <v>3C8</v>
          </cell>
          <cell r="B98" t="str">
            <v>6-Methylflavone</v>
          </cell>
        </row>
        <row r="99">
          <cell r="A99" t="str">
            <v>3C9</v>
          </cell>
          <cell r="B99" t="str">
            <v>Jujuboside A</v>
          </cell>
        </row>
        <row r="100">
          <cell r="A100" t="str">
            <v>3C10</v>
          </cell>
          <cell r="B100" t="str">
            <v>3-Methyladenine</v>
          </cell>
        </row>
        <row r="101">
          <cell r="A101" t="str">
            <v>3C11</v>
          </cell>
          <cell r="B101" t="str">
            <v>Daurisoline</v>
          </cell>
        </row>
        <row r="102">
          <cell r="A102" t="str">
            <v>3D2</v>
          </cell>
          <cell r="B102" t="str">
            <v>Glycine</v>
          </cell>
        </row>
        <row r="103">
          <cell r="A103" t="str">
            <v>3D3</v>
          </cell>
          <cell r="B103" t="str">
            <v>Isovitexin</v>
          </cell>
        </row>
        <row r="104">
          <cell r="A104" t="str">
            <v>3D4</v>
          </cell>
          <cell r="B104" t="str">
            <v>Oxypaeoniflorin</v>
          </cell>
        </row>
        <row r="105">
          <cell r="A105" t="str">
            <v>3D5</v>
          </cell>
          <cell r="B105" t="str">
            <v>PCL 016</v>
          </cell>
        </row>
        <row r="106">
          <cell r="A106" t="str">
            <v>3D6</v>
          </cell>
          <cell r="B106" t="str">
            <v>Anacardic Acid</v>
          </cell>
        </row>
        <row r="107">
          <cell r="A107" t="str">
            <v>3D7</v>
          </cell>
          <cell r="B107" t="str">
            <v>O-Acetylserine</v>
          </cell>
        </row>
        <row r="108">
          <cell r="A108" t="str">
            <v>3D8</v>
          </cell>
          <cell r="B108" t="str">
            <v>(+)-Borneol</v>
          </cell>
        </row>
        <row r="109">
          <cell r="A109" t="str">
            <v>3D9</v>
          </cell>
          <cell r="B109" t="str">
            <v>Valproic acid</v>
          </cell>
        </row>
        <row r="110">
          <cell r="A110" t="str">
            <v>3D10</v>
          </cell>
          <cell r="B110" t="str">
            <v>SDMA</v>
          </cell>
        </row>
        <row r="111">
          <cell r="A111" t="str">
            <v>3D11</v>
          </cell>
          <cell r="B111" t="str">
            <v>Rhynchophylline</v>
          </cell>
        </row>
        <row r="112">
          <cell r="A112" t="str">
            <v>3E2</v>
          </cell>
          <cell r="B112" t="str">
            <v>Oridonin</v>
          </cell>
        </row>
        <row r="113">
          <cell r="A113" t="str">
            <v>3E3</v>
          </cell>
          <cell r="B113" t="str">
            <v>Isoquercitrin</v>
          </cell>
        </row>
        <row r="114">
          <cell r="A114" t="str">
            <v>3E4</v>
          </cell>
          <cell r="B114" t="str">
            <v>Epimedin A</v>
          </cell>
        </row>
        <row r="115">
          <cell r="A115" t="str">
            <v>3E5</v>
          </cell>
          <cell r="B115" t="str">
            <v>Eugenol</v>
          </cell>
        </row>
        <row r="116">
          <cell r="A116" t="str">
            <v>3E6</v>
          </cell>
          <cell r="B116" t="str">
            <v>Oxymatrine</v>
          </cell>
        </row>
        <row r="117">
          <cell r="A117" t="str">
            <v>3E7</v>
          </cell>
          <cell r="B117" t="str">
            <v>ATP</v>
          </cell>
        </row>
        <row r="118">
          <cell r="A118" t="str">
            <v>3E8</v>
          </cell>
          <cell r="B118" t="str">
            <v>Ginsenoside Ro</v>
          </cell>
        </row>
        <row r="119">
          <cell r="A119" t="str">
            <v>3E9</v>
          </cell>
          <cell r="B119" t="str">
            <v>Asiaticoside</v>
          </cell>
        </row>
        <row r="120">
          <cell r="A120" t="str">
            <v>3E10</v>
          </cell>
          <cell r="B120" t="str">
            <v>Saikosaponin D</v>
          </cell>
        </row>
        <row r="121">
          <cell r="A121" t="str">
            <v>3E11</v>
          </cell>
          <cell r="B121" t="str">
            <v>(+)-Catechin hydrate</v>
          </cell>
        </row>
        <row r="122">
          <cell r="A122" t="str">
            <v>3F2</v>
          </cell>
          <cell r="B122" t="str">
            <v>Morusin</v>
          </cell>
        </row>
        <row r="123">
          <cell r="A123" t="str">
            <v>3F3</v>
          </cell>
          <cell r="B123" t="str">
            <v>Dimetridazole</v>
          </cell>
        </row>
        <row r="124">
          <cell r="A124" t="str">
            <v>3F4</v>
          </cell>
          <cell r="B124" t="str">
            <v>Pulchinenoside A</v>
          </cell>
        </row>
        <row r="125">
          <cell r="A125" t="str">
            <v>3F5</v>
          </cell>
          <cell r="B125" t="str">
            <v>Isocorynoxeine</v>
          </cell>
        </row>
        <row r="126">
          <cell r="A126" t="str">
            <v>3F6</v>
          </cell>
          <cell r="B126" t="str">
            <v>Alisol B (23-acetate)</v>
          </cell>
        </row>
        <row r="127">
          <cell r="A127" t="str">
            <v>3F7</v>
          </cell>
          <cell r="B127" t="str">
            <v>Cholic acid</v>
          </cell>
        </row>
        <row r="128">
          <cell r="A128" t="str">
            <v>3F8</v>
          </cell>
          <cell r="B128" t="str">
            <v>Genipin</v>
          </cell>
        </row>
        <row r="129">
          <cell r="A129" t="str">
            <v>3F9</v>
          </cell>
          <cell r="B129" t="str">
            <v>Triptonide</v>
          </cell>
        </row>
        <row r="130">
          <cell r="A130" t="str">
            <v>3F10</v>
          </cell>
          <cell r="B130" t="str">
            <v>Quercetin</v>
          </cell>
        </row>
        <row r="131">
          <cell r="A131" t="str">
            <v>3F11</v>
          </cell>
          <cell r="B131" t="str">
            <v>3,3'-Diindolylmethane</v>
          </cell>
        </row>
        <row r="132">
          <cell r="A132" t="str">
            <v>4B2</v>
          </cell>
          <cell r="B132" t="str">
            <v>Aloin</v>
          </cell>
        </row>
        <row r="133">
          <cell r="A133" t="str">
            <v>4B3</v>
          </cell>
          <cell r="B133" t="str">
            <v>Peimine</v>
          </cell>
        </row>
        <row r="134">
          <cell r="A134" t="str">
            <v>4B4</v>
          </cell>
          <cell r="B134" t="str">
            <v>Berbamine (dihydrochloride)</v>
          </cell>
        </row>
        <row r="135">
          <cell r="A135" t="str">
            <v>4B5</v>
          </cell>
          <cell r="B135" t="str">
            <v>Verbascoside</v>
          </cell>
        </row>
        <row r="136">
          <cell r="A136" t="str">
            <v>4B6</v>
          </cell>
          <cell r="B136" t="str">
            <v>Ketanserin (tartrate)</v>
          </cell>
        </row>
        <row r="137">
          <cell r="A137" t="str">
            <v>4B7</v>
          </cell>
          <cell r="B137" t="str">
            <v>Angiotensin II human</v>
          </cell>
        </row>
        <row r="138">
          <cell r="A138" t="str">
            <v>4B8</v>
          </cell>
          <cell r="B138" t="str">
            <v>Homoharringtonine</v>
          </cell>
        </row>
        <row r="139">
          <cell r="A139" t="str">
            <v>4B9</v>
          </cell>
          <cell r="B139" t="str">
            <v>Alisol A (24-acetate)</v>
          </cell>
        </row>
        <row r="140">
          <cell r="A140" t="str">
            <v>4B10</v>
          </cell>
          <cell r="B140" t="str">
            <v>Coixol</v>
          </cell>
        </row>
        <row r="141">
          <cell r="A141" t="str">
            <v>4B11</v>
          </cell>
          <cell r="B141" t="str">
            <v>Isoliquiritigenin</v>
          </cell>
        </row>
        <row r="142">
          <cell r="A142" t="str">
            <v>4C2</v>
          </cell>
          <cell r="B142" t="str">
            <v>Biotin</v>
          </cell>
        </row>
        <row r="143">
          <cell r="A143" t="str">
            <v>4C3</v>
          </cell>
          <cell r="B143" t="str">
            <v>D-Galactose</v>
          </cell>
        </row>
        <row r="144">
          <cell r="A144" t="str">
            <v>4C4</v>
          </cell>
          <cell r="B144" t="str">
            <v>Resveratrol</v>
          </cell>
        </row>
        <row r="145">
          <cell r="A145" t="str">
            <v>4C5</v>
          </cell>
          <cell r="B145" t="str">
            <v>Osthole</v>
          </cell>
        </row>
        <row r="146">
          <cell r="A146" t="str">
            <v>4C6</v>
          </cell>
          <cell r="B146" t="str">
            <v>Madecassoside</v>
          </cell>
        </row>
        <row r="147">
          <cell r="A147" t="str">
            <v>4C7</v>
          </cell>
          <cell r="B147" t="str">
            <v>Brassinolide</v>
          </cell>
        </row>
        <row r="148">
          <cell r="A148" t="str">
            <v>4C8</v>
          </cell>
          <cell r="B148" t="str">
            <v>Aucubin</v>
          </cell>
        </row>
        <row r="149">
          <cell r="A149" t="str">
            <v>4C9</v>
          </cell>
          <cell r="B149" t="str">
            <v>Lycorine (hydrochloride)</v>
          </cell>
        </row>
        <row r="150">
          <cell r="A150" t="str">
            <v>4C10</v>
          </cell>
          <cell r="B150" t="str">
            <v>Myricetin</v>
          </cell>
        </row>
        <row r="151">
          <cell r="A151" t="str">
            <v>4C11</v>
          </cell>
          <cell r="B151" t="str">
            <v>Xylitol</v>
          </cell>
        </row>
        <row r="152">
          <cell r="A152" t="str">
            <v>4D2</v>
          </cell>
          <cell r="B152" t="str">
            <v>2,3,5,4'-Tetrahydroxystilbene 2-O-β-D-glucoside</v>
          </cell>
        </row>
        <row r="153">
          <cell r="A153" t="str">
            <v>4D3</v>
          </cell>
          <cell r="B153" t="str">
            <v>Ipriflavone</v>
          </cell>
        </row>
        <row r="154">
          <cell r="A154" t="str">
            <v>4D4</v>
          </cell>
          <cell r="B154" t="str">
            <v>6-Acetamidohexanoic acid</v>
          </cell>
        </row>
        <row r="155">
          <cell r="A155" t="str">
            <v>4D5</v>
          </cell>
          <cell r="B155" t="str">
            <v>Dihydromyricetin</v>
          </cell>
        </row>
        <row r="156">
          <cell r="A156" t="str">
            <v>4D6</v>
          </cell>
          <cell r="B156" t="str">
            <v>Inosine</v>
          </cell>
        </row>
        <row r="157">
          <cell r="A157" t="str">
            <v>4D7</v>
          </cell>
          <cell r="B157" t="str">
            <v>Ginsenoside Rd</v>
          </cell>
        </row>
        <row r="158">
          <cell r="A158" t="str">
            <v>4D8</v>
          </cell>
          <cell r="B158" t="str">
            <v>Mangiferin</v>
          </cell>
        </row>
        <row r="159">
          <cell r="A159" t="str">
            <v>4D9</v>
          </cell>
          <cell r="B159" t="str">
            <v>Daidzin</v>
          </cell>
        </row>
        <row r="160">
          <cell r="A160" t="str">
            <v>4D10</v>
          </cell>
          <cell r="B160" t="str">
            <v>20(R)-Protopanaxatriol</v>
          </cell>
        </row>
        <row r="161">
          <cell r="A161" t="str">
            <v>4D11</v>
          </cell>
          <cell r="B161" t="str">
            <v>Baohuoside I</v>
          </cell>
        </row>
        <row r="162">
          <cell r="A162" t="str">
            <v>4E2</v>
          </cell>
          <cell r="B162" t="str">
            <v>Lobeline (hydrochloride)</v>
          </cell>
        </row>
        <row r="163">
          <cell r="A163" t="str">
            <v>4E3</v>
          </cell>
          <cell r="B163" t="str">
            <v>11beta-Hydroxyprogesterone</v>
          </cell>
        </row>
        <row r="164">
          <cell r="A164" t="str">
            <v>4E4</v>
          </cell>
          <cell r="B164" t="str">
            <v>Quercitrin</v>
          </cell>
        </row>
        <row r="165">
          <cell r="A165" t="str">
            <v>4E5</v>
          </cell>
          <cell r="B165" t="str">
            <v>20-Deoxyingenol</v>
          </cell>
        </row>
        <row r="166">
          <cell r="A166" t="str">
            <v>4E6</v>
          </cell>
          <cell r="B166" t="str">
            <v>Epiandrosterone</v>
          </cell>
        </row>
        <row r="167">
          <cell r="A167" t="str">
            <v>4E7</v>
          </cell>
          <cell r="B167" t="str">
            <v>Mecarbinate</v>
          </cell>
        </row>
        <row r="168">
          <cell r="A168" t="str">
            <v>4E8</v>
          </cell>
          <cell r="B168" t="str">
            <v>Naringin Dihydrochalcone</v>
          </cell>
        </row>
        <row r="169">
          <cell r="A169" t="str">
            <v>4E9</v>
          </cell>
          <cell r="B169" t="str">
            <v>Colchicine</v>
          </cell>
        </row>
        <row r="170">
          <cell r="A170" t="str">
            <v>4E10</v>
          </cell>
          <cell r="B170" t="str">
            <v>Ingenol</v>
          </cell>
        </row>
        <row r="171">
          <cell r="A171" t="str">
            <v>4E11</v>
          </cell>
          <cell r="B171" t="str">
            <v>Galanthamine</v>
          </cell>
        </row>
        <row r="172">
          <cell r="A172" t="str">
            <v>4F2</v>
          </cell>
          <cell r="B172" t="str">
            <v>Valproic acid (sodium salt)</v>
          </cell>
        </row>
        <row r="173">
          <cell r="A173" t="str">
            <v>4F3</v>
          </cell>
          <cell r="B173" t="str">
            <v>Pinoresinol Diglucoside</v>
          </cell>
        </row>
        <row r="174">
          <cell r="A174" t="str">
            <v>4F4</v>
          </cell>
          <cell r="B174" t="str">
            <v>Astragaloside IV</v>
          </cell>
        </row>
        <row r="175">
          <cell r="A175" t="str">
            <v>4F5</v>
          </cell>
          <cell r="B175" t="str">
            <v>Diosmetin</v>
          </cell>
        </row>
        <row r="176">
          <cell r="A176" t="str">
            <v>4F6</v>
          </cell>
          <cell r="B176" t="str">
            <v>Octopamine (hydrochloride)</v>
          </cell>
        </row>
        <row r="177">
          <cell r="A177" t="str">
            <v>4F7</v>
          </cell>
          <cell r="B177" t="str">
            <v>Psoralen</v>
          </cell>
        </row>
        <row r="178">
          <cell r="A178" t="str">
            <v>4F8</v>
          </cell>
          <cell r="B178" t="str">
            <v>Catechin</v>
          </cell>
        </row>
        <row r="179">
          <cell r="A179" t="str">
            <v>4F9</v>
          </cell>
          <cell r="B179" t="str">
            <v>D-Luciferin</v>
          </cell>
        </row>
        <row r="180">
          <cell r="A180" t="str">
            <v>4F10</v>
          </cell>
          <cell r="B180" t="str">
            <v>Tubercidin</v>
          </cell>
        </row>
        <row r="181">
          <cell r="A181" t="str">
            <v>4F11</v>
          </cell>
          <cell r="B181" t="str">
            <v>Brevianamide F</v>
          </cell>
        </row>
        <row r="182">
          <cell r="A182" t="str">
            <v>5B2</v>
          </cell>
          <cell r="B182" t="str">
            <v>Isoacteoside</v>
          </cell>
        </row>
        <row r="183">
          <cell r="A183" t="str">
            <v>5B3</v>
          </cell>
          <cell r="B183" t="str">
            <v>Xanthohumol</v>
          </cell>
        </row>
        <row r="184">
          <cell r="A184" t="str">
            <v>5B4</v>
          </cell>
          <cell r="B184" t="str">
            <v>Toltrazuril</v>
          </cell>
        </row>
        <row r="185">
          <cell r="A185" t="str">
            <v>5B5</v>
          </cell>
          <cell r="B185" t="str">
            <v>Uridin</v>
          </cell>
        </row>
        <row r="186">
          <cell r="A186" t="str">
            <v>5B6</v>
          </cell>
          <cell r="B186" t="str">
            <v>Nifuratel</v>
          </cell>
        </row>
        <row r="187">
          <cell r="A187" t="str">
            <v>5B7</v>
          </cell>
          <cell r="B187" t="str">
            <v>Fusidic acid (sodium salt)</v>
          </cell>
        </row>
        <row r="188">
          <cell r="A188" t="str">
            <v>5B8</v>
          </cell>
          <cell r="B188" t="str">
            <v>Sapropterin (dihydrochloride)</v>
          </cell>
        </row>
        <row r="189">
          <cell r="A189" t="str">
            <v>5B9</v>
          </cell>
          <cell r="B189" t="str">
            <v>Theophylline</v>
          </cell>
        </row>
        <row r="190">
          <cell r="A190" t="str">
            <v>5B10</v>
          </cell>
          <cell r="B190" t="str">
            <v>Menadione</v>
          </cell>
        </row>
        <row r="191">
          <cell r="A191" t="str">
            <v>5B11</v>
          </cell>
          <cell r="B191" t="str">
            <v>Histamine</v>
          </cell>
        </row>
        <row r="192">
          <cell r="A192" t="str">
            <v>5C2</v>
          </cell>
          <cell r="B192" t="str">
            <v>Epimedin B</v>
          </cell>
        </row>
        <row r="193">
          <cell r="A193" t="str">
            <v>5C3</v>
          </cell>
          <cell r="B193" t="str">
            <v>Thiostrepton</v>
          </cell>
        </row>
        <row r="194">
          <cell r="A194" t="str">
            <v>5C4</v>
          </cell>
          <cell r="B194" t="str">
            <v>Cortodoxone</v>
          </cell>
        </row>
        <row r="195">
          <cell r="A195" t="str">
            <v>5C5</v>
          </cell>
          <cell r="B195" t="str">
            <v>Spectinomycin (dihydrochloride)</v>
          </cell>
        </row>
        <row r="196">
          <cell r="A196" t="str">
            <v>5C6</v>
          </cell>
          <cell r="B196" t="str">
            <v>Homoplantaginin</v>
          </cell>
        </row>
        <row r="197">
          <cell r="A197" t="str">
            <v>5C7</v>
          </cell>
          <cell r="B197" t="str">
            <v>(+)-α-Tocopherol</v>
          </cell>
        </row>
        <row r="198">
          <cell r="A198" t="str">
            <v>5C8</v>
          </cell>
          <cell r="B198" t="str">
            <v>Genistin</v>
          </cell>
        </row>
        <row r="199">
          <cell r="A199" t="str">
            <v>5C9</v>
          </cell>
          <cell r="B199" t="str">
            <v>Amygdalin</v>
          </cell>
        </row>
        <row r="200">
          <cell r="A200" t="str">
            <v>5C10</v>
          </cell>
          <cell r="B200" t="str">
            <v>Citric acid</v>
          </cell>
        </row>
        <row r="201">
          <cell r="A201" t="str">
            <v>5C11</v>
          </cell>
          <cell r="B201" t="str">
            <v>Betamethasone dipropionate</v>
          </cell>
        </row>
        <row r="202">
          <cell r="A202" t="str">
            <v>5D2</v>
          </cell>
          <cell r="B202" t="str">
            <v>Nicergoline</v>
          </cell>
        </row>
        <row r="203">
          <cell r="A203" t="str">
            <v>5D3</v>
          </cell>
          <cell r="B203" t="str">
            <v>Menaquinone-4</v>
          </cell>
        </row>
        <row r="204">
          <cell r="A204" t="str">
            <v>5D4</v>
          </cell>
          <cell r="B204" t="str">
            <v>Icaritin</v>
          </cell>
        </row>
        <row r="205">
          <cell r="A205" t="str">
            <v>5D5</v>
          </cell>
          <cell r="B205" t="str">
            <v>Shogaol</v>
          </cell>
        </row>
        <row r="206">
          <cell r="A206" t="str">
            <v>5D6</v>
          </cell>
          <cell r="B206" t="str">
            <v>Prednisone</v>
          </cell>
        </row>
        <row r="207">
          <cell r="A207" t="str">
            <v>5D7</v>
          </cell>
          <cell r="B207" t="str">
            <v>D-Mannitol</v>
          </cell>
        </row>
        <row r="208">
          <cell r="A208" t="str">
            <v>5D8</v>
          </cell>
          <cell r="B208" t="str">
            <v>Oxaceprol</v>
          </cell>
        </row>
        <row r="209">
          <cell r="A209" t="str">
            <v>5D9</v>
          </cell>
          <cell r="B209" t="str">
            <v>Danofloxacin (mesylate)</v>
          </cell>
        </row>
        <row r="210">
          <cell r="A210" t="str">
            <v>5D10</v>
          </cell>
          <cell r="B210" t="str">
            <v>Thiamine hydrochloride</v>
          </cell>
        </row>
        <row r="211">
          <cell r="A211" t="str">
            <v>5D11</v>
          </cell>
          <cell r="B211" t="str">
            <v>Bekanamycin</v>
          </cell>
        </row>
        <row r="212">
          <cell r="A212" t="str">
            <v>5E2</v>
          </cell>
          <cell r="B212" t="str">
            <v>DL-Homocystine</v>
          </cell>
        </row>
        <row r="213">
          <cell r="A213" t="str">
            <v>5E3</v>
          </cell>
          <cell r="B213" t="str">
            <v>DL-Dopa</v>
          </cell>
        </row>
        <row r="214">
          <cell r="A214" t="str">
            <v>5E4</v>
          </cell>
          <cell r="B214" t="str">
            <v>L-Homocystine</v>
          </cell>
        </row>
        <row r="215">
          <cell r="A215" t="str">
            <v>5E5</v>
          </cell>
          <cell r="B215" t="str">
            <v>Leucyl-phenylalanine</v>
          </cell>
        </row>
        <row r="216">
          <cell r="A216" t="str">
            <v>5E6</v>
          </cell>
          <cell r="B216" t="str">
            <v>L-Cystine</v>
          </cell>
        </row>
        <row r="217">
          <cell r="A217" t="str">
            <v>5E7</v>
          </cell>
          <cell r="B217" t="str">
            <v>L-Aspartic acid</v>
          </cell>
        </row>
        <row r="218">
          <cell r="A218" t="str">
            <v>5E8</v>
          </cell>
          <cell r="B218" t="str">
            <v>cAMP</v>
          </cell>
        </row>
        <row r="219">
          <cell r="A219" t="str">
            <v>5E9</v>
          </cell>
          <cell r="B219" t="str">
            <v>Bromocriptine (mesylate)</v>
          </cell>
        </row>
        <row r="220">
          <cell r="A220" t="str">
            <v>5E10</v>
          </cell>
          <cell r="B220" t="str">
            <v>Acetylcholine (chloride)</v>
          </cell>
        </row>
        <row r="221">
          <cell r="A221" t="str">
            <v>5E11</v>
          </cell>
          <cell r="B221" t="str">
            <v>Chlortetracycline (hydrochloride)</v>
          </cell>
        </row>
        <row r="222">
          <cell r="A222" t="str">
            <v>5F2</v>
          </cell>
          <cell r="B222" t="str">
            <v>D-Cycloserine</v>
          </cell>
        </row>
        <row r="223">
          <cell r="A223" t="str">
            <v>5F3</v>
          </cell>
          <cell r="B223" t="str">
            <v>Efavirenz</v>
          </cell>
        </row>
        <row r="224">
          <cell r="A224" t="str">
            <v>5F4</v>
          </cell>
          <cell r="B224" t="str">
            <v>Diacerein</v>
          </cell>
        </row>
        <row r="225">
          <cell r="A225" t="str">
            <v>5F5</v>
          </cell>
          <cell r="B225" t="str">
            <v>Novobiocin (Sodium)</v>
          </cell>
        </row>
        <row r="226">
          <cell r="A226" t="str">
            <v>5F6</v>
          </cell>
          <cell r="B226" t="str">
            <v>Loteprednol Etabonate</v>
          </cell>
        </row>
        <row r="227">
          <cell r="A227" t="str">
            <v>5F7</v>
          </cell>
          <cell r="B227" t="str">
            <v>Taurine</v>
          </cell>
        </row>
        <row r="228">
          <cell r="A228" t="str">
            <v>5F8</v>
          </cell>
          <cell r="B228" t="str">
            <v>Glutathione oxidized</v>
          </cell>
        </row>
        <row r="229">
          <cell r="A229" t="str">
            <v>5F9</v>
          </cell>
          <cell r="B229" t="str">
            <v>Sarsasapogenin</v>
          </cell>
        </row>
        <row r="230">
          <cell r="A230" t="str">
            <v>5F10</v>
          </cell>
          <cell r="B230" t="str">
            <v>Dicoumarol</v>
          </cell>
        </row>
        <row r="231">
          <cell r="A231" t="str">
            <v>5F11</v>
          </cell>
          <cell r="B231" t="str">
            <v>Epimedin A1</v>
          </cell>
        </row>
        <row r="232">
          <cell r="A232" t="str">
            <v>6B2</v>
          </cell>
          <cell r="B232" t="str">
            <v>Columbamine</v>
          </cell>
        </row>
        <row r="233">
          <cell r="A233" t="str">
            <v>6B3</v>
          </cell>
          <cell r="B233" t="str">
            <v>Bilirubin</v>
          </cell>
        </row>
        <row r="234">
          <cell r="A234" t="str">
            <v>6B4</v>
          </cell>
          <cell r="B234" t="str">
            <v>L-Thyroxine</v>
          </cell>
        </row>
        <row r="235">
          <cell r="A235" t="str">
            <v>6B5</v>
          </cell>
          <cell r="B235" t="str">
            <v>Nicotinamide N-oxide</v>
          </cell>
        </row>
        <row r="236">
          <cell r="A236" t="str">
            <v>6B6</v>
          </cell>
          <cell r="B236" t="str">
            <v>1-Methyladenosine</v>
          </cell>
        </row>
        <row r="237">
          <cell r="A237" t="str">
            <v>6B7</v>
          </cell>
          <cell r="B237" t="str">
            <v>Cephalomannine</v>
          </cell>
        </row>
        <row r="238">
          <cell r="A238" t="str">
            <v>6B8</v>
          </cell>
          <cell r="B238" t="str">
            <v>Palmitic acid</v>
          </cell>
        </row>
        <row r="239">
          <cell r="A239" t="str">
            <v>6B9</v>
          </cell>
          <cell r="B239" t="str">
            <v>Glycitein</v>
          </cell>
        </row>
        <row r="240">
          <cell r="A240" t="str">
            <v>6B10</v>
          </cell>
          <cell r="B240" t="str">
            <v>Cordycepin</v>
          </cell>
        </row>
        <row r="241">
          <cell r="A241" t="str">
            <v>6B11</v>
          </cell>
          <cell r="B241" t="str">
            <v>Chrysin</v>
          </cell>
        </row>
        <row r="242">
          <cell r="A242" t="str">
            <v>6C2</v>
          </cell>
          <cell r="B242" t="str">
            <v>Deoxycholic acid</v>
          </cell>
        </row>
        <row r="243">
          <cell r="A243" t="str">
            <v>6C3</v>
          </cell>
          <cell r="B243" t="str">
            <v>Pimelic acid</v>
          </cell>
        </row>
        <row r="244">
          <cell r="A244" t="str">
            <v>6C4</v>
          </cell>
          <cell r="B244" t="str">
            <v>(-)-Aspartic acid</v>
          </cell>
        </row>
        <row r="245">
          <cell r="A245" t="str">
            <v>6C5</v>
          </cell>
          <cell r="B245" t="str">
            <v>5-(Hydroxymethyl)furan-2-carbaldehyde</v>
          </cell>
        </row>
        <row r="246">
          <cell r="A246" t="str">
            <v>6C6</v>
          </cell>
          <cell r="B246" t="str">
            <v>Hypoxanthine</v>
          </cell>
        </row>
        <row r="247">
          <cell r="A247" t="str">
            <v>6C7</v>
          </cell>
          <cell r="B247" t="str">
            <v>Parthenolide</v>
          </cell>
        </row>
        <row r="248">
          <cell r="A248" t="str">
            <v>6C8</v>
          </cell>
          <cell r="B248" t="str">
            <v>Pyruvic acid</v>
          </cell>
        </row>
        <row r="249">
          <cell r="A249" t="str">
            <v>6C9</v>
          </cell>
          <cell r="B249" t="str">
            <v>Digitoxin</v>
          </cell>
        </row>
        <row r="250">
          <cell r="A250" t="str">
            <v>6C10</v>
          </cell>
          <cell r="B250" t="str">
            <v>Coumarin</v>
          </cell>
        </row>
        <row r="251">
          <cell r="A251" t="str">
            <v>6C11</v>
          </cell>
          <cell r="B251" t="str">
            <v>p-Hydroxycinnamic acid</v>
          </cell>
        </row>
        <row r="252">
          <cell r="A252" t="str">
            <v>6D2</v>
          </cell>
          <cell r="B252" t="str">
            <v>Mesaconitine</v>
          </cell>
        </row>
        <row r="253">
          <cell r="A253" t="str">
            <v>6D3</v>
          </cell>
          <cell r="B253" t="str">
            <v>Astragaloside II</v>
          </cell>
        </row>
        <row r="254">
          <cell r="A254" t="str">
            <v>6D4</v>
          </cell>
          <cell r="B254" t="str">
            <v>Succinic acid</v>
          </cell>
        </row>
        <row r="255">
          <cell r="A255" t="str">
            <v>6D5</v>
          </cell>
          <cell r="B255" t="str">
            <v>4-Acetamidobutanoic acid</v>
          </cell>
        </row>
        <row r="256">
          <cell r="A256" t="str">
            <v>6D6</v>
          </cell>
          <cell r="B256" t="str">
            <v>1-Kestose</v>
          </cell>
        </row>
        <row r="257">
          <cell r="A257" t="str">
            <v>6D7</v>
          </cell>
          <cell r="B257" t="str">
            <v>Ailanthone</v>
          </cell>
        </row>
        <row r="258">
          <cell r="A258" t="str">
            <v>6D8</v>
          </cell>
          <cell r="B258" t="str">
            <v>4-Aminobenzoic acid</v>
          </cell>
        </row>
        <row r="259">
          <cell r="A259" t="str">
            <v>6D9</v>
          </cell>
          <cell r="B259" t="str">
            <v>Adipic acid</v>
          </cell>
        </row>
        <row r="260">
          <cell r="A260" t="str">
            <v>6D10</v>
          </cell>
          <cell r="B260" t="str">
            <v>(-)-Sparteine</v>
          </cell>
        </row>
        <row r="261">
          <cell r="A261" t="str">
            <v>6D11</v>
          </cell>
          <cell r="B261" t="str">
            <v>Daunorubicin (Hydrochloride)</v>
          </cell>
        </row>
        <row r="262">
          <cell r="A262" t="str">
            <v>6E2</v>
          </cell>
          <cell r="B262" t="str">
            <v>Reserpine</v>
          </cell>
        </row>
        <row r="263">
          <cell r="A263" t="str">
            <v>6E3</v>
          </cell>
          <cell r="B263" t="str">
            <v>Dehydrocostus Lactone</v>
          </cell>
        </row>
        <row r="264">
          <cell r="A264" t="str">
            <v>6E4</v>
          </cell>
          <cell r="B264" t="str">
            <v>7-Methoxyisoflavone</v>
          </cell>
        </row>
        <row r="265">
          <cell r="A265" t="str">
            <v>6E5</v>
          </cell>
          <cell r="B265" t="str">
            <v>Xanthosine</v>
          </cell>
        </row>
        <row r="266">
          <cell r="A266" t="str">
            <v>6E6</v>
          </cell>
          <cell r="B266" t="str">
            <v>Ginsenoside Rg2</v>
          </cell>
        </row>
        <row r="267">
          <cell r="A267" t="str">
            <v>6E7</v>
          </cell>
          <cell r="B267" t="str">
            <v>Methyl gallate</v>
          </cell>
        </row>
        <row r="268">
          <cell r="A268" t="str">
            <v>6E8</v>
          </cell>
          <cell r="B268" t="str">
            <v>Pseudoginsenoside F11</v>
          </cell>
        </row>
        <row r="269">
          <cell r="A269" t="str">
            <v>6E9</v>
          </cell>
          <cell r="B269" t="str">
            <v>Dihydroisotanshinone I</v>
          </cell>
        </row>
        <row r="270">
          <cell r="A270" t="str">
            <v>6E10</v>
          </cell>
          <cell r="B270" t="str">
            <v>7-epi-Taxol</v>
          </cell>
        </row>
        <row r="271">
          <cell r="A271" t="str">
            <v>6E11</v>
          </cell>
          <cell r="B271" t="str">
            <v>D-(+)-Glucono-1,5-lactone</v>
          </cell>
        </row>
        <row r="272">
          <cell r="A272" t="str">
            <v>6F2</v>
          </cell>
          <cell r="B272" t="str">
            <v>Ac-Arg-OH</v>
          </cell>
        </row>
        <row r="273">
          <cell r="A273" t="str">
            <v>6F3</v>
          </cell>
          <cell r="B273" t="str">
            <v>Ajugol</v>
          </cell>
        </row>
        <row r="274">
          <cell r="A274" t="str">
            <v>6F4</v>
          </cell>
          <cell r="B274" t="str">
            <v>Dimethylfraxetin</v>
          </cell>
        </row>
        <row r="275">
          <cell r="A275" t="str">
            <v>6F5</v>
          </cell>
          <cell r="B275" t="str">
            <v>Herniarin</v>
          </cell>
        </row>
        <row r="276">
          <cell r="A276" t="str">
            <v>6F6</v>
          </cell>
          <cell r="B276" t="str">
            <v>Timosaponin AIII</v>
          </cell>
        </row>
        <row r="277">
          <cell r="A277" t="str">
            <v>6F7</v>
          </cell>
          <cell r="B277" t="str">
            <v>Dihydrochelerythrine</v>
          </cell>
        </row>
        <row r="278">
          <cell r="A278" t="str">
            <v>6F8</v>
          </cell>
          <cell r="B278" t="str">
            <v>7-Hydroxy-4H-chromen-4-one</v>
          </cell>
        </row>
        <row r="279">
          <cell r="A279" t="str">
            <v>6F9</v>
          </cell>
          <cell r="B279" t="str">
            <v>Spermidine</v>
          </cell>
        </row>
        <row r="280">
          <cell r="A280" t="str">
            <v>6F10</v>
          </cell>
          <cell r="B280" t="str">
            <v>1,3-Dicaffeoylquinic acid</v>
          </cell>
        </row>
        <row r="281">
          <cell r="A281" t="str">
            <v>6F11</v>
          </cell>
          <cell r="B281" t="str">
            <v>Picrotoxin</v>
          </cell>
        </row>
        <row r="282">
          <cell r="A282" t="str">
            <v>7B2</v>
          </cell>
          <cell r="B282" t="str">
            <v>Atropine</v>
          </cell>
        </row>
        <row r="283">
          <cell r="A283" t="str">
            <v>7B3</v>
          </cell>
          <cell r="B283" t="str">
            <v>Imperatorin</v>
          </cell>
        </row>
        <row r="284">
          <cell r="A284" t="str">
            <v>7B4</v>
          </cell>
          <cell r="B284" t="str">
            <v>Astragaloside I</v>
          </cell>
        </row>
        <row r="285">
          <cell r="A285" t="str">
            <v>7B5</v>
          </cell>
          <cell r="B285" t="str">
            <v>Probucol</v>
          </cell>
        </row>
        <row r="286">
          <cell r="A286" t="str">
            <v>7B6</v>
          </cell>
          <cell r="B286" t="str">
            <v>Acipimox</v>
          </cell>
        </row>
        <row r="287">
          <cell r="A287" t="str">
            <v>7B7</v>
          </cell>
          <cell r="B287" t="str">
            <v>Folic acid</v>
          </cell>
        </row>
        <row r="288">
          <cell r="A288" t="str">
            <v>7B8</v>
          </cell>
          <cell r="B288" t="str">
            <v>Digoxin</v>
          </cell>
        </row>
        <row r="289">
          <cell r="A289" t="str">
            <v>7B9</v>
          </cell>
          <cell r="B289" t="str">
            <v>Thyroxine sulfate</v>
          </cell>
        </row>
        <row r="290">
          <cell r="A290" t="str">
            <v>7B10</v>
          </cell>
          <cell r="B290" t="str">
            <v>Ibotenic acid</v>
          </cell>
        </row>
        <row r="291">
          <cell r="A291" t="str">
            <v>7B11</v>
          </cell>
          <cell r="B291" t="str">
            <v>Corynoxine B</v>
          </cell>
        </row>
        <row r="292">
          <cell r="A292" t="str">
            <v>7C2</v>
          </cell>
          <cell r="B292" t="str">
            <v>S-Allyl-L-cysteine</v>
          </cell>
        </row>
        <row r="293">
          <cell r="A293" t="str">
            <v>7C3</v>
          </cell>
          <cell r="B293" t="str">
            <v>Astilbin</v>
          </cell>
        </row>
        <row r="294">
          <cell r="A294" t="str">
            <v>7C4</v>
          </cell>
          <cell r="B294" t="str">
            <v>Betaine (hydrochloride)</v>
          </cell>
        </row>
        <row r="295">
          <cell r="A295" t="str">
            <v>7C5</v>
          </cell>
          <cell r="B295" t="str">
            <v>α-Cyclodextrin</v>
          </cell>
        </row>
        <row r="296">
          <cell r="A296" t="str">
            <v>7C6</v>
          </cell>
          <cell r="B296" t="str">
            <v>Roquinimex</v>
          </cell>
        </row>
        <row r="297">
          <cell r="A297" t="str">
            <v>7C7</v>
          </cell>
          <cell r="B297" t="str">
            <v>Lactose</v>
          </cell>
        </row>
        <row r="298">
          <cell r="A298" t="str">
            <v>7C8</v>
          </cell>
          <cell r="B298" t="str">
            <v>Scopolamine (butylbromide)</v>
          </cell>
        </row>
        <row r="299">
          <cell r="A299" t="str">
            <v>7C9</v>
          </cell>
          <cell r="B299" t="str">
            <v>Paeoniflorin</v>
          </cell>
        </row>
        <row r="300">
          <cell r="A300" t="str">
            <v>7C10</v>
          </cell>
          <cell r="B300" t="str">
            <v>1,2,3,4,6-Penta-O-galloyl-beta-D-glucopyranose</v>
          </cell>
        </row>
        <row r="301">
          <cell r="A301" t="str">
            <v>7C11</v>
          </cell>
          <cell r="B301" t="str">
            <v>Aconine</v>
          </cell>
        </row>
        <row r="302">
          <cell r="A302" t="str">
            <v>7D2</v>
          </cell>
          <cell r="B302" t="str">
            <v>Decursin</v>
          </cell>
        </row>
        <row r="303">
          <cell r="A303" t="str">
            <v>7D3</v>
          </cell>
          <cell r="B303" t="str">
            <v>Rebaudioside A</v>
          </cell>
        </row>
        <row r="304">
          <cell r="A304" t="str">
            <v>7D4</v>
          </cell>
          <cell r="B304" t="str">
            <v>Rehmannioside D</v>
          </cell>
        </row>
        <row r="305">
          <cell r="A305" t="str">
            <v>7D5</v>
          </cell>
          <cell r="B305" t="str">
            <v>Protoporphyrin IX</v>
          </cell>
        </row>
        <row r="306">
          <cell r="A306" t="str">
            <v>7D6</v>
          </cell>
          <cell r="B306" t="str">
            <v>Atractylodin</v>
          </cell>
        </row>
        <row r="307">
          <cell r="A307" t="str">
            <v>7D7</v>
          </cell>
          <cell r="B307" t="str">
            <v>Desaminotyrosine</v>
          </cell>
        </row>
        <row r="308">
          <cell r="A308" t="str">
            <v>7D8</v>
          </cell>
          <cell r="B308" t="str">
            <v>Iberin</v>
          </cell>
        </row>
        <row r="309">
          <cell r="A309" t="str">
            <v>7D9</v>
          </cell>
          <cell r="B309" t="str">
            <v>Kynurenic acid</v>
          </cell>
        </row>
        <row r="310">
          <cell r="A310" t="str">
            <v>7D10</v>
          </cell>
          <cell r="B310" t="str">
            <v>Doxorubicin (hydrochloride)</v>
          </cell>
        </row>
        <row r="311">
          <cell r="A311" t="str">
            <v>7D11</v>
          </cell>
          <cell r="B311" t="str">
            <v>Gomisin G</v>
          </cell>
        </row>
        <row r="312">
          <cell r="A312" t="str">
            <v>7E2</v>
          </cell>
          <cell r="B312" t="str">
            <v>sn-Glycero-3-phosphocholine</v>
          </cell>
        </row>
        <row r="313">
          <cell r="A313" t="str">
            <v>7E3</v>
          </cell>
          <cell r="B313" t="str">
            <v>Timosaponin BII</v>
          </cell>
        </row>
        <row r="314">
          <cell r="A314" t="str">
            <v>7E4</v>
          </cell>
          <cell r="B314" t="str">
            <v>Nuciferine</v>
          </cell>
        </row>
        <row r="315">
          <cell r="A315" t="str">
            <v>7E5</v>
          </cell>
          <cell r="B315" t="str">
            <v>Sucrose</v>
          </cell>
        </row>
        <row r="316">
          <cell r="A316" t="str">
            <v>7E6</v>
          </cell>
          <cell r="B316" t="str">
            <v>Aloin B</v>
          </cell>
        </row>
        <row r="317">
          <cell r="A317" t="str">
            <v>7E7</v>
          </cell>
          <cell r="B317" t="str">
            <v>6-Methylcoumarin</v>
          </cell>
        </row>
        <row r="318">
          <cell r="A318" t="str">
            <v>7E8</v>
          </cell>
          <cell r="B318" t="str">
            <v>Palmitelaidic Acid</v>
          </cell>
        </row>
        <row r="319">
          <cell r="A319" t="str">
            <v>7E9</v>
          </cell>
          <cell r="B319" t="str">
            <v>trans-Zeatin</v>
          </cell>
        </row>
        <row r="320">
          <cell r="A320" t="str">
            <v>7E10</v>
          </cell>
          <cell r="B320" t="str">
            <v>Estrone</v>
          </cell>
        </row>
        <row r="321">
          <cell r="A321" t="str">
            <v>7E11</v>
          </cell>
          <cell r="B321" t="str">
            <v>N-(5-Aminopentyl)acetamide</v>
          </cell>
        </row>
        <row r="322">
          <cell r="A322" t="str">
            <v>7F2</v>
          </cell>
          <cell r="B322" t="str">
            <v>Ginsenoside Rb2</v>
          </cell>
        </row>
        <row r="323">
          <cell r="A323" t="str">
            <v>7F3</v>
          </cell>
          <cell r="B323" t="str">
            <v>Alpha-Estradiol</v>
          </cell>
        </row>
        <row r="324">
          <cell r="A324" t="str">
            <v>7F4</v>
          </cell>
          <cell r="B324" t="str">
            <v>5-Amino-3H-imidazole-4-Carboxamide</v>
          </cell>
        </row>
        <row r="325">
          <cell r="A325" t="str">
            <v>7F5</v>
          </cell>
          <cell r="B325" t="str">
            <v>Hypotaurine</v>
          </cell>
        </row>
        <row r="326">
          <cell r="A326" t="str">
            <v>7F6</v>
          </cell>
          <cell r="B326" t="str">
            <v>Ginsenoside Rc</v>
          </cell>
        </row>
        <row r="327">
          <cell r="A327" t="str">
            <v>7F7</v>
          </cell>
          <cell r="B327" t="str">
            <v>Salsolidine</v>
          </cell>
        </row>
        <row r="328">
          <cell r="A328" t="str">
            <v>7F8</v>
          </cell>
          <cell r="B328" t="str">
            <v>Loureirin A</v>
          </cell>
        </row>
        <row r="329">
          <cell r="A329" t="str">
            <v>7F9</v>
          </cell>
          <cell r="B329" t="str">
            <v>Progesterone</v>
          </cell>
        </row>
        <row r="330">
          <cell r="A330" t="str">
            <v>7F10</v>
          </cell>
          <cell r="B330" t="str">
            <v>18β-Glycyrrhetinic acid</v>
          </cell>
        </row>
        <row r="331">
          <cell r="A331" t="str">
            <v>7F11</v>
          </cell>
          <cell r="B331" t="str">
            <v>Sulfaguanidine</v>
          </cell>
        </row>
        <row r="332">
          <cell r="A332" t="str">
            <v>8B2</v>
          </cell>
          <cell r="B332" t="str">
            <v>Harmine</v>
          </cell>
        </row>
        <row r="333">
          <cell r="A333" t="str">
            <v>8B3</v>
          </cell>
          <cell r="B333" t="str">
            <v>Capsaicin</v>
          </cell>
        </row>
        <row r="334">
          <cell r="A334" t="str">
            <v>8B4</v>
          </cell>
          <cell r="B334" t="str">
            <v>Hesperidin</v>
          </cell>
        </row>
        <row r="335">
          <cell r="A335" t="str">
            <v>8B5</v>
          </cell>
          <cell r="B335" t="str">
            <v>Hederagenin</v>
          </cell>
        </row>
        <row r="336">
          <cell r="A336" t="str">
            <v>8B6</v>
          </cell>
          <cell r="B336" t="str">
            <v>Gentiopicroside</v>
          </cell>
        </row>
        <row r="337">
          <cell r="A337" t="str">
            <v>8B7</v>
          </cell>
          <cell r="B337" t="str">
            <v>(-)-(S)-Equol</v>
          </cell>
        </row>
        <row r="338">
          <cell r="A338" t="str">
            <v>8B8</v>
          </cell>
          <cell r="B338" t="str">
            <v>Atropine (sulfate monohydrate)</v>
          </cell>
        </row>
        <row r="339">
          <cell r="A339" t="str">
            <v>8B9</v>
          </cell>
          <cell r="B339" t="str">
            <v>Peiminine</v>
          </cell>
        </row>
        <row r="340">
          <cell r="A340" t="str">
            <v>8B10</v>
          </cell>
          <cell r="B340" t="str">
            <v>Puerarin</v>
          </cell>
        </row>
        <row r="341">
          <cell r="A341" t="str">
            <v>8B11</v>
          </cell>
          <cell r="B341" t="str">
            <v>Galangin</v>
          </cell>
        </row>
        <row r="342">
          <cell r="A342" t="str">
            <v>8C2</v>
          </cell>
          <cell r="B342" t="str">
            <v>Icariin</v>
          </cell>
        </row>
        <row r="343">
          <cell r="A343" t="str">
            <v>8C3</v>
          </cell>
          <cell r="B343" t="str">
            <v>Bergapten</v>
          </cell>
        </row>
        <row r="344">
          <cell r="A344" t="str">
            <v>8C4</v>
          </cell>
          <cell r="B344" t="str">
            <v>Pregnenolone</v>
          </cell>
        </row>
        <row r="345">
          <cell r="A345" t="str">
            <v>8C5</v>
          </cell>
          <cell r="B345" t="str">
            <v>Salinomycin</v>
          </cell>
        </row>
        <row r="346">
          <cell r="A346" t="str">
            <v>8C6</v>
          </cell>
          <cell r="B346" t="str">
            <v>α-L-Rhamnose monohydrate</v>
          </cell>
        </row>
        <row r="347">
          <cell r="A347" t="str">
            <v>8C7</v>
          </cell>
          <cell r="B347" t="str">
            <v>Taxifolin</v>
          </cell>
        </row>
        <row r="348">
          <cell r="A348" t="str">
            <v>8C8</v>
          </cell>
          <cell r="B348" t="str">
            <v>Cucurbitacin B</v>
          </cell>
        </row>
        <row r="349">
          <cell r="A349" t="str">
            <v>8C9</v>
          </cell>
          <cell r="B349" t="str">
            <v>Demethoxycurcumin</v>
          </cell>
        </row>
        <row r="350">
          <cell r="A350" t="str">
            <v>8C10</v>
          </cell>
          <cell r="B350" t="str">
            <v>(-)-Epigallocatechin Gallate</v>
          </cell>
        </row>
        <row r="351">
          <cell r="A351" t="str">
            <v>8C11</v>
          </cell>
          <cell r="B351" t="str">
            <v>Oxyresveratrol</v>
          </cell>
        </row>
        <row r="352">
          <cell r="A352" t="str">
            <v>8D2</v>
          </cell>
          <cell r="B352" t="str">
            <v>Orotic acid</v>
          </cell>
        </row>
        <row r="353">
          <cell r="A353" t="str">
            <v>8D3</v>
          </cell>
          <cell r="B353" t="str">
            <v>Lasalocid</v>
          </cell>
        </row>
        <row r="354">
          <cell r="A354" t="str">
            <v>8D4</v>
          </cell>
          <cell r="B354" t="str">
            <v>Piceatannol</v>
          </cell>
        </row>
        <row r="355">
          <cell r="A355" t="str">
            <v>8D5</v>
          </cell>
          <cell r="B355" t="str">
            <v>Schisandrol B</v>
          </cell>
        </row>
        <row r="356">
          <cell r="A356" t="str">
            <v>8D6</v>
          </cell>
          <cell r="B356" t="str">
            <v>Emodin</v>
          </cell>
        </row>
        <row r="357">
          <cell r="A357" t="str">
            <v>8D7</v>
          </cell>
          <cell r="B357" t="str">
            <v>Bilobalide</v>
          </cell>
        </row>
        <row r="358">
          <cell r="A358" t="str">
            <v>8D8</v>
          </cell>
          <cell r="B358" t="str">
            <v>Baicalin</v>
          </cell>
        </row>
        <row r="359">
          <cell r="A359" t="str">
            <v>8D9</v>
          </cell>
          <cell r="B359" t="str">
            <v>Schisandrin A</v>
          </cell>
        </row>
        <row r="360">
          <cell r="A360" t="str">
            <v>8D10</v>
          </cell>
          <cell r="B360" t="str">
            <v>Ursodiol</v>
          </cell>
        </row>
        <row r="361">
          <cell r="A361" t="str">
            <v>8D11</v>
          </cell>
          <cell r="B361" t="str">
            <v>Ademetionine</v>
          </cell>
        </row>
        <row r="362">
          <cell r="A362" t="str">
            <v>8F2</v>
          </cell>
          <cell r="B362" t="str">
            <v>Isobavachalcone</v>
          </cell>
        </row>
        <row r="363">
          <cell r="A363" t="str">
            <v>8F3</v>
          </cell>
          <cell r="B363" t="str">
            <v>Schisandrin B</v>
          </cell>
        </row>
        <row r="364">
          <cell r="A364" t="str">
            <v>8F4</v>
          </cell>
          <cell r="B364" t="str">
            <v>Rutin</v>
          </cell>
        </row>
        <row r="365">
          <cell r="A365" t="str">
            <v>8F5</v>
          </cell>
          <cell r="B365" t="str">
            <v>Prilocaine</v>
          </cell>
        </row>
        <row r="366">
          <cell r="A366" t="str">
            <v>8F6</v>
          </cell>
          <cell r="B366" t="str">
            <v>Dextrose</v>
          </cell>
        </row>
        <row r="367">
          <cell r="A367" t="str">
            <v>8F7</v>
          </cell>
          <cell r="B367" t="str">
            <v>Curdione</v>
          </cell>
        </row>
        <row r="368">
          <cell r="A368" t="str">
            <v>8F8</v>
          </cell>
          <cell r="B368" t="str">
            <v>Ligustilide</v>
          </cell>
        </row>
        <row r="369">
          <cell r="A369" t="str">
            <v>8F9</v>
          </cell>
          <cell r="B369" t="str">
            <v>Tetrahydrocurcumin</v>
          </cell>
        </row>
        <row r="370">
          <cell r="A370" t="str">
            <v>8F10</v>
          </cell>
          <cell r="B370" t="str">
            <v>Hematoxylin</v>
          </cell>
        </row>
        <row r="371">
          <cell r="A371" t="str">
            <v>8F11</v>
          </cell>
          <cell r="B371" t="str">
            <v>Curcumol</v>
          </cell>
        </row>
        <row r="372">
          <cell r="A372" t="str">
            <v>8E2</v>
          </cell>
          <cell r="B372" t="str">
            <v>Nordihydroguaiaretic acid</v>
          </cell>
        </row>
        <row r="373">
          <cell r="A373" t="str">
            <v>8E3</v>
          </cell>
          <cell r="B373" t="str">
            <v>Brefeldin A</v>
          </cell>
        </row>
        <row r="374">
          <cell r="A374" t="str">
            <v>8E4</v>
          </cell>
          <cell r="B374" t="str">
            <v>Angelicin</v>
          </cell>
        </row>
        <row r="375">
          <cell r="A375" t="str">
            <v>8E5</v>
          </cell>
          <cell r="B375" t="str">
            <v>Atractylenolide III</v>
          </cell>
        </row>
        <row r="376">
          <cell r="A376" t="str">
            <v>8E6</v>
          </cell>
          <cell r="B376" t="str">
            <v>Cimifugin</v>
          </cell>
        </row>
        <row r="377">
          <cell r="A377" t="str">
            <v>8E7</v>
          </cell>
          <cell r="B377" t="str">
            <v>(±)-Carnitine (chloride)</v>
          </cell>
        </row>
        <row r="378">
          <cell r="A378" t="str">
            <v>8E8</v>
          </cell>
          <cell r="B378" t="str">
            <v>Santacruzamate A</v>
          </cell>
        </row>
        <row r="379">
          <cell r="A379" t="str">
            <v>8E9</v>
          </cell>
          <cell r="B379" t="str">
            <v>Sulfaclozine</v>
          </cell>
        </row>
        <row r="380">
          <cell r="A380" t="str">
            <v>8E10</v>
          </cell>
          <cell r="B380" t="str">
            <v>(S)-10-Hydroxycamptothecin</v>
          </cell>
        </row>
        <row r="381">
          <cell r="A381" t="str">
            <v>8E11</v>
          </cell>
          <cell r="B381" t="str">
            <v>Wogonin</v>
          </cell>
        </row>
        <row r="382">
          <cell r="A382" t="str">
            <v>8F2</v>
          </cell>
          <cell r="B382" t="str">
            <v>Podophyllotoxin</v>
          </cell>
        </row>
        <row r="383">
          <cell r="A383" t="str">
            <v>8F3</v>
          </cell>
          <cell r="B383" t="str">
            <v>Epibrassinolide</v>
          </cell>
        </row>
        <row r="384">
          <cell r="A384" t="str">
            <v>8F4</v>
          </cell>
          <cell r="B384" t="str">
            <v>Sinapine (thiocyanate)</v>
          </cell>
        </row>
        <row r="385">
          <cell r="A385" t="str">
            <v>8F5</v>
          </cell>
          <cell r="B385" t="str">
            <v>Ursonic acid</v>
          </cell>
        </row>
        <row r="386">
          <cell r="A386" t="str">
            <v>8F6</v>
          </cell>
          <cell r="B386" t="str">
            <v>Limonin</v>
          </cell>
        </row>
        <row r="387">
          <cell r="A387" t="str">
            <v>8F7</v>
          </cell>
          <cell r="B387" t="str">
            <v>Neferine</v>
          </cell>
        </row>
        <row r="388">
          <cell r="A388" t="str">
            <v>8F8</v>
          </cell>
          <cell r="B388" t="str">
            <v>Dioscin</v>
          </cell>
        </row>
        <row r="389">
          <cell r="A389" t="str">
            <v>8F9</v>
          </cell>
          <cell r="B389" t="str">
            <v>Honokiol</v>
          </cell>
        </row>
        <row r="390">
          <cell r="A390" t="str">
            <v>8F10</v>
          </cell>
          <cell r="B390" t="str">
            <v>Macelignan</v>
          </cell>
        </row>
        <row r="391">
          <cell r="A391" t="str">
            <v>8F11</v>
          </cell>
          <cell r="B391" t="str">
            <v>Corynoxine</v>
          </cell>
        </row>
        <row r="392">
          <cell r="A392" t="str">
            <v>9B2</v>
          </cell>
          <cell r="B392" t="str">
            <v>Lasalocid (sodium)</v>
          </cell>
        </row>
        <row r="393">
          <cell r="A393" t="str">
            <v>9B3</v>
          </cell>
          <cell r="B393" t="str">
            <v>(-)-Epicatechin gallate</v>
          </cell>
        </row>
        <row r="394">
          <cell r="A394" t="str">
            <v>9B4</v>
          </cell>
          <cell r="B394" t="str">
            <v>Jervine</v>
          </cell>
        </row>
        <row r="395">
          <cell r="A395" t="str">
            <v>9B5</v>
          </cell>
          <cell r="B395" t="str">
            <v>AKBA</v>
          </cell>
        </row>
        <row r="396">
          <cell r="A396" t="str">
            <v>9B6</v>
          </cell>
          <cell r="B396" t="str">
            <v>Resibufogenin</v>
          </cell>
        </row>
        <row r="397">
          <cell r="A397" t="str">
            <v>9B7</v>
          </cell>
          <cell r="B397" t="str">
            <v>Neochlorogenic acid</v>
          </cell>
        </row>
        <row r="398">
          <cell r="A398" t="str">
            <v>9B8</v>
          </cell>
          <cell r="B398" t="str">
            <v>3,5-Dicaffeoylquinic acid</v>
          </cell>
        </row>
        <row r="399">
          <cell r="A399" t="str">
            <v>9B9</v>
          </cell>
          <cell r="B399" t="str">
            <v>Chlorogenic acid</v>
          </cell>
        </row>
        <row r="400">
          <cell r="A400" t="str">
            <v>9B10</v>
          </cell>
          <cell r="B400" t="str">
            <v>Phloretin</v>
          </cell>
        </row>
        <row r="401">
          <cell r="A401" t="str">
            <v>9B11</v>
          </cell>
          <cell r="B401" t="str">
            <v>Amentoflavone</v>
          </cell>
        </row>
        <row r="402">
          <cell r="A402" t="str">
            <v>9C2</v>
          </cell>
          <cell r="B402" t="str">
            <v>Cucurbitacin E</v>
          </cell>
        </row>
        <row r="403">
          <cell r="A403" t="str">
            <v>9C3</v>
          </cell>
          <cell r="B403" t="str">
            <v>Mulberroside A</v>
          </cell>
        </row>
        <row r="404">
          <cell r="A404" t="str">
            <v>9C4</v>
          </cell>
          <cell r="B404" t="str">
            <v>Sanguinarine (chloride)</v>
          </cell>
        </row>
        <row r="405">
          <cell r="A405" t="str">
            <v>9C5</v>
          </cell>
          <cell r="B405" t="str">
            <v>Rutaecarpine</v>
          </cell>
        </row>
        <row r="406">
          <cell r="A406" t="str">
            <v>9C6</v>
          </cell>
          <cell r="B406" t="str">
            <v>Butein</v>
          </cell>
        </row>
        <row r="407">
          <cell r="A407" t="str">
            <v>9C7</v>
          </cell>
          <cell r="B407" t="str">
            <v>Betulinaldehyde</v>
          </cell>
        </row>
        <row r="408">
          <cell r="A408" t="str">
            <v>9C8</v>
          </cell>
          <cell r="B408" t="str">
            <v>Safflower yellow</v>
          </cell>
        </row>
        <row r="409">
          <cell r="A409" t="str">
            <v>9C9</v>
          </cell>
          <cell r="B409" t="str">
            <v>Rebaudioside C</v>
          </cell>
        </row>
        <row r="410">
          <cell r="A410" t="str">
            <v>9C10</v>
          </cell>
          <cell r="B410" t="str">
            <v>Schisandrin</v>
          </cell>
        </row>
        <row r="411">
          <cell r="A411" t="str">
            <v>9C11</v>
          </cell>
          <cell r="B411" t="str">
            <v>Catalpol</v>
          </cell>
        </row>
        <row r="412">
          <cell r="A412" t="str">
            <v>9D2</v>
          </cell>
          <cell r="B412" t="str">
            <v>Tangeretin</v>
          </cell>
        </row>
        <row r="413">
          <cell r="A413" t="str">
            <v>9D3</v>
          </cell>
          <cell r="B413" t="str">
            <v>Pleuromutilin</v>
          </cell>
        </row>
        <row r="414">
          <cell r="A414" t="str">
            <v>9D4</v>
          </cell>
          <cell r="B414" t="str">
            <v>D-(+)-Melezitose</v>
          </cell>
        </row>
        <row r="415">
          <cell r="A415" t="str">
            <v>9D5</v>
          </cell>
          <cell r="B415" t="str">
            <v>Gynostemma Extract</v>
          </cell>
        </row>
        <row r="416">
          <cell r="A416" t="str">
            <v>9D6</v>
          </cell>
          <cell r="B416" t="str">
            <v>Ellipticine (hydrochloride)</v>
          </cell>
        </row>
        <row r="417">
          <cell r="A417" t="str">
            <v>9D7</v>
          </cell>
          <cell r="B417" t="str">
            <v>Gossypol (acetic acid)</v>
          </cell>
        </row>
        <row r="418">
          <cell r="A418" t="str">
            <v>9D8</v>
          </cell>
          <cell r="B418" t="str">
            <v>(20S)-Protopanaxadiol</v>
          </cell>
        </row>
        <row r="419">
          <cell r="A419" t="str">
            <v>9D9</v>
          </cell>
          <cell r="B419" t="str">
            <v>Neohesperidin dihydrochalcone</v>
          </cell>
        </row>
        <row r="420">
          <cell r="A420" t="str">
            <v>9D10</v>
          </cell>
          <cell r="B420" t="str">
            <v>Ursolic acid</v>
          </cell>
        </row>
        <row r="421">
          <cell r="A421" t="str">
            <v>9D11</v>
          </cell>
          <cell r="B421" t="str">
            <v>Ginsenoside Re</v>
          </cell>
        </row>
        <row r="422">
          <cell r="A422" t="str">
            <v>9E2</v>
          </cell>
          <cell r="B422" t="str">
            <v>Naringin</v>
          </cell>
        </row>
        <row r="423">
          <cell r="A423" t="str">
            <v>9E3</v>
          </cell>
          <cell r="B423" t="str">
            <v>10-Undecenoic acid (zinc salt)</v>
          </cell>
        </row>
        <row r="424">
          <cell r="A424" t="str">
            <v>9E4</v>
          </cell>
          <cell r="B424" t="str">
            <v>L-Citrulline</v>
          </cell>
        </row>
        <row r="425">
          <cell r="A425" t="str">
            <v>9E5</v>
          </cell>
          <cell r="B425" t="str">
            <v>Wilforlide A</v>
          </cell>
        </row>
        <row r="426">
          <cell r="A426" t="str">
            <v>9E6</v>
          </cell>
          <cell r="B426" t="str">
            <v>Eicosapentaenoic Acid</v>
          </cell>
        </row>
        <row r="427">
          <cell r="A427" t="str">
            <v>9E7</v>
          </cell>
          <cell r="B427" t="str">
            <v>Coenzyme Q10</v>
          </cell>
        </row>
        <row r="428">
          <cell r="A428" t="str">
            <v>9E8</v>
          </cell>
          <cell r="B428" t="str">
            <v>L-DABA</v>
          </cell>
        </row>
        <row r="429">
          <cell r="A429" t="str">
            <v>9E9</v>
          </cell>
          <cell r="B429" t="str">
            <v>Uric acid</v>
          </cell>
        </row>
        <row r="430">
          <cell r="A430" t="str">
            <v>9E10</v>
          </cell>
          <cell r="B430" t="str">
            <v>H-Tyr(3-I)-OH</v>
          </cell>
        </row>
        <row r="431">
          <cell r="A431" t="str">
            <v>9E11</v>
          </cell>
          <cell r="B431" t="str">
            <v>Sinomenine hydrochloride</v>
          </cell>
        </row>
        <row r="432">
          <cell r="A432" t="str">
            <v>9F2</v>
          </cell>
          <cell r="B432" t="str">
            <v>Bufalin</v>
          </cell>
        </row>
        <row r="433">
          <cell r="A433" t="str">
            <v>9F3</v>
          </cell>
          <cell r="B433" t="str">
            <v>Arenobufagin</v>
          </cell>
        </row>
        <row r="434">
          <cell r="A434" t="str">
            <v>9F4</v>
          </cell>
          <cell r="B434" t="str">
            <v>Castanospermine</v>
          </cell>
        </row>
        <row r="435">
          <cell r="A435" t="str">
            <v>9F5</v>
          </cell>
          <cell r="B435" t="str">
            <v>Gamabufotalin</v>
          </cell>
        </row>
        <row r="436">
          <cell r="A436" t="str">
            <v>9F6</v>
          </cell>
          <cell r="B436" t="str">
            <v>Kuromanin (chloride)</v>
          </cell>
        </row>
        <row r="437">
          <cell r="A437" t="str">
            <v>9F7</v>
          </cell>
          <cell r="B437" t="str">
            <v>β-Nicotinamide mononucleotide</v>
          </cell>
        </row>
        <row r="438">
          <cell r="A438" t="str">
            <v>9F8</v>
          </cell>
          <cell r="B438" t="str">
            <v>Ginsenoside Rf</v>
          </cell>
        </row>
        <row r="439">
          <cell r="A439" t="str">
            <v>9F9</v>
          </cell>
          <cell r="B439" t="str">
            <v>Alisol A</v>
          </cell>
        </row>
        <row r="440">
          <cell r="A440" t="str">
            <v>9F10</v>
          </cell>
          <cell r="B440" t="str">
            <v>L-Tyrosine</v>
          </cell>
        </row>
        <row r="441">
          <cell r="A441" t="str">
            <v>9F11</v>
          </cell>
          <cell r="B441" t="str">
            <v>Sucralose</v>
          </cell>
        </row>
        <row r="442">
          <cell r="A442" t="str">
            <v>10B2</v>
          </cell>
          <cell r="B442" t="str">
            <v>Melatonin</v>
          </cell>
        </row>
        <row r="443">
          <cell r="A443" t="str">
            <v>10B3</v>
          </cell>
          <cell r="B443" t="str">
            <v>Cryptochlorogenic acid</v>
          </cell>
        </row>
        <row r="444">
          <cell r="A444" t="str">
            <v>10B4</v>
          </cell>
          <cell r="B444" t="str">
            <v>Retinyl acetate</v>
          </cell>
        </row>
        <row r="445">
          <cell r="A445" t="str">
            <v>10B5</v>
          </cell>
          <cell r="B445" t="str">
            <v>Docosahexaenoic Acid</v>
          </cell>
        </row>
        <row r="446">
          <cell r="A446" t="str">
            <v>10B6</v>
          </cell>
          <cell r="B446" t="str">
            <v>Nestoron</v>
          </cell>
        </row>
        <row r="447">
          <cell r="A447" t="str">
            <v>10B7</v>
          </cell>
          <cell r="B447" t="str">
            <v>Beta-Sitosterol</v>
          </cell>
        </row>
        <row r="448">
          <cell r="A448" t="str">
            <v>10B8</v>
          </cell>
          <cell r="B448" t="str">
            <v>Tenacissoside H</v>
          </cell>
        </row>
        <row r="449">
          <cell r="A449" t="str">
            <v>10B9</v>
          </cell>
          <cell r="B449" t="str">
            <v>Pachymic acid</v>
          </cell>
        </row>
        <row r="450">
          <cell r="A450" t="str">
            <v>10B10</v>
          </cell>
          <cell r="B450" t="str">
            <v>Gambogic Acid</v>
          </cell>
        </row>
        <row r="451">
          <cell r="A451" t="str">
            <v>10B11</v>
          </cell>
          <cell r="B451" t="str">
            <v>Corticosterone</v>
          </cell>
        </row>
        <row r="452">
          <cell r="A452" t="str">
            <v>10C2</v>
          </cell>
          <cell r="B452" t="str">
            <v>Clenbuterol (hydrochloride)</v>
          </cell>
        </row>
        <row r="453">
          <cell r="A453" t="str">
            <v>10C3</v>
          </cell>
          <cell r="B453" t="str">
            <v>Methyl protodioscin</v>
          </cell>
        </row>
        <row r="454">
          <cell r="A454" t="str">
            <v>10C4</v>
          </cell>
          <cell r="B454" t="str">
            <v>Ornidazole</v>
          </cell>
        </row>
        <row r="455">
          <cell r="A455" t="str">
            <v>10C5</v>
          </cell>
          <cell r="B455" t="str">
            <v>Salicin</v>
          </cell>
        </row>
        <row r="456">
          <cell r="A456" t="str">
            <v>10C6</v>
          </cell>
          <cell r="B456" t="str">
            <v>p-Coumaric acid</v>
          </cell>
        </row>
        <row r="457">
          <cell r="A457" t="str">
            <v>10C7</v>
          </cell>
          <cell r="B457" t="str">
            <v>Methoxsalen</v>
          </cell>
        </row>
        <row r="458">
          <cell r="A458" t="str">
            <v>10C8</v>
          </cell>
          <cell r="B458" t="str">
            <v>Fructose</v>
          </cell>
        </row>
        <row r="459">
          <cell r="A459" t="str">
            <v>10C9</v>
          </cell>
          <cell r="B459" t="str">
            <v>Medetomidine</v>
          </cell>
        </row>
        <row r="460">
          <cell r="A460" t="str">
            <v>10C10</v>
          </cell>
          <cell r="B460" t="str">
            <v>trans-Trimethoxyresveratrol</v>
          </cell>
        </row>
        <row r="461">
          <cell r="A461" t="str">
            <v>10C11</v>
          </cell>
          <cell r="B461" t="str">
            <v>Lupeol</v>
          </cell>
        </row>
        <row r="462">
          <cell r="A462" t="str">
            <v>10E2</v>
          </cell>
          <cell r="B462" t="str">
            <v>Betulinic acid</v>
          </cell>
        </row>
        <row r="463">
          <cell r="A463" t="str">
            <v>10D3</v>
          </cell>
          <cell r="B463" t="str">
            <v>L-Kynurenine</v>
          </cell>
        </row>
        <row r="464">
          <cell r="A464" t="str">
            <v>10D4</v>
          </cell>
          <cell r="B464" t="str">
            <v>Hederacoside C</v>
          </cell>
        </row>
        <row r="465">
          <cell r="A465" t="str">
            <v>10D5</v>
          </cell>
          <cell r="B465" t="str">
            <v>Sophoricoside</v>
          </cell>
        </row>
        <row r="466">
          <cell r="A466" t="str">
            <v>10D6</v>
          </cell>
          <cell r="B466" t="str">
            <v>Maltotriose</v>
          </cell>
        </row>
        <row r="467">
          <cell r="A467" t="str">
            <v>10D7</v>
          </cell>
          <cell r="B467" t="str">
            <v>Retinol</v>
          </cell>
        </row>
        <row r="468">
          <cell r="A468" t="str">
            <v>10D8</v>
          </cell>
          <cell r="B468" t="str">
            <v>Isosakuranetin</v>
          </cell>
        </row>
        <row r="469">
          <cell r="A469" t="str">
            <v>10D9</v>
          </cell>
          <cell r="B469" t="str">
            <v>Morroniside</v>
          </cell>
        </row>
        <row r="470">
          <cell r="A470" t="str">
            <v>10D10</v>
          </cell>
          <cell r="B470" t="str">
            <v>Cotinine</v>
          </cell>
        </row>
        <row r="471">
          <cell r="A471" t="str">
            <v>10D11</v>
          </cell>
          <cell r="B471" t="str">
            <v>Stearic acid</v>
          </cell>
        </row>
        <row r="472">
          <cell r="A472" t="str">
            <v>10D2</v>
          </cell>
          <cell r="B472" t="str">
            <v>8-O-Acetyl shanzhiside methyl ester</v>
          </cell>
        </row>
        <row r="473">
          <cell r="A473" t="str">
            <v>10E3</v>
          </cell>
          <cell r="B473" t="str">
            <v>Forsythoside B</v>
          </cell>
        </row>
        <row r="474">
          <cell r="A474" t="str">
            <v>10E4</v>
          </cell>
          <cell r="B474" t="str">
            <v>Pioglitazone</v>
          </cell>
        </row>
        <row r="475">
          <cell r="A475" t="str">
            <v>10E5</v>
          </cell>
          <cell r="B475" t="str">
            <v>Gabapentin</v>
          </cell>
        </row>
        <row r="476">
          <cell r="A476" t="str">
            <v>10E6</v>
          </cell>
          <cell r="B476" t="str">
            <v>L-Lactic acid</v>
          </cell>
        </row>
        <row r="477">
          <cell r="A477" t="str">
            <v>10E7</v>
          </cell>
          <cell r="B477" t="str">
            <v>β-Caryophyllene</v>
          </cell>
        </row>
        <row r="478">
          <cell r="A478" t="str">
            <v>10E8</v>
          </cell>
          <cell r="B478" t="str">
            <v>7beta-Hydroxylathyrol</v>
          </cell>
        </row>
        <row r="479">
          <cell r="A479" t="str">
            <v>10E9</v>
          </cell>
          <cell r="B479" t="str">
            <v>Phytic acid</v>
          </cell>
        </row>
        <row r="480">
          <cell r="A480" t="str">
            <v>10E10</v>
          </cell>
          <cell r="B480" t="str">
            <v>Anisodamine</v>
          </cell>
        </row>
        <row r="481">
          <cell r="A481" t="str">
            <v>10E11</v>
          </cell>
          <cell r="B481" t="str">
            <v>Glucoraphanin</v>
          </cell>
        </row>
        <row r="482">
          <cell r="A482" t="str">
            <v>10F2</v>
          </cell>
          <cell r="B482" t="str">
            <v>Polydatin</v>
          </cell>
        </row>
        <row r="483">
          <cell r="A483" t="str">
            <v>10F3</v>
          </cell>
          <cell r="B483" t="str">
            <v>β-Lapachone</v>
          </cell>
        </row>
        <row r="484">
          <cell r="A484" t="str">
            <v>10F4</v>
          </cell>
          <cell r="B484" t="str">
            <v>Benfotiamine</v>
          </cell>
        </row>
        <row r="485">
          <cell r="A485" t="str">
            <v>10F5</v>
          </cell>
          <cell r="B485" t="str">
            <v>Cinobufagin</v>
          </cell>
        </row>
        <row r="486">
          <cell r="A486" t="str">
            <v>10F6</v>
          </cell>
          <cell r="B486" t="str">
            <v>Aurothioglucose</v>
          </cell>
        </row>
        <row r="487">
          <cell r="A487" t="str">
            <v>10F7</v>
          </cell>
          <cell r="B487" t="str">
            <v>Ansamitocin P-3</v>
          </cell>
        </row>
        <row r="488">
          <cell r="A488" t="str">
            <v>10F8</v>
          </cell>
          <cell r="B488" t="str">
            <v>Niacin</v>
          </cell>
        </row>
        <row r="489">
          <cell r="A489" t="str">
            <v>10F9</v>
          </cell>
          <cell r="B489" t="str">
            <v>2-Methoxyestradiol</v>
          </cell>
        </row>
        <row r="490">
          <cell r="A490" t="str">
            <v>10F10</v>
          </cell>
          <cell r="B490" t="str">
            <v>Ampiroxicam</v>
          </cell>
        </row>
        <row r="491">
          <cell r="A491" t="str">
            <v>10F11</v>
          </cell>
          <cell r="B491" t="str">
            <v>Cantharidin</v>
          </cell>
        </row>
        <row r="492">
          <cell r="A492" t="str">
            <v>11B2</v>
          </cell>
          <cell r="B492" t="str">
            <v>Silibinin</v>
          </cell>
        </row>
        <row r="493">
          <cell r="A493" t="str">
            <v>11B3</v>
          </cell>
          <cell r="B493" t="str">
            <v>Corylin</v>
          </cell>
        </row>
        <row r="494">
          <cell r="A494" t="str">
            <v>11B4</v>
          </cell>
          <cell r="B494" t="str">
            <v>Glucosamine (hydrochloride)</v>
          </cell>
        </row>
        <row r="495">
          <cell r="A495" t="str">
            <v>11B5</v>
          </cell>
          <cell r="B495" t="str">
            <v>Creatinine</v>
          </cell>
        </row>
        <row r="496">
          <cell r="A496" t="str">
            <v>11B6</v>
          </cell>
          <cell r="B496" t="str">
            <v>Setiptiline (maleate)</v>
          </cell>
        </row>
        <row r="497">
          <cell r="A497" t="str">
            <v>11B7</v>
          </cell>
          <cell r="B497" t="str">
            <v>Estriol</v>
          </cell>
        </row>
        <row r="498">
          <cell r="A498" t="str">
            <v>11B8</v>
          </cell>
          <cell r="B498" t="str">
            <v>Ginsenoside Rh2</v>
          </cell>
        </row>
        <row r="499">
          <cell r="A499" t="str">
            <v>11B9</v>
          </cell>
          <cell r="B499" t="str">
            <v>Retinoic acid</v>
          </cell>
        </row>
        <row r="500">
          <cell r="A500" t="str">
            <v>11B10</v>
          </cell>
          <cell r="B500" t="str">
            <v>Nonivamide</v>
          </cell>
        </row>
        <row r="501">
          <cell r="A501" t="str">
            <v>11B11</v>
          </cell>
          <cell r="B501" t="str">
            <v>Dimenhydrinate</v>
          </cell>
        </row>
        <row r="502">
          <cell r="A502" t="str">
            <v>11C2</v>
          </cell>
          <cell r="B502" t="str">
            <v>[6]-Gingerol</v>
          </cell>
        </row>
        <row r="503">
          <cell r="A503" t="str">
            <v>11C3</v>
          </cell>
          <cell r="B503" t="str">
            <v>17-Hydroxyprogesterone</v>
          </cell>
        </row>
        <row r="504">
          <cell r="A504" t="str">
            <v>11C4</v>
          </cell>
          <cell r="B504" t="str">
            <v>(-)-Huperzine A</v>
          </cell>
        </row>
        <row r="505">
          <cell r="A505" t="str">
            <v>11C5</v>
          </cell>
          <cell r="B505" t="str">
            <v>Scopolamine (hydrobromide)</v>
          </cell>
        </row>
        <row r="506">
          <cell r="A506" t="str">
            <v>11C6</v>
          </cell>
          <cell r="B506" t="str">
            <v>β-Carotene</v>
          </cell>
        </row>
        <row r="507">
          <cell r="A507" t="str">
            <v>11C7</v>
          </cell>
          <cell r="B507" t="str">
            <v>Vitamin D2</v>
          </cell>
        </row>
        <row r="508">
          <cell r="A508" t="str">
            <v>11C8</v>
          </cell>
          <cell r="B508" t="str">
            <v>Oroxylin A</v>
          </cell>
        </row>
        <row r="509">
          <cell r="A509" t="str">
            <v>11C9</v>
          </cell>
          <cell r="B509" t="str">
            <v>Proparacaine (Hydrochloride)</v>
          </cell>
        </row>
        <row r="510">
          <cell r="A510" t="str">
            <v>11C10</v>
          </cell>
          <cell r="B510" t="str">
            <v>Palmatine (chloride)</v>
          </cell>
        </row>
        <row r="511">
          <cell r="A511" t="str">
            <v>11C11</v>
          </cell>
          <cell r="B511" t="str">
            <v>Synephrine (hydrochloride)</v>
          </cell>
        </row>
        <row r="512">
          <cell r="A512" t="str">
            <v>11D2</v>
          </cell>
          <cell r="B512" t="str">
            <v>Bufotalin</v>
          </cell>
        </row>
        <row r="513">
          <cell r="A513" t="str">
            <v>11D3</v>
          </cell>
          <cell r="B513" t="str">
            <v>Gallic acid</v>
          </cell>
        </row>
        <row r="514">
          <cell r="A514" t="str">
            <v>11D4</v>
          </cell>
          <cell r="B514" t="str">
            <v>Cycloheximide</v>
          </cell>
        </row>
        <row r="515">
          <cell r="A515" t="str">
            <v>11D5</v>
          </cell>
          <cell r="B515" t="str">
            <v>Fosinopril (sodium)</v>
          </cell>
        </row>
        <row r="516">
          <cell r="A516" t="str">
            <v>11D6</v>
          </cell>
          <cell r="B516" t="str">
            <v>1-Methyl-L-histidine</v>
          </cell>
        </row>
        <row r="517">
          <cell r="A517" t="str">
            <v>11D7</v>
          </cell>
          <cell r="B517" t="str">
            <v>2-(Methylamino)-1H-purin-6(7H)-one</v>
          </cell>
        </row>
        <row r="518">
          <cell r="A518" t="str">
            <v>11D8</v>
          </cell>
          <cell r="B518" t="str">
            <v>L-SelenoMethionine</v>
          </cell>
        </row>
        <row r="519">
          <cell r="A519" t="str">
            <v>11D9</v>
          </cell>
          <cell r="B519" t="str">
            <v>Diosgenin</v>
          </cell>
        </row>
        <row r="520">
          <cell r="A520" t="str">
            <v>11D10</v>
          </cell>
          <cell r="B520" t="str">
            <v>Xanthine</v>
          </cell>
        </row>
        <row r="521">
          <cell r="A521" t="str">
            <v>11D11</v>
          </cell>
          <cell r="B521" t="str">
            <v>S-Methyl-L-cysteine</v>
          </cell>
        </row>
        <row r="522">
          <cell r="A522" t="str">
            <v>11E2</v>
          </cell>
          <cell r="B522" t="str">
            <v>Pefloxacin (mesylate)</v>
          </cell>
        </row>
        <row r="523">
          <cell r="A523" t="str">
            <v>11E3</v>
          </cell>
          <cell r="B523" t="str">
            <v>Stigmasterol</v>
          </cell>
        </row>
        <row r="524">
          <cell r="A524" t="str">
            <v>11E4</v>
          </cell>
          <cell r="B524" t="str">
            <v>Glycoursodeoxycholic acid</v>
          </cell>
        </row>
        <row r="525">
          <cell r="A525" t="str">
            <v>11E5</v>
          </cell>
          <cell r="B525" t="str">
            <v>Hypaconitine</v>
          </cell>
        </row>
        <row r="526">
          <cell r="A526" t="str">
            <v>11E6</v>
          </cell>
          <cell r="B526" t="str">
            <v>Lathyrol</v>
          </cell>
        </row>
        <row r="527">
          <cell r="A527" t="str">
            <v>11E7</v>
          </cell>
          <cell r="B527" t="str">
            <v>AICAR (phosphate)</v>
          </cell>
        </row>
        <row r="528">
          <cell r="A528" t="str">
            <v>11E8</v>
          </cell>
          <cell r="B528" t="str">
            <v>Evodiamine</v>
          </cell>
        </row>
        <row r="529">
          <cell r="A529" t="str">
            <v>11E9</v>
          </cell>
          <cell r="B529" t="str">
            <v>Caffeic acid phenethyl ester</v>
          </cell>
        </row>
        <row r="530">
          <cell r="A530" t="str">
            <v>11E10</v>
          </cell>
          <cell r="B530" t="str">
            <v>Calycosin</v>
          </cell>
        </row>
        <row r="531">
          <cell r="A531" t="str">
            <v>11E11</v>
          </cell>
          <cell r="B531" t="str">
            <v>Gastrodenol</v>
          </cell>
        </row>
        <row r="532">
          <cell r="A532" t="str">
            <v>11F2</v>
          </cell>
          <cell r="B532" t="str">
            <v>Campesterol</v>
          </cell>
        </row>
        <row r="533">
          <cell r="A533" t="str">
            <v>11F3</v>
          </cell>
          <cell r="B533" t="str">
            <v>3-Methyl-L-histidine</v>
          </cell>
        </row>
        <row r="534">
          <cell r="A534" t="str">
            <v>11F4</v>
          </cell>
          <cell r="B534" t="str">
            <v>Mianserin (hydrochloride)</v>
          </cell>
        </row>
        <row r="535">
          <cell r="A535" t="str">
            <v>11F5</v>
          </cell>
          <cell r="B535" t="str">
            <v>Adenosine</v>
          </cell>
        </row>
        <row r="536">
          <cell r="A536" t="str">
            <v>11F6</v>
          </cell>
          <cell r="B536" t="str">
            <v>Oxytetracycline</v>
          </cell>
        </row>
        <row r="537">
          <cell r="A537" t="str">
            <v>11F7</v>
          </cell>
          <cell r="B537" t="str">
            <v>Lappaconitine (hydrobromide)</v>
          </cell>
        </row>
        <row r="538">
          <cell r="A538" t="str">
            <v>11F8</v>
          </cell>
          <cell r="B538" t="str">
            <v>Trigonelline chloride</v>
          </cell>
        </row>
        <row r="539">
          <cell r="A539" t="str">
            <v>11F9</v>
          </cell>
          <cell r="B539" t="str">
            <v>Chenodeoxycholic Acid</v>
          </cell>
        </row>
        <row r="540">
          <cell r="A540" t="str">
            <v>11F10</v>
          </cell>
          <cell r="B540" t="str">
            <v>D-Sorbitol</v>
          </cell>
        </row>
        <row r="541">
          <cell r="A541" t="str">
            <v>11F11</v>
          </cell>
          <cell r="B541" t="str">
            <v>Ginsenoside Rh1</v>
          </cell>
        </row>
        <row r="542">
          <cell r="A542" t="str">
            <v>12B2</v>
          </cell>
          <cell r="B542" t="str">
            <v>Androsterone</v>
          </cell>
        </row>
        <row r="543">
          <cell r="A543" t="str">
            <v>12B3</v>
          </cell>
          <cell r="B543" t="str">
            <v>6-Biopterin</v>
          </cell>
        </row>
        <row r="544">
          <cell r="A544" t="str">
            <v>12B4</v>
          </cell>
          <cell r="B544" t="str">
            <v>Erythromycin</v>
          </cell>
        </row>
        <row r="545">
          <cell r="A545" t="str">
            <v>12B5</v>
          </cell>
          <cell r="B545" t="str">
            <v>Taurochenodeoxycholic acid</v>
          </cell>
        </row>
        <row r="546">
          <cell r="A546" t="str">
            <v>12B6</v>
          </cell>
          <cell r="B546" t="str">
            <v>Mepivacaine (hydrochloride)</v>
          </cell>
        </row>
        <row r="547">
          <cell r="A547" t="str">
            <v>12B7</v>
          </cell>
          <cell r="B547" t="str">
            <v>Midecamycin</v>
          </cell>
        </row>
        <row r="548">
          <cell r="A548" t="str">
            <v>12B8</v>
          </cell>
          <cell r="B548" t="str">
            <v>Astragaloside A</v>
          </cell>
        </row>
        <row r="549">
          <cell r="A549" t="str">
            <v>12B9</v>
          </cell>
          <cell r="B549" t="str">
            <v>Salicylic acid</v>
          </cell>
        </row>
        <row r="550">
          <cell r="A550" t="str">
            <v>12B10</v>
          </cell>
          <cell r="B550" t="str">
            <v>Hydrocortisone</v>
          </cell>
        </row>
        <row r="551">
          <cell r="A551" t="str">
            <v>12B11</v>
          </cell>
          <cell r="B551" t="str">
            <v>Bavachin</v>
          </cell>
        </row>
        <row r="552">
          <cell r="A552" t="str">
            <v>12C2</v>
          </cell>
          <cell r="B552" t="str">
            <v>Mitomycin C</v>
          </cell>
        </row>
        <row r="553">
          <cell r="A553" t="str">
            <v>12C3</v>
          </cell>
          <cell r="B553" t="str">
            <v>Ferulic acid (sodium)</v>
          </cell>
        </row>
        <row r="554">
          <cell r="A554" t="str">
            <v>12C4</v>
          </cell>
          <cell r="B554" t="str">
            <v>(±)-Huperzine A</v>
          </cell>
        </row>
        <row r="555">
          <cell r="A555" t="str">
            <v>12C5</v>
          </cell>
          <cell r="B555" t="str">
            <v>Prim-O-glucosylcimifugin</v>
          </cell>
        </row>
        <row r="556">
          <cell r="A556" t="str">
            <v>12C6</v>
          </cell>
          <cell r="B556" t="str">
            <v>Dihydrotanshinone I</v>
          </cell>
        </row>
        <row r="557">
          <cell r="A557" t="str">
            <v>12C7</v>
          </cell>
          <cell r="B557" t="str">
            <v>Geldanamycin</v>
          </cell>
        </row>
        <row r="558">
          <cell r="A558" t="str">
            <v>12C8</v>
          </cell>
          <cell r="B558" t="str">
            <v>Ginsenoside C-K</v>
          </cell>
        </row>
        <row r="559">
          <cell r="A559" t="str">
            <v>12C9</v>
          </cell>
          <cell r="B559" t="str">
            <v>Matrine</v>
          </cell>
        </row>
        <row r="560">
          <cell r="A560" t="str">
            <v>12C10</v>
          </cell>
          <cell r="B560" t="str">
            <v>Vinblastine (sulfate)</v>
          </cell>
        </row>
        <row r="561">
          <cell r="A561" t="str">
            <v>12C11</v>
          </cell>
          <cell r="B561" t="str">
            <v>Tiopronin</v>
          </cell>
        </row>
        <row r="562">
          <cell r="A562" t="str">
            <v>12D2</v>
          </cell>
          <cell r="B562" t="str">
            <v>Cytidine</v>
          </cell>
        </row>
        <row r="563">
          <cell r="A563" t="str">
            <v>12D3</v>
          </cell>
          <cell r="B563" t="str">
            <v>γ-Glu-Phe</v>
          </cell>
        </row>
        <row r="564">
          <cell r="A564" t="str">
            <v>12D4</v>
          </cell>
          <cell r="B564" t="str">
            <v>Arctiin</v>
          </cell>
        </row>
        <row r="565">
          <cell r="A565" t="str">
            <v>12D5</v>
          </cell>
          <cell r="B565" t="str">
            <v>Poliumoside</v>
          </cell>
        </row>
        <row r="566">
          <cell r="A566" t="str">
            <v>12D6</v>
          </cell>
          <cell r="B566" t="str">
            <v>L-Cycloserine</v>
          </cell>
        </row>
        <row r="567">
          <cell r="A567" t="str">
            <v>12D7</v>
          </cell>
          <cell r="B567" t="str">
            <v>Fenspiride (Hydrochloride)</v>
          </cell>
        </row>
        <row r="568">
          <cell r="A568" t="str">
            <v>12D8</v>
          </cell>
          <cell r="B568" t="str">
            <v>Azelaic acid</v>
          </cell>
        </row>
        <row r="569">
          <cell r="A569" t="str">
            <v>12D9</v>
          </cell>
          <cell r="B569" t="str">
            <v>Combretastatin A4</v>
          </cell>
        </row>
        <row r="570">
          <cell r="A570" t="str">
            <v>12D10</v>
          </cell>
          <cell r="B570" t="str">
            <v>Hesperetin</v>
          </cell>
        </row>
        <row r="571">
          <cell r="A571" t="str">
            <v>12D11</v>
          </cell>
          <cell r="B571" t="str">
            <v>Hispidulin</v>
          </cell>
        </row>
        <row r="572">
          <cell r="A572" t="str">
            <v>12E2</v>
          </cell>
          <cell r="B572" t="str">
            <v>5-O-Methylvisammioside</v>
          </cell>
        </row>
        <row r="573">
          <cell r="A573" t="str">
            <v>12E3</v>
          </cell>
          <cell r="B573" t="str">
            <v>Secoisolariciresinol diglucoside</v>
          </cell>
        </row>
        <row r="574">
          <cell r="A574" t="str">
            <v>12E4</v>
          </cell>
          <cell r="B574" t="str">
            <v>Prostaglandin E2</v>
          </cell>
        </row>
        <row r="575">
          <cell r="A575" t="str">
            <v>12E5</v>
          </cell>
          <cell r="B575" t="str">
            <v>Manninotriose</v>
          </cell>
        </row>
        <row r="576">
          <cell r="A576" t="str">
            <v>12E6</v>
          </cell>
          <cell r="B576" t="str">
            <v>Triptophenolide</v>
          </cell>
        </row>
        <row r="577">
          <cell r="A577" t="str">
            <v>12E7</v>
          </cell>
          <cell r="B577" t="str">
            <v>NSC 16590</v>
          </cell>
        </row>
        <row r="578">
          <cell r="A578" t="str">
            <v>12E8</v>
          </cell>
          <cell r="B578" t="str">
            <v>Cholesteryl behenate</v>
          </cell>
        </row>
        <row r="579">
          <cell r="A579" t="str">
            <v>12E9</v>
          </cell>
          <cell r="B579" t="str">
            <v>6-Aminocaproic acid</v>
          </cell>
        </row>
        <row r="580">
          <cell r="A580" t="str">
            <v>12E10</v>
          </cell>
          <cell r="B580" t="str">
            <v>(-)-Catechin gallate</v>
          </cell>
        </row>
        <row r="581">
          <cell r="A581" t="str">
            <v>12E11</v>
          </cell>
          <cell r="B581" t="str">
            <v>beta-Mangostin</v>
          </cell>
        </row>
        <row r="582">
          <cell r="A582" t="str">
            <v>12F2</v>
          </cell>
          <cell r="B582" t="str">
            <v>Pepstatin Trifluoroacetate</v>
          </cell>
        </row>
        <row r="583">
          <cell r="A583" t="str">
            <v>12F3</v>
          </cell>
          <cell r="B583" t="str">
            <v>Tomatidine</v>
          </cell>
        </row>
        <row r="584">
          <cell r="A584" t="str">
            <v>12F4</v>
          </cell>
          <cell r="B584" t="str">
            <v>Panaxadiol</v>
          </cell>
        </row>
        <row r="585">
          <cell r="A585" t="str">
            <v>12F5</v>
          </cell>
          <cell r="B585" t="str">
            <v>Corynoxeine</v>
          </cell>
        </row>
        <row r="586">
          <cell r="A586" t="str">
            <v>12F6</v>
          </cell>
          <cell r="B586" t="str">
            <v>Troxerutin</v>
          </cell>
        </row>
        <row r="587">
          <cell r="A587" t="str">
            <v>12F7</v>
          </cell>
          <cell r="B587" t="str">
            <v>Tetrahydrobiopterin</v>
          </cell>
        </row>
        <row r="588">
          <cell r="A588" t="str">
            <v>12F8</v>
          </cell>
          <cell r="B588" t="str">
            <v>Xanthotoxol</v>
          </cell>
        </row>
        <row r="589">
          <cell r="A589" t="str">
            <v>12F9</v>
          </cell>
          <cell r="B589" t="str">
            <v>(-)-Borneol</v>
          </cell>
        </row>
        <row r="590">
          <cell r="A590" t="str">
            <v>12F10</v>
          </cell>
          <cell r="B590" t="str">
            <v>Eucalyptol</v>
          </cell>
        </row>
        <row r="591">
          <cell r="A591" t="str">
            <v>12F11</v>
          </cell>
          <cell r="B591" t="str">
            <v>Citric acid (trilithium salt tetrahydrate)</v>
          </cell>
        </row>
        <row r="592">
          <cell r="A592" t="str">
            <v>13B2</v>
          </cell>
          <cell r="B592" t="str">
            <v>Coptisine (chloride)</v>
          </cell>
        </row>
        <row r="593">
          <cell r="A593" t="str">
            <v>13B3</v>
          </cell>
          <cell r="B593" t="str">
            <v>i-Inositol</v>
          </cell>
        </row>
        <row r="594">
          <cell r="A594" t="str">
            <v>13B4</v>
          </cell>
          <cell r="B594" t="str">
            <v>Dopamine (hydrochloride)</v>
          </cell>
        </row>
        <row r="595">
          <cell r="A595" t="str">
            <v>13B5</v>
          </cell>
          <cell r="B595" t="str">
            <v>NAD+</v>
          </cell>
        </row>
        <row r="596">
          <cell r="A596" t="str">
            <v>13B6</v>
          </cell>
          <cell r="B596" t="str">
            <v>Maslinic acid</v>
          </cell>
        </row>
        <row r="597">
          <cell r="A597" t="str">
            <v>13B7</v>
          </cell>
          <cell r="B597" t="str">
            <v>Yohimbine (Hydrochloride)</v>
          </cell>
        </row>
        <row r="598">
          <cell r="A598" t="str">
            <v>13B8</v>
          </cell>
          <cell r="B598" t="str">
            <v>Benzoylpaeoniflorin</v>
          </cell>
        </row>
        <row r="599">
          <cell r="A599" t="str">
            <v>13B9</v>
          </cell>
          <cell r="B599" t="str">
            <v>Rubusoside</v>
          </cell>
        </row>
        <row r="600">
          <cell r="A600" t="str">
            <v>13B10</v>
          </cell>
          <cell r="B600" t="str">
            <v>Magnolol</v>
          </cell>
        </row>
        <row r="601">
          <cell r="A601" t="str">
            <v>13B11</v>
          </cell>
          <cell r="B601" t="str">
            <v>Sipeimine</v>
          </cell>
        </row>
        <row r="602">
          <cell r="A602" t="str">
            <v>13C2</v>
          </cell>
          <cell r="B602" t="str">
            <v>Isorhamnetin</v>
          </cell>
        </row>
        <row r="603">
          <cell r="A603" t="str">
            <v>13C3</v>
          </cell>
          <cell r="B603" t="str">
            <v>1-(2-Hydroxy-4-methoxyphenyl)ethan-1-one</v>
          </cell>
        </row>
        <row r="604">
          <cell r="A604" t="str">
            <v>13C4</v>
          </cell>
          <cell r="B604" t="str">
            <v>Nobiletin</v>
          </cell>
        </row>
        <row r="605">
          <cell r="A605" t="str">
            <v>13C5</v>
          </cell>
          <cell r="B605" t="str">
            <v>D-Pantothenic acid (hemicalcium salt)</v>
          </cell>
        </row>
        <row r="606">
          <cell r="A606" t="str">
            <v>13C6</v>
          </cell>
          <cell r="B606" t="str">
            <v>N-Acetylneuraminic acid</v>
          </cell>
        </row>
        <row r="607">
          <cell r="A607" t="str">
            <v>13C7</v>
          </cell>
          <cell r="B607" t="str">
            <v>Luteolin</v>
          </cell>
        </row>
        <row r="608">
          <cell r="A608" t="str">
            <v>13C8</v>
          </cell>
          <cell r="B608" t="str">
            <v>Protopine</v>
          </cell>
        </row>
        <row r="609">
          <cell r="A609" t="str">
            <v>13C9</v>
          </cell>
          <cell r="B609" t="str">
            <v>Eleutheroside E</v>
          </cell>
        </row>
        <row r="610">
          <cell r="A610" t="str">
            <v>13C10</v>
          </cell>
          <cell r="B610" t="str">
            <v>Leonurine</v>
          </cell>
        </row>
        <row r="611">
          <cell r="A611" t="str">
            <v>13C11</v>
          </cell>
          <cell r="B611" t="str">
            <v>Schisandrin C</v>
          </cell>
        </row>
        <row r="612">
          <cell r="A612" t="str">
            <v>13D2</v>
          </cell>
          <cell r="B612" t="str">
            <v>Artemether</v>
          </cell>
        </row>
        <row r="613">
          <cell r="A613" t="str">
            <v>13D3</v>
          </cell>
          <cell r="B613" t="str">
            <v>Ginsenoside Rg1</v>
          </cell>
        </row>
        <row r="614">
          <cell r="A614" t="str">
            <v>13D4</v>
          </cell>
          <cell r="B614" t="str">
            <v>Albiflorin</v>
          </cell>
        </row>
        <row r="615">
          <cell r="A615" t="str">
            <v>13D5</v>
          </cell>
          <cell r="B615" t="str">
            <v>Formononetin</v>
          </cell>
        </row>
        <row r="616">
          <cell r="A616" t="str">
            <v>13D6</v>
          </cell>
          <cell r="B616" t="str">
            <v>Alantolactone</v>
          </cell>
        </row>
        <row r="617">
          <cell r="A617" t="str">
            <v>13D7</v>
          </cell>
          <cell r="B617" t="str">
            <v>Halofuginone</v>
          </cell>
        </row>
        <row r="618">
          <cell r="A618" t="str">
            <v>13D8</v>
          </cell>
          <cell r="B618" t="str">
            <v>Astragalin</v>
          </cell>
        </row>
        <row r="619">
          <cell r="A619" t="str">
            <v>13D9</v>
          </cell>
          <cell r="B619" t="str">
            <v>3,4-Dicaffeoylquinic acid</v>
          </cell>
        </row>
        <row r="620">
          <cell r="A620" t="str">
            <v>13D10</v>
          </cell>
          <cell r="B620" t="str">
            <v>Columbin</v>
          </cell>
        </row>
        <row r="621">
          <cell r="A621" t="str">
            <v>13D11</v>
          </cell>
          <cell r="B621" t="str">
            <v>Ononin</v>
          </cell>
        </row>
        <row r="622">
          <cell r="A622" t="str">
            <v>13E2</v>
          </cell>
          <cell r="B622" t="str">
            <v>Apocynin</v>
          </cell>
        </row>
        <row r="623">
          <cell r="A623" t="str">
            <v>13E3</v>
          </cell>
          <cell r="B623" t="str">
            <v>Oxcarbazepine</v>
          </cell>
        </row>
        <row r="624">
          <cell r="A624" t="str">
            <v>13E4</v>
          </cell>
          <cell r="B624" t="str">
            <v>Tigecycline</v>
          </cell>
        </row>
        <row r="625">
          <cell r="A625" t="str">
            <v>13E5</v>
          </cell>
          <cell r="B625" t="str">
            <v>Artemisinin</v>
          </cell>
        </row>
        <row r="626">
          <cell r="A626" t="str">
            <v>13E6</v>
          </cell>
          <cell r="B626" t="str">
            <v>Diclazuril</v>
          </cell>
        </row>
        <row r="627">
          <cell r="A627" t="str">
            <v>13E7</v>
          </cell>
          <cell r="B627" t="str">
            <v>Lithocholic acid</v>
          </cell>
        </row>
        <row r="628">
          <cell r="A628" t="str">
            <v>13E8</v>
          </cell>
          <cell r="B628" t="str">
            <v>Genistein</v>
          </cell>
        </row>
        <row r="629">
          <cell r="A629" t="str">
            <v>13E9</v>
          </cell>
          <cell r="B629" t="str">
            <v>Acetylcysteine</v>
          </cell>
        </row>
        <row r="630">
          <cell r="A630" t="str">
            <v>13E10</v>
          </cell>
          <cell r="B630" t="str">
            <v>Scutellarein</v>
          </cell>
        </row>
        <row r="631">
          <cell r="A631" t="str">
            <v>13E11</v>
          </cell>
          <cell r="B631" t="str">
            <v>Dehydrocorydaline (chloride)</v>
          </cell>
        </row>
        <row r="632">
          <cell r="A632" t="str">
            <v>13F2</v>
          </cell>
          <cell r="B632" t="str">
            <v>Loganin</v>
          </cell>
        </row>
        <row r="633">
          <cell r="A633" t="str">
            <v>13F3</v>
          </cell>
          <cell r="B633" t="str">
            <v>Neobavaisoflavone</v>
          </cell>
        </row>
        <row r="634">
          <cell r="A634" t="str">
            <v>13F4</v>
          </cell>
          <cell r="B634" t="str">
            <v>Acacetin</v>
          </cell>
        </row>
        <row r="635">
          <cell r="A635" t="str">
            <v>13F5</v>
          </cell>
          <cell r="B635" t="str">
            <v>Lipoic acid</v>
          </cell>
        </row>
        <row r="636">
          <cell r="A636" t="str">
            <v>13F6</v>
          </cell>
          <cell r="B636" t="str">
            <v>Malotilate</v>
          </cell>
        </row>
        <row r="637">
          <cell r="A637" t="str">
            <v>13F7</v>
          </cell>
          <cell r="B637" t="str">
            <v>Estradiol</v>
          </cell>
        </row>
        <row r="638">
          <cell r="A638" t="str">
            <v>13F8</v>
          </cell>
          <cell r="B638" t="str">
            <v>Daidzein</v>
          </cell>
        </row>
        <row r="639">
          <cell r="A639" t="str">
            <v>13F9</v>
          </cell>
          <cell r="B639" t="str">
            <v>Licochalcone A</v>
          </cell>
        </row>
        <row r="640">
          <cell r="A640" t="str">
            <v>13F10</v>
          </cell>
          <cell r="B640" t="str">
            <v>Shikonin</v>
          </cell>
        </row>
        <row r="641">
          <cell r="A641" t="str">
            <v>13F11</v>
          </cell>
          <cell r="B641" t="str">
            <v>Ginkgolic Acid</v>
          </cell>
        </row>
        <row r="642">
          <cell r="A642" t="str">
            <v>14B2</v>
          </cell>
          <cell r="B642" t="str">
            <v>Corydaline</v>
          </cell>
        </row>
        <row r="643">
          <cell r="A643" t="str">
            <v>14B3</v>
          </cell>
          <cell r="B643" t="str">
            <v>L-Phenylalanine</v>
          </cell>
        </row>
        <row r="644">
          <cell r="A644" t="str">
            <v>14B4</v>
          </cell>
          <cell r="B644" t="str">
            <v>Nicotinamide</v>
          </cell>
        </row>
        <row r="645">
          <cell r="A645" t="str">
            <v>14B5</v>
          </cell>
          <cell r="B645" t="str">
            <v>Cefaclor</v>
          </cell>
        </row>
        <row r="646">
          <cell r="A646" t="str">
            <v>14B6</v>
          </cell>
          <cell r="B646" t="str">
            <v>Nanchangmycin</v>
          </cell>
        </row>
        <row r="647">
          <cell r="A647" t="str">
            <v>14B7</v>
          </cell>
          <cell r="B647" t="str">
            <v>Pemetrexed (disodium)</v>
          </cell>
        </row>
        <row r="648">
          <cell r="A648" t="str">
            <v>14B8</v>
          </cell>
          <cell r="B648" t="str">
            <v>Levoleucovorin (Calcium)</v>
          </cell>
        </row>
        <row r="649">
          <cell r="A649" t="str">
            <v>14B9</v>
          </cell>
          <cell r="B649" t="str">
            <v>Ginkgolide A</v>
          </cell>
        </row>
        <row r="650">
          <cell r="A650" t="str">
            <v>14B10</v>
          </cell>
          <cell r="B650" t="str">
            <v>Tolnaftate</v>
          </cell>
        </row>
        <row r="651">
          <cell r="A651" t="str">
            <v>14B11</v>
          </cell>
          <cell r="B651" t="str">
            <v>Isotretinoin</v>
          </cell>
        </row>
        <row r="652">
          <cell r="A652" t="str">
            <v>14C2</v>
          </cell>
          <cell r="B652" t="str">
            <v>L-Ascorbic acid sodium salt</v>
          </cell>
        </row>
        <row r="653">
          <cell r="A653" t="str">
            <v>14C3</v>
          </cell>
          <cell r="B653" t="str">
            <v>Ethynyl Estradiol</v>
          </cell>
        </row>
        <row r="654">
          <cell r="A654" t="str">
            <v>14C4</v>
          </cell>
          <cell r="B654" t="str">
            <v>Rufinamide</v>
          </cell>
        </row>
        <row r="655">
          <cell r="A655" t="str">
            <v>14C5</v>
          </cell>
          <cell r="B655" t="str">
            <v>Idebenone</v>
          </cell>
        </row>
        <row r="656">
          <cell r="A656" t="str">
            <v>14C6</v>
          </cell>
          <cell r="B656" t="str">
            <v>Cichoric Acid</v>
          </cell>
        </row>
        <row r="657">
          <cell r="A657" t="str">
            <v>14C7</v>
          </cell>
          <cell r="B657" t="str">
            <v>L-Hyoscyamine</v>
          </cell>
        </row>
        <row r="658">
          <cell r="A658" t="str">
            <v>14C8</v>
          </cell>
          <cell r="B658" t="str">
            <v>Veratramine</v>
          </cell>
        </row>
        <row r="659">
          <cell r="A659" t="str">
            <v>14C9</v>
          </cell>
          <cell r="B659" t="str">
            <v>L-Glutamine</v>
          </cell>
        </row>
        <row r="660">
          <cell r="A660" t="str">
            <v>14C10</v>
          </cell>
          <cell r="B660" t="str">
            <v>Biochanin A</v>
          </cell>
        </row>
        <row r="661">
          <cell r="A661" t="str">
            <v>14C11</v>
          </cell>
          <cell r="B661" t="str">
            <v>Tropisetron</v>
          </cell>
        </row>
        <row r="662">
          <cell r="A662" t="str">
            <v>14D2</v>
          </cell>
          <cell r="B662" t="str">
            <v>Cephalotaxlen</v>
          </cell>
        </row>
        <row r="663">
          <cell r="A663" t="str">
            <v>14D3</v>
          </cell>
          <cell r="B663" t="str">
            <v>Atractylenolide I</v>
          </cell>
        </row>
        <row r="664">
          <cell r="A664" t="str">
            <v>14D4</v>
          </cell>
          <cell r="B664" t="str">
            <v>Apigenin</v>
          </cell>
        </row>
        <row r="665">
          <cell r="A665" t="str">
            <v>14D5</v>
          </cell>
          <cell r="B665" t="str">
            <v>Atractylenolide II</v>
          </cell>
        </row>
        <row r="666">
          <cell r="A666" t="str">
            <v>14D6</v>
          </cell>
          <cell r="B666" t="str">
            <v>Kaempferol</v>
          </cell>
        </row>
        <row r="667">
          <cell r="A667" t="str">
            <v>14D7</v>
          </cell>
          <cell r="B667" t="str">
            <v>Corosolic acid</v>
          </cell>
        </row>
        <row r="668">
          <cell r="A668" t="str">
            <v>14D8</v>
          </cell>
          <cell r="B668" t="str">
            <v>(+)-Bicuculline</v>
          </cell>
        </row>
        <row r="669">
          <cell r="A669" t="str">
            <v>14D9</v>
          </cell>
          <cell r="B669" t="str">
            <v>Ginsenoside F1</v>
          </cell>
        </row>
        <row r="670">
          <cell r="A670" t="str">
            <v>14D10</v>
          </cell>
          <cell r="B670" t="str">
            <v>Vincamine</v>
          </cell>
        </row>
        <row r="671">
          <cell r="A671" t="str">
            <v>14D11</v>
          </cell>
          <cell r="B671" t="str">
            <v>Scopoletin</v>
          </cell>
        </row>
        <row r="672">
          <cell r="A672" t="str">
            <v>14E2</v>
          </cell>
          <cell r="B672" t="str">
            <v>alpha-Asarone</v>
          </cell>
        </row>
        <row r="673">
          <cell r="A673" t="str">
            <v>14E3</v>
          </cell>
          <cell r="B673" t="str">
            <v>Lanatoside C</v>
          </cell>
        </row>
        <row r="674">
          <cell r="A674" t="str">
            <v>14E4</v>
          </cell>
          <cell r="B674" t="str">
            <v>4-Aminohippuric acid</v>
          </cell>
        </row>
        <row r="675">
          <cell r="A675" t="str">
            <v>14E5</v>
          </cell>
          <cell r="B675" t="str">
            <v>Embelin</v>
          </cell>
        </row>
        <row r="676">
          <cell r="A676" t="str">
            <v>14E6</v>
          </cell>
          <cell r="B676" t="str">
            <v>Solamargine</v>
          </cell>
        </row>
        <row r="677">
          <cell r="A677" t="str">
            <v>14E7</v>
          </cell>
          <cell r="B677" t="str">
            <v>Isosteviol</v>
          </cell>
        </row>
        <row r="678">
          <cell r="A678" t="str">
            <v>14E8</v>
          </cell>
          <cell r="B678" t="str">
            <v>Eupatilin</v>
          </cell>
        </row>
        <row r="679">
          <cell r="A679" t="str">
            <v>14E9</v>
          </cell>
          <cell r="B679" t="str">
            <v>Anethole</v>
          </cell>
        </row>
        <row r="680">
          <cell r="A680" t="str">
            <v>14E10</v>
          </cell>
          <cell r="B680" t="str">
            <v>Paradol</v>
          </cell>
        </row>
        <row r="681">
          <cell r="A681" t="str">
            <v>14E11</v>
          </cell>
          <cell r="B681" t="str">
            <v>Leonurine (hydrochloride)</v>
          </cell>
        </row>
        <row r="682">
          <cell r="A682" t="str">
            <v>14F2</v>
          </cell>
          <cell r="B682" t="str">
            <v>Tetrahydroberberine</v>
          </cell>
        </row>
        <row r="683">
          <cell r="A683" t="str">
            <v>14F3</v>
          </cell>
          <cell r="B683" t="str">
            <v>Protocatechuic acid</v>
          </cell>
        </row>
        <row r="684">
          <cell r="A684" t="str">
            <v>14F4</v>
          </cell>
          <cell r="B684" t="str">
            <v>Cryptotanshinone</v>
          </cell>
        </row>
        <row r="685">
          <cell r="A685" t="str">
            <v>14F5</v>
          </cell>
          <cell r="B685" t="str">
            <v>Tylosin</v>
          </cell>
        </row>
        <row r="686">
          <cell r="A686" t="str">
            <v>14F6</v>
          </cell>
          <cell r="B686" t="str">
            <v>Danshensu (sodium salt)</v>
          </cell>
        </row>
        <row r="687">
          <cell r="A687" t="str">
            <v>14F7</v>
          </cell>
          <cell r="B687" t="str">
            <v>Rosmarinic acid</v>
          </cell>
        </row>
        <row r="688">
          <cell r="A688" t="str">
            <v>14F8</v>
          </cell>
          <cell r="B688" t="str">
            <v>Xylose</v>
          </cell>
        </row>
        <row r="689">
          <cell r="A689" t="str">
            <v>14F9</v>
          </cell>
          <cell r="B689" t="str">
            <v>Calycosin-7-O-β-D-glucoside</v>
          </cell>
        </row>
        <row r="690">
          <cell r="A690" t="str">
            <v>14F10</v>
          </cell>
          <cell r="B690" t="str">
            <v>Ginkgolide B</v>
          </cell>
        </row>
        <row r="691">
          <cell r="A691" t="str">
            <v>14F11</v>
          </cell>
          <cell r="B691" t="str">
            <v>Ginsenoside Rg3</v>
          </cell>
        </row>
        <row r="692">
          <cell r="A692" t="str">
            <v>15B2</v>
          </cell>
          <cell r="B692" t="str">
            <v>Glycitin</v>
          </cell>
        </row>
        <row r="693">
          <cell r="A693" t="str">
            <v>15B3</v>
          </cell>
          <cell r="B693" t="str">
            <v>Chelerythrine Chloride</v>
          </cell>
        </row>
        <row r="694">
          <cell r="A694" t="str">
            <v>15B4</v>
          </cell>
          <cell r="B694" t="str">
            <v>Isorhynchophylline</v>
          </cell>
        </row>
        <row r="695">
          <cell r="A695" t="str">
            <v>15B5</v>
          </cell>
          <cell r="B695" t="str">
            <v>Forskolin</v>
          </cell>
        </row>
        <row r="696">
          <cell r="A696" t="str">
            <v>15B6</v>
          </cell>
          <cell r="B696" t="str">
            <v>α-Lipoic Acid</v>
          </cell>
        </row>
        <row r="697">
          <cell r="A697" t="str">
            <v>15B7</v>
          </cell>
          <cell r="B697" t="str">
            <v>Cycloastragenol</v>
          </cell>
        </row>
        <row r="698">
          <cell r="A698" t="str">
            <v>15B8</v>
          </cell>
          <cell r="B698" t="str">
            <v>(20S)-Protopanaxatriol</v>
          </cell>
        </row>
        <row r="699">
          <cell r="A699" t="str">
            <v>15B9</v>
          </cell>
          <cell r="B699" t="str">
            <v>Isoalantolactone</v>
          </cell>
        </row>
        <row r="700">
          <cell r="A700" t="str">
            <v>15B10</v>
          </cell>
          <cell r="B700" t="str">
            <v>5-Aminolevulinic acid (hydrochloride)</v>
          </cell>
        </row>
        <row r="701">
          <cell r="A701" t="str">
            <v>15B11</v>
          </cell>
          <cell r="B701" t="str">
            <v>Andrographolide</v>
          </cell>
        </row>
        <row r="702">
          <cell r="A702" t="str">
            <v>15C2</v>
          </cell>
          <cell r="B702" t="str">
            <v>(-)-Epicatechin</v>
          </cell>
        </row>
        <row r="703">
          <cell r="A703" t="str">
            <v>15C3</v>
          </cell>
          <cell r="B703" t="str">
            <v>Cardamonin</v>
          </cell>
        </row>
        <row r="704">
          <cell r="A704" t="str">
            <v>15C4</v>
          </cell>
          <cell r="B704" t="str">
            <v>Panaxatriol</v>
          </cell>
        </row>
        <row r="705">
          <cell r="A705" t="str">
            <v>15C5</v>
          </cell>
          <cell r="B705" t="str">
            <v>Sinensetin</v>
          </cell>
        </row>
        <row r="706">
          <cell r="A706" t="str">
            <v>15C6</v>
          </cell>
          <cell r="B706" t="str">
            <v>Vitamin K1</v>
          </cell>
        </row>
        <row r="707">
          <cell r="A707" t="str">
            <v>15C7</v>
          </cell>
          <cell r="B707" t="str">
            <v>4,5-Dicaffeoylquinic acid</v>
          </cell>
        </row>
        <row r="708">
          <cell r="A708" t="str">
            <v>15C8</v>
          </cell>
          <cell r="B708" t="str">
            <v>Catharanthine</v>
          </cell>
        </row>
        <row r="709">
          <cell r="A709" t="str">
            <v>15C9</v>
          </cell>
          <cell r="B709" t="str">
            <v>alpha-Cyperone</v>
          </cell>
        </row>
        <row r="710">
          <cell r="A710" t="str">
            <v>15C10</v>
          </cell>
          <cell r="B710" t="str">
            <v>N6-Methyladenosine</v>
          </cell>
        </row>
        <row r="711">
          <cell r="A711" t="str">
            <v>15C11</v>
          </cell>
          <cell r="B711" t="str">
            <v>Asaraldehyde</v>
          </cell>
        </row>
        <row r="712">
          <cell r="A712" t="str">
            <v>15D2</v>
          </cell>
          <cell r="B712" t="str">
            <v>Cynarin</v>
          </cell>
        </row>
        <row r="713">
          <cell r="A713" t="str">
            <v>15D3</v>
          </cell>
          <cell r="B713" t="str">
            <v>Puromycin (Dihydrochloride)</v>
          </cell>
        </row>
        <row r="714">
          <cell r="A714" t="str">
            <v>15D4</v>
          </cell>
          <cell r="B714" t="str">
            <v>Arbutin</v>
          </cell>
        </row>
        <row r="715">
          <cell r="A715" t="str">
            <v>15D5</v>
          </cell>
          <cell r="B715" t="str">
            <v>Chikusetsusaponin Iva</v>
          </cell>
        </row>
        <row r="716">
          <cell r="A716" t="str">
            <v>15D6</v>
          </cell>
          <cell r="B716" t="str">
            <v>Celastrol</v>
          </cell>
        </row>
        <row r="717">
          <cell r="A717" t="str">
            <v>15D7</v>
          </cell>
          <cell r="B717" t="str">
            <v>DHEA</v>
          </cell>
        </row>
        <row r="718">
          <cell r="A718" t="str">
            <v>15D8</v>
          </cell>
          <cell r="B718" t="str">
            <v>Piperine</v>
          </cell>
        </row>
        <row r="719">
          <cell r="A719" t="str">
            <v>15D9</v>
          </cell>
          <cell r="B719" t="str">
            <v>alpha-Mangostin</v>
          </cell>
        </row>
        <row r="720">
          <cell r="A720" t="str">
            <v>15D10</v>
          </cell>
          <cell r="B720" t="str">
            <v>Monocrotaline</v>
          </cell>
        </row>
        <row r="721">
          <cell r="A721" t="str">
            <v>15D11</v>
          </cell>
          <cell r="B721" t="str">
            <v>Apigenin 7-glucoside</v>
          </cell>
        </row>
        <row r="722">
          <cell r="A722" t="str">
            <v>15E2</v>
          </cell>
          <cell r="B722" t="str">
            <v>Phlorizin</v>
          </cell>
        </row>
        <row r="723">
          <cell r="A723" t="str">
            <v>15E3</v>
          </cell>
          <cell r="B723" t="str">
            <v>Dihydroartemisinin</v>
          </cell>
        </row>
        <row r="724">
          <cell r="A724" t="str">
            <v>15E4</v>
          </cell>
          <cell r="B724" t="str">
            <v>Deoxyarbutin</v>
          </cell>
        </row>
        <row r="725">
          <cell r="A725" t="str">
            <v>15E5</v>
          </cell>
          <cell r="B725" t="str">
            <v>Danshensu</v>
          </cell>
        </row>
        <row r="726">
          <cell r="A726" t="str">
            <v>15E6</v>
          </cell>
          <cell r="B726" t="str">
            <v>Indole-3-butyric acid</v>
          </cell>
        </row>
        <row r="727">
          <cell r="A727" t="str">
            <v>15E7</v>
          </cell>
          <cell r="B727" t="str">
            <v>Betulonic acid</v>
          </cell>
        </row>
        <row r="728">
          <cell r="A728" t="str">
            <v>15E8</v>
          </cell>
          <cell r="B728" t="str">
            <v>Echinacoside</v>
          </cell>
        </row>
        <row r="729">
          <cell r="A729" t="str">
            <v>15E9</v>
          </cell>
          <cell r="B729" t="str">
            <v>Ascomycin</v>
          </cell>
        </row>
        <row r="730">
          <cell r="A730" t="str">
            <v>15E10</v>
          </cell>
          <cell r="B730" t="str">
            <v>Notoginsenoside R1</v>
          </cell>
        </row>
        <row r="731">
          <cell r="A731" t="str">
            <v>15E11</v>
          </cell>
          <cell r="B731" t="str">
            <v>Oleanolic Acid</v>
          </cell>
        </row>
        <row r="732">
          <cell r="A732" t="str">
            <v>15F2</v>
          </cell>
          <cell r="B732" t="str">
            <v>Arctigenin</v>
          </cell>
        </row>
        <row r="733">
          <cell r="A733" t="str">
            <v>15F3</v>
          </cell>
          <cell r="B733" t="str">
            <v>Epiberberine (chloride)</v>
          </cell>
        </row>
        <row r="734">
          <cell r="A734" t="str">
            <v>15F4</v>
          </cell>
          <cell r="B734" t="str">
            <v>Neohesperidin</v>
          </cell>
        </row>
        <row r="735">
          <cell r="A735" t="str">
            <v>15F5</v>
          </cell>
          <cell r="B735" t="str">
            <v>Pristimerin</v>
          </cell>
        </row>
        <row r="736">
          <cell r="A736" t="str">
            <v>15F6</v>
          </cell>
          <cell r="B736" t="str">
            <v>Rhein</v>
          </cell>
        </row>
        <row r="737">
          <cell r="A737" t="str">
            <v>15F7</v>
          </cell>
          <cell r="B737" t="str">
            <v>Geniposide</v>
          </cell>
        </row>
        <row r="738">
          <cell r="A738" t="str">
            <v>15F8</v>
          </cell>
          <cell r="B738" t="str">
            <v>L-Praziquanamine</v>
          </cell>
        </row>
        <row r="739">
          <cell r="A739" t="str">
            <v>15F9</v>
          </cell>
          <cell r="B739" t="str">
            <v>Geniposidic acid</v>
          </cell>
        </row>
        <row r="740">
          <cell r="A740" t="str">
            <v>15F10</v>
          </cell>
          <cell r="B740" t="str">
            <v>Baicalein</v>
          </cell>
        </row>
        <row r="741">
          <cell r="A741" t="str">
            <v>15F11</v>
          </cell>
          <cell r="B741" t="str">
            <v>Dibucaine (hydrochloride)</v>
          </cell>
        </row>
        <row r="742">
          <cell r="A742" t="str">
            <v>16B2</v>
          </cell>
          <cell r="B742" t="str">
            <v>Ancitabine (hydrochloride)</v>
          </cell>
        </row>
        <row r="743">
          <cell r="A743" t="str">
            <v>16B3</v>
          </cell>
          <cell r="B743" t="str">
            <v>Indirubin</v>
          </cell>
        </row>
        <row r="744">
          <cell r="A744" t="str">
            <v>16B4</v>
          </cell>
          <cell r="B744" t="str">
            <v>Aloe emodin</v>
          </cell>
        </row>
        <row r="745">
          <cell r="A745" t="str">
            <v>16B5</v>
          </cell>
          <cell r="B745" t="str">
            <v>Kaempferide</v>
          </cell>
        </row>
        <row r="746">
          <cell r="A746" t="str">
            <v>16B6</v>
          </cell>
          <cell r="B746" t="str">
            <v>Bisdemethoxycurcumin</v>
          </cell>
        </row>
        <row r="747">
          <cell r="A747" t="str">
            <v>16B7</v>
          </cell>
          <cell r="B747" t="str">
            <v>Phillygenin</v>
          </cell>
        </row>
        <row r="748">
          <cell r="A748" t="str">
            <v>16B8</v>
          </cell>
          <cell r="B748" t="str">
            <v>Octahydrocurcumin</v>
          </cell>
        </row>
        <row r="749">
          <cell r="A749" t="str">
            <v>16B9</v>
          </cell>
          <cell r="B749" t="str">
            <v>Adrenosterone</v>
          </cell>
        </row>
        <row r="750">
          <cell r="A750" t="str">
            <v>16B10</v>
          </cell>
          <cell r="B750" t="str">
            <v>Tubeimoside I</v>
          </cell>
        </row>
        <row r="751">
          <cell r="A751" t="str">
            <v>16B11</v>
          </cell>
          <cell r="B751" t="str">
            <v>Kinetin</v>
          </cell>
        </row>
        <row r="752">
          <cell r="A752" t="str">
            <v>16C2</v>
          </cell>
          <cell r="B752" t="str">
            <v>Costunolide</v>
          </cell>
        </row>
        <row r="753">
          <cell r="A753" t="str">
            <v>16C3</v>
          </cell>
          <cell r="B753" t="str">
            <v>Cyclo(his-pro)</v>
          </cell>
        </row>
        <row r="754">
          <cell r="A754" t="str">
            <v>16C4</v>
          </cell>
          <cell r="B754" t="str">
            <v>Ginsenoside Rb1</v>
          </cell>
        </row>
        <row r="755">
          <cell r="A755" t="str">
            <v>16C5</v>
          </cell>
          <cell r="B755" t="str">
            <v>Bisantrene</v>
          </cell>
        </row>
        <row r="756">
          <cell r="A756" t="str">
            <v>16C6</v>
          </cell>
          <cell r="B756" t="str">
            <v>Betulin</v>
          </cell>
        </row>
        <row r="757">
          <cell r="A757" t="str">
            <v>16C7</v>
          </cell>
          <cell r="B757" t="str">
            <v>Tetrahydropalmatine</v>
          </cell>
        </row>
        <row r="758">
          <cell r="A758" t="str">
            <v>16C8</v>
          </cell>
          <cell r="B758" t="str">
            <v>O-Phospho-L-serine</v>
          </cell>
        </row>
        <row r="759">
          <cell r="A759" t="str">
            <v>16C9</v>
          </cell>
          <cell r="B759" t="str">
            <v>Theobromine</v>
          </cell>
        </row>
        <row r="760">
          <cell r="A760" t="str">
            <v>16C10</v>
          </cell>
          <cell r="B760" t="str">
            <v>Ribitol</v>
          </cell>
        </row>
        <row r="761">
          <cell r="A761" t="str">
            <v>16C11</v>
          </cell>
          <cell r="B761" t="str">
            <v>Stachydrine</v>
          </cell>
        </row>
        <row r="762">
          <cell r="A762" t="str">
            <v>16D2</v>
          </cell>
          <cell r="B762" t="str">
            <v>(S)-Leucic acid</v>
          </cell>
        </row>
        <row r="763">
          <cell r="A763" t="str">
            <v>16D3</v>
          </cell>
          <cell r="B763" t="str">
            <v>N-Methylsarcosine</v>
          </cell>
        </row>
        <row r="764">
          <cell r="A764" t="str">
            <v>16D4</v>
          </cell>
          <cell r="B764" t="str">
            <v>4-Ethylphenol</v>
          </cell>
        </row>
        <row r="765">
          <cell r="A765" t="str">
            <v>16D5</v>
          </cell>
          <cell r="B765" t="str">
            <v>Dulcite</v>
          </cell>
        </row>
        <row r="766">
          <cell r="A766" t="str">
            <v>16D6</v>
          </cell>
          <cell r="B766" t="str">
            <v>Hexadecanedioic acid</v>
          </cell>
        </row>
        <row r="767">
          <cell r="A767" t="str">
            <v>16D7</v>
          </cell>
          <cell r="B767" t="str">
            <v>5-Methylcytidine</v>
          </cell>
        </row>
        <row r="768">
          <cell r="A768" t="str">
            <v>16D8</v>
          </cell>
          <cell r="B768" t="str">
            <v>Umbelliferone</v>
          </cell>
        </row>
        <row r="769">
          <cell r="A769" t="str">
            <v>16D9</v>
          </cell>
          <cell r="B769" t="str">
            <v>Guanosine</v>
          </cell>
        </row>
        <row r="770">
          <cell r="A770" t="str">
            <v>16D10</v>
          </cell>
          <cell r="B770" t="str">
            <v>trans-trans-Muconic acid</v>
          </cell>
        </row>
        <row r="771">
          <cell r="A771" t="str">
            <v>16D11</v>
          </cell>
          <cell r="B771" t="str">
            <v>3-Chloro-L-tyrosine</v>
          </cell>
        </row>
        <row r="772">
          <cell r="A772" t="str">
            <v>16E2</v>
          </cell>
          <cell r="B772" t="str">
            <v>H-HoPro-OH</v>
          </cell>
        </row>
        <row r="773">
          <cell r="A773" t="str">
            <v>16E3</v>
          </cell>
          <cell r="B773" t="str">
            <v>p-Synephrine</v>
          </cell>
        </row>
        <row r="774">
          <cell r="A774" t="str">
            <v>16E4</v>
          </cell>
          <cell r="B774" t="str">
            <v>Hydrocinnamic acid</v>
          </cell>
        </row>
        <row r="775">
          <cell r="A775" t="str">
            <v>16E5</v>
          </cell>
          <cell r="B775" t="str">
            <v>6-Aminopyrimidin-2(1H)-one</v>
          </cell>
        </row>
        <row r="776">
          <cell r="A776" t="str">
            <v>16E6</v>
          </cell>
          <cell r="B776" t="str">
            <v>3-Hydroxyisovaleric acid</v>
          </cell>
        </row>
        <row r="777">
          <cell r="A777" t="str">
            <v>16E7</v>
          </cell>
          <cell r="B777" t="str">
            <v>Homovanillic acid</v>
          </cell>
        </row>
        <row r="778">
          <cell r="A778" t="str">
            <v>16E8</v>
          </cell>
          <cell r="B778" t="str">
            <v>(S)-2-Hydroxy-3-phenylpropanoic acid</v>
          </cell>
        </row>
        <row r="779">
          <cell r="A779" t="str">
            <v>16E9</v>
          </cell>
          <cell r="B779" t="str">
            <v>(±) Anabasine</v>
          </cell>
        </row>
        <row r="780">
          <cell r="A780" t="str">
            <v>16E10</v>
          </cell>
          <cell r="B780" t="str">
            <v>Maleic Acid</v>
          </cell>
        </row>
        <row r="781">
          <cell r="A781" t="str">
            <v>16E11</v>
          </cell>
          <cell r="B781" t="str">
            <v>Undecanedioic acid</v>
          </cell>
        </row>
        <row r="782">
          <cell r="A782" t="str">
            <v>16F2</v>
          </cell>
          <cell r="B782" t="str">
            <v>4-Methylcatechol</v>
          </cell>
        </row>
        <row r="783">
          <cell r="A783" t="str">
            <v>16F3</v>
          </cell>
          <cell r="B783" t="str">
            <v>H-Phe-Phe-OH</v>
          </cell>
        </row>
        <row r="784">
          <cell r="A784" t="str">
            <v>16F4</v>
          </cell>
          <cell r="B784" t="str">
            <v>3-Methyladipic acid</v>
          </cell>
        </row>
        <row r="785">
          <cell r="A785" t="str">
            <v>16F5</v>
          </cell>
          <cell r="B785" t="str">
            <v>Dodecanedioic acid</v>
          </cell>
        </row>
        <row r="786">
          <cell r="A786" t="str">
            <v>16F6</v>
          </cell>
          <cell r="B786" t="str">
            <v>N-Acetyl-L-aspartic acid</v>
          </cell>
        </row>
        <row r="787">
          <cell r="A787" t="str">
            <v>16F7</v>
          </cell>
          <cell r="B787" t="str">
            <v>N-Acetylglycine</v>
          </cell>
        </row>
        <row r="788">
          <cell r="A788" t="str">
            <v>16F8</v>
          </cell>
          <cell r="B788" t="str">
            <v>2-Methylsuccinic acid</v>
          </cell>
        </row>
        <row r="789">
          <cell r="A789" t="str">
            <v>16F9</v>
          </cell>
          <cell r="B789" t="str">
            <v>2'-Deoxyadenosine</v>
          </cell>
        </row>
        <row r="790">
          <cell r="A790" t="str">
            <v>16F10</v>
          </cell>
          <cell r="B790" t="str">
            <v>Anserine</v>
          </cell>
        </row>
        <row r="791">
          <cell r="A791" t="str">
            <v>16F11</v>
          </cell>
          <cell r="B791" t="str">
            <v>Glycocholic acid</v>
          </cell>
        </row>
        <row r="792">
          <cell r="A792" t="str">
            <v>17B2</v>
          </cell>
          <cell r="B792" t="str">
            <v>Urocanic acid</v>
          </cell>
        </row>
        <row r="793">
          <cell r="A793" t="str">
            <v>17B3</v>
          </cell>
          <cell r="B793" t="str">
            <v>2-Methylpentanedioic acid</v>
          </cell>
        </row>
        <row r="794">
          <cell r="A794" t="str">
            <v>17B4</v>
          </cell>
          <cell r="B794" t="str">
            <v>3,4-Dihydroxybenzeneacetic acid</v>
          </cell>
        </row>
        <row r="795">
          <cell r="A795" t="str">
            <v>17B5</v>
          </cell>
          <cell r="B795" t="str">
            <v>p-Hydroxybenzaldehyde</v>
          </cell>
        </row>
        <row r="796">
          <cell r="A796" t="str">
            <v>17B6</v>
          </cell>
          <cell r="B796" t="str">
            <v>7-Methylxanthine</v>
          </cell>
        </row>
        <row r="797">
          <cell r="A797" t="str">
            <v>17B7</v>
          </cell>
          <cell r="B797" t="str">
            <v>Octanoic acid</v>
          </cell>
        </row>
        <row r="798">
          <cell r="A798" t="str">
            <v>17B8</v>
          </cell>
          <cell r="B798" t="str">
            <v>Raspberry ketone</v>
          </cell>
        </row>
        <row r="799">
          <cell r="A799" t="str">
            <v>17B9</v>
          </cell>
          <cell r="B799" t="str">
            <v>2-Ketoglutaric acid</v>
          </cell>
        </row>
        <row r="800">
          <cell r="A800" t="str">
            <v>17B10</v>
          </cell>
          <cell r="B800" t="str">
            <v>5-Hydroxymethyl-2-furancarboxylic acid</v>
          </cell>
        </row>
        <row r="801">
          <cell r="A801" t="str">
            <v>17B11</v>
          </cell>
          <cell r="B801" t="str">
            <v>(R)-3-Hydroxybutanoic acid</v>
          </cell>
        </row>
        <row r="802">
          <cell r="A802" t="str">
            <v>17C2</v>
          </cell>
          <cell r="B802" t="str">
            <v>DL-Homocysteine thiolactone (hydrochloride)</v>
          </cell>
        </row>
        <row r="803">
          <cell r="A803" t="str">
            <v>17C3</v>
          </cell>
          <cell r="B803" t="str">
            <v>Malic acid</v>
          </cell>
        </row>
        <row r="804">
          <cell r="A804" t="str">
            <v>17C4</v>
          </cell>
          <cell r="B804" t="str">
            <v>Terephthalic acid</v>
          </cell>
        </row>
        <row r="805">
          <cell r="A805" t="str">
            <v>17C5</v>
          </cell>
          <cell r="B805" t="str">
            <v>3-Methylbutanoic acid</v>
          </cell>
        </row>
        <row r="806">
          <cell r="A806" t="str">
            <v>17C6</v>
          </cell>
          <cell r="B806" t="str">
            <v>Pyrogallol</v>
          </cell>
        </row>
        <row r="807">
          <cell r="A807" t="str">
            <v>17C7</v>
          </cell>
          <cell r="B807" t="str">
            <v>N-Acetyl-L-tyrosine</v>
          </cell>
        </row>
        <row r="808">
          <cell r="A808" t="str">
            <v>17C8</v>
          </cell>
          <cell r="B808" t="str">
            <v>4,6-Dioxoheptanoic acid</v>
          </cell>
        </row>
        <row r="809">
          <cell r="A809" t="str">
            <v>17C9</v>
          </cell>
          <cell r="B809" t="str">
            <v>Glutaric acid</v>
          </cell>
        </row>
        <row r="810">
          <cell r="A810" t="str">
            <v>17C10</v>
          </cell>
          <cell r="B810" t="str">
            <v>2-Hydroxy-3-methylbutanoic acid</v>
          </cell>
        </row>
        <row r="811">
          <cell r="A811" t="str">
            <v>17C11</v>
          </cell>
          <cell r="B811" t="str">
            <v>2,6-Dihydroxybenzoic acid</v>
          </cell>
        </row>
        <row r="812">
          <cell r="A812" t="str">
            <v>17D2</v>
          </cell>
          <cell r="B812" t="str">
            <v>3-Methoxybenzoic acid</v>
          </cell>
        </row>
        <row r="813">
          <cell r="A813" t="str">
            <v>17D3</v>
          </cell>
          <cell r="B813" t="str">
            <v>2-Methoxybenzoic acid</v>
          </cell>
        </row>
        <row r="814">
          <cell r="A814" t="str">
            <v>17D4</v>
          </cell>
          <cell r="B814" t="str">
            <v>3,5-Dihydroxybenzoic acid</v>
          </cell>
        </row>
        <row r="815">
          <cell r="A815" t="str">
            <v>17D5</v>
          </cell>
          <cell r="B815" t="str">
            <v>L-Gulono-1,4-lactone</v>
          </cell>
        </row>
        <row r="816">
          <cell r="A816" t="str">
            <v>17D6</v>
          </cell>
          <cell r="B816" t="str">
            <v>3-Hydroxypicolinic acid</v>
          </cell>
        </row>
        <row r="817">
          <cell r="A817" t="str">
            <v>17D7</v>
          </cell>
          <cell r="B817" t="str">
            <v>2-Hydroxy-2-methylbutanoic acid</v>
          </cell>
        </row>
        <row r="818">
          <cell r="A818" t="str">
            <v>17D8</v>
          </cell>
          <cell r="B818" t="str">
            <v>Tyramine</v>
          </cell>
        </row>
        <row r="819">
          <cell r="A819" t="str">
            <v>17D9</v>
          </cell>
          <cell r="B819" t="str">
            <v>trans-Aconitic acid</v>
          </cell>
        </row>
        <row r="820">
          <cell r="A820" t="str">
            <v>17D10</v>
          </cell>
          <cell r="B820" t="str">
            <v>Quinolinic acid</v>
          </cell>
        </row>
        <row r="821">
          <cell r="A821" t="str">
            <v>17D11</v>
          </cell>
          <cell r="B821" t="str">
            <v>3-Hydroxymandelic Acid</v>
          </cell>
        </row>
        <row r="822">
          <cell r="A822" t="str">
            <v>17E2</v>
          </cell>
          <cell r="B822" t="str">
            <v>Levulinic acid</v>
          </cell>
        </row>
        <row r="823">
          <cell r="A823" t="str">
            <v>17E3</v>
          </cell>
          <cell r="B823" t="str">
            <v>2-Guanidinoacetic acid</v>
          </cell>
        </row>
        <row r="824">
          <cell r="A824" t="str">
            <v>17E4</v>
          </cell>
          <cell r="B824" t="str">
            <v>Ethylmalonic acid</v>
          </cell>
        </row>
        <row r="825">
          <cell r="A825" t="str">
            <v>17E5</v>
          </cell>
          <cell r="B825" t="str">
            <v>Pentadecanoic acid</v>
          </cell>
        </row>
        <row r="826">
          <cell r="A826" t="str">
            <v>17E6</v>
          </cell>
          <cell r="B826" t="str">
            <v>3-Oxopentanedioic acid</v>
          </cell>
        </row>
        <row r="827">
          <cell r="A827" t="str">
            <v>17E7</v>
          </cell>
          <cell r="B827" t="str">
            <v>Adenosine monophosphate</v>
          </cell>
        </row>
        <row r="828">
          <cell r="A828" t="str">
            <v>17E8</v>
          </cell>
          <cell r="B828" t="str">
            <v>Ureidopropionic acid</v>
          </cell>
        </row>
        <row r="829">
          <cell r="A829" t="str">
            <v>17E9</v>
          </cell>
          <cell r="B829" t="str">
            <v>Fumaric acid</v>
          </cell>
        </row>
        <row r="830">
          <cell r="A830" t="str">
            <v>17F10</v>
          </cell>
          <cell r="B830" t="str">
            <v>H-D-Trp-OH</v>
          </cell>
        </row>
        <row r="831">
          <cell r="A831" t="str">
            <v>17E11</v>
          </cell>
          <cell r="B831" t="str">
            <v>L-Methionin</v>
          </cell>
        </row>
        <row r="832">
          <cell r="A832" t="str">
            <v>17F2</v>
          </cell>
          <cell r="B832" t="str">
            <v>3-Methylglutaric acid</v>
          </cell>
        </row>
        <row r="833">
          <cell r="A833" t="str">
            <v>17F3</v>
          </cell>
          <cell r="B833" t="str">
            <v>3-Amino-2-methylpropanoic acid</v>
          </cell>
        </row>
        <row r="834">
          <cell r="A834" t="str">
            <v>17F4</v>
          </cell>
          <cell r="B834" t="str">
            <v>Pyrocatechuic acid</v>
          </cell>
        </row>
        <row r="835">
          <cell r="A835" t="str">
            <v>17F5</v>
          </cell>
          <cell r="B835" t="str">
            <v>Glucosamine</v>
          </cell>
        </row>
        <row r="836">
          <cell r="A836" t="str">
            <v>17F6</v>
          </cell>
          <cell r="B836" t="str">
            <v>L-(+)-Arabinose</v>
          </cell>
        </row>
        <row r="837">
          <cell r="A837" t="str">
            <v>17F7</v>
          </cell>
          <cell r="B837" t="str">
            <v>Thymine</v>
          </cell>
        </row>
        <row r="838">
          <cell r="A838" t="str">
            <v>17F8</v>
          </cell>
          <cell r="B838" t="str">
            <v>2-Phenylpropionic acid</v>
          </cell>
        </row>
        <row r="839">
          <cell r="A839" t="str">
            <v>17F9</v>
          </cell>
          <cell r="B839" t="str">
            <v>3-Indolepropionic acid</v>
          </cell>
        </row>
        <row r="840">
          <cell r="A840" t="str">
            <v>17E10</v>
          </cell>
          <cell r="B840" t="str">
            <v>p-Hydroxymandelic acid</v>
          </cell>
        </row>
        <row r="841">
          <cell r="A841" t="str">
            <v>17F11</v>
          </cell>
          <cell r="B841" t="str">
            <v>(S)-2-Hydroxysuccinic acid</v>
          </cell>
        </row>
        <row r="842">
          <cell r="A842" t="str">
            <v>18B2</v>
          </cell>
          <cell r="B842" t="str">
            <v>3-Methoxytyramine</v>
          </cell>
        </row>
        <row r="843">
          <cell r="A843" t="str">
            <v>18B3</v>
          </cell>
          <cell r="B843" t="str">
            <v>L-Arabinitol</v>
          </cell>
        </row>
        <row r="844">
          <cell r="A844" t="str">
            <v>18B4</v>
          </cell>
          <cell r="B844" t="str">
            <v>Glycolic acid</v>
          </cell>
        </row>
        <row r="845">
          <cell r="A845" t="str">
            <v>18B5</v>
          </cell>
          <cell r="B845" t="str">
            <v>3-Methylxanthine</v>
          </cell>
        </row>
        <row r="846">
          <cell r="A846" t="str">
            <v>18B6</v>
          </cell>
          <cell r="B846" t="str">
            <v>Methylmalonate</v>
          </cell>
        </row>
        <row r="847">
          <cell r="A847" t="str">
            <v>18B7</v>
          </cell>
          <cell r="B847" t="str">
            <v>4-Hydroxybenzoic acid</v>
          </cell>
        </row>
        <row r="848">
          <cell r="A848" t="str">
            <v>18B8</v>
          </cell>
          <cell r="B848" t="str">
            <v>N-Acetyl-D-glucosamine</v>
          </cell>
        </row>
        <row r="849">
          <cell r="A849" t="str">
            <v>18B9</v>
          </cell>
          <cell r="B849" t="str">
            <v>L-Pyroglutamic acid</v>
          </cell>
        </row>
        <row r="850">
          <cell r="A850" t="str">
            <v>18B10</v>
          </cell>
          <cell r="B850" t="str">
            <v>Ferulic acid</v>
          </cell>
        </row>
        <row r="851">
          <cell r="A851" t="str">
            <v>18B11</v>
          </cell>
          <cell r="B851" t="str">
            <v>2,5-Furandicarboxylic acid</v>
          </cell>
        </row>
        <row r="852">
          <cell r="A852" t="str">
            <v>18C2</v>
          </cell>
          <cell r="B852" t="str">
            <v>1,3-Dimethyluric acid</v>
          </cell>
        </row>
        <row r="853">
          <cell r="A853" t="str">
            <v>18C3</v>
          </cell>
          <cell r="B853" t="str">
            <v>Citraconic acid</v>
          </cell>
        </row>
        <row r="854">
          <cell r="A854" t="str">
            <v>18C4</v>
          </cell>
          <cell r="B854" t="str">
            <v>(-)-Fucose</v>
          </cell>
        </row>
        <row r="855">
          <cell r="A855" t="str">
            <v>18C5</v>
          </cell>
          <cell r="B855" t="str">
            <v>5-Hydroxymethyluracil</v>
          </cell>
        </row>
        <row r="856">
          <cell r="A856" t="str">
            <v>18C6</v>
          </cell>
          <cell r="B856" t="str">
            <v>N-Isovaleroylglycine</v>
          </cell>
        </row>
        <row r="857">
          <cell r="A857" t="str">
            <v>18C7</v>
          </cell>
          <cell r="B857" t="str">
            <v>Glycylglycine</v>
          </cell>
        </row>
        <row r="858">
          <cell r="A858" t="str">
            <v>18C8</v>
          </cell>
          <cell r="B858" t="str">
            <v>Tryptamine</v>
          </cell>
        </row>
        <row r="859">
          <cell r="A859" t="str">
            <v>18C9</v>
          </cell>
          <cell r="B859" t="str">
            <v>2,4-Dihydroxybenzoic acid</v>
          </cell>
        </row>
        <row r="860">
          <cell r="A860" t="str">
            <v>18C10</v>
          </cell>
          <cell r="B860" t="str">
            <v>Decanedioic acid</v>
          </cell>
        </row>
        <row r="861">
          <cell r="A861" t="str">
            <v>18C11</v>
          </cell>
          <cell r="B861" t="str">
            <v>2-Oxo-3-phenylpropanoic acid</v>
          </cell>
        </row>
        <row r="862">
          <cell r="A862" t="str">
            <v>18D2</v>
          </cell>
          <cell r="B862" t="str">
            <v>5-Hydroxyindole-3-acetic acid</v>
          </cell>
        </row>
        <row r="863">
          <cell r="A863" t="str">
            <v>18D3</v>
          </cell>
          <cell r="B863" t="str">
            <v>Octanedioic acid</v>
          </cell>
        </row>
        <row r="864">
          <cell r="A864" t="str">
            <v>18D4</v>
          </cell>
          <cell r="B864" t="str">
            <v>5-Methyluridine</v>
          </cell>
        </row>
        <row r="865">
          <cell r="A865" t="str">
            <v>18D5</v>
          </cell>
          <cell r="B865" t="str">
            <v>AM 3112</v>
          </cell>
        </row>
        <row r="866">
          <cell r="A866" t="str">
            <v>18D6</v>
          </cell>
          <cell r="B866" t="str">
            <v>Phenylacetylglutamine</v>
          </cell>
        </row>
        <row r="867">
          <cell r="A867" t="str">
            <v>18D7</v>
          </cell>
          <cell r="B867" t="str">
            <v>3-Amino-4-methylpentanoic acid</v>
          </cell>
        </row>
        <row r="868">
          <cell r="A868" t="str">
            <v>18D8</v>
          </cell>
          <cell r="B868" t="str">
            <v>Vanillin</v>
          </cell>
        </row>
        <row r="869">
          <cell r="A869" t="str">
            <v>18D9</v>
          </cell>
          <cell r="B869" t="str">
            <v>D-Arabitol</v>
          </cell>
        </row>
        <row r="870">
          <cell r="A870" t="str">
            <v>18D10</v>
          </cell>
          <cell r="B870" t="str">
            <v>3,4-Dimethoxyphenylacetic acid</v>
          </cell>
        </row>
        <row r="871">
          <cell r="A871" t="str">
            <v>18D11</v>
          </cell>
          <cell r="B871" t="str">
            <v>Pipecolic acid</v>
          </cell>
        </row>
        <row r="872">
          <cell r="A872" t="str">
            <v>18E2</v>
          </cell>
          <cell r="B872" t="str">
            <v>Pyrrole-2-carboxylic acid</v>
          </cell>
        </row>
        <row r="873">
          <cell r="A873" t="str">
            <v>18E3</v>
          </cell>
          <cell r="B873" t="str">
            <v>2-Hydroxyphenylacetic acid</v>
          </cell>
        </row>
        <row r="874">
          <cell r="A874" t="str">
            <v>18E4</v>
          </cell>
          <cell r="B874" t="str">
            <v>2'-Deoxycytidine</v>
          </cell>
        </row>
        <row r="875">
          <cell r="A875" t="str">
            <v>18E5</v>
          </cell>
          <cell r="B875" t="str">
            <v>Adenosine 5'-diphosphate</v>
          </cell>
        </row>
        <row r="876">
          <cell r="A876" t="str">
            <v>18E6</v>
          </cell>
          <cell r="B876" t="str">
            <v>Hippuric acid</v>
          </cell>
        </row>
        <row r="877">
          <cell r="A877" t="str">
            <v>18E7</v>
          </cell>
          <cell r="B877" t="str">
            <v>2-(4-Methoxyphenyl)acetic acid</v>
          </cell>
        </row>
        <row r="878">
          <cell r="A878" t="str">
            <v>18E8</v>
          </cell>
          <cell r="B878" t="str">
            <v>2,5-Dihydroxybenzoic acid</v>
          </cell>
        </row>
        <row r="879">
          <cell r="A879" t="str">
            <v>18E9</v>
          </cell>
          <cell r="B879" t="str">
            <v>(S)-3-Hydroxybutanoic acid</v>
          </cell>
        </row>
        <row r="880">
          <cell r="A880" t="str">
            <v>18E10</v>
          </cell>
          <cell r="B880" t="str">
            <v>2'-Deoxyuridine</v>
          </cell>
        </row>
        <row r="881">
          <cell r="A881" t="str">
            <v>18E11</v>
          </cell>
          <cell r="B881" t="str">
            <v>2-(2-Methylbenzamido)acetic acid</v>
          </cell>
        </row>
        <row r="882">
          <cell r="A882" t="str">
            <v>18F2</v>
          </cell>
          <cell r="B882" t="str">
            <v>L-Homoserine</v>
          </cell>
        </row>
        <row r="883">
          <cell r="A883" t="str">
            <v>18F3</v>
          </cell>
          <cell r="B883" t="str">
            <v>Aminoadipic acid</v>
          </cell>
        </row>
        <row r="884">
          <cell r="A884" t="str">
            <v>18F4</v>
          </cell>
          <cell r="B884" t="str">
            <v>Cinnamic acid</v>
          </cell>
        </row>
        <row r="885">
          <cell r="A885" t="str">
            <v>18F5</v>
          </cell>
          <cell r="B885" t="str">
            <v>D-Mannose</v>
          </cell>
        </row>
        <row r="886">
          <cell r="A886" t="str">
            <v>18F6</v>
          </cell>
          <cell r="B886" t="str">
            <v>4-Hydroxy-3-methylbenzoic acid</v>
          </cell>
        </row>
        <row r="887">
          <cell r="A887" t="str">
            <v>18F7</v>
          </cell>
          <cell r="B887" t="str">
            <v>3-Methyl-2-oxobutanoic acid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E0E001AB-D694-41AE-B83A-E42C0DD0738A}" autoFormatId="16" applyNumberFormats="0" applyBorderFormats="0" applyFontFormats="0" applyPatternFormats="0" applyAlignmentFormats="0" applyWidthHeightFormats="0">
  <queryTableRefresh nextId="4">
    <queryTableFields count="2">
      <queryTableField id="2" name="储液位置" tableColumnId="2"/>
      <queryTableField id="1" name="Product Name" tableColumnId="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8" xr16:uid="{1617F0E6-6ED0-4448-BD25-F1A81F9E19AA}" autoFormatId="16" applyNumberFormats="0" applyBorderFormats="0" applyFontFormats="0" applyPatternFormats="0" applyAlignmentFormats="0" applyWidthHeightFormats="0">
  <queryTableRefresh nextId="8">
    <queryTableFields count="6">
      <queryTableField id="1" name="板编号" tableColumnId="6"/>
      <queryTableField id="2" name="行编号" tableColumnId="2"/>
      <queryTableField id="3" name="属性" tableColumnId="3"/>
      <queryTableField id="4" name="位置" tableColumnId="4"/>
      <queryTableField id="6" name="索引" tableColumnId="7"/>
      <queryTableField id="5" name="值" tableColumnId="5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D3A3939-E9D2-464D-B555-0AE3BA811BB4}" name="储液位置及信息_190429" displayName="储液位置及信息_190429" ref="A1:B887" tableType="queryTable" totalsRowShown="0">
  <autoFilter ref="A1:B887" xr:uid="{BCEB313B-245A-4B31-A38B-7AD5B1BF284B}"/>
  <tableColumns count="2">
    <tableColumn id="2" xr3:uid="{67E99D8F-082A-4D01-94A4-4B20752D9CC0}" uniqueName="2" name="Position" queryTableFieldId="2" dataDxfId="20"/>
    <tableColumn id="3" xr3:uid="{8CBE37CF-73AE-4393-93EE-AD5ACB493295}" uniqueName="3" name="Product Name" queryTableFieldId="1" dataDxfId="19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8FEFB91-A2EB-48F3-A177-C80FBE156154}" name="表5" displayName="表5" ref="P1:AA107" totalsRowShown="0" headerRowDxfId="18" headerRowBorderDxfId="17" tableBorderDxfId="16">
  <tableColumns count="12">
    <tableColumn id="1" xr3:uid="{5A615B25-6769-48A6-9C66-6DEF5FF0B007}" name="Plate number" dataDxfId="15"/>
    <tableColumn id="2" xr3:uid="{DA9F1D46-45DF-44D0-9A3D-E057C6577CAB}" name="Row" dataDxfId="14"/>
    <tableColumn id="3" xr3:uid="{C86F7CEB-2EB8-4111-AEE5-B4FF6DD82D04}" name="2" dataDxfId="13"/>
    <tableColumn id="4" xr3:uid="{72ABFC72-0141-4179-89A6-A9811C25721D}" name="3" dataDxfId="12"/>
    <tableColumn id="5" xr3:uid="{D0E53CCB-F72C-46C4-9960-29C1D091BD7C}" name="4" dataDxfId="11"/>
    <tableColumn id="6" xr3:uid="{72A231A7-C48A-4898-9408-649C0493DA3F}" name="5" dataDxfId="10"/>
    <tableColumn id="7" xr3:uid="{B73C01CC-47AE-4E2F-A7A6-5411F66B27FC}" name="6" dataDxfId="9"/>
    <tableColumn id="8" xr3:uid="{D8C34547-C7E4-4BBE-B573-76100133DFCA}" name="7" dataDxfId="8"/>
    <tableColumn id="9" xr3:uid="{91E3CE72-E45B-4D27-8323-B022E9A9216C}" name="8" dataDxfId="7"/>
    <tableColumn id="10" xr3:uid="{82A9E7F2-4949-4881-BEC2-345A1A80C305}" name="9" dataDxfId="6"/>
    <tableColumn id="11" xr3:uid="{D0A82ACE-F571-476B-AE4D-43A5CF600B22}" name="10" dataDxfId="5"/>
    <tableColumn id="12" xr3:uid="{F4AD7AB1-3A27-4934-A82B-FA7E3EFD72DD}" name="11" dataDxfId="4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9F11858-3FF2-4FED-B88B-A8494E5A4348}" name="表5_2" displayName="表5_2" ref="A1:F881" tableType="queryTable" totalsRowShown="0">
  <autoFilter ref="A1:F881" xr:uid="{53B3CBBF-58B0-406C-9DD9-4E801D7BEB56}"/>
  <tableColumns count="6">
    <tableColumn id="6" xr3:uid="{299108AB-22CA-400F-AC34-4EC00EF7337D}" uniqueName="6" name="Plate number" queryTableFieldId="1"/>
    <tableColumn id="2" xr3:uid="{B202E9AB-7BE5-4376-B177-FD2F2D02FCE2}" uniqueName="2" name="Row" queryTableFieldId="2" dataDxfId="3"/>
    <tableColumn id="3" xr3:uid="{5761AC8A-3130-4D30-8D27-032042C611B3}" uniqueName="3" name="Column" queryTableFieldId="3" dataDxfId="2"/>
    <tableColumn id="4" xr3:uid="{61209E2F-79BB-48D9-992F-261A35814461}" uniqueName="4" name="Position" queryTableFieldId="4" dataDxfId="1"/>
    <tableColumn id="7" xr3:uid="{E7F822BE-5CB9-4B65-B0DA-6DFF3E1F2D73}" uniqueName="7" name="Drug Index" queryTableFieldId="6"/>
    <tableColumn id="5" xr3:uid="{6BE9E99F-EEC7-4A01-9B4A-EA00F3AB76B8}" uniqueName="5" name="Value" queryTableFieldId="5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B4BDF-6ACE-4AAD-B211-72958E782FFF}">
  <dimension ref="A1:B887"/>
  <sheetViews>
    <sheetView workbookViewId="0">
      <selection activeCell="L16" sqref="L15:L16"/>
    </sheetView>
  </sheetViews>
  <sheetFormatPr baseColWidth="10" defaultColWidth="8.83203125" defaultRowHeight="15" x14ac:dyDescent="0.2"/>
  <cols>
    <col min="1" max="1" width="11.83203125" bestFit="1" customWidth="1"/>
    <col min="2" max="2" width="46.83203125" bestFit="1" customWidth="1"/>
  </cols>
  <sheetData>
    <row r="1" spans="1:2" x14ac:dyDescent="0.2">
      <c r="A1" s="1" t="s">
        <v>1787</v>
      </c>
      <c r="B1" s="1" t="s">
        <v>846</v>
      </c>
    </row>
    <row r="2" spans="1:2" x14ac:dyDescent="0.2">
      <c r="A2" s="1" t="s">
        <v>102</v>
      </c>
      <c r="B2" s="1" t="s">
        <v>847</v>
      </c>
    </row>
    <row r="3" spans="1:2" x14ac:dyDescent="0.2">
      <c r="A3" s="1" t="s">
        <v>150</v>
      </c>
      <c r="B3" s="1" t="s">
        <v>848</v>
      </c>
    </row>
    <row r="4" spans="1:2" x14ac:dyDescent="0.2">
      <c r="A4" s="1" t="s">
        <v>198</v>
      </c>
      <c r="B4" s="1" t="s">
        <v>849</v>
      </c>
    </row>
    <row r="5" spans="1:2" x14ac:dyDescent="0.2">
      <c r="A5" s="1" t="s">
        <v>246</v>
      </c>
      <c r="B5" s="1" t="s">
        <v>850</v>
      </c>
    </row>
    <row r="6" spans="1:2" x14ac:dyDescent="0.2">
      <c r="A6" s="1" t="s">
        <v>294</v>
      </c>
      <c r="B6" s="1" t="s">
        <v>851</v>
      </c>
    </row>
    <row r="7" spans="1:2" x14ac:dyDescent="0.2">
      <c r="A7" s="1" t="s">
        <v>342</v>
      </c>
      <c r="B7" s="1" t="s">
        <v>852</v>
      </c>
    </row>
    <row r="8" spans="1:2" x14ac:dyDescent="0.2">
      <c r="A8" s="1" t="s">
        <v>390</v>
      </c>
      <c r="B8" s="1" t="s">
        <v>853</v>
      </c>
    </row>
    <row r="9" spans="1:2" x14ac:dyDescent="0.2">
      <c r="A9" s="1" t="s">
        <v>438</v>
      </c>
      <c r="B9" s="1" t="s">
        <v>854</v>
      </c>
    </row>
    <row r="10" spans="1:2" x14ac:dyDescent="0.2">
      <c r="A10" s="1" t="s">
        <v>6</v>
      </c>
      <c r="B10" s="1" t="s">
        <v>855</v>
      </c>
    </row>
    <row r="11" spans="1:2" x14ac:dyDescent="0.2">
      <c r="A11" s="1" t="s">
        <v>54</v>
      </c>
      <c r="B11" s="1" t="s">
        <v>856</v>
      </c>
    </row>
    <row r="12" spans="1:2" x14ac:dyDescent="0.2">
      <c r="A12" s="1" t="s">
        <v>112</v>
      </c>
      <c r="B12" s="1" t="s">
        <v>857</v>
      </c>
    </row>
    <row r="13" spans="1:2" x14ac:dyDescent="0.2">
      <c r="A13" s="1" t="s">
        <v>160</v>
      </c>
      <c r="B13" s="1" t="s">
        <v>858</v>
      </c>
    </row>
    <row r="14" spans="1:2" x14ac:dyDescent="0.2">
      <c r="A14" s="1" t="s">
        <v>208</v>
      </c>
      <c r="B14" s="1" t="s">
        <v>859</v>
      </c>
    </row>
    <row r="15" spans="1:2" x14ac:dyDescent="0.2">
      <c r="A15" s="1" t="s">
        <v>256</v>
      </c>
      <c r="B15" s="1" t="s">
        <v>860</v>
      </c>
    </row>
    <row r="16" spans="1:2" x14ac:dyDescent="0.2">
      <c r="A16" s="1" t="s">
        <v>304</v>
      </c>
      <c r="B16" s="1" t="s">
        <v>861</v>
      </c>
    </row>
    <row r="17" spans="1:2" x14ac:dyDescent="0.2">
      <c r="A17" s="1" t="s">
        <v>352</v>
      </c>
      <c r="B17" s="1" t="s">
        <v>862</v>
      </c>
    </row>
    <row r="18" spans="1:2" x14ac:dyDescent="0.2">
      <c r="A18" s="1" t="s">
        <v>400</v>
      </c>
      <c r="B18" s="1" t="s">
        <v>863</v>
      </c>
    </row>
    <row r="19" spans="1:2" x14ac:dyDescent="0.2">
      <c r="A19" s="1" t="s">
        <v>448</v>
      </c>
      <c r="B19" s="1" t="s">
        <v>864</v>
      </c>
    </row>
    <row r="20" spans="1:2" x14ac:dyDescent="0.2">
      <c r="A20" s="1" t="s">
        <v>16</v>
      </c>
      <c r="B20" s="1" t="s">
        <v>865</v>
      </c>
    </row>
    <row r="21" spans="1:2" x14ac:dyDescent="0.2">
      <c r="A21" s="1" t="s">
        <v>64</v>
      </c>
      <c r="B21" s="1" t="s">
        <v>866</v>
      </c>
    </row>
    <row r="22" spans="1:2" x14ac:dyDescent="0.2">
      <c r="A22" s="1" t="s">
        <v>122</v>
      </c>
      <c r="B22" s="1" t="s">
        <v>867</v>
      </c>
    </row>
    <row r="23" spans="1:2" x14ac:dyDescent="0.2">
      <c r="A23" s="1" t="s">
        <v>170</v>
      </c>
      <c r="B23" s="1" t="s">
        <v>868</v>
      </c>
    </row>
    <row r="24" spans="1:2" x14ac:dyDescent="0.2">
      <c r="A24" s="1" t="s">
        <v>218</v>
      </c>
      <c r="B24" s="1" t="s">
        <v>869</v>
      </c>
    </row>
    <row r="25" spans="1:2" x14ac:dyDescent="0.2">
      <c r="A25" s="1" t="s">
        <v>266</v>
      </c>
      <c r="B25" s="1" t="s">
        <v>870</v>
      </c>
    </row>
    <row r="26" spans="1:2" x14ac:dyDescent="0.2">
      <c r="A26" s="1" t="s">
        <v>314</v>
      </c>
      <c r="B26" s="1" t="s">
        <v>871</v>
      </c>
    </row>
    <row r="27" spans="1:2" x14ac:dyDescent="0.2">
      <c r="A27" s="1" t="s">
        <v>362</v>
      </c>
      <c r="B27" s="1" t="s">
        <v>872</v>
      </c>
    </row>
    <row r="28" spans="1:2" x14ac:dyDescent="0.2">
      <c r="A28" s="1" t="s">
        <v>410</v>
      </c>
      <c r="B28" s="1" t="s">
        <v>873</v>
      </c>
    </row>
    <row r="29" spans="1:2" x14ac:dyDescent="0.2">
      <c r="A29" s="1" t="s">
        <v>458</v>
      </c>
      <c r="B29" s="1" t="s">
        <v>874</v>
      </c>
    </row>
    <row r="30" spans="1:2" x14ac:dyDescent="0.2">
      <c r="A30" s="1" t="s">
        <v>26</v>
      </c>
      <c r="B30" s="1" t="s">
        <v>875</v>
      </c>
    </row>
    <row r="31" spans="1:2" x14ac:dyDescent="0.2">
      <c r="A31" s="1" t="s">
        <v>74</v>
      </c>
      <c r="B31" s="1" t="s">
        <v>876</v>
      </c>
    </row>
    <row r="32" spans="1:2" x14ac:dyDescent="0.2">
      <c r="A32" s="1" t="s">
        <v>103</v>
      </c>
      <c r="B32" s="1" t="s">
        <v>877</v>
      </c>
    </row>
    <row r="33" spans="1:2" x14ac:dyDescent="0.2">
      <c r="A33" s="1" t="s">
        <v>151</v>
      </c>
      <c r="B33" s="1" t="s">
        <v>878</v>
      </c>
    </row>
    <row r="34" spans="1:2" x14ac:dyDescent="0.2">
      <c r="A34" s="1" t="s">
        <v>199</v>
      </c>
      <c r="B34" s="1" t="s">
        <v>879</v>
      </c>
    </row>
    <row r="35" spans="1:2" x14ac:dyDescent="0.2">
      <c r="A35" s="1" t="s">
        <v>247</v>
      </c>
      <c r="B35" s="1" t="s">
        <v>880</v>
      </c>
    </row>
    <row r="36" spans="1:2" x14ac:dyDescent="0.2">
      <c r="A36" s="1" t="s">
        <v>295</v>
      </c>
      <c r="B36" s="1" t="s">
        <v>881</v>
      </c>
    </row>
    <row r="37" spans="1:2" x14ac:dyDescent="0.2">
      <c r="A37" s="1" t="s">
        <v>343</v>
      </c>
      <c r="B37" s="1" t="s">
        <v>882</v>
      </c>
    </row>
    <row r="38" spans="1:2" x14ac:dyDescent="0.2">
      <c r="A38" s="1" t="s">
        <v>391</v>
      </c>
      <c r="B38" s="1" t="s">
        <v>883</v>
      </c>
    </row>
    <row r="39" spans="1:2" x14ac:dyDescent="0.2">
      <c r="A39" s="1" t="s">
        <v>439</v>
      </c>
      <c r="B39" s="1" t="s">
        <v>884</v>
      </c>
    </row>
    <row r="40" spans="1:2" x14ac:dyDescent="0.2">
      <c r="A40" s="1" t="s">
        <v>7</v>
      </c>
      <c r="B40" s="1" t="s">
        <v>885</v>
      </c>
    </row>
    <row r="41" spans="1:2" x14ac:dyDescent="0.2">
      <c r="A41" s="1" t="s">
        <v>55</v>
      </c>
      <c r="B41" s="1" t="s">
        <v>886</v>
      </c>
    </row>
    <row r="42" spans="1:2" x14ac:dyDescent="0.2">
      <c r="A42" s="1" t="s">
        <v>113</v>
      </c>
      <c r="B42" s="1" t="s">
        <v>887</v>
      </c>
    </row>
    <row r="43" spans="1:2" x14ac:dyDescent="0.2">
      <c r="A43" s="1" t="s">
        <v>161</v>
      </c>
      <c r="B43" s="1" t="s">
        <v>888</v>
      </c>
    </row>
    <row r="44" spans="1:2" x14ac:dyDescent="0.2">
      <c r="A44" s="1" t="s">
        <v>209</v>
      </c>
      <c r="B44" s="1" t="s">
        <v>889</v>
      </c>
    </row>
    <row r="45" spans="1:2" x14ac:dyDescent="0.2">
      <c r="A45" s="1" t="s">
        <v>257</v>
      </c>
      <c r="B45" s="1" t="s">
        <v>890</v>
      </c>
    </row>
    <row r="46" spans="1:2" x14ac:dyDescent="0.2">
      <c r="A46" s="1" t="s">
        <v>305</v>
      </c>
      <c r="B46" s="1" t="s">
        <v>891</v>
      </c>
    </row>
    <row r="47" spans="1:2" x14ac:dyDescent="0.2">
      <c r="A47" s="1" t="s">
        <v>353</v>
      </c>
      <c r="B47" s="1" t="s">
        <v>892</v>
      </c>
    </row>
    <row r="48" spans="1:2" x14ac:dyDescent="0.2">
      <c r="A48" s="1" t="s">
        <v>401</v>
      </c>
      <c r="B48" s="1" t="s">
        <v>893</v>
      </c>
    </row>
    <row r="49" spans="1:2" x14ac:dyDescent="0.2">
      <c r="A49" s="1" t="s">
        <v>449</v>
      </c>
      <c r="B49" s="1" t="s">
        <v>894</v>
      </c>
    </row>
    <row r="50" spans="1:2" x14ac:dyDescent="0.2">
      <c r="A50" s="1" t="s">
        <v>17</v>
      </c>
      <c r="B50" s="1" t="s">
        <v>895</v>
      </c>
    </row>
    <row r="51" spans="1:2" x14ac:dyDescent="0.2">
      <c r="A51" s="1" t="s">
        <v>65</v>
      </c>
      <c r="B51" s="1" t="s">
        <v>896</v>
      </c>
    </row>
    <row r="52" spans="1:2" x14ac:dyDescent="0.2">
      <c r="A52" s="1" t="s">
        <v>123</v>
      </c>
      <c r="B52" s="1" t="s">
        <v>897</v>
      </c>
    </row>
    <row r="53" spans="1:2" x14ac:dyDescent="0.2">
      <c r="A53" s="1" t="s">
        <v>171</v>
      </c>
      <c r="B53" s="1" t="s">
        <v>898</v>
      </c>
    </row>
    <row r="54" spans="1:2" x14ac:dyDescent="0.2">
      <c r="A54" s="1" t="s">
        <v>219</v>
      </c>
      <c r="B54" s="1" t="s">
        <v>899</v>
      </c>
    </row>
    <row r="55" spans="1:2" x14ac:dyDescent="0.2">
      <c r="A55" s="1" t="s">
        <v>267</v>
      </c>
      <c r="B55" s="1" t="s">
        <v>900</v>
      </c>
    </row>
    <row r="56" spans="1:2" x14ac:dyDescent="0.2">
      <c r="A56" s="1" t="s">
        <v>315</v>
      </c>
      <c r="B56" s="1" t="s">
        <v>901</v>
      </c>
    </row>
    <row r="57" spans="1:2" x14ac:dyDescent="0.2">
      <c r="A57" s="1" t="s">
        <v>363</v>
      </c>
      <c r="B57" s="1" t="s">
        <v>902</v>
      </c>
    </row>
    <row r="58" spans="1:2" x14ac:dyDescent="0.2">
      <c r="A58" s="1" t="s">
        <v>411</v>
      </c>
      <c r="B58" s="1" t="s">
        <v>903</v>
      </c>
    </row>
    <row r="59" spans="1:2" x14ac:dyDescent="0.2">
      <c r="A59" s="1" t="s">
        <v>459</v>
      </c>
      <c r="B59" s="1" t="s">
        <v>904</v>
      </c>
    </row>
    <row r="60" spans="1:2" x14ac:dyDescent="0.2">
      <c r="A60" s="1" t="s">
        <v>27</v>
      </c>
      <c r="B60" s="1" t="s">
        <v>905</v>
      </c>
    </row>
    <row r="61" spans="1:2" x14ac:dyDescent="0.2">
      <c r="A61" s="1" t="s">
        <v>75</v>
      </c>
      <c r="B61" s="1" t="s">
        <v>906</v>
      </c>
    </row>
    <row r="62" spans="1:2" x14ac:dyDescent="0.2">
      <c r="A62" s="1" t="s">
        <v>132</v>
      </c>
      <c r="B62" s="1" t="s">
        <v>907</v>
      </c>
    </row>
    <row r="63" spans="1:2" x14ac:dyDescent="0.2">
      <c r="A63" s="1" t="s">
        <v>180</v>
      </c>
      <c r="B63" s="1" t="s">
        <v>908</v>
      </c>
    </row>
    <row r="64" spans="1:2" x14ac:dyDescent="0.2">
      <c r="A64" s="1" t="s">
        <v>228</v>
      </c>
      <c r="B64" s="1" t="s">
        <v>909</v>
      </c>
    </row>
    <row r="65" spans="1:2" x14ac:dyDescent="0.2">
      <c r="A65" s="1" t="s">
        <v>276</v>
      </c>
      <c r="B65" s="1" t="s">
        <v>910</v>
      </c>
    </row>
    <row r="66" spans="1:2" x14ac:dyDescent="0.2">
      <c r="A66" s="1" t="s">
        <v>324</v>
      </c>
      <c r="B66" s="1" t="s">
        <v>911</v>
      </c>
    </row>
    <row r="67" spans="1:2" x14ac:dyDescent="0.2">
      <c r="A67" s="1" t="s">
        <v>372</v>
      </c>
      <c r="B67" s="1" t="s">
        <v>912</v>
      </c>
    </row>
    <row r="68" spans="1:2" x14ac:dyDescent="0.2">
      <c r="A68" s="1" t="s">
        <v>420</v>
      </c>
      <c r="B68" s="1" t="s">
        <v>913</v>
      </c>
    </row>
    <row r="69" spans="1:2" x14ac:dyDescent="0.2">
      <c r="A69" s="1" t="s">
        <v>468</v>
      </c>
      <c r="B69" s="1" t="s">
        <v>914</v>
      </c>
    </row>
    <row r="70" spans="1:2" x14ac:dyDescent="0.2">
      <c r="A70" s="1" t="s">
        <v>36</v>
      </c>
      <c r="B70" s="1" t="s">
        <v>915</v>
      </c>
    </row>
    <row r="71" spans="1:2" x14ac:dyDescent="0.2">
      <c r="A71" s="1" t="s">
        <v>84</v>
      </c>
      <c r="B71" s="1" t="s">
        <v>916</v>
      </c>
    </row>
    <row r="72" spans="1:2" x14ac:dyDescent="0.2">
      <c r="A72" s="1" t="s">
        <v>141</v>
      </c>
      <c r="B72" s="1" t="s">
        <v>917</v>
      </c>
    </row>
    <row r="73" spans="1:2" x14ac:dyDescent="0.2">
      <c r="A73" s="1" t="s">
        <v>189</v>
      </c>
      <c r="B73" s="1" t="s">
        <v>918</v>
      </c>
    </row>
    <row r="74" spans="1:2" x14ac:dyDescent="0.2">
      <c r="A74" s="1" t="s">
        <v>237</v>
      </c>
      <c r="B74" s="1" t="s">
        <v>919</v>
      </c>
    </row>
    <row r="75" spans="1:2" x14ac:dyDescent="0.2">
      <c r="A75" s="1" t="s">
        <v>285</v>
      </c>
      <c r="B75" s="1" t="s">
        <v>920</v>
      </c>
    </row>
    <row r="76" spans="1:2" x14ac:dyDescent="0.2">
      <c r="A76" s="1" t="s">
        <v>333</v>
      </c>
      <c r="B76" s="1" t="s">
        <v>921</v>
      </c>
    </row>
    <row r="77" spans="1:2" x14ac:dyDescent="0.2">
      <c r="A77" s="1" t="s">
        <v>381</v>
      </c>
      <c r="B77" s="1" t="s">
        <v>922</v>
      </c>
    </row>
    <row r="78" spans="1:2" x14ac:dyDescent="0.2">
      <c r="A78" s="1" t="s">
        <v>429</v>
      </c>
      <c r="B78" s="1" t="s">
        <v>923</v>
      </c>
    </row>
    <row r="79" spans="1:2" x14ac:dyDescent="0.2">
      <c r="A79" s="1" t="s">
        <v>477</v>
      </c>
      <c r="B79" s="1" t="s">
        <v>924</v>
      </c>
    </row>
    <row r="80" spans="1:2" x14ac:dyDescent="0.2">
      <c r="A80" s="1" t="s">
        <v>45</v>
      </c>
      <c r="B80" s="1" t="s">
        <v>925</v>
      </c>
    </row>
    <row r="81" spans="1:2" x14ac:dyDescent="0.2">
      <c r="A81" s="1" t="s">
        <v>93</v>
      </c>
      <c r="B81" s="1" t="s">
        <v>926</v>
      </c>
    </row>
    <row r="82" spans="1:2" x14ac:dyDescent="0.2">
      <c r="A82" s="1" t="s">
        <v>104</v>
      </c>
      <c r="B82" s="1" t="s">
        <v>927</v>
      </c>
    </row>
    <row r="83" spans="1:2" x14ac:dyDescent="0.2">
      <c r="A83" s="1" t="s">
        <v>152</v>
      </c>
      <c r="B83" s="1" t="s">
        <v>928</v>
      </c>
    </row>
    <row r="84" spans="1:2" x14ac:dyDescent="0.2">
      <c r="A84" s="1" t="s">
        <v>200</v>
      </c>
      <c r="B84" s="1" t="s">
        <v>929</v>
      </c>
    </row>
    <row r="85" spans="1:2" x14ac:dyDescent="0.2">
      <c r="A85" s="1" t="s">
        <v>248</v>
      </c>
      <c r="B85" s="1" t="s">
        <v>930</v>
      </c>
    </row>
    <row r="86" spans="1:2" x14ac:dyDescent="0.2">
      <c r="A86" s="1" t="s">
        <v>296</v>
      </c>
      <c r="B86" s="1" t="s">
        <v>931</v>
      </c>
    </row>
    <row r="87" spans="1:2" x14ac:dyDescent="0.2">
      <c r="A87" s="1" t="s">
        <v>344</v>
      </c>
      <c r="B87" s="1" t="s">
        <v>932</v>
      </c>
    </row>
    <row r="88" spans="1:2" x14ac:dyDescent="0.2">
      <c r="A88" s="1" t="s">
        <v>392</v>
      </c>
      <c r="B88" s="1" t="s">
        <v>933</v>
      </c>
    </row>
    <row r="89" spans="1:2" x14ac:dyDescent="0.2">
      <c r="A89" s="1" t="s">
        <v>440</v>
      </c>
      <c r="B89" s="1" t="s">
        <v>934</v>
      </c>
    </row>
    <row r="90" spans="1:2" x14ac:dyDescent="0.2">
      <c r="A90" s="1" t="s">
        <v>8</v>
      </c>
      <c r="B90" s="1" t="s">
        <v>935</v>
      </c>
    </row>
    <row r="91" spans="1:2" x14ac:dyDescent="0.2">
      <c r="A91" s="1" t="s">
        <v>56</v>
      </c>
      <c r="B91" s="1" t="s">
        <v>936</v>
      </c>
    </row>
    <row r="92" spans="1:2" x14ac:dyDescent="0.2">
      <c r="A92" s="1" t="s">
        <v>114</v>
      </c>
      <c r="B92" s="1" t="s">
        <v>937</v>
      </c>
    </row>
    <row r="93" spans="1:2" x14ac:dyDescent="0.2">
      <c r="A93" s="1" t="s">
        <v>162</v>
      </c>
      <c r="B93" s="1" t="s">
        <v>938</v>
      </c>
    </row>
    <row r="94" spans="1:2" x14ac:dyDescent="0.2">
      <c r="A94" s="1" t="s">
        <v>210</v>
      </c>
      <c r="B94" s="1" t="s">
        <v>939</v>
      </c>
    </row>
    <row r="95" spans="1:2" x14ac:dyDescent="0.2">
      <c r="A95" s="1" t="s">
        <v>258</v>
      </c>
      <c r="B95" s="1" t="s">
        <v>940</v>
      </c>
    </row>
    <row r="96" spans="1:2" x14ac:dyDescent="0.2">
      <c r="A96" s="1" t="s">
        <v>306</v>
      </c>
      <c r="B96" s="1" t="s">
        <v>941</v>
      </c>
    </row>
    <row r="97" spans="1:2" x14ac:dyDescent="0.2">
      <c r="A97" s="1" t="s">
        <v>354</v>
      </c>
      <c r="B97" s="1" t="s">
        <v>942</v>
      </c>
    </row>
    <row r="98" spans="1:2" x14ac:dyDescent="0.2">
      <c r="A98" s="1" t="s">
        <v>402</v>
      </c>
      <c r="B98" s="1" t="s">
        <v>943</v>
      </c>
    </row>
    <row r="99" spans="1:2" x14ac:dyDescent="0.2">
      <c r="A99" s="1" t="s">
        <v>450</v>
      </c>
      <c r="B99" s="1" t="s">
        <v>944</v>
      </c>
    </row>
    <row r="100" spans="1:2" x14ac:dyDescent="0.2">
      <c r="A100" s="1" t="s">
        <v>18</v>
      </c>
      <c r="B100" s="1" t="s">
        <v>945</v>
      </c>
    </row>
    <row r="101" spans="1:2" x14ac:dyDescent="0.2">
      <c r="A101" s="1" t="s">
        <v>66</v>
      </c>
      <c r="B101" s="1" t="s">
        <v>946</v>
      </c>
    </row>
    <row r="102" spans="1:2" x14ac:dyDescent="0.2">
      <c r="A102" s="1" t="s">
        <v>124</v>
      </c>
      <c r="B102" s="1" t="s">
        <v>947</v>
      </c>
    </row>
    <row r="103" spans="1:2" x14ac:dyDescent="0.2">
      <c r="A103" s="1" t="s">
        <v>172</v>
      </c>
      <c r="B103" s="1" t="s">
        <v>948</v>
      </c>
    </row>
    <row r="104" spans="1:2" x14ac:dyDescent="0.2">
      <c r="A104" s="1" t="s">
        <v>220</v>
      </c>
      <c r="B104" s="1" t="s">
        <v>949</v>
      </c>
    </row>
    <row r="105" spans="1:2" x14ac:dyDescent="0.2">
      <c r="A105" s="1" t="s">
        <v>268</v>
      </c>
      <c r="B105" s="1" t="s">
        <v>950</v>
      </c>
    </row>
    <row r="106" spans="1:2" x14ac:dyDescent="0.2">
      <c r="A106" s="1" t="s">
        <v>316</v>
      </c>
      <c r="B106" s="1" t="s">
        <v>951</v>
      </c>
    </row>
    <row r="107" spans="1:2" x14ac:dyDescent="0.2">
      <c r="A107" s="1" t="s">
        <v>364</v>
      </c>
      <c r="B107" s="1" t="s">
        <v>952</v>
      </c>
    </row>
    <row r="108" spans="1:2" x14ac:dyDescent="0.2">
      <c r="A108" s="1" t="s">
        <v>412</v>
      </c>
      <c r="B108" s="1" t="s">
        <v>953</v>
      </c>
    </row>
    <row r="109" spans="1:2" x14ac:dyDescent="0.2">
      <c r="A109" s="1" t="s">
        <v>460</v>
      </c>
      <c r="B109" s="1" t="s">
        <v>954</v>
      </c>
    </row>
    <row r="110" spans="1:2" x14ac:dyDescent="0.2">
      <c r="A110" s="1" t="s">
        <v>28</v>
      </c>
      <c r="B110" s="1" t="s">
        <v>955</v>
      </c>
    </row>
    <row r="111" spans="1:2" x14ac:dyDescent="0.2">
      <c r="A111" s="1" t="s">
        <v>76</v>
      </c>
      <c r="B111" s="1" t="s">
        <v>956</v>
      </c>
    </row>
    <row r="112" spans="1:2" x14ac:dyDescent="0.2">
      <c r="A112" s="1" t="s">
        <v>133</v>
      </c>
      <c r="B112" s="1" t="s">
        <v>957</v>
      </c>
    </row>
    <row r="113" spans="1:2" x14ac:dyDescent="0.2">
      <c r="A113" s="1" t="s">
        <v>181</v>
      </c>
      <c r="B113" s="1" t="s">
        <v>958</v>
      </c>
    </row>
    <row r="114" spans="1:2" x14ac:dyDescent="0.2">
      <c r="A114" s="1" t="s">
        <v>229</v>
      </c>
      <c r="B114" s="1" t="s">
        <v>959</v>
      </c>
    </row>
    <row r="115" spans="1:2" x14ac:dyDescent="0.2">
      <c r="A115" s="1" t="s">
        <v>277</v>
      </c>
      <c r="B115" s="1" t="s">
        <v>960</v>
      </c>
    </row>
    <row r="116" spans="1:2" x14ac:dyDescent="0.2">
      <c r="A116" s="1" t="s">
        <v>325</v>
      </c>
      <c r="B116" s="1" t="s">
        <v>961</v>
      </c>
    </row>
    <row r="117" spans="1:2" x14ac:dyDescent="0.2">
      <c r="A117" s="1" t="s">
        <v>373</v>
      </c>
      <c r="B117" s="1" t="s">
        <v>962</v>
      </c>
    </row>
    <row r="118" spans="1:2" x14ac:dyDescent="0.2">
      <c r="A118" s="1" t="s">
        <v>421</v>
      </c>
      <c r="B118" s="1" t="s">
        <v>963</v>
      </c>
    </row>
    <row r="119" spans="1:2" x14ac:dyDescent="0.2">
      <c r="A119" s="1" t="s">
        <v>469</v>
      </c>
      <c r="B119" s="1" t="s">
        <v>964</v>
      </c>
    </row>
    <row r="120" spans="1:2" x14ac:dyDescent="0.2">
      <c r="A120" s="1" t="s">
        <v>37</v>
      </c>
      <c r="B120" s="1" t="s">
        <v>965</v>
      </c>
    </row>
    <row r="121" spans="1:2" x14ac:dyDescent="0.2">
      <c r="A121" s="1" t="s">
        <v>85</v>
      </c>
      <c r="B121" s="1" t="s">
        <v>966</v>
      </c>
    </row>
    <row r="122" spans="1:2" x14ac:dyDescent="0.2">
      <c r="A122" s="1" t="s">
        <v>142</v>
      </c>
      <c r="B122" s="1" t="s">
        <v>967</v>
      </c>
    </row>
    <row r="123" spans="1:2" x14ac:dyDescent="0.2">
      <c r="A123" s="1" t="s">
        <v>190</v>
      </c>
      <c r="B123" s="1" t="s">
        <v>968</v>
      </c>
    </row>
    <row r="124" spans="1:2" x14ac:dyDescent="0.2">
      <c r="A124" s="1" t="s">
        <v>238</v>
      </c>
      <c r="B124" s="1" t="s">
        <v>969</v>
      </c>
    </row>
    <row r="125" spans="1:2" x14ac:dyDescent="0.2">
      <c r="A125" s="1" t="s">
        <v>286</v>
      </c>
      <c r="B125" s="1" t="s">
        <v>970</v>
      </c>
    </row>
    <row r="126" spans="1:2" x14ac:dyDescent="0.2">
      <c r="A126" s="1" t="s">
        <v>334</v>
      </c>
      <c r="B126" s="1" t="s">
        <v>971</v>
      </c>
    </row>
    <row r="127" spans="1:2" x14ac:dyDescent="0.2">
      <c r="A127" s="1" t="s">
        <v>382</v>
      </c>
      <c r="B127" s="1" t="s">
        <v>972</v>
      </c>
    </row>
    <row r="128" spans="1:2" x14ac:dyDescent="0.2">
      <c r="A128" s="1" t="s">
        <v>430</v>
      </c>
      <c r="B128" s="1" t="s">
        <v>973</v>
      </c>
    </row>
    <row r="129" spans="1:2" x14ac:dyDescent="0.2">
      <c r="A129" s="1" t="s">
        <v>478</v>
      </c>
      <c r="B129" s="1" t="s">
        <v>974</v>
      </c>
    </row>
    <row r="130" spans="1:2" x14ac:dyDescent="0.2">
      <c r="A130" s="1" t="s">
        <v>46</v>
      </c>
      <c r="B130" s="1" t="s">
        <v>975</v>
      </c>
    </row>
    <row r="131" spans="1:2" x14ac:dyDescent="0.2">
      <c r="A131" s="1" t="s">
        <v>94</v>
      </c>
      <c r="B131" s="1" t="s">
        <v>976</v>
      </c>
    </row>
    <row r="132" spans="1:2" x14ac:dyDescent="0.2">
      <c r="A132" s="1" t="s">
        <v>105</v>
      </c>
      <c r="B132" s="1" t="s">
        <v>977</v>
      </c>
    </row>
    <row r="133" spans="1:2" x14ac:dyDescent="0.2">
      <c r="A133" s="1" t="s">
        <v>153</v>
      </c>
      <c r="B133" s="1" t="s">
        <v>978</v>
      </c>
    </row>
    <row r="134" spans="1:2" x14ac:dyDescent="0.2">
      <c r="A134" s="1" t="s">
        <v>201</v>
      </c>
      <c r="B134" s="1" t="s">
        <v>979</v>
      </c>
    </row>
    <row r="135" spans="1:2" x14ac:dyDescent="0.2">
      <c r="A135" s="1" t="s">
        <v>249</v>
      </c>
      <c r="B135" s="1" t="s">
        <v>980</v>
      </c>
    </row>
    <row r="136" spans="1:2" x14ac:dyDescent="0.2">
      <c r="A136" s="1" t="s">
        <v>297</v>
      </c>
      <c r="B136" s="1" t="s">
        <v>981</v>
      </c>
    </row>
    <row r="137" spans="1:2" x14ac:dyDescent="0.2">
      <c r="A137" s="1" t="s">
        <v>345</v>
      </c>
      <c r="B137" s="1" t="s">
        <v>982</v>
      </c>
    </row>
    <row r="138" spans="1:2" x14ac:dyDescent="0.2">
      <c r="A138" s="1" t="s">
        <v>393</v>
      </c>
      <c r="B138" s="1" t="s">
        <v>983</v>
      </c>
    </row>
    <row r="139" spans="1:2" x14ac:dyDescent="0.2">
      <c r="A139" s="1" t="s">
        <v>441</v>
      </c>
      <c r="B139" s="1" t="s">
        <v>984</v>
      </c>
    </row>
    <row r="140" spans="1:2" x14ac:dyDescent="0.2">
      <c r="A140" s="1" t="s">
        <v>9</v>
      </c>
      <c r="B140" s="1" t="s">
        <v>985</v>
      </c>
    </row>
    <row r="141" spans="1:2" x14ac:dyDescent="0.2">
      <c r="A141" s="1" t="s">
        <v>57</v>
      </c>
      <c r="B141" s="1" t="s">
        <v>986</v>
      </c>
    </row>
    <row r="142" spans="1:2" x14ac:dyDescent="0.2">
      <c r="A142" s="1" t="s">
        <v>115</v>
      </c>
      <c r="B142" s="1" t="s">
        <v>987</v>
      </c>
    </row>
    <row r="143" spans="1:2" x14ac:dyDescent="0.2">
      <c r="A143" s="1" t="s">
        <v>163</v>
      </c>
      <c r="B143" s="1" t="s">
        <v>988</v>
      </c>
    </row>
    <row r="144" spans="1:2" x14ac:dyDescent="0.2">
      <c r="A144" s="1" t="s">
        <v>211</v>
      </c>
      <c r="B144" s="1" t="s">
        <v>989</v>
      </c>
    </row>
    <row r="145" spans="1:2" x14ac:dyDescent="0.2">
      <c r="A145" s="1" t="s">
        <v>259</v>
      </c>
      <c r="B145" s="1" t="s">
        <v>990</v>
      </c>
    </row>
    <row r="146" spans="1:2" x14ac:dyDescent="0.2">
      <c r="A146" s="1" t="s">
        <v>307</v>
      </c>
      <c r="B146" s="1" t="s">
        <v>991</v>
      </c>
    </row>
    <row r="147" spans="1:2" x14ac:dyDescent="0.2">
      <c r="A147" s="1" t="s">
        <v>355</v>
      </c>
      <c r="B147" s="1" t="s">
        <v>992</v>
      </c>
    </row>
    <row r="148" spans="1:2" x14ac:dyDescent="0.2">
      <c r="A148" s="1" t="s">
        <v>403</v>
      </c>
      <c r="B148" s="1" t="s">
        <v>993</v>
      </c>
    </row>
    <row r="149" spans="1:2" x14ac:dyDescent="0.2">
      <c r="A149" s="1" t="s">
        <v>451</v>
      </c>
      <c r="B149" s="1" t="s">
        <v>994</v>
      </c>
    </row>
    <row r="150" spans="1:2" x14ac:dyDescent="0.2">
      <c r="A150" s="1" t="s">
        <v>19</v>
      </c>
      <c r="B150" s="1" t="s">
        <v>995</v>
      </c>
    </row>
    <row r="151" spans="1:2" x14ac:dyDescent="0.2">
      <c r="A151" s="1" t="s">
        <v>67</v>
      </c>
      <c r="B151" s="1" t="s">
        <v>996</v>
      </c>
    </row>
    <row r="152" spans="1:2" x14ac:dyDescent="0.2">
      <c r="A152" s="1" t="s">
        <v>125</v>
      </c>
      <c r="B152" s="1" t="s">
        <v>997</v>
      </c>
    </row>
    <row r="153" spans="1:2" x14ac:dyDescent="0.2">
      <c r="A153" s="1" t="s">
        <v>173</v>
      </c>
      <c r="B153" s="1" t="s">
        <v>998</v>
      </c>
    </row>
    <row r="154" spans="1:2" x14ac:dyDescent="0.2">
      <c r="A154" s="1" t="s">
        <v>221</v>
      </c>
      <c r="B154" s="1" t="s">
        <v>999</v>
      </c>
    </row>
    <row r="155" spans="1:2" x14ac:dyDescent="0.2">
      <c r="A155" s="1" t="s">
        <v>269</v>
      </c>
      <c r="B155" s="1" t="s">
        <v>1000</v>
      </c>
    </row>
    <row r="156" spans="1:2" x14ac:dyDescent="0.2">
      <c r="A156" s="1" t="s">
        <v>317</v>
      </c>
      <c r="B156" s="1" t="s">
        <v>1001</v>
      </c>
    </row>
    <row r="157" spans="1:2" x14ac:dyDescent="0.2">
      <c r="A157" s="1" t="s">
        <v>365</v>
      </c>
      <c r="B157" s="1" t="s">
        <v>1002</v>
      </c>
    </row>
    <row r="158" spans="1:2" x14ac:dyDescent="0.2">
      <c r="A158" s="1" t="s">
        <v>413</v>
      </c>
      <c r="B158" s="1" t="s">
        <v>1003</v>
      </c>
    </row>
    <row r="159" spans="1:2" x14ac:dyDescent="0.2">
      <c r="A159" s="1" t="s">
        <v>461</v>
      </c>
      <c r="B159" s="1" t="s">
        <v>1004</v>
      </c>
    </row>
    <row r="160" spans="1:2" x14ac:dyDescent="0.2">
      <c r="A160" s="1" t="s">
        <v>29</v>
      </c>
      <c r="B160" s="1" t="s">
        <v>1005</v>
      </c>
    </row>
    <row r="161" spans="1:2" x14ac:dyDescent="0.2">
      <c r="A161" s="1" t="s">
        <v>77</v>
      </c>
      <c r="B161" s="1" t="s">
        <v>1006</v>
      </c>
    </row>
    <row r="162" spans="1:2" x14ac:dyDescent="0.2">
      <c r="A162" s="1" t="s">
        <v>134</v>
      </c>
      <c r="B162" s="1" t="s">
        <v>1007</v>
      </c>
    </row>
    <row r="163" spans="1:2" x14ac:dyDescent="0.2">
      <c r="A163" s="1" t="s">
        <v>182</v>
      </c>
      <c r="B163" s="1" t="s">
        <v>1008</v>
      </c>
    </row>
    <row r="164" spans="1:2" x14ac:dyDescent="0.2">
      <c r="A164" s="1" t="s">
        <v>230</v>
      </c>
      <c r="B164" s="1" t="s">
        <v>1009</v>
      </c>
    </row>
    <row r="165" spans="1:2" x14ac:dyDescent="0.2">
      <c r="A165" s="1" t="s">
        <v>278</v>
      </c>
      <c r="B165" s="1" t="s">
        <v>1010</v>
      </c>
    </row>
    <row r="166" spans="1:2" x14ac:dyDescent="0.2">
      <c r="A166" s="1" t="s">
        <v>326</v>
      </c>
      <c r="B166" s="1" t="s">
        <v>1011</v>
      </c>
    </row>
    <row r="167" spans="1:2" x14ac:dyDescent="0.2">
      <c r="A167" s="1" t="s">
        <v>374</v>
      </c>
      <c r="B167" s="1" t="s">
        <v>1012</v>
      </c>
    </row>
    <row r="168" spans="1:2" x14ac:dyDescent="0.2">
      <c r="A168" s="1" t="s">
        <v>422</v>
      </c>
      <c r="B168" s="1" t="s">
        <v>1013</v>
      </c>
    </row>
    <row r="169" spans="1:2" x14ac:dyDescent="0.2">
      <c r="A169" s="1" t="s">
        <v>470</v>
      </c>
      <c r="B169" s="1" t="s">
        <v>1014</v>
      </c>
    </row>
    <row r="170" spans="1:2" x14ac:dyDescent="0.2">
      <c r="A170" s="1" t="s">
        <v>38</v>
      </c>
      <c r="B170" s="1" t="s">
        <v>1015</v>
      </c>
    </row>
    <row r="171" spans="1:2" x14ac:dyDescent="0.2">
      <c r="A171" s="1" t="s">
        <v>86</v>
      </c>
      <c r="B171" s="1" t="s">
        <v>1016</v>
      </c>
    </row>
    <row r="172" spans="1:2" x14ac:dyDescent="0.2">
      <c r="A172" s="1" t="s">
        <v>143</v>
      </c>
      <c r="B172" s="1" t="s">
        <v>1017</v>
      </c>
    </row>
    <row r="173" spans="1:2" x14ac:dyDescent="0.2">
      <c r="A173" s="1" t="s">
        <v>191</v>
      </c>
      <c r="B173" s="1" t="s">
        <v>1018</v>
      </c>
    </row>
    <row r="174" spans="1:2" x14ac:dyDescent="0.2">
      <c r="A174" s="1" t="s">
        <v>239</v>
      </c>
      <c r="B174" s="1" t="s">
        <v>1019</v>
      </c>
    </row>
    <row r="175" spans="1:2" x14ac:dyDescent="0.2">
      <c r="A175" s="1" t="s">
        <v>287</v>
      </c>
      <c r="B175" s="1" t="s">
        <v>1020</v>
      </c>
    </row>
    <row r="176" spans="1:2" x14ac:dyDescent="0.2">
      <c r="A176" s="1" t="s">
        <v>335</v>
      </c>
      <c r="B176" s="1" t="s">
        <v>1021</v>
      </c>
    </row>
    <row r="177" spans="1:2" x14ac:dyDescent="0.2">
      <c r="A177" s="1" t="s">
        <v>383</v>
      </c>
      <c r="B177" s="1" t="s">
        <v>1022</v>
      </c>
    </row>
    <row r="178" spans="1:2" x14ac:dyDescent="0.2">
      <c r="A178" s="1" t="s">
        <v>431</v>
      </c>
      <c r="B178" s="1" t="s">
        <v>1023</v>
      </c>
    </row>
    <row r="179" spans="1:2" x14ac:dyDescent="0.2">
      <c r="A179" s="1" t="s">
        <v>479</v>
      </c>
      <c r="B179" s="1" t="s">
        <v>1024</v>
      </c>
    </row>
    <row r="180" spans="1:2" x14ac:dyDescent="0.2">
      <c r="A180" s="1" t="s">
        <v>47</v>
      </c>
      <c r="B180" s="1" t="s">
        <v>1025</v>
      </c>
    </row>
    <row r="181" spans="1:2" x14ac:dyDescent="0.2">
      <c r="A181" s="1" t="s">
        <v>95</v>
      </c>
      <c r="B181" s="1" t="s">
        <v>1026</v>
      </c>
    </row>
    <row r="182" spans="1:2" x14ac:dyDescent="0.2">
      <c r="A182" s="1" t="s">
        <v>106</v>
      </c>
      <c r="B182" s="1" t="s">
        <v>1027</v>
      </c>
    </row>
    <row r="183" spans="1:2" x14ac:dyDescent="0.2">
      <c r="A183" s="1" t="s">
        <v>154</v>
      </c>
      <c r="B183" s="1" t="s">
        <v>1028</v>
      </c>
    </row>
    <row r="184" spans="1:2" x14ac:dyDescent="0.2">
      <c r="A184" s="1" t="s">
        <v>202</v>
      </c>
      <c r="B184" s="1" t="s">
        <v>1029</v>
      </c>
    </row>
    <row r="185" spans="1:2" x14ac:dyDescent="0.2">
      <c r="A185" s="1" t="s">
        <v>250</v>
      </c>
      <c r="B185" s="1" t="s">
        <v>1030</v>
      </c>
    </row>
    <row r="186" spans="1:2" x14ac:dyDescent="0.2">
      <c r="A186" s="1" t="s">
        <v>298</v>
      </c>
      <c r="B186" s="1" t="s">
        <v>1031</v>
      </c>
    </row>
    <row r="187" spans="1:2" x14ac:dyDescent="0.2">
      <c r="A187" s="1" t="s">
        <v>346</v>
      </c>
      <c r="B187" s="1" t="s">
        <v>1032</v>
      </c>
    </row>
    <row r="188" spans="1:2" x14ac:dyDescent="0.2">
      <c r="A188" s="1" t="s">
        <v>394</v>
      </c>
      <c r="B188" s="1" t="s">
        <v>1033</v>
      </c>
    </row>
    <row r="189" spans="1:2" x14ac:dyDescent="0.2">
      <c r="A189" s="1" t="s">
        <v>442</v>
      </c>
      <c r="B189" s="1" t="s">
        <v>1034</v>
      </c>
    </row>
    <row r="190" spans="1:2" x14ac:dyDescent="0.2">
      <c r="A190" s="1" t="s">
        <v>10</v>
      </c>
      <c r="B190" s="1" t="s">
        <v>1035</v>
      </c>
    </row>
    <row r="191" spans="1:2" x14ac:dyDescent="0.2">
      <c r="A191" s="1" t="s">
        <v>58</v>
      </c>
      <c r="B191" s="1" t="s">
        <v>1036</v>
      </c>
    </row>
    <row r="192" spans="1:2" x14ac:dyDescent="0.2">
      <c r="A192" s="1" t="s">
        <v>116</v>
      </c>
      <c r="B192" s="1" t="s">
        <v>1037</v>
      </c>
    </row>
    <row r="193" spans="1:2" x14ac:dyDescent="0.2">
      <c r="A193" s="1" t="s">
        <v>164</v>
      </c>
      <c r="B193" s="1" t="s">
        <v>1038</v>
      </c>
    </row>
    <row r="194" spans="1:2" x14ac:dyDescent="0.2">
      <c r="A194" s="1" t="s">
        <v>212</v>
      </c>
      <c r="B194" s="1" t="s">
        <v>1039</v>
      </c>
    </row>
    <row r="195" spans="1:2" x14ac:dyDescent="0.2">
      <c r="A195" s="1" t="s">
        <v>260</v>
      </c>
      <c r="B195" s="1" t="s">
        <v>1040</v>
      </c>
    </row>
    <row r="196" spans="1:2" x14ac:dyDescent="0.2">
      <c r="A196" s="1" t="s">
        <v>308</v>
      </c>
      <c r="B196" s="1" t="s">
        <v>1041</v>
      </c>
    </row>
    <row r="197" spans="1:2" x14ac:dyDescent="0.2">
      <c r="A197" s="1" t="s">
        <v>356</v>
      </c>
      <c r="B197" s="1" t="s">
        <v>1042</v>
      </c>
    </row>
    <row r="198" spans="1:2" x14ac:dyDescent="0.2">
      <c r="A198" s="1" t="s">
        <v>404</v>
      </c>
      <c r="B198" s="1" t="s">
        <v>1043</v>
      </c>
    </row>
    <row r="199" spans="1:2" x14ac:dyDescent="0.2">
      <c r="A199" s="1" t="s">
        <v>452</v>
      </c>
      <c r="B199" s="1" t="s">
        <v>1044</v>
      </c>
    </row>
    <row r="200" spans="1:2" x14ac:dyDescent="0.2">
      <c r="A200" s="1" t="s">
        <v>20</v>
      </c>
      <c r="B200" s="1" t="s">
        <v>1045</v>
      </c>
    </row>
    <row r="201" spans="1:2" x14ac:dyDescent="0.2">
      <c r="A201" s="1" t="s">
        <v>68</v>
      </c>
      <c r="B201" s="1" t="s">
        <v>1046</v>
      </c>
    </row>
    <row r="202" spans="1:2" x14ac:dyDescent="0.2">
      <c r="A202" s="1" t="s">
        <v>126</v>
      </c>
      <c r="B202" s="1" t="s">
        <v>1047</v>
      </c>
    </row>
    <row r="203" spans="1:2" x14ac:dyDescent="0.2">
      <c r="A203" s="1" t="s">
        <v>174</v>
      </c>
      <c r="B203" s="1" t="s">
        <v>1048</v>
      </c>
    </row>
    <row r="204" spans="1:2" x14ac:dyDescent="0.2">
      <c r="A204" s="1" t="s">
        <v>222</v>
      </c>
      <c r="B204" s="1" t="s">
        <v>1049</v>
      </c>
    </row>
    <row r="205" spans="1:2" x14ac:dyDescent="0.2">
      <c r="A205" s="1" t="s">
        <v>270</v>
      </c>
      <c r="B205" s="1" t="s">
        <v>1050</v>
      </c>
    </row>
    <row r="206" spans="1:2" x14ac:dyDescent="0.2">
      <c r="A206" s="1" t="s">
        <v>318</v>
      </c>
      <c r="B206" s="1" t="s">
        <v>1051</v>
      </c>
    </row>
    <row r="207" spans="1:2" x14ac:dyDescent="0.2">
      <c r="A207" s="1" t="s">
        <v>366</v>
      </c>
      <c r="B207" s="1" t="s">
        <v>1052</v>
      </c>
    </row>
    <row r="208" spans="1:2" x14ac:dyDescent="0.2">
      <c r="A208" s="1" t="s">
        <v>414</v>
      </c>
      <c r="B208" s="1" t="s">
        <v>1053</v>
      </c>
    </row>
    <row r="209" spans="1:2" x14ac:dyDescent="0.2">
      <c r="A209" s="1" t="s">
        <v>462</v>
      </c>
      <c r="B209" s="1" t="s">
        <v>1054</v>
      </c>
    </row>
    <row r="210" spans="1:2" x14ac:dyDescent="0.2">
      <c r="A210" s="1" t="s">
        <v>30</v>
      </c>
      <c r="B210" s="1" t="s">
        <v>1055</v>
      </c>
    </row>
    <row r="211" spans="1:2" x14ac:dyDescent="0.2">
      <c r="A211" s="1" t="s">
        <v>78</v>
      </c>
      <c r="B211" s="1" t="s">
        <v>1056</v>
      </c>
    </row>
    <row r="212" spans="1:2" x14ac:dyDescent="0.2">
      <c r="A212" s="1" t="s">
        <v>135</v>
      </c>
      <c r="B212" s="1" t="s">
        <v>1057</v>
      </c>
    </row>
    <row r="213" spans="1:2" x14ac:dyDescent="0.2">
      <c r="A213" s="1" t="s">
        <v>183</v>
      </c>
      <c r="B213" s="1" t="s">
        <v>1058</v>
      </c>
    </row>
    <row r="214" spans="1:2" x14ac:dyDescent="0.2">
      <c r="A214" s="1" t="s">
        <v>231</v>
      </c>
      <c r="B214" s="1" t="s">
        <v>1059</v>
      </c>
    </row>
    <row r="215" spans="1:2" x14ac:dyDescent="0.2">
      <c r="A215" s="1" t="s">
        <v>279</v>
      </c>
      <c r="B215" s="1" t="s">
        <v>1060</v>
      </c>
    </row>
    <row r="216" spans="1:2" x14ac:dyDescent="0.2">
      <c r="A216" s="1" t="s">
        <v>327</v>
      </c>
      <c r="B216" s="1" t="s">
        <v>1061</v>
      </c>
    </row>
    <row r="217" spans="1:2" x14ac:dyDescent="0.2">
      <c r="A217" s="1" t="s">
        <v>375</v>
      </c>
      <c r="B217" s="1" t="s">
        <v>1062</v>
      </c>
    </row>
    <row r="218" spans="1:2" x14ac:dyDescent="0.2">
      <c r="A218" s="1" t="s">
        <v>423</v>
      </c>
      <c r="B218" s="1" t="s">
        <v>1063</v>
      </c>
    </row>
    <row r="219" spans="1:2" x14ac:dyDescent="0.2">
      <c r="A219" s="1" t="s">
        <v>471</v>
      </c>
      <c r="B219" s="1" t="s">
        <v>1064</v>
      </c>
    </row>
    <row r="220" spans="1:2" x14ac:dyDescent="0.2">
      <c r="A220" s="1" t="s">
        <v>39</v>
      </c>
      <c r="B220" s="1" t="s">
        <v>1065</v>
      </c>
    </row>
    <row r="221" spans="1:2" x14ac:dyDescent="0.2">
      <c r="A221" s="1" t="s">
        <v>87</v>
      </c>
      <c r="B221" s="1" t="s">
        <v>1066</v>
      </c>
    </row>
    <row r="222" spans="1:2" x14ac:dyDescent="0.2">
      <c r="A222" s="1" t="s">
        <v>144</v>
      </c>
      <c r="B222" s="1" t="s">
        <v>1067</v>
      </c>
    </row>
    <row r="223" spans="1:2" x14ac:dyDescent="0.2">
      <c r="A223" s="1" t="s">
        <v>192</v>
      </c>
      <c r="B223" s="1" t="s">
        <v>1068</v>
      </c>
    </row>
    <row r="224" spans="1:2" x14ac:dyDescent="0.2">
      <c r="A224" s="1" t="s">
        <v>240</v>
      </c>
      <c r="B224" s="1" t="s">
        <v>1069</v>
      </c>
    </row>
    <row r="225" spans="1:2" x14ac:dyDescent="0.2">
      <c r="A225" s="1" t="s">
        <v>288</v>
      </c>
      <c r="B225" s="1" t="s">
        <v>1070</v>
      </c>
    </row>
    <row r="226" spans="1:2" x14ac:dyDescent="0.2">
      <c r="A226" s="1" t="s">
        <v>336</v>
      </c>
      <c r="B226" s="1" t="s">
        <v>1071</v>
      </c>
    </row>
    <row r="227" spans="1:2" x14ac:dyDescent="0.2">
      <c r="A227" s="1" t="s">
        <v>384</v>
      </c>
      <c r="B227" s="1" t="s">
        <v>1072</v>
      </c>
    </row>
    <row r="228" spans="1:2" x14ac:dyDescent="0.2">
      <c r="A228" s="1" t="s">
        <v>432</v>
      </c>
      <c r="B228" s="1" t="s">
        <v>1073</v>
      </c>
    </row>
    <row r="229" spans="1:2" x14ac:dyDescent="0.2">
      <c r="A229" s="1" t="s">
        <v>480</v>
      </c>
      <c r="B229" s="1" t="s">
        <v>1074</v>
      </c>
    </row>
    <row r="230" spans="1:2" x14ac:dyDescent="0.2">
      <c r="A230" s="1" t="s">
        <v>48</v>
      </c>
      <c r="B230" s="1" t="s">
        <v>1075</v>
      </c>
    </row>
    <row r="231" spans="1:2" x14ac:dyDescent="0.2">
      <c r="A231" s="1" t="s">
        <v>96</v>
      </c>
      <c r="B231" s="1" t="s">
        <v>1076</v>
      </c>
    </row>
    <row r="232" spans="1:2" x14ac:dyDescent="0.2">
      <c r="A232" s="1" t="s">
        <v>107</v>
      </c>
      <c r="B232" s="1" t="s">
        <v>1077</v>
      </c>
    </row>
    <row r="233" spans="1:2" x14ac:dyDescent="0.2">
      <c r="A233" s="1" t="s">
        <v>155</v>
      </c>
      <c r="B233" s="1" t="s">
        <v>1078</v>
      </c>
    </row>
    <row r="234" spans="1:2" x14ac:dyDescent="0.2">
      <c r="A234" s="1" t="s">
        <v>203</v>
      </c>
      <c r="B234" s="1" t="s">
        <v>1079</v>
      </c>
    </row>
    <row r="235" spans="1:2" x14ac:dyDescent="0.2">
      <c r="A235" s="1" t="s">
        <v>251</v>
      </c>
      <c r="B235" s="1" t="s">
        <v>1080</v>
      </c>
    </row>
    <row r="236" spans="1:2" x14ac:dyDescent="0.2">
      <c r="A236" s="1" t="s">
        <v>299</v>
      </c>
      <c r="B236" s="1" t="s">
        <v>1081</v>
      </c>
    </row>
    <row r="237" spans="1:2" x14ac:dyDescent="0.2">
      <c r="A237" s="1" t="s">
        <v>347</v>
      </c>
      <c r="B237" s="1" t="s">
        <v>1082</v>
      </c>
    </row>
    <row r="238" spans="1:2" x14ac:dyDescent="0.2">
      <c r="A238" s="1" t="s">
        <v>395</v>
      </c>
      <c r="B238" s="1" t="s">
        <v>1083</v>
      </c>
    </row>
    <row r="239" spans="1:2" x14ac:dyDescent="0.2">
      <c r="A239" s="1" t="s">
        <v>443</v>
      </c>
      <c r="B239" s="1" t="s">
        <v>1084</v>
      </c>
    </row>
    <row r="240" spans="1:2" x14ac:dyDescent="0.2">
      <c r="A240" s="1" t="s">
        <v>11</v>
      </c>
      <c r="B240" s="1" t="s">
        <v>1085</v>
      </c>
    </row>
    <row r="241" spans="1:2" x14ac:dyDescent="0.2">
      <c r="A241" s="1" t="s">
        <v>59</v>
      </c>
      <c r="B241" s="1" t="s">
        <v>1086</v>
      </c>
    </row>
    <row r="242" spans="1:2" x14ac:dyDescent="0.2">
      <c r="A242" s="1" t="s">
        <v>117</v>
      </c>
      <c r="B242" s="1" t="s">
        <v>1087</v>
      </c>
    </row>
    <row r="243" spans="1:2" x14ac:dyDescent="0.2">
      <c r="A243" s="1" t="s">
        <v>165</v>
      </c>
      <c r="B243" s="1" t="s">
        <v>1088</v>
      </c>
    </row>
    <row r="244" spans="1:2" x14ac:dyDescent="0.2">
      <c r="A244" s="1" t="s">
        <v>213</v>
      </c>
      <c r="B244" s="1" t="s">
        <v>1089</v>
      </c>
    </row>
    <row r="245" spans="1:2" x14ac:dyDescent="0.2">
      <c r="A245" s="1" t="s">
        <v>261</v>
      </c>
      <c r="B245" s="1" t="s">
        <v>1090</v>
      </c>
    </row>
    <row r="246" spans="1:2" x14ac:dyDescent="0.2">
      <c r="A246" s="1" t="s">
        <v>309</v>
      </c>
      <c r="B246" s="1" t="s">
        <v>1091</v>
      </c>
    </row>
    <row r="247" spans="1:2" x14ac:dyDescent="0.2">
      <c r="A247" s="1" t="s">
        <v>357</v>
      </c>
      <c r="B247" s="1" t="s">
        <v>1092</v>
      </c>
    </row>
    <row r="248" spans="1:2" x14ac:dyDescent="0.2">
      <c r="A248" s="1" t="s">
        <v>405</v>
      </c>
      <c r="B248" s="1" t="s">
        <v>1093</v>
      </c>
    </row>
    <row r="249" spans="1:2" x14ac:dyDescent="0.2">
      <c r="A249" s="1" t="s">
        <v>453</v>
      </c>
      <c r="B249" s="1" t="s">
        <v>1094</v>
      </c>
    </row>
    <row r="250" spans="1:2" x14ac:dyDescent="0.2">
      <c r="A250" s="1" t="s">
        <v>21</v>
      </c>
      <c r="B250" s="1" t="s">
        <v>1095</v>
      </c>
    </row>
    <row r="251" spans="1:2" x14ac:dyDescent="0.2">
      <c r="A251" s="1" t="s">
        <v>69</v>
      </c>
      <c r="B251" s="1" t="s">
        <v>1096</v>
      </c>
    </row>
    <row r="252" spans="1:2" x14ac:dyDescent="0.2">
      <c r="A252" s="1" t="s">
        <v>127</v>
      </c>
      <c r="B252" s="1" t="s">
        <v>1097</v>
      </c>
    </row>
    <row r="253" spans="1:2" x14ac:dyDescent="0.2">
      <c r="A253" s="1" t="s">
        <v>175</v>
      </c>
      <c r="B253" s="1" t="s">
        <v>1098</v>
      </c>
    </row>
    <row r="254" spans="1:2" x14ac:dyDescent="0.2">
      <c r="A254" s="1" t="s">
        <v>223</v>
      </c>
      <c r="B254" s="1" t="s">
        <v>1099</v>
      </c>
    </row>
    <row r="255" spans="1:2" x14ac:dyDescent="0.2">
      <c r="A255" s="1" t="s">
        <v>271</v>
      </c>
      <c r="B255" s="1" t="s">
        <v>1100</v>
      </c>
    </row>
    <row r="256" spans="1:2" x14ac:dyDescent="0.2">
      <c r="A256" s="1" t="s">
        <v>319</v>
      </c>
      <c r="B256" s="1" t="s">
        <v>1101</v>
      </c>
    </row>
    <row r="257" spans="1:2" x14ac:dyDescent="0.2">
      <c r="A257" s="1" t="s">
        <v>367</v>
      </c>
      <c r="B257" s="1" t="s">
        <v>1102</v>
      </c>
    </row>
    <row r="258" spans="1:2" x14ac:dyDescent="0.2">
      <c r="A258" s="1" t="s">
        <v>415</v>
      </c>
      <c r="B258" s="1" t="s">
        <v>1103</v>
      </c>
    </row>
    <row r="259" spans="1:2" x14ac:dyDescent="0.2">
      <c r="A259" s="1" t="s">
        <v>463</v>
      </c>
      <c r="B259" s="1" t="s">
        <v>1104</v>
      </c>
    </row>
    <row r="260" spans="1:2" x14ac:dyDescent="0.2">
      <c r="A260" s="1" t="s">
        <v>31</v>
      </c>
      <c r="B260" s="1" t="s">
        <v>1105</v>
      </c>
    </row>
    <row r="261" spans="1:2" x14ac:dyDescent="0.2">
      <c r="A261" s="1" t="s">
        <v>79</v>
      </c>
      <c r="B261" s="1" t="s">
        <v>1106</v>
      </c>
    </row>
    <row r="262" spans="1:2" x14ac:dyDescent="0.2">
      <c r="A262" s="1" t="s">
        <v>136</v>
      </c>
      <c r="B262" s="1" t="s">
        <v>1107</v>
      </c>
    </row>
    <row r="263" spans="1:2" x14ac:dyDescent="0.2">
      <c r="A263" s="1" t="s">
        <v>184</v>
      </c>
      <c r="B263" s="1" t="s">
        <v>1108</v>
      </c>
    </row>
    <row r="264" spans="1:2" x14ac:dyDescent="0.2">
      <c r="A264" s="1" t="s">
        <v>232</v>
      </c>
      <c r="B264" s="1" t="s">
        <v>1109</v>
      </c>
    </row>
    <row r="265" spans="1:2" x14ac:dyDescent="0.2">
      <c r="A265" s="1" t="s">
        <v>280</v>
      </c>
      <c r="B265" s="1" t="s">
        <v>1110</v>
      </c>
    </row>
    <row r="266" spans="1:2" x14ac:dyDescent="0.2">
      <c r="A266" s="1" t="s">
        <v>328</v>
      </c>
      <c r="B266" s="1" t="s">
        <v>1111</v>
      </c>
    </row>
    <row r="267" spans="1:2" x14ac:dyDescent="0.2">
      <c r="A267" s="1" t="s">
        <v>376</v>
      </c>
      <c r="B267" s="1" t="s">
        <v>1112</v>
      </c>
    </row>
    <row r="268" spans="1:2" x14ac:dyDescent="0.2">
      <c r="A268" s="1" t="s">
        <v>424</v>
      </c>
      <c r="B268" s="1" t="s">
        <v>1113</v>
      </c>
    </row>
    <row r="269" spans="1:2" x14ac:dyDescent="0.2">
      <c r="A269" s="1" t="s">
        <v>472</v>
      </c>
      <c r="B269" s="1" t="s">
        <v>1114</v>
      </c>
    </row>
    <row r="270" spans="1:2" x14ac:dyDescent="0.2">
      <c r="A270" s="1" t="s">
        <v>40</v>
      </c>
      <c r="B270" s="1" t="s">
        <v>1115</v>
      </c>
    </row>
    <row r="271" spans="1:2" x14ac:dyDescent="0.2">
      <c r="A271" s="1" t="s">
        <v>88</v>
      </c>
      <c r="B271" s="1" t="s">
        <v>1116</v>
      </c>
    </row>
    <row r="272" spans="1:2" x14ac:dyDescent="0.2">
      <c r="A272" s="1" t="s">
        <v>145</v>
      </c>
      <c r="B272" s="1" t="s">
        <v>1117</v>
      </c>
    </row>
    <row r="273" spans="1:2" x14ac:dyDescent="0.2">
      <c r="A273" s="1" t="s">
        <v>193</v>
      </c>
      <c r="B273" s="1" t="s">
        <v>1118</v>
      </c>
    </row>
    <row r="274" spans="1:2" x14ac:dyDescent="0.2">
      <c r="A274" s="1" t="s">
        <v>241</v>
      </c>
      <c r="B274" s="1" t="s">
        <v>1119</v>
      </c>
    </row>
    <row r="275" spans="1:2" x14ac:dyDescent="0.2">
      <c r="A275" s="1" t="s">
        <v>289</v>
      </c>
      <c r="B275" s="1" t="s">
        <v>1120</v>
      </c>
    </row>
    <row r="276" spans="1:2" x14ac:dyDescent="0.2">
      <c r="A276" s="1" t="s">
        <v>337</v>
      </c>
      <c r="B276" s="1" t="s">
        <v>1121</v>
      </c>
    </row>
    <row r="277" spans="1:2" x14ac:dyDescent="0.2">
      <c r="A277" s="1" t="s">
        <v>385</v>
      </c>
      <c r="B277" s="1" t="s">
        <v>1122</v>
      </c>
    </row>
    <row r="278" spans="1:2" x14ac:dyDescent="0.2">
      <c r="A278" s="1" t="s">
        <v>433</v>
      </c>
      <c r="B278" s="1" t="s">
        <v>1123</v>
      </c>
    </row>
    <row r="279" spans="1:2" x14ac:dyDescent="0.2">
      <c r="A279" s="1" t="s">
        <v>481</v>
      </c>
      <c r="B279" s="1" t="s">
        <v>1124</v>
      </c>
    </row>
    <row r="280" spans="1:2" x14ac:dyDescent="0.2">
      <c r="A280" s="1" t="s">
        <v>49</v>
      </c>
      <c r="B280" s="1" t="s">
        <v>1125</v>
      </c>
    </row>
    <row r="281" spans="1:2" x14ac:dyDescent="0.2">
      <c r="A281" s="1" t="s">
        <v>97</v>
      </c>
      <c r="B281" s="1" t="s">
        <v>1126</v>
      </c>
    </row>
    <row r="282" spans="1:2" x14ac:dyDescent="0.2">
      <c r="A282" s="1" t="s">
        <v>108</v>
      </c>
      <c r="B282" s="1" t="s">
        <v>1127</v>
      </c>
    </row>
    <row r="283" spans="1:2" x14ac:dyDescent="0.2">
      <c r="A283" s="1" t="s">
        <v>156</v>
      </c>
      <c r="B283" s="1" t="s">
        <v>1128</v>
      </c>
    </row>
    <row r="284" spans="1:2" x14ac:dyDescent="0.2">
      <c r="A284" s="1" t="s">
        <v>204</v>
      </c>
      <c r="B284" s="1" t="s">
        <v>1129</v>
      </c>
    </row>
    <row r="285" spans="1:2" x14ac:dyDescent="0.2">
      <c r="A285" s="1" t="s">
        <v>252</v>
      </c>
      <c r="B285" s="1" t="s">
        <v>1130</v>
      </c>
    </row>
    <row r="286" spans="1:2" x14ac:dyDescent="0.2">
      <c r="A286" s="1" t="s">
        <v>300</v>
      </c>
      <c r="B286" s="1" t="s">
        <v>1131</v>
      </c>
    </row>
    <row r="287" spans="1:2" x14ac:dyDescent="0.2">
      <c r="A287" s="1" t="s">
        <v>348</v>
      </c>
      <c r="B287" s="1" t="s">
        <v>1132</v>
      </c>
    </row>
    <row r="288" spans="1:2" x14ac:dyDescent="0.2">
      <c r="A288" s="1" t="s">
        <v>396</v>
      </c>
      <c r="B288" s="1" t="s">
        <v>1133</v>
      </c>
    </row>
    <row r="289" spans="1:2" x14ac:dyDescent="0.2">
      <c r="A289" s="1" t="s">
        <v>444</v>
      </c>
      <c r="B289" s="1" t="s">
        <v>1134</v>
      </c>
    </row>
    <row r="290" spans="1:2" x14ac:dyDescent="0.2">
      <c r="A290" s="1" t="s">
        <v>12</v>
      </c>
      <c r="B290" s="1" t="s">
        <v>1135</v>
      </c>
    </row>
    <row r="291" spans="1:2" x14ac:dyDescent="0.2">
      <c r="A291" s="1" t="s">
        <v>60</v>
      </c>
      <c r="B291" s="1" t="s">
        <v>1136</v>
      </c>
    </row>
    <row r="292" spans="1:2" x14ac:dyDescent="0.2">
      <c r="A292" s="1" t="s">
        <v>118</v>
      </c>
      <c r="B292" s="1" t="s">
        <v>1137</v>
      </c>
    </row>
    <row r="293" spans="1:2" x14ac:dyDescent="0.2">
      <c r="A293" s="1" t="s">
        <v>166</v>
      </c>
      <c r="B293" s="1" t="s">
        <v>1138</v>
      </c>
    </row>
    <row r="294" spans="1:2" x14ac:dyDescent="0.2">
      <c r="A294" s="1" t="s">
        <v>214</v>
      </c>
      <c r="B294" s="1" t="s">
        <v>1139</v>
      </c>
    </row>
    <row r="295" spans="1:2" x14ac:dyDescent="0.2">
      <c r="A295" s="1" t="s">
        <v>262</v>
      </c>
      <c r="B295" s="1" t="s">
        <v>1140</v>
      </c>
    </row>
    <row r="296" spans="1:2" x14ac:dyDescent="0.2">
      <c r="A296" s="1" t="s">
        <v>310</v>
      </c>
      <c r="B296" s="1" t="s">
        <v>1141</v>
      </c>
    </row>
    <row r="297" spans="1:2" x14ac:dyDescent="0.2">
      <c r="A297" s="1" t="s">
        <v>358</v>
      </c>
      <c r="B297" s="1" t="s">
        <v>1142</v>
      </c>
    </row>
    <row r="298" spans="1:2" x14ac:dyDescent="0.2">
      <c r="A298" s="1" t="s">
        <v>406</v>
      </c>
      <c r="B298" s="1" t="s">
        <v>1143</v>
      </c>
    </row>
    <row r="299" spans="1:2" x14ac:dyDescent="0.2">
      <c r="A299" s="1" t="s">
        <v>454</v>
      </c>
      <c r="B299" s="1" t="s">
        <v>1144</v>
      </c>
    </row>
    <row r="300" spans="1:2" x14ac:dyDescent="0.2">
      <c r="A300" s="1" t="s">
        <v>22</v>
      </c>
      <c r="B300" s="1" t="s">
        <v>1145</v>
      </c>
    </row>
    <row r="301" spans="1:2" x14ac:dyDescent="0.2">
      <c r="A301" s="1" t="s">
        <v>70</v>
      </c>
      <c r="B301" s="1" t="s">
        <v>1146</v>
      </c>
    </row>
    <row r="302" spans="1:2" x14ac:dyDescent="0.2">
      <c r="A302" s="1" t="s">
        <v>128</v>
      </c>
      <c r="B302" s="1" t="s">
        <v>1147</v>
      </c>
    </row>
    <row r="303" spans="1:2" x14ac:dyDescent="0.2">
      <c r="A303" s="1" t="s">
        <v>176</v>
      </c>
      <c r="B303" s="1" t="s">
        <v>1148</v>
      </c>
    </row>
    <row r="304" spans="1:2" x14ac:dyDescent="0.2">
      <c r="A304" s="1" t="s">
        <v>224</v>
      </c>
      <c r="B304" s="1" t="s">
        <v>1149</v>
      </c>
    </row>
    <row r="305" spans="1:2" x14ac:dyDescent="0.2">
      <c r="A305" s="1" t="s">
        <v>272</v>
      </c>
      <c r="B305" s="1" t="s">
        <v>1150</v>
      </c>
    </row>
    <row r="306" spans="1:2" x14ac:dyDescent="0.2">
      <c r="A306" s="1" t="s">
        <v>320</v>
      </c>
      <c r="B306" s="1" t="s">
        <v>1151</v>
      </c>
    </row>
    <row r="307" spans="1:2" x14ac:dyDescent="0.2">
      <c r="A307" s="1" t="s">
        <v>368</v>
      </c>
      <c r="B307" s="1" t="s">
        <v>1152</v>
      </c>
    </row>
    <row r="308" spans="1:2" x14ac:dyDescent="0.2">
      <c r="A308" s="1" t="s">
        <v>416</v>
      </c>
      <c r="B308" s="1" t="s">
        <v>1153</v>
      </c>
    </row>
    <row r="309" spans="1:2" x14ac:dyDescent="0.2">
      <c r="A309" s="1" t="s">
        <v>464</v>
      </c>
      <c r="B309" s="1" t="s">
        <v>1154</v>
      </c>
    </row>
    <row r="310" spans="1:2" x14ac:dyDescent="0.2">
      <c r="A310" s="1" t="s">
        <v>32</v>
      </c>
      <c r="B310" s="1" t="s">
        <v>1155</v>
      </c>
    </row>
    <row r="311" spans="1:2" x14ac:dyDescent="0.2">
      <c r="A311" s="1" t="s">
        <v>80</v>
      </c>
      <c r="B311" s="1" t="s">
        <v>1156</v>
      </c>
    </row>
    <row r="312" spans="1:2" x14ac:dyDescent="0.2">
      <c r="A312" s="1" t="s">
        <v>137</v>
      </c>
      <c r="B312" s="1" t="s">
        <v>1157</v>
      </c>
    </row>
    <row r="313" spans="1:2" x14ac:dyDescent="0.2">
      <c r="A313" s="1" t="s">
        <v>185</v>
      </c>
      <c r="B313" s="1" t="s">
        <v>1158</v>
      </c>
    </row>
    <row r="314" spans="1:2" x14ac:dyDescent="0.2">
      <c r="A314" s="1" t="s">
        <v>233</v>
      </c>
      <c r="B314" s="1" t="s">
        <v>1159</v>
      </c>
    </row>
    <row r="315" spans="1:2" x14ac:dyDescent="0.2">
      <c r="A315" s="1" t="s">
        <v>281</v>
      </c>
      <c r="B315" s="1" t="s">
        <v>1160</v>
      </c>
    </row>
    <row r="316" spans="1:2" x14ac:dyDescent="0.2">
      <c r="A316" s="1" t="s">
        <v>329</v>
      </c>
      <c r="B316" s="1" t="s">
        <v>1161</v>
      </c>
    </row>
    <row r="317" spans="1:2" x14ac:dyDescent="0.2">
      <c r="A317" s="1" t="s">
        <v>377</v>
      </c>
      <c r="B317" s="1" t="s">
        <v>1162</v>
      </c>
    </row>
    <row r="318" spans="1:2" x14ac:dyDescent="0.2">
      <c r="A318" s="1" t="s">
        <v>425</v>
      </c>
      <c r="B318" s="1" t="s">
        <v>1163</v>
      </c>
    </row>
    <row r="319" spans="1:2" x14ac:dyDescent="0.2">
      <c r="A319" s="1" t="s">
        <v>473</v>
      </c>
      <c r="B319" s="1" t="s">
        <v>1164</v>
      </c>
    </row>
    <row r="320" spans="1:2" x14ac:dyDescent="0.2">
      <c r="A320" s="1" t="s">
        <v>41</v>
      </c>
      <c r="B320" s="1" t="s">
        <v>1165</v>
      </c>
    </row>
    <row r="321" spans="1:2" x14ac:dyDescent="0.2">
      <c r="A321" s="1" t="s">
        <v>89</v>
      </c>
      <c r="B321" s="1" t="s">
        <v>1166</v>
      </c>
    </row>
    <row r="322" spans="1:2" x14ac:dyDescent="0.2">
      <c r="A322" s="1" t="s">
        <v>146</v>
      </c>
      <c r="B322" s="1" t="s">
        <v>1167</v>
      </c>
    </row>
    <row r="323" spans="1:2" x14ac:dyDescent="0.2">
      <c r="A323" s="1" t="s">
        <v>194</v>
      </c>
      <c r="B323" s="1" t="s">
        <v>1168</v>
      </c>
    </row>
    <row r="324" spans="1:2" x14ac:dyDescent="0.2">
      <c r="A324" s="1" t="s">
        <v>242</v>
      </c>
      <c r="B324" s="1" t="s">
        <v>1169</v>
      </c>
    </row>
    <row r="325" spans="1:2" x14ac:dyDescent="0.2">
      <c r="A325" s="1" t="s">
        <v>290</v>
      </c>
      <c r="B325" s="1" t="s">
        <v>1170</v>
      </c>
    </row>
    <row r="326" spans="1:2" x14ac:dyDescent="0.2">
      <c r="A326" s="1" t="s">
        <v>338</v>
      </c>
      <c r="B326" s="1" t="s">
        <v>1171</v>
      </c>
    </row>
    <row r="327" spans="1:2" x14ac:dyDescent="0.2">
      <c r="A327" s="1" t="s">
        <v>386</v>
      </c>
      <c r="B327" s="1" t="s">
        <v>1172</v>
      </c>
    </row>
    <row r="328" spans="1:2" x14ac:dyDescent="0.2">
      <c r="A328" s="1" t="s">
        <v>434</v>
      </c>
      <c r="B328" s="1" t="s">
        <v>1173</v>
      </c>
    </row>
    <row r="329" spans="1:2" x14ac:dyDescent="0.2">
      <c r="A329" s="1" t="s">
        <v>482</v>
      </c>
      <c r="B329" s="1" t="s">
        <v>1174</v>
      </c>
    </row>
    <row r="330" spans="1:2" x14ac:dyDescent="0.2">
      <c r="A330" s="1" t="s">
        <v>50</v>
      </c>
      <c r="B330" s="1" t="s">
        <v>1175</v>
      </c>
    </row>
    <row r="331" spans="1:2" x14ac:dyDescent="0.2">
      <c r="A331" s="1" t="s">
        <v>98</v>
      </c>
      <c r="B331" s="1" t="s">
        <v>1176</v>
      </c>
    </row>
    <row r="332" spans="1:2" x14ac:dyDescent="0.2">
      <c r="A332" s="1" t="s">
        <v>109</v>
      </c>
      <c r="B332" s="1" t="s">
        <v>1177</v>
      </c>
    </row>
    <row r="333" spans="1:2" x14ac:dyDescent="0.2">
      <c r="A333" s="1" t="s">
        <v>157</v>
      </c>
      <c r="B333" s="1" t="s">
        <v>1178</v>
      </c>
    </row>
    <row r="334" spans="1:2" x14ac:dyDescent="0.2">
      <c r="A334" s="1" t="s">
        <v>205</v>
      </c>
      <c r="B334" s="1" t="s">
        <v>1179</v>
      </c>
    </row>
    <row r="335" spans="1:2" x14ac:dyDescent="0.2">
      <c r="A335" s="1" t="s">
        <v>253</v>
      </c>
      <c r="B335" s="1" t="s">
        <v>1180</v>
      </c>
    </row>
    <row r="336" spans="1:2" x14ac:dyDescent="0.2">
      <c r="A336" s="1" t="s">
        <v>301</v>
      </c>
      <c r="B336" s="1" t="s">
        <v>1181</v>
      </c>
    </row>
    <row r="337" spans="1:2" x14ac:dyDescent="0.2">
      <c r="A337" s="1" t="s">
        <v>349</v>
      </c>
      <c r="B337" s="1" t="s">
        <v>1182</v>
      </c>
    </row>
    <row r="338" spans="1:2" x14ac:dyDescent="0.2">
      <c r="A338" s="1" t="s">
        <v>397</v>
      </c>
      <c r="B338" s="1" t="s">
        <v>1183</v>
      </c>
    </row>
    <row r="339" spans="1:2" x14ac:dyDescent="0.2">
      <c r="A339" s="1" t="s">
        <v>445</v>
      </c>
      <c r="B339" s="1" t="s">
        <v>1184</v>
      </c>
    </row>
    <row r="340" spans="1:2" x14ac:dyDescent="0.2">
      <c r="A340" s="1" t="s">
        <v>13</v>
      </c>
      <c r="B340" s="1" t="s">
        <v>1185</v>
      </c>
    </row>
    <row r="341" spans="1:2" x14ac:dyDescent="0.2">
      <c r="A341" s="1" t="s">
        <v>61</v>
      </c>
      <c r="B341" s="1" t="s">
        <v>1186</v>
      </c>
    </row>
    <row r="342" spans="1:2" x14ac:dyDescent="0.2">
      <c r="A342" s="1" t="s">
        <v>119</v>
      </c>
      <c r="B342" s="1" t="s">
        <v>1187</v>
      </c>
    </row>
    <row r="343" spans="1:2" x14ac:dyDescent="0.2">
      <c r="A343" s="1" t="s">
        <v>167</v>
      </c>
      <c r="B343" s="1" t="s">
        <v>1188</v>
      </c>
    </row>
    <row r="344" spans="1:2" x14ac:dyDescent="0.2">
      <c r="A344" s="1" t="s">
        <v>215</v>
      </c>
      <c r="B344" s="1" t="s">
        <v>1189</v>
      </c>
    </row>
    <row r="345" spans="1:2" x14ac:dyDescent="0.2">
      <c r="A345" s="1" t="s">
        <v>263</v>
      </c>
      <c r="B345" s="1" t="s">
        <v>1190</v>
      </c>
    </row>
    <row r="346" spans="1:2" x14ac:dyDescent="0.2">
      <c r="A346" s="1" t="s">
        <v>311</v>
      </c>
      <c r="B346" s="1" t="s">
        <v>1191</v>
      </c>
    </row>
    <row r="347" spans="1:2" x14ac:dyDescent="0.2">
      <c r="A347" s="1" t="s">
        <v>359</v>
      </c>
      <c r="B347" s="1" t="s">
        <v>1192</v>
      </c>
    </row>
    <row r="348" spans="1:2" x14ac:dyDescent="0.2">
      <c r="A348" s="1" t="s">
        <v>407</v>
      </c>
      <c r="B348" s="1" t="s">
        <v>1193</v>
      </c>
    </row>
    <row r="349" spans="1:2" x14ac:dyDescent="0.2">
      <c r="A349" s="1" t="s">
        <v>455</v>
      </c>
      <c r="B349" s="1" t="s">
        <v>1194</v>
      </c>
    </row>
    <row r="350" spans="1:2" x14ac:dyDescent="0.2">
      <c r="A350" s="1" t="s">
        <v>23</v>
      </c>
      <c r="B350" s="1" t="s">
        <v>1195</v>
      </c>
    </row>
    <row r="351" spans="1:2" x14ac:dyDescent="0.2">
      <c r="A351" s="1" t="s">
        <v>71</v>
      </c>
      <c r="B351" s="1" t="s">
        <v>1196</v>
      </c>
    </row>
    <row r="352" spans="1:2" x14ac:dyDescent="0.2">
      <c r="A352" s="1" t="s">
        <v>129</v>
      </c>
      <c r="B352" s="1" t="s">
        <v>1197</v>
      </c>
    </row>
    <row r="353" spans="1:2" x14ac:dyDescent="0.2">
      <c r="A353" s="1" t="s">
        <v>177</v>
      </c>
      <c r="B353" s="1" t="s">
        <v>1198</v>
      </c>
    </row>
    <row r="354" spans="1:2" x14ac:dyDescent="0.2">
      <c r="A354" s="1" t="s">
        <v>225</v>
      </c>
      <c r="B354" s="1" t="s">
        <v>1199</v>
      </c>
    </row>
    <row r="355" spans="1:2" x14ac:dyDescent="0.2">
      <c r="A355" s="1" t="s">
        <v>273</v>
      </c>
      <c r="B355" s="1" t="s">
        <v>1200</v>
      </c>
    </row>
    <row r="356" spans="1:2" x14ac:dyDescent="0.2">
      <c r="A356" s="1" t="s">
        <v>321</v>
      </c>
      <c r="B356" s="1" t="s">
        <v>1201</v>
      </c>
    </row>
    <row r="357" spans="1:2" x14ac:dyDescent="0.2">
      <c r="A357" s="1" t="s">
        <v>369</v>
      </c>
      <c r="B357" s="1" t="s">
        <v>1202</v>
      </c>
    </row>
    <row r="358" spans="1:2" x14ac:dyDescent="0.2">
      <c r="A358" s="1" t="s">
        <v>417</v>
      </c>
      <c r="B358" s="1" t="s">
        <v>1203</v>
      </c>
    </row>
    <row r="359" spans="1:2" x14ac:dyDescent="0.2">
      <c r="A359" s="1" t="s">
        <v>465</v>
      </c>
      <c r="B359" s="1" t="s">
        <v>1204</v>
      </c>
    </row>
    <row r="360" spans="1:2" x14ac:dyDescent="0.2">
      <c r="A360" s="1" t="s">
        <v>33</v>
      </c>
      <c r="B360" s="1" t="s">
        <v>1205</v>
      </c>
    </row>
    <row r="361" spans="1:2" x14ac:dyDescent="0.2">
      <c r="A361" s="1" t="s">
        <v>81</v>
      </c>
      <c r="B361" s="1" t="s">
        <v>1206</v>
      </c>
    </row>
    <row r="362" spans="1:2" x14ac:dyDescent="0.2">
      <c r="A362" s="1" t="s">
        <v>147</v>
      </c>
      <c r="B362" s="1" t="s">
        <v>1207</v>
      </c>
    </row>
    <row r="363" spans="1:2" x14ac:dyDescent="0.2">
      <c r="A363" s="1" t="s">
        <v>195</v>
      </c>
      <c r="B363" s="1" t="s">
        <v>1208</v>
      </c>
    </row>
    <row r="364" spans="1:2" x14ac:dyDescent="0.2">
      <c r="A364" s="1" t="s">
        <v>243</v>
      </c>
      <c r="B364" s="1" t="s">
        <v>1209</v>
      </c>
    </row>
    <row r="365" spans="1:2" x14ac:dyDescent="0.2">
      <c r="A365" s="1" t="s">
        <v>291</v>
      </c>
      <c r="B365" s="1" t="s">
        <v>1210</v>
      </c>
    </row>
    <row r="366" spans="1:2" x14ac:dyDescent="0.2">
      <c r="A366" s="1" t="s">
        <v>339</v>
      </c>
      <c r="B366" s="1" t="s">
        <v>1211</v>
      </c>
    </row>
    <row r="367" spans="1:2" x14ac:dyDescent="0.2">
      <c r="A367" s="1" t="s">
        <v>387</v>
      </c>
      <c r="B367" s="1" t="s">
        <v>1212</v>
      </c>
    </row>
    <row r="368" spans="1:2" x14ac:dyDescent="0.2">
      <c r="A368" s="1" t="s">
        <v>435</v>
      </c>
      <c r="B368" s="1" t="s">
        <v>1213</v>
      </c>
    </row>
    <row r="369" spans="1:2" x14ac:dyDescent="0.2">
      <c r="A369" s="1" t="s">
        <v>483</v>
      </c>
      <c r="B369" s="1" t="s">
        <v>1214</v>
      </c>
    </row>
    <row r="370" spans="1:2" x14ac:dyDescent="0.2">
      <c r="A370" s="1" t="s">
        <v>51</v>
      </c>
      <c r="B370" s="1" t="s">
        <v>1215</v>
      </c>
    </row>
    <row r="371" spans="1:2" x14ac:dyDescent="0.2">
      <c r="A371" s="1" t="s">
        <v>99</v>
      </c>
      <c r="B371" s="1" t="s">
        <v>1216</v>
      </c>
    </row>
    <row r="372" spans="1:2" x14ac:dyDescent="0.2">
      <c r="A372" s="1" t="s">
        <v>138</v>
      </c>
      <c r="B372" s="1" t="s">
        <v>1217</v>
      </c>
    </row>
    <row r="373" spans="1:2" x14ac:dyDescent="0.2">
      <c r="A373" s="1" t="s">
        <v>186</v>
      </c>
      <c r="B373" s="1" t="s">
        <v>1218</v>
      </c>
    </row>
    <row r="374" spans="1:2" x14ac:dyDescent="0.2">
      <c r="A374" s="1" t="s">
        <v>234</v>
      </c>
      <c r="B374" s="1" t="s">
        <v>1219</v>
      </c>
    </row>
    <row r="375" spans="1:2" x14ac:dyDescent="0.2">
      <c r="A375" s="1" t="s">
        <v>282</v>
      </c>
      <c r="B375" s="1" t="s">
        <v>1220</v>
      </c>
    </row>
    <row r="376" spans="1:2" x14ac:dyDescent="0.2">
      <c r="A376" s="1" t="s">
        <v>330</v>
      </c>
      <c r="B376" s="1" t="s">
        <v>1221</v>
      </c>
    </row>
    <row r="377" spans="1:2" x14ac:dyDescent="0.2">
      <c r="A377" s="1" t="s">
        <v>378</v>
      </c>
      <c r="B377" s="1" t="s">
        <v>1222</v>
      </c>
    </row>
    <row r="378" spans="1:2" x14ac:dyDescent="0.2">
      <c r="A378" s="1" t="s">
        <v>426</v>
      </c>
      <c r="B378" s="1" t="s">
        <v>1223</v>
      </c>
    </row>
    <row r="379" spans="1:2" x14ac:dyDescent="0.2">
      <c r="A379" s="1" t="s">
        <v>474</v>
      </c>
      <c r="B379" s="1" t="s">
        <v>1224</v>
      </c>
    </row>
    <row r="380" spans="1:2" x14ac:dyDescent="0.2">
      <c r="A380" s="1" t="s">
        <v>42</v>
      </c>
      <c r="B380" s="1" t="s">
        <v>1225</v>
      </c>
    </row>
    <row r="381" spans="1:2" x14ac:dyDescent="0.2">
      <c r="A381" s="1" t="s">
        <v>90</v>
      </c>
      <c r="B381" s="1" t="s">
        <v>1226</v>
      </c>
    </row>
    <row r="382" spans="1:2" x14ac:dyDescent="0.2">
      <c r="A382" s="1" t="s">
        <v>147</v>
      </c>
      <c r="B382" s="1" t="s">
        <v>1227</v>
      </c>
    </row>
    <row r="383" spans="1:2" x14ac:dyDescent="0.2">
      <c r="A383" s="1" t="s">
        <v>195</v>
      </c>
      <c r="B383" s="1" t="s">
        <v>1228</v>
      </c>
    </row>
    <row r="384" spans="1:2" x14ac:dyDescent="0.2">
      <c r="A384" s="1" t="s">
        <v>243</v>
      </c>
      <c r="B384" s="1" t="s">
        <v>1229</v>
      </c>
    </row>
    <row r="385" spans="1:2" x14ac:dyDescent="0.2">
      <c r="A385" s="1" t="s">
        <v>291</v>
      </c>
      <c r="B385" s="1" t="s">
        <v>1230</v>
      </c>
    </row>
    <row r="386" spans="1:2" x14ac:dyDescent="0.2">
      <c r="A386" s="1" t="s">
        <v>339</v>
      </c>
      <c r="B386" s="1" t="s">
        <v>1231</v>
      </c>
    </row>
    <row r="387" spans="1:2" x14ac:dyDescent="0.2">
      <c r="A387" s="1" t="s">
        <v>387</v>
      </c>
      <c r="B387" s="1" t="s">
        <v>1232</v>
      </c>
    </row>
    <row r="388" spans="1:2" x14ac:dyDescent="0.2">
      <c r="A388" s="1" t="s">
        <v>435</v>
      </c>
      <c r="B388" s="1" t="s">
        <v>1233</v>
      </c>
    </row>
    <row r="389" spans="1:2" x14ac:dyDescent="0.2">
      <c r="A389" s="1" t="s">
        <v>483</v>
      </c>
      <c r="B389" s="1" t="s">
        <v>1234</v>
      </c>
    </row>
    <row r="390" spans="1:2" x14ac:dyDescent="0.2">
      <c r="A390" s="1" t="s">
        <v>51</v>
      </c>
      <c r="B390" s="1" t="s">
        <v>1235</v>
      </c>
    </row>
    <row r="391" spans="1:2" x14ac:dyDescent="0.2">
      <c r="A391" s="1" t="s">
        <v>99</v>
      </c>
      <c r="B391" s="1" t="s">
        <v>1236</v>
      </c>
    </row>
    <row r="392" spans="1:2" x14ac:dyDescent="0.2">
      <c r="A392" s="1" t="s">
        <v>110</v>
      </c>
      <c r="B392" s="1" t="s">
        <v>1237</v>
      </c>
    </row>
    <row r="393" spans="1:2" x14ac:dyDescent="0.2">
      <c r="A393" s="1" t="s">
        <v>158</v>
      </c>
      <c r="B393" s="1" t="s">
        <v>1238</v>
      </c>
    </row>
    <row r="394" spans="1:2" x14ac:dyDescent="0.2">
      <c r="A394" s="1" t="s">
        <v>206</v>
      </c>
      <c r="B394" s="1" t="s">
        <v>1239</v>
      </c>
    </row>
    <row r="395" spans="1:2" x14ac:dyDescent="0.2">
      <c r="A395" s="1" t="s">
        <v>254</v>
      </c>
      <c r="B395" s="1" t="s">
        <v>1240</v>
      </c>
    </row>
    <row r="396" spans="1:2" x14ac:dyDescent="0.2">
      <c r="A396" s="1" t="s">
        <v>302</v>
      </c>
      <c r="B396" s="1" t="s">
        <v>1241</v>
      </c>
    </row>
    <row r="397" spans="1:2" x14ac:dyDescent="0.2">
      <c r="A397" s="1" t="s">
        <v>350</v>
      </c>
      <c r="B397" s="1" t="s">
        <v>1242</v>
      </c>
    </row>
    <row r="398" spans="1:2" x14ac:dyDescent="0.2">
      <c r="A398" s="1" t="s">
        <v>398</v>
      </c>
      <c r="B398" s="1" t="s">
        <v>1243</v>
      </c>
    </row>
    <row r="399" spans="1:2" x14ac:dyDescent="0.2">
      <c r="A399" s="1" t="s">
        <v>446</v>
      </c>
      <c r="B399" s="1" t="s">
        <v>1244</v>
      </c>
    </row>
    <row r="400" spans="1:2" x14ac:dyDescent="0.2">
      <c r="A400" s="1" t="s">
        <v>14</v>
      </c>
      <c r="B400" s="1" t="s">
        <v>1245</v>
      </c>
    </row>
    <row r="401" spans="1:2" x14ac:dyDescent="0.2">
      <c r="A401" s="1" t="s">
        <v>62</v>
      </c>
      <c r="B401" s="1" t="s">
        <v>1246</v>
      </c>
    </row>
    <row r="402" spans="1:2" x14ac:dyDescent="0.2">
      <c r="A402" s="1" t="s">
        <v>120</v>
      </c>
      <c r="B402" s="1" t="s">
        <v>1247</v>
      </c>
    </row>
    <row r="403" spans="1:2" x14ac:dyDescent="0.2">
      <c r="A403" s="1" t="s">
        <v>168</v>
      </c>
      <c r="B403" s="1" t="s">
        <v>1248</v>
      </c>
    </row>
    <row r="404" spans="1:2" x14ac:dyDescent="0.2">
      <c r="A404" s="1" t="s">
        <v>216</v>
      </c>
      <c r="B404" s="1" t="s">
        <v>1249</v>
      </c>
    </row>
    <row r="405" spans="1:2" x14ac:dyDescent="0.2">
      <c r="A405" s="1" t="s">
        <v>264</v>
      </c>
      <c r="B405" s="1" t="s">
        <v>1250</v>
      </c>
    </row>
    <row r="406" spans="1:2" x14ac:dyDescent="0.2">
      <c r="A406" s="1" t="s">
        <v>312</v>
      </c>
      <c r="B406" s="1" t="s">
        <v>1251</v>
      </c>
    </row>
    <row r="407" spans="1:2" x14ac:dyDescent="0.2">
      <c r="A407" s="1" t="s">
        <v>360</v>
      </c>
      <c r="B407" s="1" t="s">
        <v>1252</v>
      </c>
    </row>
    <row r="408" spans="1:2" x14ac:dyDescent="0.2">
      <c r="A408" s="1" t="s">
        <v>408</v>
      </c>
      <c r="B408" s="1" t="s">
        <v>1253</v>
      </c>
    </row>
    <row r="409" spans="1:2" x14ac:dyDescent="0.2">
      <c r="A409" s="1" t="s">
        <v>456</v>
      </c>
      <c r="B409" s="1" t="s">
        <v>1254</v>
      </c>
    </row>
    <row r="410" spans="1:2" x14ac:dyDescent="0.2">
      <c r="A410" s="1" t="s">
        <v>24</v>
      </c>
      <c r="B410" s="1" t="s">
        <v>1255</v>
      </c>
    </row>
    <row r="411" spans="1:2" x14ac:dyDescent="0.2">
      <c r="A411" s="1" t="s">
        <v>72</v>
      </c>
      <c r="B411" s="1" t="s">
        <v>1256</v>
      </c>
    </row>
    <row r="412" spans="1:2" x14ac:dyDescent="0.2">
      <c r="A412" s="1" t="s">
        <v>130</v>
      </c>
      <c r="B412" s="1" t="s">
        <v>1257</v>
      </c>
    </row>
    <row r="413" spans="1:2" x14ac:dyDescent="0.2">
      <c r="A413" s="1" t="s">
        <v>178</v>
      </c>
      <c r="B413" s="1" t="s">
        <v>1258</v>
      </c>
    </row>
    <row r="414" spans="1:2" x14ac:dyDescent="0.2">
      <c r="A414" s="1" t="s">
        <v>226</v>
      </c>
      <c r="B414" s="1" t="s">
        <v>1259</v>
      </c>
    </row>
    <row r="415" spans="1:2" x14ac:dyDescent="0.2">
      <c r="A415" s="1" t="s">
        <v>274</v>
      </c>
      <c r="B415" s="1" t="s">
        <v>1260</v>
      </c>
    </row>
    <row r="416" spans="1:2" x14ac:dyDescent="0.2">
      <c r="A416" s="1" t="s">
        <v>322</v>
      </c>
      <c r="B416" s="1" t="s">
        <v>1261</v>
      </c>
    </row>
    <row r="417" spans="1:2" x14ac:dyDescent="0.2">
      <c r="A417" s="1" t="s">
        <v>370</v>
      </c>
      <c r="B417" s="1" t="s">
        <v>1262</v>
      </c>
    </row>
    <row r="418" spans="1:2" x14ac:dyDescent="0.2">
      <c r="A418" s="1" t="s">
        <v>418</v>
      </c>
      <c r="B418" s="1" t="s">
        <v>1263</v>
      </c>
    </row>
    <row r="419" spans="1:2" x14ac:dyDescent="0.2">
      <c r="A419" s="1" t="s">
        <v>466</v>
      </c>
      <c r="B419" s="1" t="s">
        <v>1264</v>
      </c>
    </row>
    <row r="420" spans="1:2" x14ac:dyDescent="0.2">
      <c r="A420" s="1" t="s">
        <v>34</v>
      </c>
      <c r="B420" s="1" t="s">
        <v>1265</v>
      </c>
    </row>
    <row r="421" spans="1:2" x14ac:dyDescent="0.2">
      <c r="A421" s="1" t="s">
        <v>82</v>
      </c>
      <c r="B421" s="1" t="s">
        <v>1266</v>
      </c>
    </row>
    <row r="422" spans="1:2" x14ac:dyDescent="0.2">
      <c r="A422" s="1" t="s">
        <v>139</v>
      </c>
      <c r="B422" s="1" t="s">
        <v>1267</v>
      </c>
    </row>
    <row r="423" spans="1:2" x14ac:dyDescent="0.2">
      <c r="A423" s="1" t="s">
        <v>187</v>
      </c>
      <c r="B423" s="1" t="s">
        <v>1268</v>
      </c>
    </row>
    <row r="424" spans="1:2" x14ac:dyDescent="0.2">
      <c r="A424" s="1" t="s">
        <v>235</v>
      </c>
      <c r="B424" s="1" t="s">
        <v>1269</v>
      </c>
    </row>
    <row r="425" spans="1:2" x14ac:dyDescent="0.2">
      <c r="A425" s="1" t="s">
        <v>283</v>
      </c>
      <c r="B425" s="1" t="s">
        <v>1270</v>
      </c>
    </row>
    <row r="426" spans="1:2" x14ac:dyDescent="0.2">
      <c r="A426" s="1" t="s">
        <v>331</v>
      </c>
      <c r="B426" s="1" t="s">
        <v>1271</v>
      </c>
    </row>
    <row r="427" spans="1:2" x14ac:dyDescent="0.2">
      <c r="A427" s="1" t="s">
        <v>379</v>
      </c>
      <c r="B427" s="1" t="s">
        <v>1272</v>
      </c>
    </row>
    <row r="428" spans="1:2" x14ac:dyDescent="0.2">
      <c r="A428" s="1" t="s">
        <v>427</v>
      </c>
      <c r="B428" s="1" t="s">
        <v>1273</v>
      </c>
    </row>
    <row r="429" spans="1:2" x14ac:dyDescent="0.2">
      <c r="A429" s="1" t="s">
        <v>475</v>
      </c>
      <c r="B429" s="1" t="s">
        <v>1274</v>
      </c>
    </row>
    <row r="430" spans="1:2" x14ac:dyDescent="0.2">
      <c r="A430" s="1" t="s">
        <v>43</v>
      </c>
      <c r="B430" s="1" t="s">
        <v>1275</v>
      </c>
    </row>
    <row r="431" spans="1:2" x14ac:dyDescent="0.2">
      <c r="A431" s="1" t="s">
        <v>91</v>
      </c>
      <c r="B431" s="1" t="s">
        <v>1276</v>
      </c>
    </row>
    <row r="432" spans="1:2" x14ac:dyDescent="0.2">
      <c r="A432" s="1" t="s">
        <v>148</v>
      </c>
      <c r="B432" s="1" t="s">
        <v>1277</v>
      </c>
    </row>
    <row r="433" spans="1:2" x14ac:dyDescent="0.2">
      <c r="A433" s="1" t="s">
        <v>196</v>
      </c>
      <c r="B433" s="1" t="s">
        <v>1278</v>
      </c>
    </row>
    <row r="434" spans="1:2" x14ac:dyDescent="0.2">
      <c r="A434" s="1" t="s">
        <v>244</v>
      </c>
      <c r="B434" s="1" t="s">
        <v>1279</v>
      </c>
    </row>
    <row r="435" spans="1:2" x14ac:dyDescent="0.2">
      <c r="A435" s="1" t="s">
        <v>292</v>
      </c>
      <c r="B435" s="1" t="s">
        <v>1280</v>
      </c>
    </row>
    <row r="436" spans="1:2" x14ac:dyDescent="0.2">
      <c r="A436" s="1" t="s">
        <v>340</v>
      </c>
      <c r="B436" s="1" t="s">
        <v>1281</v>
      </c>
    </row>
    <row r="437" spans="1:2" x14ac:dyDescent="0.2">
      <c r="A437" s="1" t="s">
        <v>388</v>
      </c>
      <c r="B437" s="1" t="s">
        <v>1282</v>
      </c>
    </row>
    <row r="438" spans="1:2" x14ac:dyDescent="0.2">
      <c r="A438" s="1" t="s">
        <v>436</v>
      </c>
      <c r="B438" s="1" t="s">
        <v>1283</v>
      </c>
    </row>
    <row r="439" spans="1:2" x14ac:dyDescent="0.2">
      <c r="A439" s="1" t="s">
        <v>484</v>
      </c>
      <c r="B439" s="1" t="s">
        <v>1284</v>
      </c>
    </row>
    <row r="440" spans="1:2" x14ac:dyDescent="0.2">
      <c r="A440" s="1" t="s">
        <v>52</v>
      </c>
      <c r="B440" s="1" t="s">
        <v>1285</v>
      </c>
    </row>
    <row r="441" spans="1:2" x14ac:dyDescent="0.2">
      <c r="A441" s="1" t="s">
        <v>100</v>
      </c>
      <c r="B441" s="1" t="s">
        <v>1286</v>
      </c>
    </row>
    <row r="442" spans="1:2" x14ac:dyDescent="0.2">
      <c r="A442" s="1" t="s">
        <v>111</v>
      </c>
      <c r="B442" s="1" t="s">
        <v>1287</v>
      </c>
    </row>
    <row r="443" spans="1:2" x14ac:dyDescent="0.2">
      <c r="A443" s="1" t="s">
        <v>159</v>
      </c>
      <c r="B443" s="1" t="s">
        <v>1288</v>
      </c>
    </row>
    <row r="444" spans="1:2" x14ac:dyDescent="0.2">
      <c r="A444" s="1" t="s">
        <v>207</v>
      </c>
      <c r="B444" s="1" t="s">
        <v>1289</v>
      </c>
    </row>
    <row r="445" spans="1:2" x14ac:dyDescent="0.2">
      <c r="A445" s="1" t="s">
        <v>255</v>
      </c>
      <c r="B445" s="1" t="s">
        <v>1290</v>
      </c>
    </row>
    <row r="446" spans="1:2" x14ac:dyDescent="0.2">
      <c r="A446" s="1" t="s">
        <v>303</v>
      </c>
      <c r="B446" s="1" t="s">
        <v>1291</v>
      </c>
    </row>
    <row r="447" spans="1:2" x14ac:dyDescent="0.2">
      <c r="A447" s="1" t="s">
        <v>351</v>
      </c>
      <c r="B447" s="1" t="s">
        <v>1292</v>
      </c>
    </row>
    <row r="448" spans="1:2" x14ac:dyDescent="0.2">
      <c r="A448" s="1" t="s">
        <v>399</v>
      </c>
      <c r="B448" s="1" t="s">
        <v>1293</v>
      </c>
    </row>
    <row r="449" spans="1:2" x14ac:dyDescent="0.2">
      <c r="A449" s="1" t="s">
        <v>447</v>
      </c>
      <c r="B449" s="1" t="s">
        <v>1294</v>
      </c>
    </row>
    <row r="450" spans="1:2" x14ac:dyDescent="0.2">
      <c r="A450" s="1" t="s">
        <v>15</v>
      </c>
      <c r="B450" s="1" t="s">
        <v>1295</v>
      </c>
    </row>
    <row r="451" spans="1:2" x14ac:dyDescent="0.2">
      <c r="A451" s="1" t="s">
        <v>63</v>
      </c>
      <c r="B451" s="1" t="s">
        <v>1296</v>
      </c>
    </row>
    <row r="452" spans="1:2" x14ac:dyDescent="0.2">
      <c r="A452" s="1" t="s">
        <v>121</v>
      </c>
      <c r="B452" s="1" t="s">
        <v>1297</v>
      </c>
    </row>
    <row r="453" spans="1:2" x14ac:dyDescent="0.2">
      <c r="A453" s="1" t="s">
        <v>169</v>
      </c>
      <c r="B453" s="1" t="s">
        <v>1298</v>
      </c>
    </row>
    <row r="454" spans="1:2" x14ac:dyDescent="0.2">
      <c r="A454" s="1" t="s">
        <v>217</v>
      </c>
      <c r="B454" s="1" t="s">
        <v>1299</v>
      </c>
    </row>
    <row r="455" spans="1:2" x14ac:dyDescent="0.2">
      <c r="A455" s="1" t="s">
        <v>265</v>
      </c>
      <c r="B455" s="1" t="s">
        <v>1300</v>
      </c>
    </row>
    <row r="456" spans="1:2" x14ac:dyDescent="0.2">
      <c r="A456" s="1" t="s">
        <v>313</v>
      </c>
      <c r="B456" s="1" t="s">
        <v>1301</v>
      </c>
    </row>
    <row r="457" spans="1:2" x14ac:dyDescent="0.2">
      <c r="A457" s="1" t="s">
        <v>361</v>
      </c>
      <c r="B457" s="1" t="s">
        <v>1302</v>
      </c>
    </row>
    <row r="458" spans="1:2" x14ac:dyDescent="0.2">
      <c r="A458" s="1" t="s">
        <v>409</v>
      </c>
      <c r="B458" s="1" t="s">
        <v>1303</v>
      </c>
    </row>
    <row r="459" spans="1:2" x14ac:dyDescent="0.2">
      <c r="A459" s="1" t="s">
        <v>457</v>
      </c>
      <c r="B459" s="1" t="s">
        <v>1304</v>
      </c>
    </row>
    <row r="460" spans="1:2" x14ac:dyDescent="0.2">
      <c r="A460" s="1" t="s">
        <v>25</v>
      </c>
      <c r="B460" s="1" t="s">
        <v>1305</v>
      </c>
    </row>
    <row r="461" spans="1:2" x14ac:dyDescent="0.2">
      <c r="A461" s="1" t="s">
        <v>73</v>
      </c>
      <c r="B461" s="1" t="s">
        <v>1306</v>
      </c>
    </row>
    <row r="462" spans="1:2" x14ac:dyDescent="0.2">
      <c r="A462" s="1" t="s">
        <v>140</v>
      </c>
      <c r="B462" s="1" t="s">
        <v>1307</v>
      </c>
    </row>
    <row r="463" spans="1:2" x14ac:dyDescent="0.2">
      <c r="A463" s="1" t="s">
        <v>179</v>
      </c>
      <c r="B463" s="1" t="s">
        <v>1308</v>
      </c>
    </row>
    <row r="464" spans="1:2" x14ac:dyDescent="0.2">
      <c r="A464" s="1" t="s">
        <v>227</v>
      </c>
      <c r="B464" s="1" t="s">
        <v>1309</v>
      </c>
    </row>
    <row r="465" spans="1:2" x14ac:dyDescent="0.2">
      <c r="A465" s="1" t="s">
        <v>275</v>
      </c>
      <c r="B465" s="1" t="s">
        <v>1310</v>
      </c>
    </row>
    <row r="466" spans="1:2" x14ac:dyDescent="0.2">
      <c r="A466" s="1" t="s">
        <v>323</v>
      </c>
      <c r="B466" s="1" t="s">
        <v>1311</v>
      </c>
    </row>
    <row r="467" spans="1:2" x14ac:dyDescent="0.2">
      <c r="A467" s="1" t="s">
        <v>371</v>
      </c>
      <c r="B467" s="1" t="s">
        <v>1312</v>
      </c>
    </row>
    <row r="468" spans="1:2" x14ac:dyDescent="0.2">
      <c r="A468" s="1" t="s">
        <v>419</v>
      </c>
      <c r="B468" s="1" t="s">
        <v>1313</v>
      </c>
    </row>
    <row r="469" spans="1:2" x14ac:dyDescent="0.2">
      <c r="A469" s="1" t="s">
        <v>467</v>
      </c>
      <c r="B469" s="1" t="s">
        <v>1314</v>
      </c>
    </row>
    <row r="470" spans="1:2" x14ac:dyDescent="0.2">
      <c r="A470" s="1" t="s">
        <v>35</v>
      </c>
      <c r="B470" s="1" t="s">
        <v>1315</v>
      </c>
    </row>
    <row r="471" spans="1:2" x14ac:dyDescent="0.2">
      <c r="A471" s="1" t="s">
        <v>83</v>
      </c>
      <c r="B471" s="1" t="s">
        <v>1316</v>
      </c>
    </row>
    <row r="472" spans="1:2" x14ac:dyDescent="0.2">
      <c r="A472" s="1" t="s">
        <v>131</v>
      </c>
      <c r="B472" s="1" t="s">
        <v>1317</v>
      </c>
    </row>
    <row r="473" spans="1:2" x14ac:dyDescent="0.2">
      <c r="A473" s="1" t="s">
        <v>188</v>
      </c>
      <c r="B473" s="1" t="s">
        <v>1318</v>
      </c>
    </row>
    <row r="474" spans="1:2" x14ac:dyDescent="0.2">
      <c r="A474" s="1" t="s">
        <v>236</v>
      </c>
      <c r="B474" s="1" t="s">
        <v>1319</v>
      </c>
    </row>
    <row r="475" spans="1:2" x14ac:dyDescent="0.2">
      <c r="A475" s="1" t="s">
        <v>284</v>
      </c>
      <c r="B475" s="1" t="s">
        <v>1320</v>
      </c>
    </row>
    <row r="476" spans="1:2" x14ac:dyDescent="0.2">
      <c r="A476" s="1" t="s">
        <v>332</v>
      </c>
      <c r="B476" s="1" t="s">
        <v>1321</v>
      </c>
    </row>
    <row r="477" spans="1:2" x14ac:dyDescent="0.2">
      <c r="A477" s="1" t="s">
        <v>380</v>
      </c>
      <c r="B477" s="1" t="s">
        <v>1322</v>
      </c>
    </row>
    <row r="478" spans="1:2" x14ac:dyDescent="0.2">
      <c r="A478" s="1" t="s">
        <v>428</v>
      </c>
      <c r="B478" s="1" t="s">
        <v>1323</v>
      </c>
    </row>
    <row r="479" spans="1:2" x14ac:dyDescent="0.2">
      <c r="A479" s="1" t="s">
        <v>476</v>
      </c>
      <c r="B479" s="1" t="s">
        <v>1324</v>
      </c>
    </row>
    <row r="480" spans="1:2" x14ac:dyDescent="0.2">
      <c r="A480" s="1" t="s">
        <v>44</v>
      </c>
      <c r="B480" s="1" t="s">
        <v>1325</v>
      </c>
    </row>
    <row r="481" spans="1:2" x14ac:dyDescent="0.2">
      <c r="A481" s="1" t="s">
        <v>92</v>
      </c>
      <c r="B481" s="1" t="s">
        <v>1326</v>
      </c>
    </row>
    <row r="482" spans="1:2" x14ac:dyDescent="0.2">
      <c r="A482" s="1" t="s">
        <v>149</v>
      </c>
      <c r="B482" s="1" t="s">
        <v>1327</v>
      </c>
    </row>
    <row r="483" spans="1:2" x14ac:dyDescent="0.2">
      <c r="A483" s="1" t="s">
        <v>197</v>
      </c>
      <c r="B483" s="1" t="s">
        <v>1328</v>
      </c>
    </row>
    <row r="484" spans="1:2" x14ac:dyDescent="0.2">
      <c r="A484" s="1" t="s">
        <v>245</v>
      </c>
      <c r="B484" s="1" t="s">
        <v>1329</v>
      </c>
    </row>
    <row r="485" spans="1:2" x14ac:dyDescent="0.2">
      <c r="A485" s="1" t="s">
        <v>293</v>
      </c>
      <c r="B485" s="1" t="s">
        <v>1330</v>
      </c>
    </row>
    <row r="486" spans="1:2" x14ac:dyDescent="0.2">
      <c r="A486" s="1" t="s">
        <v>341</v>
      </c>
      <c r="B486" s="1" t="s">
        <v>1331</v>
      </c>
    </row>
    <row r="487" spans="1:2" x14ac:dyDescent="0.2">
      <c r="A487" s="1" t="s">
        <v>389</v>
      </c>
      <c r="B487" s="1" t="s">
        <v>1332</v>
      </c>
    </row>
    <row r="488" spans="1:2" x14ac:dyDescent="0.2">
      <c r="A488" s="1" t="s">
        <v>437</v>
      </c>
      <c r="B488" s="1" t="s">
        <v>1333</v>
      </c>
    </row>
    <row r="489" spans="1:2" x14ac:dyDescent="0.2">
      <c r="A489" s="1" t="s">
        <v>485</v>
      </c>
      <c r="B489" s="1" t="s">
        <v>1334</v>
      </c>
    </row>
    <row r="490" spans="1:2" x14ac:dyDescent="0.2">
      <c r="A490" s="1" t="s">
        <v>53</v>
      </c>
      <c r="B490" s="1" t="s">
        <v>1335</v>
      </c>
    </row>
    <row r="491" spans="1:2" x14ac:dyDescent="0.2">
      <c r="A491" s="1" t="s">
        <v>101</v>
      </c>
      <c r="B491" s="1" t="s">
        <v>1336</v>
      </c>
    </row>
    <row r="492" spans="1:2" x14ac:dyDescent="0.2">
      <c r="A492" s="1" t="s">
        <v>486</v>
      </c>
      <c r="B492" s="1" t="s">
        <v>1337</v>
      </c>
    </row>
    <row r="493" spans="1:2" x14ac:dyDescent="0.2">
      <c r="A493" s="1" t="s">
        <v>487</v>
      </c>
      <c r="B493" s="1" t="s">
        <v>1338</v>
      </c>
    </row>
    <row r="494" spans="1:2" x14ac:dyDescent="0.2">
      <c r="A494" s="1" t="s">
        <v>488</v>
      </c>
      <c r="B494" s="1" t="s">
        <v>1339</v>
      </c>
    </row>
    <row r="495" spans="1:2" x14ac:dyDescent="0.2">
      <c r="A495" s="1" t="s">
        <v>489</v>
      </c>
      <c r="B495" s="1" t="s">
        <v>1340</v>
      </c>
    </row>
    <row r="496" spans="1:2" x14ac:dyDescent="0.2">
      <c r="A496" s="1" t="s">
        <v>490</v>
      </c>
      <c r="B496" s="1" t="s">
        <v>1341</v>
      </c>
    </row>
    <row r="497" spans="1:2" x14ac:dyDescent="0.2">
      <c r="A497" s="1" t="s">
        <v>491</v>
      </c>
      <c r="B497" s="1" t="s">
        <v>1342</v>
      </c>
    </row>
    <row r="498" spans="1:2" x14ac:dyDescent="0.2">
      <c r="A498" s="1" t="s">
        <v>492</v>
      </c>
      <c r="B498" s="1" t="s">
        <v>1343</v>
      </c>
    </row>
    <row r="499" spans="1:2" x14ac:dyDescent="0.2">
      <c r="A499" s="1" t="s">
        <v>493</v>
      </c>
      <c r="B499" s="1" t="s">
        <v>1344</v>
      </c>
    </row>
    <row r="500" spans="1:2" x14ac:dyDescent="0.2">
      <c r="A500" s="1" t="s">
        <v>494</v>
      </c>
      <c r="B500" s="1" t="s">
        <v>1345</v>
      </c>
    </row>
    <row r="501" spans="1:2" x14ac:dyDescent="0.2">
      <c r="A501" s="1" t="s">
        <v>1347</v>
      </c>
      <c r="B501" s="1" t="s">
        <v>1346</v>
      </c>
    </row>
    <row r="502" spans="1:2" x14ac:dyDescent="0.2">
      <c r="A502" s="1" t="s">
        <v>495</v>
      </c>
      <c r="B502" s="1" t="s">
        <v>1348</v>
      </c>
    </row>
    <row r="503" spans="1:2" x14ac:dyDescent="0.2">
      <c r="A503" s="1" t="s">
        <v>496</v>
      </c>
      <c r="B503" s="1" t="s">
        <v>1349</v>
      </c>
    </row>
    <row r="504" spans="1:2" x14ac:dyDescent="0.2">
      <c r="A504" s="1" t="s">
        <v>497</v>
      </c>
      <c r="B504" s="1" t="s">
        <v>1350</v>
      </c>
    </row>
    <row r="505" spans="1:2" x14ac:dyDescent="0.2">
      <c r="A505" s="1" t="s">
        <v>498</v>
      </c>
      <c r="B505" s="1" t="s">
        <v>1351</v>
      </c>
    </row>
    <row r="506" spans="1:2" x14ac:dyDescent="0.2">
      <c r="A506" s="1" t="s">
        <v>499</v>
      </c>
      <c r="B506" s="1" t="s">
        <v>1352</v>
      </c>
    </row>
    <row r="507" spans="1:2" x14ac:dyDescent="0.2">
      <c r="A507" s="1" t="s">
        <v>500</v>
      </c>
      <c r="B507" s="1" t="s">
        <v>1353</v>
      </c>
    </row>
    <row r="508" spans="1:2" x14ac:dyDescent="0.2">
      <c r="A508" s="1" t="s">
        <v>501</v>
      </c>
      <c r="B508" s="1" t="s">
        <v>1354</v>
      </c>
    </row>
    <row r="509" spans="1:2" x14ac:dyDescent="0.2">
      <c r="A509" s="1" t="s">
        <v>502</v>
      </c>
      <c r="B509" s="1" t="s">
        <v>1355</v>
      </c>
    </row>
    <row r="510" spans="1:2" x14ac:dyDescent="0.2">
      <c r="A510" s="1" t="s">
        <v>503</v>
      </c>
      <c r="B510" s="1" t="s">
        <v>1356</v>
      </c>
    </row>
    <row r="511" spans="1:2" x14ac:dyDescent="0.2">
      <c r="A511" s="1" t="s">
        <v>1358</v>
      </c>
      <c r="B511" s="1" t="s">
        <v>1357</v>
      </c>
    </row>
    <row r="512" spans="1:2" x14ac:dyDescent="0.2">
      <c r="A512" s="1" t="s">
        <v>504</v>
      </c>
      <c r="B512" s="1" t="s">
        <v>1359</v>
      </c>
    </row>
    <row r="513" spans="1:2" x14ac:dyDescent="0.2">
      <c r="A513" s="1" t="s">
        <v>505</v>
      </c>
      <c r="B513" s="1" t="s">
        <v>1360</v>
      </c>
    </row>
    <row r="514" spans="1:2" x14ac:dyDescent="0.2">
      <c r="A514" s="1" t="s">
        <v>506</v>
      </c>
      <c r="B514" s="1" t="s">
        <v>1361</v>
      </c>
    </row>
    <row r="515" spans="1:2" x14ac:dyDescent="0.2">
      <c r="A515" s="1" t="s">
        <v>507</v>
      </c>
      <c r="B515" s="1" t="s">
        <v>1362</v>
      </c>
    </row>
    <row r="516" spans="1:2" x14ac:dyDescent="0.2">
      <c r="A516" s="1" t="s">
        <v>508</v>
      </c>
      <c r="B516" s="1" t="s">
        <v>1363</v>
      </c>
    </row>
    <row r="517" spans="1:2" x14ac:dyDescent="0.2">
      <c r="A517" s="1" t="s">
        <v>509</v>
      </c>
      <c r="B517" s="1" t="s">
        <v>1364</v>
      </c>
    </row>
    <row r="518" spans="1:2" x14ac:dyDescent="0.2">
      <c r="A518" s="1" t="s">
        <v>510</v>
      </c>
      <c r="B518" s="1" t="s">
        <v>1365</v>
      </c>
    </row>
    <row r="519" spans="1:2" x14ac:dyDescent="0.2">
      <c r="A519" s="1" t="s">
        <v>511</v>
      </c>
      <c r="B519" s="1" t="s">
        <v>1366</v>
      </c>
    </row>
    <row r="520" spans="1:2" x14ac:dyDescent="0.2">
      <c r="A520" s="1" t="s">
        <v>512</v>
      </c>
      <c r="B520" s="1" t="s">
        <v>1367</v>
      </c>
    </row>
    <row r="521" spans="1:2" x14ac:dyDescent="0.2">
      <c r="A521" s="1" t="s">
        <v>1369</v>
      </c>
      <c r="B521" s="1" t="s">
        <v>1368</v>
      </c>
    </row>
    <row r="522" spans="1:2" x14ac:dyDescent="0.2">
      <c r="A522" s="1" t="s">
        <v>513</v>
      </c>
      <c r="B522" s="1" t="s">
        <v>1370</v>
      </c>
    </row>
    <row r="523" spans="1:2" x14ac:dyDescent="0.2">
      <c r="A523" s="1" t="s">
        <v>514</v>
      </c>
      <c r="B523" s="1" t="s">
        <v>1371</v>
      </c>
    </row>
    <row r="524" spans="1:2" x14ac:dyDescent="0.2">
      <c r="A524" s="1" t="s">
        <v>515</v>
      </c>
      <c r="B524" s="1" t="s">
        <v>1372</v>
      </c>
    </row>
    <row r="525" spans="1:2" x14ac:dyDescent="0.2">
      <c r="A525" s="1" t="s">
        <v>516</v>
      </c>
      <c r="B525" s="1" t="s">
        <v>1373</v>
      </c>
    </row>
    <row r="526" spans="1:2" x14ac:dyDescent="0.2">
      <c r="A526" s="1" t="s">
        <v>517</v>
      </c>
      <c r="B526" s="1" t="s">
        <v>1374</v>
      </c>
    </row>
    <row r="527" spans="1:2" x14ac:dyDescent="0.2">
      <c r="A527" s="1" t="s">
        <v>518</v>
      </c>
      <c r="B527" s="1" t="s">
        <v>1375</v>
      </c>
    </row>
    <row r="528" spans="1:2" x14ac:dyDescent="0.2">
      <c r="A528" s="1" t="s">
        <v>519</v>
      </c>
      <c r="B528" s="1" t="s">
        <v>1376</v>
      </c>
    </row>
    <row r="529" spans="1:2" x14ac:dyDescent="0.2">
      <c r="A529" s="1" t="s">
        <v>520</v>
      </c>
      <c r="B529" s="1" t="s">
        <v>1377</v>
      </c>
    </row>
    <row r="530" spans="1:2" x14ac:dyDescent="0.2">
      <c r="A530" s="1" t="s">
        <v>521</v>
      </c>
      <c r="B530" s="1" t="s">
        <v>1378</v>
      </c>
    </row>
    <row r="531" spans="1:2" x14ac:dyDescent="0.2">
      <c r="A531" s="1" t="s">
        <v>1380</v>
      </c>
      <c r="B531" s="1" t="s">
        <v>1379</v>
      </c>
    </row>
    <row r="532" spans="1:2" x14ac:dyDescent="0.2">
      <c r="A532" s="1" t="s">
        <v>522</v>
      </c>
      <c r="B532" s="1" t="s">
        <v>1381</v>
      </c>
    </row>
    <row r="533" spans="1:2" x14ac:dyDescent="0.2">
      <c r="A533" s="1" t="s">
        <v>523</v>
      </c>
      <c r="B533" s="1" t="s">
        <v>1382</v>
      </c>
    </row>
    <row r="534" spans="1:2" x14ac:dyDescent="0.2">
      <c r="A534" s="1" t="s">
        <v>524</v>
      </c>
      <c r="B534" s="1" t="s">
        <v>1383</v>
      </c>
    </row>
    <row r="535" spans="1:2" x14ac:dyDescent="0.2">
      <c r="A535" s="1" t="s">
        <v>525</v>
      </c>
      <c r="B535" s="1" t="s">
        <v>1384</v>
      </c>
    </row>
    <row r="536" spans="1:2" x14ac:dyDescent="0.2">
      <c r="A536" s="1" t="s">
        <v>526</v>
      </c>
      <c r="B536" s="1" t="s">
        <v>1385</v>
      </c>
    </row>
    <row r="537" spans="1:2" x14ac:dyDescent="0.2">
      <c r="A537" s="1" t="s">
        <v>527</v>
      </c>
      <c r="B537" s="1" t="s">
        <v>1386</v>
      </c>
    </row>
    <row r="538" spans="1:2" x14ac:dyDescent="0.2">
      <c r="A538" s="1" t="s">
        <v>528</v>
      </c>
      <c r="B538" s="1" t="s">
        <v>1387</v>
      </c>
    </row>
    <row r="539" spans="1:2" x14ac:dyDescent="0.2">
      <c r="A539" s="1" t="s">
        <v>529</v>
      </c>
      <c r="B539" s="1" t="s">
        <v>1388</v>
      </c>
    </row>
    <row r="540" spans="1:2" x14ac:dyDescent="0.2">
      <c r="A540" s="1" t="s">
        <v>530</v>
      </c>
      <c r="B540" s="1" t="s">
        <v>1389</v>
      </c>
    </row>
    <row r="541" spans="1:2" x14ac:dyDescent="0.2">
      <c r="A541" s="1" t="s">
        <v>1391</v>
      </c>
      <c r="B541" s="1" t="s">
        <v>1390</v>
      </c>
    </row>
    <row r="542" spans="1:2" x14ac:dyDescent="0.2">
      <c r="A542" s="1" t="s">
        <v>531</v>
      </c>
      <c r="B542" s="1" t="s">
        <v>1392</v>
      </c>
    </row>
    <row r="543" spans="1:2" x14ac:dyDescent="0.2">
      <c r="A543" s="1" t="s">
        <v>532</v>
      </c>
      <c r="B543" s="1" t="s">
        <v>1393</v>
      </c>
    </row>
    <row r="544" spans="1:2" x14ac:dyDescent="0.2">
      <c r="A544" s="1" t="s">
        <v>533</v>
      </c>
      <c r="B544" s="1" t="s">
        <v>1394</v>
      </c>
    </row>
    <row r="545" spans="1:2" x14ac:dyDescent="0.2">
      <c r="A545" s="1" t="s">
        <v>534</v>
      </c>
      <c r="B545" s="1" t="s">
        <v>1395</v>
      </c>
    </row>
    <row r="546" spans="1:2" x14ac:dyDescent="0.2">
      <c r="A546" s="1" t="s">
        <v>535</v>
      </c>
      <c r="B546" s="1" t="s">
        <v>1396</v>
      </c>
    </row>
    <row r="547" spans="1:2" x14ac:dyDescent="0.2">
      <c r="A547" s="1" t="s">
        <v>536</v>
      </c>
      <c r="B547" s="1" t="s">
        <v>1397</v>
      </c>
    </row>
    <row r="548" spans="1:2" x14ac:dyDescent="0.2">
      <c r="A548" s="1" t="s">
        <v>537</v>
      </c>
      <c r="B548" s="1" t="s">
        <v>1398</v>
      </c>
    </row>
    <row r="549" spans="1:2" x14ac:dyDescent="0.2">
      <c r="A549" s="1" t="s">
        <v>538</v>
      </c>
      <c r="B549" s="1" t="s">
        <v>1399</v>
      </c>
    </row>
    <row r="550" spans="1:2" x14ac:dyDescent="0.2">
      <c r="A550" s="1" t="s">
        <v>539</v>
      </c>
      <c r="B550" s="1" t="s">
        <v>1400</v>
      </c>
    </row>
    <row r="551" spans="1:2" x14ac:dyDescent="0.2">
      <c r="A551" s="1" t="s">
        <v>1402</v>
      </c>
      <c r="B551" s="1" t="s">
        <v>1401</v>
      </c>
    </row>
    <row r="552" spans="1:2" x14ac:dyDescent="0.2">
      <c r="A552" s="1" t="s">
        <v>540</v>
      </c>
      <c r="B552" s="1" t="s">
        <v>1403</v>
      </c>
    </row>
    <row r="553" spans="1:2" x14ac:dyDescent="0.2">
      <c r="A553" s="1" t="s">
        <v>541</v>
      </c>
      <c r="B553" s="1" t="s">
        <v>1404</v>
      </c>
    </row>
    <row r="554" spans="1:2" x14ac:dyDescent="0.2">
      <c r="A554" s="1" t="s">
        <v>542</v>
      </c>
      <c r="B554" s="1" t="s">
        <v>1405</v>
      </c>
    </row>
    <row r="555" spans="1:2" x14ac:dyDescent="0.2">
      <c r="A555" s="1" t="s">
        <v>543</v>
      </c>
      <c r="B555" s="1" t="s">
        <v>1406</v>
      </c>
    </row>
    <row r="556" spans="1:2" x14ac:dyDescent="0.2">
      <c r="A556" s="1" t="s">
        <v>544</v>
      </c>
      <c r="B556" s="1" t="s">
        <v>1407</v>
      </c>
    </row>
    <row r="557" spans="1:2" x14ac:dyDescent="0.2">
      <c r="A557" s="1" t="s">
        <v>545</v>
      </c>
      <c r="B557" s="1" t="s">
        <v>1408</v>
      </c>
    </row>
    <row r="558" spans="1:2" x14ac:dyDescent="0.2">
      <c r="A558" s="1" t="s">
        <v>546</v>
      </c>
      <c r="B558" s="1" t="s">
        <v>1409</v>
      </c>
    </row>
    <row r="559" spans="1:2" x14ac:dyDescent="0.2">
      <c r="A559" s="1" t="s">
        <v>547</v>
      </c>
      <c r="B559" s="1" t="s">
        <v>1410</v>
      </c>
    </row>
    <row r="560" spans="1:2" x14ac:dyDescent="0.2">
      <c r="A560" s="1" t="s">
        <v>548</v>
      </c>
      <c r="B560" s="1" t="s">
        <v>1411</v>
      </c>
    </row>
    <row r="561" spans="1:2" x14ac:dyDescent="0.2">
      <c r="A561" s="1" t="s">
        <v>1413</v>
      </c>
      <c r="B561" s="1" t="s">
        <v>1412</v>
      </c>
    </row>
    <row r="562" spans="1:2" x14ac:dyDescent="0.2">
      <c r="A562" s="1" t="s">
        <v>549</v>
      </c>
      <c r="B562" s="1" t="s">
        <v>1414</v>
      </c>
    </row>
    <row r="563" spans="1:2" x14ac:dyDescent="0.2">
      <c r="A563" s="1" t="s">
        <v>550</v>
      </c>
      <c r="B563" s="1" t="s">
        <v>1415</v>
      </c>
    </row>
    <row r="564" spans="1:2" x14ac:dyDescent="0.2">
      <c r="A564" s="1" t="s">
        <v>551</v>
      </c>
      <c r="B564" s="1" t="s">
        <v>1416</v>
      </c>
    </row>
    <row r="565" spans="1:2" x14ac:dyDescent="0.2">
      <c r="A565" s="1" t="s">
        <v>552</v>
      </c>
      <c r="B565" s="1" t="s">
        <v>1417</v>
      </c>
    </row>
    <row r="566" spans="1:2" x14ac:dyDescent="0.2">
      <c r="A566" s="1" t="s">
        <v>553</v>
      </c>
      <c r="B566" s="1" t="s">
        <v>1418</v>
      </c>
    </row>
    <row r="567" spans="1:2" x14ac:dyDescent="0.2">
      <c r="A567" s="1" t="s">
        <v>554</v>
      </c>
      <c r="B567" s="1" t="s">
        <v>1419</v>
      </c>
    </row>
    <row r="568" spans="1:2" x14ac:dyDescent="0.2">
      <c r="A568" s="1" t="s">
        <v>555</v>
      </c>
      <c r="B568" s="1" t="s">
        <v>1420</v>
      </c>
    </row>
    <row r="569" spans="1:2" x14ac:dyDescent="0.2">
      <c r="A569" s="1" t="s">
        <v>556</v>
      </c>
      <c r="B569" s="1" t="s">
        <v>1421</v>
      </c>
    </row>
    <row r="570" spans="1:2" x14ac:dyDescent="0.2">
      <c r="A570" s="1" t="s">
        <v>557</v>
      </c>
      <c r="B570" s="1" t="s">
        <v>1422</v>
      </c>
    </row>
    <row r="571" spans="1:2" x14ac:dyDescent="0.2">
      <c r="A571" s="1" t="s">
        <v>1424</v>
      </c>
      <c r="B571" s="1" t="s">
        <v>1423</v>
      </c>
    </row>
    <row r="572" spans="1:2" x14ac:dyDescent="0.2">
      <c r="A572" s="1" t="s">
        <v>558</v>
      </c>
      <c r="B572" s="1" t="s">
        <v>1425</v>
      </c>
    </row>
    <row r="573" spans="1:2" x14ac:dyDescent="0.2">
      <c r="A573" s="1" t="s">
        <v>559</v>
      </c>
      <c r="B573" s="1" t="s">
        <v>1426</v>
      </c>
    </row>
    <row r="574" spans="1:2" x14ac:dyDescent="0.2">
      <c r="A574" s="1" t="s">
        <v>560</v>
      </c>
      <c r="B574" s="1" t="s">
        <v>1427</v>
      </c>
    </row>
    <row r="575" spans="1:2" x14ac:dyDescent="0.2">
      <c r="A575" s="1" t="s">
        <v>561</v>
      </c>
      <c r="B575" s="1" t="s">
        <v>1428</v>
      </c>
    </row>
    <row r="576" spans="1:2" x14ac:dyDescent="0.2">
      <c r="A576" s="1" t="s">
        <v>562</v>
      </c>
      <c r="B576" s="1" t="s">
        <v>1429</v>
      </c>
    </row>
    <row r="577" spans="1:2" x14ac:dyDescent="0.2">
      <c r="A577" s="1" t="s">
        <v>563</v>
      </c>
      <c r="B577" s="1" t="s">
        <v>1430</v>
      </c>
    </row>
    <row r="578" spans="1:2" x14ac:dyDescent="0.2">
      <c r="A578" s="1" t="s">
        <v>564</v>
      </c>
      <c r="B578" s="1" t="s">
        <v>1431</v>
      </c>
    </row>
    <row r="579" spans="1:2" x14ac:dyDescent="0.2">
      <c r="A579" s="1" t="s">
        <v>565</v>
      </c>
      <c r="B579" s="1" t="s">
        <v>1432</v>
      </c>
    </row>
    <row r="580" spans="1:2" x14ac:dyDescent="0.2">
      <c r="A580" s="1" t="s">
        <v>566</v>
      </c>
      <c r="B580" s="1" t="s">
        <v>1433</v>
      </c>
    </row>
    <row r="581" spans="1:2" x14ac:dyDescent="0.2">
      <c r="A581" s="1" t="s">
        <v>1435</v>
      </c>
      <c r="B581" s="1" t="s">
        <v>1434</v>
      </c>
    </row>
    <row r="582" spans="1:2" x14ac:dyDescent="0.2">
      <c r="A582" s="1" t="s">
        <v>567</v>
      </c>
      <c r="B582" s="1" t="s">
        <v>1436</v>
      </c>
    </row>
    <row r="583" spans="1:2" x14ac:dyDescent="0.2">
      <c r="A583" s="1" t="s">
        <v>568</v>
      </c>
      <c r="B583" s="1" t="s">
        <v>1437</v>
      </c>
    </row>
    <row r="584" spans="1:2" x14ac:dyDescent="0.2">
      <c r="A584" s="1" t="s">
        <v>569</v>
      </c>
      <c r="B584" s="1" t="s">
        <v>1438</v>
      </c>
    </row>
    <row r="585" spans="1:2" x14ac:dyDescent="0.2">
      <c r="A585" s="1" t="s">
        <v>570</v>
      </c>
      <c r="B585" s="1" t="s">
        <v>1439</v>
      </c>
    </row>
    <row r="586" spans="1:2" x14ac:dyDescent="0.2">
      <c r="A586" s="1" t="s">
        <v>571</v>
      </c>
      <c r="B586" s="1" t="s">
        <v>1440</v>
      </c>
    </row>
    <row r="587" spans="1:2" x14ac:dyDescent="0.2">
      <c r="A587" s="1" t="s">
        <v>572</v>
      </c>
      <c r="B587" s="1" t="s">
        <v>1441</v>
      </c>
    </row>
    <row r="588" spans="1:2" x14ac:dyDescent="0.2">
      <c r="A588" s="1" t="s">
        <v>573</v>
      </c>
      <c r="B588" s="1" t="s">
        <v>1442</v>
      </c>
    </row>
    <row r="589" spans="1:2" x14ac:dyDescent="0.2">
      <c r="A589" s="1" t="s">
        <v>574</v>
      </c>
      <c r="B589" s="1" t="s">
        <v>1443</v>
      </c>
    </row>
    <row r="590" spans="1:2" x14ac:dyDescent="0.2">
      <c r="A590" s="1" t="s">
        <v>575</v>
      </c>
      <c r="B590" s="1" t="s">
        <v>1444</v>
      </c>
    </row>
    <row r="591" spans="1:2" x14ac:dyDescent="0.2">
      <c r="A591" s="1" t="s">
        <v>1446</v>
      </c>
      <c r="B591" s="1" t="s">
        <v>1445</v>
      </c>
    </row>
    <row r="592" spans="1:2" x14ac:dyDescent="0.2">
      <c r="A592" s="1" t="s">
        <v>576</v>
      </c>
      <c r="B592" s="1" t="s">
        <v>1447</v>
      </c>
    </row>
    <row r="593" spans="1:2" x14ac:dyDescent="0.2">
      <c r="A593" s="1" t="s">
        <v>577</v>
      </c>
      <c r="B593" s="1" t="s">
        <v>1448</v>
      </c>
    </row>
    <row r="594" spans="1:2" x14ac:dyDescent="0.2">
      <c r="A594" s="1" t="s">
        <v>578</v>
      </c>
      <c r="B594" s="1" t="s">
        <v>1449</v>
      </c>
    </row>
    <row r="595" spans="1:2" x14ac:dyDescent="0.2">
      <c r="A595" s="1" t="s">
        <v>579</v>
      </c>
      <c r="B595" s="1" t="s">
        <v>1450</v>
      </c>
    </row>
    <row r="596" spans="1:2" x14ac:dyDescent="0.2">
      <c r="A596" s="1" t="s">
        <v>580</v>
      </c>
      <c r="B596" s="1" t="s">
        <v>1451</v>
      </c>
    </row>
    <row r="597" spans="1:2" x14ac:dyDescent="0.2">
      <c r="A597" s="1" t="s">
        <v>581</v>
      </c>
      <c r="B597" s="1" t="s">
        <v>1452</v>
      </c>
    </row>
    <row r="598" spans="1:2" x14ac:dyDescent="0.2">
      <c r="A598" s="1" t="s">
        <v>582</v>
      </c>
      <c r="B598" s="1" t="s">
        <v>1453</v>
      </c>
    </row>
    <row r="599" spans="1:2" x14ac:dyDescent="0.2">
      <c r="A599" s="1" t="s">
        <v>583</v>
      </c>
      <c r="B599" s="1" t="s">
        <v>1454</v>
      </c>
    </row>
    <row r="600" spans="1:2" x14ac:dyDescent="0.2">
      <c r="A600" s="1" t="s">
        <v>584</v>
      </c>
      <c r="B600" s="1" t="s">
        <v>1455</v>
      </c>
    </row>
    <row r="601" spans="1:2" x14ac:dyDescent="0.2">
      <c r="A601" s="1" t="s">
        <v>1457</v>
      </c>
      <c r="B601" s="1" t="s">
        <v>1456</v>
      </c>
    </row>
    <row r="602" spans="1:2" x14ac:dyDescent="0.2">
      <c r="A602" s="1" t="s">
        <v>585</v>
      </c>
      <c r="B602" s="1" t="s">
        <v>1458</v>
      </c>
    </row>
    <row r="603" spans="1:2" x14ac:dyDescent="0.2">
      <c r="A603" s="1" t="s">
        <v>586</v>
      </c>
      <c r="B603" s="1" t="s">
        <v>1459</v>
      </c>
    </row>
    <row r="604" spans="1:2" x14ac:dyDescent="0.2">
      <c r="A604" s="1" t="s">
        <v>587</v>
      </c>
      <c r="B604" s="1" t="s">
        <v>1460</v>
      </c>
    </row>
    <row r="605" spans="1:2" x14ac:dyDescent="0.2">
      <c r="A605" s="1" t="s">
        <v>588</v>
      </c>
      <c r="B605" s="1" t="s">
        <v>1461</v>
      </c>
    </row>
    <row r="606" spans="1:2" x14ac:dyDescent="0.2">
      <c r="A606" s="1" t="s">
        <v>589</v>
      </c>
      <c r="B606" s="1" t="s">
        <v>1462</v>
      </c>
    </row>
    <row r="607" spans="1:2" x14ac:dyDescent="0.2">
      <c r="A607" s="1" t="s">
        <v>590</v>
      </c>
      <c r="B607" s="1" t="s">
        <v>1463</v>
      </c>
    </row>
    <row r="608" spans="1:2" x14ac:dyDescent="0.2">
      <c r="A608" s="1" t="s">
        <v>591</v>
      </c>
      <c r="B608" s="1" t="s">
        <v>1464</v>
      </c>
    </row>
    <row r="609" spans="1:2" x14ac:dyDescent="0.2">
      <c r="A609" s="1" t="s">
        <v>592</v>
      </c>
      <c r="B609" s="1" t="s">
        <v>1465</v>
      </c>
    </row>
    <row r="610" spans="1:2" x14ac:dyDescent="0.2">
      <c r="A610" s="1" t="s">
        <v>593</v>
      </c>
      <c r="B610" s="1" t="s">
        <v>1466</v>
      </c>
    </row>
    <row r="611" spans="1:2" x14ac:dyDescent="0.2">
      <c r="A611" s="1" t="s">
        <v>1468</v>
      </c>
      <c r="B611" s="1" t="s">
        <v>1467</v>
      </c>
    </row>
    <row r="612" spans="1:2" x14ac:dyDescent="0.2">
      <c r="A612" s="1" t="s">
        <v>594</v>
      </c>
      <c r="B612" s="1" t="s">
        <v>1469</v>
      </c>
    </row>
    <row r="613" spans="1:2" x14ac:dyDescent="0.2">
      <c r="A613" s="1" t="s">
        <v>595</v>
      </c>
      <c r="B613" s="1" t="s">
        <v>1470</v>
      </c>
    </row>
    <row r="614" spans="1:2" x14ac:dyDescent="0.2">
      <c r="A614" s="1" t="s">
        <v>596</v>
      </c>
      <c r="B614" s="1" t="s">
        <v>1471</v>
      </c>
    </row>
    <row r="615" spans="1:2" x14ac:dyDescent="0.2">
      <c r="A615" s="1" t="s">
        <v>597</v>
      </c>
      <c r="B615" s="1" t="s">
        <v>1472</v>
      </c>
    </row>
    <row r="616" spans="1:2" x14ac:dyDescent="0.2">
      <c r="A616" s="1" t="s">
        <v>598</v>
      </c>
      <c r="B616" s="1" t="s">
        <v>1473</v>
      </c>
    </row>
    <row r="617" spans="1:2" x14ac:dyDescent="0.2">
      <c r="A617" s="1" t="s">
        <v>599</v>
      </c>
      <c r="B617" s="1" t="s">
        <v>1474</v>
      </c>
    </row>
    <row r="618" spans="1:2" x14ac:dyDescent="0.2">
      <c r="A618" s="1" t="s">
        <v>600</v>
      </c>
      <c r="B618" s="1" t="s">
        <v>1475</v>
      </c>
    </row>
    <row r="619" spans="1:2" x14ac:dyDescent="0.2">
      <c r="A619" s="1" t="s">
        <v>601</v>
      </c>
      <c r="B619" s="1" t="s">
        <v>1476</v>
      </c>
    </row>
    <row r="620" spans="1:2" x14ac:dyDescent="0.2">
      <c r="A620" s="1" t="s">
        <v>602</v>
      </c>
      <c r="B620" s="1" t="s">
        <v>1477</v>
      </c>
    </row>
    <row r="621" spans="1:2" x14ac:dyDescent="0.2">
      <c r="A621" s="1" t="s">
        <v>1479</v>
      </c>
      <c r="B621" s="1" t="s">
        <v>1478</v>
      </c>
    </row>
    <row r="622" spans="1:2" x14ac:dyDescent="0.2">
      <c r="A622" s="1" t="s">
        <v>603</v>
      </c>
      <c r="B622" s="1" t="s">
        <v>1480</v>
      </c>
    </row>
    <row r="623" spans="1:2" x14ac:dyDescent="0.2">
      <c r="A623" s="1" t="s">
        <v>604</v>
      </c>
      <c r="B623" s="1" t="s">
        <v>1481</v>
      </c>
    </row>
    <row r="624" spans="1:2" x14ac:dyDescent="0.2">
      <c r="A624" s="1" t="s">
        <v>605</v>
      </c>
      <c r="B624" s="1" t="s">
        <v>1482</v>
      </c>
    </row>
    <row r="625" spans="1:2" x14ac:dyDescent="0.2">
      <c r="A625" s="1" t="s">
        <v>606</v>
      </c>
      <c r="B625" s="1" t="s">
        <v>1483</v>
      </c>
    </row>
    <row r="626" spans="1:2" x14ac:dyDescent="0.2">
      <c r="A626" s="1" t="s">
        <v>607</v>
      </c>
      <c r="B626" s="1" t="s">
        <v>1484</v>
      </c>
    </row>
    <row r="627" spans="1:2" x14ac:dyDescent="0.2">
      <c r="A627" s="1" t="s">
        <v>608</v>
      </c>
      <c r="B627" s="1" t="s">
        <v>1485</v>
      </c>
    </row>
    <row r="628" spans="1:2" x14ac:dyDescent="0.2">
      <c r="A628" s="1" t="s">
        <v>609</v>
      </c>
      <c r="B628" s="1" t="s">
        <v>1486</v>
      </c>
    </row>
    <row r="629" spans="1:2" x14ac:dyDescent="0.2">
      <c r="A629" s="1" t="s">
        <v>610</v>
      </c>
      <c r="B629" s="1" t="s">
        <v>1487</v>
      </c>
    </row>
    <row r="630" spans="1:2" x14ac:dyDescent="0.2">
      <c r="A630" s="1" t="s">
        <v>611</v>
      </c>
      <c r="B630" s="1" t="s">
        <v>1488</v>
      </c>
    </row>
    <row r="631" spans="1:2" x14ac:dyDescent="0.2">
      <c r="A631" s="1" t="s">
        <v>1490</v>
      </c>
      <c r="B631" s="1" t="s">
        <v>1489</v>
      </c>
    </row>
    <row r="632" spans="1:2" x14ac:dyDescent="0.2">
      <c r="A632" s="1" t="s">
        <v>612</v>
      </c>
      <c r="B632" s="1" t="s">
        <v>1491</v>
      </c>
    </row>
    <row r="633" spans="1:2" x14ac:dyDescent="0.2">
      <c r="A633" s="1" t="s">
        <v>613</v>
      </c>
      <c r="B633" s="1" t="s">
        <v>1492</v>
      </c>
    </row>
    <row r="634" spans="1:2" x14ac:dyDescent="0.2">
      <c r="A634" s="1" t="s">
        <v>614</v>
      </c>
      <c r="B634" s="1" t="s">
        <v>1493</v>
      </c>
    </row>
    <row r="635" spans="1:2" x14ac:dyDescent="0.2">
      <c r="A635" s="1" t="s">
        <v>615</v>
      </c>
      <c r="B635" s="1" t="s">
        <v>1494</v>
      </c>
    </row>
    <row r="636" spans="1:2" x14ac:dyDescent="0.2">
      <c r="A636" s="1" t="s">
        <v>616</v>
      </c>
      <c r="B636" s="1" t="s">
        <v>1495</v>
      </c>
    </row>
    <row r="637" spans="1:2" x14ac:dyDescent="0.2">
      <c r="A637" s="1" t="s">
        <v>617</v>
      </c>
      <c r="B637" s="1" t="s">
        <v>1496</v>
      </c>
    </row>
    <row r="638" spans="1:2" x14ac:dyDescent="0.2">
      <c r="A638" s="1" t="s">
        <v>618</v>
      </c>
      <c r="B638" s="1" t="s">
        <v>1497</v>
      </c>
    </row>
    <row r="639" spans="1:2" x14ac:dyDescent="0.2">
      <c r="A639" s="1" t="s">
        <v>619</v>
      </c>
      <c r="B639" s="1" t="s">
        <v>1498</v>
      </c>
    </row>
    <row r="640" spans="1:2" x14ac:dyDescent="0.2">
      <c r="A640" s="1" t="s">
        <v>620</v>
      </c>
      <c r="B640" s="1" t="s">
        <v>1499</v>
      </c>
    </row>
    <row r="641" spans="1:2" x14ac:dyDescent="0.2">
      <c r="A641" s="1" t="s">
        <v>1501</v>
      </c>
      <c r="B641" s="1" t="s">
        <v>1500</v>
      </c>
    </row>
    <row r="642" spans="1:2" x14ac:dyDescent="0.2">
      <c r="A642" s="1" t="s">
        <v>621</v>
      </c>
      <c r="B642" s="1" t="s">
        <v>1502</v>
      </c>
    </row>
    <row r="643" spans="1:2" x14ac:dyDescent="0.2">
      <c r="A643" s="1" t="s">
        <v>622</v>
      </c>
      <c r="B643" s="1" t="s">
        <v>1503</v>
      </c>
    </row>
    <row r="644" spans="1:2" x14ac:dyDescent="0.2">
      <c r="A644" s="1" t="s">
        <v>623</v>
      </c>
      <c r="B644" s="1" t="s">
        <v>1504</v>
      </c>
    </row>
    <row r="645" spans="1:2" x14ac:dyDescent="0.2">
      <c r="A645" s="1" t="s">
        <v>624</v>
      </c>
      <c r="B645" s="1" t="s">
        <v>1505</v>
      </c>
    </row>
    <row r="646" spans="1:2" x14ac:dyDescent="0.2">
      <c r="A646" s="1" t="s">
        <v>625</v>
      </c>
      <c r="B646" s="1" t="s">
        <v>1506</v>
      </c>
    </row>
    <row r="647" spans="1:2" x14ac:dyDescent="0.2">
      <c r="A647" s="1" t="s">
        <v>626</v>
      </c>
      <c r="B647" s="1" t="s">
        <v>1507</v>
      </c>
    </row>
    <row r="648" spans="1:2" x14ac:dyDescent="0.2">
      <c r="A648" s="1" t="s">
        <v>627</v>
      </c>
      <c r="B648" s="1" t="s">
        <v>1508</v>
      </c>
    </row>
    <row r="649" spans="1:2" x14ac:dyDescent="0.2">
      <c r="A649" s="1" t="s">
        <v>628</v>
      </c>
      <c r="B649" s="1" t="s">
        <v>1509</v>
      </c>
    </row>
    <row r="650" spans="1:2" x14ac:dyDescent="0.2">
      <c r="A650" s="1" t="s">
        <v>629</v>
      </c>
      <c r="B650" s="1" t="s">
        <v>1510</v>
      </c>
    </row>
    <row r="651" spans="1:2" x14ac:dyDescent="0.2">
      <c r="A651" s="1" t="s">
        <v>1512</v>
      </c>
      <c r="B651" s="1" t="s">
        <v>1511</v>
      </c>
    </row>
    <row r="652" spans="1:2" x14ac:dyDescent="0.2">
      <c r="A652" s="1" t="s">
        <v>630</v>
      </c>
      <c r="B652" s="1" t="s">
        <v>1513</v>
      </c>
    </row>
    <row r="653" spans="1:2" x14ac:dyDescent="0.2">
      <c r="A653" s="1" t="s">
        <v>631</v>
      </c>
      <c r="B653" s="1" t="s">
        <v>1514</v>
      </c>
    </row>
    <row r="654" spans="1:2" x14ac:dyDescent="0.2">
      <c r="A654" s="1" t="s">
        <v>632</v>
      </c>
      <c r="B654" s="1" t="s">
        <v>1515</v>
      </c>
    </row>
    <row r="655" spans="1:2" x14ac:dyDescent="0.2">
      <c r="A655" s="1" t="s">
        <v>633</v>
      </c>
      <c r="B655" s="1" t="s">
        <v>1516</v>
      </c>
    </row>
    <row r="656" spans="1:2" x14ac:dyDescent="0.2">
      <c r="A656" s="1" t="s">
        <v>634</v>
      </c>
      <c r="B656" s="1" t="s">
        <v>1517</v>
      </c>
    </row>
    <row r="657" spans="1:2" x14ac:dyDescent="0.2">
      <c r="A657" s="1" t="s">
        <v>635</v>
      </c>
      <c r="B657" s="1" t="s">
        <v>1518</v>
      </c>
    </row>
    <row r="658" spans="1:2" x14ac:dyDescent="0.2">
      <c r="A658" s="1" t="s">
        <v>636</v>
      </c>
      <c r="B658" s="1" t="s">
        <v>1519</v>
      </c>
    </row>
    <row r="659" spans="1:2" x14ac:dyDescent="0.2">
      <c r="A659" s="1" t="s">
        <v>637</v>
      </c>
      <c r="B659" s="1" t="s">
        <v>1520</v>
      </c>
    </row>
    <row r="660" spans="1:2" x14ac:dyDescent="0.2">
      <c r="A660" s="1" t="s">
        <v>638</v>
      </c>
      <c r="B660" s="1" t="s">
        <v>1521</v>
      </c>
    </row>
    <row r="661" spans="1:2" x14ac:dyDescent="0.2">
      <c r="A661" s="1" t="s">
        <v>1523</v>
      </c>
      <c r="B661" s="1" t="s">
        <v>1522</v>
      </c>
    </row>
    <row r="662" spans="1:2" x14ac:dyDescent="0.2">
      <c r="A662" s="1" t="s">
        <v>639</v>
      </c>
      <c r="B662" s="1" t="s">
        <v>1524</v>
      </c>
    </row>
    <row r="663" spans="1:2" x14ac:dyDescent="0.2">
      <c r="A663" s="1" t="s">
        <v>640</v>
      </c>
      <c r="B663" s="1" t="s">
        <v>1525</v>
      </c>
    </row>
    <row r="664" spans="1:2" x14ac:dyDescent="0.2">
      <c r="A664" s="1" t="s">
        <v>641</v>
      </c>
      <c r="B664" s="1" t="s">
        <v>1526</v>
      </c>
    </row>
    <row r="665" spans="1:2" x14ac:dyDescent="0.2">
      <c r="A665" s="1" t="s">
        <v>642</v>
      </c>
      <c r="B665" s="1" t="s">
        <v>1527</v>
      </c>
    </row>
    <row r="666" spans="1:2" x14ac:dyDescent="0.2">
      <c r="A666" s="1" t="s">
        <v>643</v>
      </c>
      <c r="B666" s="1" t="s">
        <v>1528</v>
      </c>
    </row>
    <row r="667" spans="1:2" x14ac:dyDescent="0.2">
      <c r="A667" s="1" t="s">
        <v>644</v>
      </c>
      <c r="B667" s="1" t="s">
        <v>1529</v>
      </c>
    </row>
    <row r="668" spans="1:2" x14ac:dyDescent="0.2">
      <c r="A668" s="1" t="s">
        <v>645</v>
      </c>
      <c r="B668" s="1" t="s">
        <v>1530</v>
      </c>
    </row>
    <row r="669" spans="1:2" x14ac:dyDescent="0.2">
      <c r="A669" s="1" t="s">
        <v>646</v>
      </c>
      <c r="B669" s="1" t="s">
        <v>1531</v>
      </c>
    </row>
    <row r="670" spans="1:2" x14ac:dyDescent="0.2">
      <c r="A670" s="1" t="s">
        <v>647</v>
      </c>
      <c r="B670" s="1" t="s">
        <v>1532</v>
      </c>
    </row>
    <row r="671" spans="1:2" x14ac:dyDescent="0.2">
      <c r="A671" s="1" t="s">
        <v>1534</v>
      </c>
      <c r="B671" s="1" t="s">
        <v>1533</v>
      </c>
    </row>
    <row r="672" spans="1:2" x14ac:dyDescent="0.2">
      <c r="A672" s="1" t="s">
        <v>648</v>
      </c>
      <c r="B672" s="1" t="s">
        <v>1535</v>
      </c>
    </row>
    <row r="673" spans="1:2" x14ac:dyDescent="0.2">
      <c r="A673" s="1" t="s">
        <v>649</v>
      </c>
      <c r="B673" s="1" t="s">
        <v>1536</v>
      </c>
    </row>
    <row r="674" spans="1:2" x14ac:dyDescent="0.2">
      <c r="A674" s="1" t="s">
        <v>650</v>
      </c>
      <c r="B674" s="1" t="s">
        <v>1537</v>
      </c>
    </row>
    <row r="675" spans="1:2" x14ac:dyDescent="0.2">
      <c r="A675" s="1" t="s">
        <v>651</v>
      </c>
      <c r="B675" s="1" t="s">
        <v>1538</v>
      </c>
    </row>
    <row r="676" spans="1:2" x14ac:dyDescent="0.2">
      <c r="A676" s="1" t="s">
        <v>652</v>
      </c>
      <c r="B676" s="1" t="s">
        <v>1539</v>
      </c>
    </row>
    <row r="677" spans="1:2" x14ac:dyDescent="0.2">
      <c r="A677" s="1" t="s">
        <v>653</v>
      </c>
      <c r="B677" s="1" t="s">
        <v>1540</v>
      </c>
    </row>
    <row r="678" spans="1:2" x14ac:dyDescent="0.2">
      <c r="A678" s="1" t="s">
        <v>654</v>
      </c>
      <c r="B678" s="1" t="s">
        <v>1541</v>
      </c>
    </row>
    <row r="679" spans="1:2" x14ac:dyDescent="0.2">
      <c r="A679" s="1" t="s">
        <v>655</v>
      </c>
      <c r="B679" s="1" t="s">
        <v>1542</v>
      </c>
    </row>
    <row r="680" spans="1:2" x14ac:dyDescent="0.2">
      <c r="A680" s="1" t="s">
        <v>656</v>
      </c>
      <c r="B680" s="1" t="s">
        <v>1543</v>
      </c>
    </row>
    <row r="681" spans="1:2" x14ac:dyDescent="0.2">
      <c r="A681" s="1" t="s">
        <v>1545</v>
      </c>
      <c r="B681" s="1" t="s">
        <v>1544</v>
      </c>
    </row>
    <row r="682" spans="1:2" x14ac:dyDescent="0.2">
      <c r="A682" s="1" t="s">
        <v>657</v>
      </c>
      <c r="B682" s="1" t="s">
        <v>1546</v>
      </c>
    </row>
    <row r="683" spans="1:2" x14ac:dyDescent="0.2">
      <c r="A683" s="1" t="s">
        <v>658</v>
      </c>
      <c r="B683" s="1" t="s">
        <v>1547</v>
      </c>
    </row>
    <row r="684" spans="1:2" x14ac:dyDescent="0.2">
      <c r="A684" s="1" t="s">
        <v>659</v>
      </c>
      <c r="B684" s="1" t="s">
        <v>1548</v>
      </c>
    </row>
    <row r="685" spans="1:2" x14ac:dyDescent="0.2">
      <c r="A685" s="1" t="s">
        <v>660</v>
      </c>
      <c r="B685" s="1" t="s">
        <v>1549</v>
      </c>
    </row>
    <row r="686" spans="1:2" x14ac:dyDescent="0.2">
      <c r="A686" s="1" t="s">
        <v>661</v>
      </c>
      <c r="B686" s="1" t="s">
        <v>1550</v>
      </c>
    </row>
    <row r="687" spans="1:2" x14ac:dyDescent="0.2">
      <c r="A687" s="1" t="s">
        <v>662</v>
      </c>
      <c r="B687" s="1" t="s">
        <v>1551</v>
      </c>
    </row>
    <row r="688" spans="1:2" x14ac:dyDescent="0.2">
      <c r="A688" s="1" t="s">
        <v>663</v>
      </c>
      <c r="B688" s="1" t="s">
        <v>1552</v>
      </c>
    </row>
    <row r="689" spans="1:2" x14ac:dyDescent="0.2">
      <c r="A689" s="1" t="s">
        <v>664</v>
      </c>
      <c r="B689" s="1" t="s">
        <v>1553</v>
      </c>
    </row>
    <row r="690" spans="1:2" x14ac:dyDescent="0.2">
      <c r="A690" s="1" t="s">
        <v>665</v>
      </c>
      <c r="B690" s="1" t="s">
        <v>1554</v>
      </c>
    </row>
    <row r="691" spans="1:2" x14ac:dyDescent="0.2">
      <c r="A691" s="1" t="s">
        <v>1556</v>
      </c>
      <c r="B691" s="1" t="s">
        <v>1555</v>
      </c>
    </row>
    <row r="692" spans="1:2" x14ac:dyDescent="0.2">
      <c r="A692" s="1" t="s">
        <v>666</v>
      </c>
      <c r="B692" s="1" t="s">
        <v>1557</v>
      </c>
    </row>
    <row r="693" spans="1:2" x14ac:dyDescent="0.2">
      <c r="A693" s="1" t="s">
        <v>667</v>
      </c>
      <c r="B693" s="1" t="s">
        <v>1558</v>
      </c>
    </row>
    <row r="694" spans="1:2" x14ac:dyDescent="0.2">
      <c r="A694" s="1" t="s">
        <v>668</v>
      </c>
      <c r="B694" s="1" t="s">
        <v>1559</v>
      </c>
    </row>
    <row r="695" spans="1:2" x14ac:dyDescent="0.2">
      <c r="A695" s="1" t="s">
        <v>669</v>
      </c>
      <c r="B695" s="1" t="s">
        <v>1560</v>
      </c>
    </row>
    <row r="696" spans="1:2" x14ac:dyDescent="0.2">
      <c r="A696" s="1" t="s">
        <v>670</v>
      </c>
      <c r="B696" s="1" t="s">
        <v>1561</v>
      </c>
    </row>
    <row r="697" spans="1:2" x14ac:dyDescent="0.2">
      <c r="A697" s="1" t="s">
        <v>671</v>
      </c>
      <c r="B697" s="1" t="s">
        <v>1562</v>
      </c>
    </row>
    <row r="698" spans="1:2" x14ac:dyDescent="0.2">
      <c r="A698" s="1" t="s">
        <v>672</v>
      </c>
      <c r="B698" s="1" t="s">
        <v>1563</v>
      </c>
    </row>
    <row r="699" spans="1:2" x14ac:dyDescent="0.2">
      <c r="A699" s="1" t="s">
        <v>673</v>
      </c>
      <c r="B699" s="1" t="s">
        <v>1564</v>
      </c>
    </row>
    <row r="700" spans="1:2" x14ac:dyDescent="0.2">
      <c r="A700" s="1" t="s">
        <v>674</v>
      </c>
      <c r="B700" s="1" t="s">
        <v>1565</v>
      </c>
    </row>
    <row r="701" spans="1:2" x14ac:dyDescent="0.2">
      <c r="A701" s="1" t="s">
        <v>1567</v>
      </c>
      <c r="B701" s="1" t="s">
        <v>1566</v>
      </c>
    </row>
    <row r="702" spans="1:2" x14ac:dyDescent="0.2">
      <c r="A702" s="1" t="s">
        <v>675</v>
      </c>
      <c r="B702" s="1" t="s">
        <v>1568</v>
      </c>
    </row>
    <row r="703" spans="1:2" x14ac:dyDescent="0.2">
      <c r="A703" s="1" t="s">
        <v>676</v>
      </c>
      <c r="B703" s="1" t="s">
        <v>1569</v>
      </c>
    </row>
    <row r="704" spans="1:2" x14ac:dyDescent="0.2">
      <c r="A704" s="1" t="s">
        <v>677</v>
      </c>
      <c r="B704" s="1" t="s">
        <v>1570</v>
      </c>
    </row>
    <row r="705" spans="1:2" x14ac:dyDescent="0.2">
      <c r="A705" s="1" t="s">
        <v>678</v>
      </c>
      <c r="B705" s="1" t="s">
        <v>1571</v>
      </c>
    </row>
    <row r="706" spans="1:2" x14ac:dyDescent="0.2">
      <c r="A706" s="1" t="s">
        <v>679</v>
      </c>
      <c r="B706" s="1" t="s">
        <v>1572</v>
      </c>
    </row>
    <row r="707" spans="1:2" x14ac:dyDescent="0.2">
      <c r="A707" s="1" t="s">
        <v>680</v>
      </c>
      <c r="B707" s="1" t="s">
        <v>1573</v>
      </c>
    </row>
    <row r="708" spans="1:2" x14ac:dyDescent="0.2">
      <c r="A708" s="1" t="s">
        <v>681</v>
      </c>
      <c r="B708" s="1" t="s">
        <v>1574</v>
      </c>
    </row>
    <row r="709" spans="1:2" x14ac:dyDescent="0.2">
      <c r="A709" s="1" t="s">
        <v>682</v>
      </c>
      <c r="B709" s="1" t="s">
        <v>1575</v>
      </c>
    </row>
    <row r="710" spans="1:2" x14ac:dyDescent="0.2">
      <c r="A710" s="1" t="s">
        <v>683</v>
      </c>
      <c r="B710" s="1" t="s">
        <v>1576</v>
      </c>
    </row>
    <row r="711" spans="1:2" x14ac:dyDescent="0.2">
      <c r="A711" s="1" t="s">
        <v>1578</v>
      </c>
      <c r="B711" s="1" t="s">
        <v>1577</v>
      </c>
    </row>
    <row r="712" spans="1:2" x14ac:dyDescent="0.2">
      <c r="A712" s="1" t="s">
        <v>684</v>
      </c>
      <c r="B712" s="1" t="s">
        <v>1579</v>
      </c>
    </row>
    <row r="713" spans="1:2" x14ac:dyDescent="0.2">
      <c r="A713" s="1" t="s">
        <v>685</v>
      </c>
      <c r="B713" s="1" t="s">
        <v>1580</v>
      </c>
    </row>
    <row r="714" spans="1:2" x14ac:dyDescent="0.2">
      <c r="A714" s="1" t="s">
        <v>686</v>
      </c>
      <c r="B714" s="1" t="s">
        <v>1581</v>
      </c>
    </row>
    <row r="715" spans="1:2" x14ac:dyDescent="0.2">
      <c r="A715" s="1" t="s">
        <v>687</v>
      </c>
      <c r="B715" s="1" t="s">
        <v>1582</v>
      </c>
    </row>
    <row r="716" spans="1:2" x14ac:dyDescent="0.2">
      <c r="A716" s="1" t="s">
        <v>688</v>
      </c>
      <c r="B716" s="1" t="s">
        <v>1583</v>
      </c>
    </row>
    <row r="717" spans="1:2" x14ac:dyDescent="0.2">
      <c r="A717" s="1" t="s">
        <v>689</v>
      </c>
      <c r="B717" s="1" t="s">
        <v>1584</v>
      </c>
    </row>
    <row r="718" spans="1:2" x14ac:dyDescent="0.2">
      <c r="A718" s="1" t="s">
        <v>690</v>
      </c>
      <c r="B718" s="1" t="s">
        <v>1585</v>
      </c>
    </row>
    <row r="719" spans="1:2" x14ac:dyDescent="0.2">
      <c r="A719" s="1" t="s">
        <v>691</v>
      </c>
      <c r="B719" s="1" t="s">
        <v>1586</v>
      </c>
    </row>
    <row r="720" spans="1:2" x14ac:dyDescent="0.2">
      <c r="A720" s="1" t="s">
        <v>692</v>
      </c>
      <c r="B720" s="1" t="s">
        <v>1587</v>
      </c>
    </row>
    <row r="721" spans="1:2" x14ac:dyDescent="0.2">
      <c r="A721" s="1" t="s">
        <v>1589</v>
      </c>
      <c r="B721" s="1" t="s">
        <v>1588</v>
      </c>
    </row>
    <row r="722" spans="1:2" x14ac:dyDescent="0.2">
      <c r="A722" s="1" t="s">
        <v>693</v>
      </c>
      <c r="B722" s="1" t="s">
        <v>1590</v>
      </c>
    </row>
    <row r="723" spans="1:2" x14ac:dyDescent="0.2">
      <c r="A723" s="1" t="s">
        <v>694</v>
      </c>
      <c r="B723" s="1" t="s">
        <v>1591</v>
      </c>
    </row>
    <row r="724" spans="1:2" x14ac:dyDescent="0.2">
      <c r="A724" s="1" t="s">
        <v>695</v>
      </c>
      <c r="B724" s="1" t="s">
        <v>1592</v>
      </c>
    </row>
    <row r="725" spans="1:2" x14ac:dyDescent="0.2">
      <c r="A725" s="1" t="s">
        <v>696</v>
      </c>
      <c r="B725" s="1" t="s">
        <v>1593</v>
      </c>
    </row>
    <row r="726" spans="1:2" x14ac:dyDescent="0.2">
      <c r="A726" s="1" t="s">
        <v>697</v>
      </c>
      <c r="B726" s="1" t="s">
        <v>1594</v>
      </c>
    </row>
    <row r="727" spans="1:2" x14ac:dyDescent="0.2">
      <c r="A727" s="1" t="s">
        <v>698</v>
      </c>
      <c r="B727" s="1" t="s">
        <v>1595</v>
      </c>
    </row>
    <row r="728" spans="1:2" x14ac:dyDescent="0.2">
      <c r="A728" s="1" t="s">
        <v>699</v>
      </c>
      <c r="B728" s="1" t="s">
        <v>1596</v>
      </c>
    </row>
    <row r="729" spans="1:2" x14ac:dyDescent="0.2">
      <c r="A729" s="1" t="s">
        <v>700</v>
      </c>
      <c r="B729" s="1" t="s">
        <v>1597</v>
      </c>
    </row>
    <row r="730" spans="1:2" x14ac:dyDescent="0.2">
      <c r="A730" s="1" t="s">
        <v>701</v>
      </c>
      <c r="B730" s="1" t="s">
        <v>1598</v>
      </c>
    </row>
    <row r="731" spans="1:2" x14ac:dyDescent="0.2">
      <c r="A731" s="1" t="s">
        <v>1600</v>
      </c>
      <c r="B731" s="1" t="s">
        <v>1599</v>
      </c>
    </row>
    <row r="732" spans="1:2" x14ac:dyDescent="0.2">
      <c r="A732" s="1" t="s">
        <v>702</v>
      </c>
      <c r="B732" s="1" t="s">
        <v>1601</v>
      </c>
    </row>
    <row r="733" spans="1:2" x14ac:dyDescent="0.2">
      <c r="A733" s="1" t="s">
        <v>703</v>
      </c>
      <c r="B733" s="1" t="s">
        <v>1602</v>
      </c>
    </row>
    <row r="734" spans="1:2" x14ac:dyDescent="0.2">
      <c r="A734" s="1" t="s">
        <v>704</v>
      </c>
      <c r="B734" s="1" t="s">
        <v>1603</v>
      </c>
    </row>
    <row r="735" spans="1:2" x14ac:dyDescent="0.2">
      <c r="A735" s="1" t="s">
        <v>705</v>
      </c>
      <c r="B735" s="1" t="s">
        <v>1604</v>
      </c>
    </row>
    <row r="736" spans="1:2" x14ac:dyDescent="0.2">
      <c r="A736" s="1" t="s">
        <v>706</v>
      </c>
      <c r="B736" s="1" t="s">
        <v>1605</v>
      </c>
    </row>
    <row r="737" spans="1:2" x14ac:dyDescent="0.2">
      <c r="A737" s="1" t="s">
        <v>707</v>
      </c>
      <c r="B737" s="1" t="s">
        <v>1606</v>
      </c>
    </row>
    <row r="738" spans="1:2" x14ac:dyDescent="0.2">
      <c r="A738" s="1" t="s">
        <v>708</v>
      </c>
      <c r="B738" s="1" t="s">
        <v>1607</v>
      </c>
    </row>
    <row r="739" spans="1:2" x14ac:dyDescent="0.2">
      <c r="A739" s="1" t="s">
        <v>709</v>
      </c>
      <c r="B739" s="1" t="s">
        <v>1608</v>
      </c>
    </row>
    <row r="740" spans="1:2" x14ac:dyDescent="0.2">
      <c r="A740" s="1" t="s">
        <v>710</v>
      </c>
      <c r="B740" s="1" t="s">
        <v>1609</v>
      </c>
    </row>
    <row r="741" spans="1:2" x14ac:dyDescent="0.2">
      <c r="A741" s="1" t="s">
        <v>1611</v>
      </c>
      <c r="B741" s="1" t="s">
        <v>1610</v>
      </c>
    </row>
    <row r="742" spans="1:2" x14ac:dyDescent="0.2">
      <c r="A742" s="1" t="s">
        <v>711</v>
      </c>
      <c r="B742" s="1" t="s">
        <v>1612</v>
      </c>
    </row>
    <row r="743" spans="1:2" x14ac:dyDescent="0.2">
      <c r="A743" s="1" t="s">
        <v>712</v>
      </c>
      <c r="B743" s="1" t="s">
        <v>1613</v>
      </c>
    </row>
    <row r="744" spans="1:2" x14ac:dyDescent="0.2">
      <c r="A744" s="1" t="s">
        <v>713</v>
      </c>
      <c r="B744" s="1" t="s">
        <v>1614</v>
      </c>
    </row>
    <row r="745" spans="1:2" x14ac:dyDescent="0.2">
      <c r="A745" s="1" t="s">
        <v>714</v>
      </c>
      <c r="B745" s="1" t="s">
        <v>1615</v>
      </c>
    </row>
    <row r="746" spans="1:2" x14ac:dyDescent="0.2">
      <c r="A746" s="1" t="s">
        <v>715</v>
      </c>
      <c r="B746" s="1" t="s">
        <v>1616</v>
      </c>
    </row>
    <row r="747" spans="1:2" x14ac:dyDescent="0.2">
      <c r="A747" s="1" t="s">
        <v>716</v>
      </c>
      <c r="B747" s="1" t="s">
        <v>1617</v>
      </c>
    </row>
    <row r="748" spans="1:2" x14ac:dyDescent="0.2">
      <c r="A748" s="1" t="s">
        <v>717</v>
      </c>
      <c r="B748" s="1" t="s">
        <v>1618</v>
      </c>
    </row>
    <row r="749" spans="1:2" x14ac:dyDescent="0.2">
      <c r="A749" s="1" t="s">
        <v>718</v>
      </c>
      <c r="B749" s="1" t="s">
        <v>1619</v>
      </c>
    </row>
    <row r="750" spans="1:2" x14ac:dyDescent="0.2">
      <c r="A750" s="1" t="s">
        <v>719</v>
      </c>
      <c r="B750" s="1" t="s">
        <v>1620</v>
      </c>
    </row>
    <row r="751" spans="1:2" x14ac:dyDescent="0.2">
      <c r="A751" s="1" t="s">
        <v>1622</v>
      </c>
      <c r="B751" s="1" t="s">
        <v>1621</v>
      </c>
    </row>
    <row r="752" spans="1:2" x14ac:dyDescent="0.2">
      <c r="A752" s="1" t="s">
        <v>720</v>
      </c>
      <c r="B752" s="1" t="s">
        <v>1623</v>
      </c>
    </row>
    <row r="753" spans="1:2" x14ac:dyDescent="0.2">
      <c r="A753" s="1" t="s">
        <v>721</v>
      </c>
      <c r="B753" s="1" t="s">
        <v>1624</v>
      </c>
    </row>
    <row r="754" spans="1:2" x14ac:dyDescent="0.2">
      <c r="A754" s="1" t="s">
        <v>722</v>
      </c>
      <c r="B754" s="1" t="s">
        <v>1625</v>
      </c>
    </row>
    <row r="755" spans="1:2" x14ac:dyDescent="0.2">
      <c r="A755" s="1" t="s">
        <v>723</v>
      </c>
      <c r="B755" s="1" t="s">
        <v>1626</v>
      </c>
    </row>
    <row r="756" spans="1:2" x14ac:dyDescent="0.2">
      <c r="A756" s="1" t="s">
        <v>724</v>
      </c>
      <c r="B756" s="1" t="s">
        <v>1627</v>
      </c>
    </row>
    <row r="757" spans="1:2" x14ac:dyDescent="0.2">
      <c r="A757" s="1" t="s">
        <v>725</v>
      </c>
      <c r="B757" s="1" t="s">
        <v>1628</v>
      </c>
    </row>
    <row r="758" spans="1:2" x14ac:dyDescent="0.2">
      <c r="A758" s="1" t="s">
        <v>726</v>
      </c>
      <c r="B758" s="1" t="s">
        <v>1629</v>
      </c>
    </row>
    <row r="759" spans="1:2" x14ac:dyDescent="0.2">
      <c r="A759" s="1" t="s">
        <v>727</v>
      </c>
      <c r="B759" s="1" t="s">
        <v>1630</v>
      </c>
    </row>
    <row r="760" spans="1:2" x14ac:dyDescent="0.2">
      <c r="A760" s="1" t="s">
        <v>728</v>
      </c>
      <c r="B760" s="1" t="s">
        <v>1631</v>
      </c>
    </row>
    <row r="761" spans="1:2" x14ac:dyDescent="0.2">
      <c r="A761" s="1" t="s">
        <v>1633</v>
      </c>
      <c r="B761" s="1" t="s">
        <v>1632</v>
      </c>
    </row>
    <row r="762" spans="1:2" x14ac:dyDescent="0.2">
      <c r="A762" s="1" t="s">
        <v>729</v>
      </c>
      <c r="B762" s="1" t="s">
        <v>1634</v>
      </c>
    </row>
    <row r="763" spans="1:2" x14ac:dyDescent="0.2">
      <c r="A763" s="1" t="s">
        <v>730</v>
      </c>
      <c r="B763" s="1" t="s">
        <v>1635</v>
      </c>
    </row>
    <row r="764" spans="1:2" x14ac:dyDescent="0.2">
      <c r="A764" s="1" t="s">
        <v>731</v>
      </c>
      <c r="B764" s="1" t="s">
        <v>1636</v>
      </c>
    </row>
    <row r="765" spans="1:2" x14ac:dyDescent="0.2">
      <c r="A765" s="1" t="s">
        <v>732</v>
      </c>
      <c r="B765" s="1" t="s">
        <v>1637</v>
      </c>
    </row>
    <row r="766" spans="1:2" x14ac:dyDescent="0.2">
      <c r="A766" s="1" t="s">
        <v>733</v>
      </c>
      <c r="B766" s="1" t="s">
        <v>1638</v>
      </c>
    </row>
    <row r="767" spans="1:2" x14ac:dyDescent="0.2">
      <c r="A767" s="1" t="s">
        <v>734</v>
      </c>
      <c r="B767" s="1" t="s">
        <v>1639</v>
      </c>
    </row>
    <row r="768" spans="1:2" x14ac:dyDescent="0.2">
      <c r="A768" s="1" t="s">
        <v>735</v>
      </c>
      <c r="B768" s="1" t="s">
        <v>1640</v>
      </c>
    </row>
    <row r="769" spans="1:2" x14ac:dyDescent="0.2">
      <c r="A769" s="1" t="s">
        <v>736</v>
      </c>
      <c r="B769" s="1" t="s">
        <v>1641</v>
      </c>
    </row>
    <row r="770" spans="1:2" x14ac:dyDescent="0.2">
      <c r="A770" s="1" t="s">
        <v>737</v>
      </c>
      <c r="B770" s="1" t="s">
        <v>1642</v>
      </c>
    </row>
    <row r="771" spans="1:2" x14ac:dyDescent="0.2">
      <c r="A771" s="1" t="s">
        <v>1644</v>
      </c>
      <c r="B771" s="1" t="s">
        <v>1643</v>
      </c>
    </row>
    <row r="772" spans="1:2" x14ac:dyDescent="0.2">
      <c r="A772" s="1" t="s">
        <v>738</v>
      </c>
      <c r="B772" s="1" t="s">
        <v>1645</v>
      </c>
    </row>
    <row r="773" spans="1:2" x14ac:dyDescent="0.2">
      <c r="A773" s="1" t="s">
        <v>739</v>
      </c>
      <c r="B773" s="1" t="s">
        <v>1646</v>
      </c>
    </row>
    <row r="774" spans="1:2" x14ac:dyDescent="0.2">
      <c r="A774" s="1" t="s">
        <v>740</v>
      </c>
      <c r="B774" s="1" t="s">
        <v>1647</v>
      </c>
    </row>
    <row r="775" spans="1:2" x14ac:dyDescent="0.2">
      <c r="A775" s="1" t="s">
        <v>741</v>
      </c>
      <c r="B775" s="1" t="s">
        <v>1648</v>
      </c>
    </row>
    <row r="776" spans="1:2" x14ac:dyDescent="0.2">
      <c r="A776" s="1" t="s">
        <v>742</v>
      </c>
      <c r="B776" s="1" t="s">
        <v>1649</v>
      </c>
    </row>
    <row r="777" spans="1:2" x14ac:dyDescent="0.2">
      <c r="A777" s="1" t="s">
        <v>743</v>
      </c>
      <c r="B777" s="1" t="s">
        <v>1650</v>
      </c>
    </row>
    <row r="778" spans="1:2" x14ac:dyDescent="0.2">
      <c r="A778" s="1" t="s">
        <v>744</v>
      </c>
      <c r="B778" s="1" t="s">
        <v>1651</v>
      </c>
    </row>
    <row r="779" spans="1:2" x14ac:dyDescent="0.2">
      <c r="A779" s="1" t="s">
        <v>745</v>
      </c>
      <c r="B779" s="1" t="s">
        <v>1652</v>
      </c>
    </row>
    <row r="780" spans="1:2" x14ac:dyDescent="0.2">
      <c r="A780" s="1" t="s">
        <v>746</v>
      </c>
      <c r="B780" s="1" t="s">
        <v>1653</v>
      </c>
    </row>
    <row r="781" spans="1:2" x14ac:dyDescent="0.2">
      <c r="A781" s="1" t="s">
        <v>1655</v>
      </c>
      <c r="B781" s="1" t="s">
        <v>1654</v>
      </c>
    </row>
    <row r="782" spans="1:2" x14ac:dyDescent="0.2">
      <c r="A782" s="1" t="s">
        <v>747</v>
      </c>
      <c r="B782" s="1" t="s">
        <v>1656</v>
      </c>
    </row>
    <row r="783" spans="1:2" x14ac:dyDescent="0.2">
      <c r="A783" s="1" t="s">
        <v>748</v>
      </c>
      <c r="B783" s="1" t="s">
        <v>1657</v>
      </c>
    </row>
    <row r="784" spans="1:2" x14ac:dyDescent="0.2">
      <c r="A784" s="1" t="s">
        <v>749</v>
      </c>
      <c r="B784" s="1" t="s">
        <v>1658</v>
      </c>
    </row>
    <row r="785" spans="1:2" x14ac:dyDescent="0.2">
      <c r="A785" s="1" t="s">
        <v>750</v>
      </c>
      <c r="B785" s="1" t="s">
        <v>1659</v>
      </c>
    </row>
    <row r="786" spans="1:2" x14ac:dyDescent="0.2">
      <c r="A786" s="1" t="s">
        <v>751</v>
      </c>
      <c r="B786" s="1" t="s">
        <v>1660</v>
      </c>
    </row>
    <row r="787" spans="1:2" x14ac:dyDescent="0.2">
      <c r="A787" s="1" t="s">
        <v>752</v>
      </c>
      <c r="B787" s="1" t="s">
        <v>1661</v>
      </c>
    </row>
    <row r="788" spans="1:2" x14ac:dyDescent="0.2">
      <c r="A788" s="1" t="s">
        <v>753</v>
      </c>
      <c r="B788" s="1" t="s">
        <v>1662</v>
      </c>
    </row>
    <row r="789" spans="1:2" x14ac:dyDescent="0.2">
      <c r="A789" s="1" t="s">
        <v>754</v>
      </c>
      <c r="B789" s="1" t="s">
        <v>1663</v>
      </c>
    </row>
    <row r="790" spans="1:2" x14ac:dyDescent="0.2">
      <c r="A790" s="1" t="s">
        <v>755</v>
      </c>
      <c r="B790" s="1" t="s">
        <v>1664</v>
      </c>
    </row>
    <row r="791" spans="1:2" x14ac:dyDescent="0.2">
      <c r="A791" s="1" t="s">
        <v>1666</v>
      </c>
      <c r="B791" s="1" t="s">
        <v>1665</v>
      </c>
    </row>
    <row r="792" spans="1:2" x14ac:dyDescent="0.2">
      <c r="A792" s="1" t="s">
        <v>756</v>
      </c>
      <c r="B792" s="1" t="s">
        <v>1667</v>
      </c>
    </row>
    <row r="793" spans="1:2" x14ac:dyDescent="0.2">
      <c r="A793" s="1" t="s">
        <v>757</v>
      </c>
      <c r="B793" s="1" t="s">
        <v>1668</v>
      </c>
    </row>
    <row r="794" spans="1:2" x14ac:dyDescent="0.2">
      <c r="A794" s="1" t="s">
        <v>758</v>
      </c>
      <c r="B794" s="1" t="s">
        <v>1669</v>
      </c>
    </row>
    <row r="795" spans="1:2" x14ac:dyDescent="0.2">
      <c r="A795" s="1" t="s">
        <v>759</v>
      </c>
      <c r="B795" s="1" t="s">
        <v>1670</v>
      </c>
    </row>
    <row r="796" spans="1:2" x14ac:dyDescent="0.2">
      <c r="A796" s="1" t="s">
        <v>760</v>
      </c>
      <c r="B796" s="1" t="s">
        <v>1671</v>
      </c>
    </row>
    <row r="797" spans="1:2" x14ac:dyDescent="0.2">
      <c r="A797" s="1" t="s">
        <v>761</v>
      </c>
      <c r="B797" s="1" t="s">
        <v>1672</v>
      </c>
    </row>
    <row r="798" spans="1:2" x14ac:dyDescent="0.2">
      <c r="A798" s="1" t="s">
        <v>762</v>
      </c>
      <c r="B798" s="1" t="s">
        <v>1673</v>
      </c>
    </row>
    <row r="799" spans="1:2" x14ac:dyDescent="0.2">
      <c r="A799" s="1" t="s">
        <v>763</v>
      </c>
      <c r="B799" s="1" t="s">
        <v>1674</v>
      </c>
    </row>
    <row r="800" spans="1:2" x14ac:dyDescent="0.2">
      <c r="A800" s="1" t="s">
        <v>764</v>
      </c>
      <c r="B800" s="1" t="s">
        <v>1675</v>
      </c>
    </row>
    <row r="801" spans="1:2" x14ac:dyDescent="0.2">
      <c r="A801" s="1" t="s">
        <v>1677</v>
      </c>
      <c r="B801" s="1" t="s">
        <v>1676</v>
      </c>
    </row>
    <row r="802" spans="1:2" x14ac:dyDescent="0.2">
      <c r="A802" s="1" t="s">
        <v>765</v>
      </c>
      <c r="B802" s="1" t="s">
        <v>1678</v>
      </c>
    </row>
    <row r="803" spans="1:2" x14ac:dyDescent="0.2">
      <c r="A803" s="1" t="s">
        <v>766</v>
      </c>
      <c r="B803" s="1" t="s">
        <v>1679</v>
      </c>
    </row>
    <row r="804" spans="1:2" x14ac:dyDescent="0.2">
      <c r="A804" s="1" t="s">
        <v>767</v>
      </c>
      <c r="B804" s="1" t="s">
        <v>1680</v>
      </c>
    </row>
    <row r="805" spans="1:2" x14ac:dyDescent="0.2">
      <c r="A805" s="1" t="s">
        <v>768</v>
      </c>
      <c r="B805" s="1" t="s">
        <v>1681</v>
      </c>
    </row>
    <row r="806" spans="1:2" x14ac:dyDescent="0.2">
      <c r="A806" s="1" t="s">
        <v>769</v>
      </c>
      <c r="B806" s="1" t="s">
        <v>1682</v>
      </c>
    </row>
    <row r="807" spans="1:2" x14ac:dyDescent="0.2">
      <c r="A807" s="1" t="s">
        <v>770</v>
      </c>
      <c r="B807" s="1" t="s">
        <v>1683</v>
      </c>
    </row>
    <row r="808" spans="1:2" x14ac:dyDescent="0.2">
      <c r="A808" s="1" t="s">
        <v>771</v>
      </c>
      <c r="B808" s="1" t="s">
        <v>1684</v>
      </c>
    </row>
    <row r="809" spans="1:2" x14ac:dyDescent="0.2">
      <c r="A809" s="1" t="s">
        <v>772</v>
      </c>
      <c r="B809" s="1" t="s">
        <v>1685</v>
      </c>
    </row>
    <row r="810" spans="1:2" x14ac:dyDescent="0.2">
      <c r="A810" s="1" t="s">
        <v>773</v>
      </c>
      <c r="B810" s="1" t="s">
        <v>1686</v>
      </c>
    </row>
    <row r="811" spans="1:2" x14ac:dyDescent="0.2">
      <c r="A811" s="1" t="s">
        <v>1688</v>
      </c>
      <c r="B811" s="1" t="s">
        <v>1687</v>
      </c>
    </row>
    <row r="812" spans="1:2" x14ac:dyDescent="0.2">
      <c r="A812" s="1" t="s">
        <v>774</v>
      </c>
      <c r="B812" s="1" t="s">
        <v>1689</v>
      </c>
    </row>
    <row r="813" spans="1:2" x14ac:dyDescent="0.2">
      <c r="A813" s="1" t="s">
        <v>775</v>
      </c>
      <c r="B813" s="1" t="s">
        <v>1690</v>
      </c>
    </row>
    <row r="814" spans="1:2" x14ac:dyDescent="0.2">
      <c r="A814" s="1" t="s">
        <v>776</v>
      </c>
      <c r="B814" s="1" t="s">
        <v>1691</v>
      </c>
    </row>
    <row r="815" spans="1:2" x14ac:dyDescent="0.2">
      <c r="A815" s="1" t="s">
        <v>777</v>
      </c>
      <c r="B815" s="1" t="s">
        <v>1692</v>
      </c>
    </row>
    <row r="816" spans="1:2" x14ac:dyDescent="0.2">
      <c r="A816" s="1" t="s">
        <v>778</v>
      </c>
      <c r="B816" s="1" t="s">
        <v>1693</v>
      </c>
    </row>
    <row r="817" spans="1:2" x14ac:dyDescent="0.2">
      <c r="A817" s="1" t="s">
        <v>779</v>
      </c>
      <c r="B817" s="1" t="s">
        <v>1694</v>
      </c>
    </row>
    <row r="818" spans="1:2" x14ac:dyDescent="0.2">
      <c r="A818" s="1" t="s">
        <v>780</v>
      </c>
      <c r="B818" s="1" t="s">
        <v>1695</v>
      </c>
    </row>
    <row r="819" spans="1:2" x14ac:dyDescent="0.2">
      <c r="A819" s="1" t="s">
        <v>781</v>
      </c>
      <c r="B819" s="1" t="s">
        <v>1696</v>
      </c>
    </row>
    <row r="820" spans="1:2" x14ac:dyDescent="0.2">
      <c r="A820" s="1" t="s">
        <v>782</v>
      </c>
      <c r="B820" s="1" t="s">
        <v>1697</v>
      </c>
    </row>
    <row r="821" spans="1:2" x14ac:dyDescent="0.2">
      <c r="A821" s="1" t="s">
        <v>1699</v>
      </c>
      <c r="B821" s="1" t="s">
        <v>1698</v>
      </c>
    </row>
    <row r="822" spans="1:2" x14ac:dyDescent="0.2">
      <c r="A822" s="1" t="s">
        <v>783</v>
      </c>
      <c r="B822" s="1" t="s">
        <v>1700</v>
      </c>
    </row>
    <row r="823" spans="1:2" x14ac:dyDescent="0.2">
      <c r="A823" s="1" t="s">
        <v>784</v>
      </c>
      <c r="B823" s="1" t="s">
        <v>1701</v>
      </c>
    </row>
    <row r="824" spans="1:2" x14ac:dyDescent="0.2">
      <c r="A824" s="1" t="s">
        <v>785</v>
      </c>
      <c r="B824" s="1" t="s">
        <v>1702</v>
      </c>
    </row>
    <row r="825" spans="1:2" x14ac:dyDescent="0.2">
      <c r="A825" s="1" t="s">
        <v>786</v>
      </c>
      <c r="B825" s="1" t="s">
        <v>1703</v>
      </c>
    </row>
    <row r="826" spans="1:2" x14ac:dyDescent="0.2">
      <c r="A826" s="1" t="s">
        <v>787</v>
      </c>
      <c r="B826" s="1" t="s">
        <v>1704</v>
      </c>
    </row>
    <row r="827" spans="1:2" x14ac:dyDescent="0.2">
      <c r="A827" s="1" t="s">
        <v>788</v>
      </c>
      <c r="B827" s="1" t="s">
        <v>1705</v>
      </c>
    </row>
    <row r="828" spans="1:2" x14ac:dyDescent="0.2">
      <c r="A828" s="1" t="s">
        <v>789</v>
      </c>
      <c r="B828" s="1" t="s">
        <v>1706</v>
      </c>
    </row>
    <row r="829" spans="1:2" x14ac:dyDescent="0.2">
      <c r="A829" s="1" t="s">
        <v>790</v>
      </c>
      <c r="B829" s="1" t="s">
        <v>1707</v>
      </c>
    </row>
    <row r="830" spans="1:2" x14ac:dyDescent="0.2">
      <c r="A830" s="1" t="s">
        <v>800</v>
      </c>
      <c r="B830" s="1" t="s">
        <v>1708</v>
      </c>
    </row>
    <row r="831" spans="1:2" x14ac:dyDescent="0.2">
      <c r="A831" s="1" t="s">
        <v>1710</v>
      </c>
      <c r="B831" s="1" t="s">
        <v>1709</v>
      </c>
    </row>
    <row r="832" spans="1:2" x14ac:dyDescent="0.2">
      <c r="A832" s="1" t="s">
        <v>792</v>
      </c>
      <c r="B832" s="1" t="s">
        <v>1711</v>
      </c>
    </row>
    <row r="833" spans="1:2" x14ac:dyDescent="0.2">
      <c r="A833" s="1" t="s">
        <v>793</v>
      </c>
      <c r="B833" s="1" t="s">
        <v>1712</v>
      </c>
    </row>
    <row r="834" spans="1:2" x14ac:dyDescent="0.2">
      <c r="A834" s="1" t="s">
        <v>794</v>
      </c>
      <c r="B834" s="1" t="s">
        <v>1713</v>
      </c>
    </row>
    <row r="835" spans="1:2" x14ac:dyDescent="0.2">
      <c r="A835" s="1" t="s">
        <v>795</v>
      </c>
      <c r="B835" s="1" t="s">
        <v>1714</v>
      </c>
    </row>
    <row r="836" spans="1:2" x14ac:dyDescent="0.2">
      <c r="A836" s="1" t="s">
        <v>796</v>
      </c>
      <c r="B836" s="1" t="s">
        <v>1715</v>
      </c>
    </row>
    <row r="837" spans="1:2" x14ac:dyDescent="0.2">
      <c r="A837" s="1" t="s">
        <v>797</v>
      </c>
      <c r="B837" s="1" t="s">
        <v>1716</v>
      </c>
    </row>
    <row r="838" spans="1:2" x14ac:dyDescent="0.2">
      <c r="A838" s="1" t="s">
        <v>798</v>
      </c>
      <c r="B838" s="1" t="s">
        <v>1717</v>
      </c>
    </row>
    <row r="839" spans="1:2" x14ac:dyDescent="0.2">
      <c r="A839" s="1" t="s">
        <v>799</v>
      </c>
      <c r="B839" s="1" t="s">
        <v>1718</v>
      </c>
    </row>
    <row r="840" spans="1:2" x14ac:dyDescent="0.2">
      <c r="A840" s="1" t="s">
        <v>791</v>
      </c>
      <c r="B840" s="1" t="s">
        <v>1719</v>
      </c>
    </row>
    <row r="841" spans="1:2" x14ac:dyDescent="0.2">
      <c r="A841" s="1" t="s">
        <v>1721</v>
      </c>
      <c r="B841" s="1" t="s">
        <v>1720</v>
      </c>
    </row>
    <row r="842" spans="1:2" x14ac:dyDescent="0.2">
      <c r="A842" s="1" t="s">
        <v>801</v>
      </c>
      <c r="B842" s="1" t="s">
        <v>1722</v>
      </c>
    </row>
    <row r="843" spans="1:2" x14ac:dyDescent="0.2">
      <c r="A843" s="1" t="s">
        <v>802</v>
      </c>
      <c r="B843" s="1" t="s">
        <v>1723</v>
      </c>
    </row>
    <row r="844" spans="1:2" x14ac:dyDescent="0.2">
      <c r="A844" s="1" t="s">
        <v>803</v>
      </c>
      <c r="B844" s="1" t="s">
        <v>1724</v>
      </c>
    </row>
    <row r="845" spans="1:2" x14ac:dyDescent="0.2">
      <c r="A845" s="1" t="s">
        <v>804</v>
      </c>
      <c r="B845" s="1" t="s">
        <v>1725</v>
      </c>
    </row>
    <row r="846" spans="1:2" x14ac:dyDescent="0.2">
      <c r="A846" s="1" t="s">
        <v>805</v>
      </c>
      <c r="B846" s="1" t="s">
        <v>1726</v>
      </c>
    </row>
    <row r="847" spans="1:2" x14ac:dyDescent="0.2">
      <c r="A847" s="1" t="s">
        <v>806</v>
      </c>
      <c r="B847" s="1" t="s">
        <v>1727</v>
      </c>
    </row>
    <row r="848" spans="1:2" x14ac:dyDescent="0.2">
      <c r="A848" s="1" t="s">
        <v>807</v>
      </c>
      <c r="B848" s="1" t="s">
        <v>1728</v>
      </c>
    </row>
    <row r="849" spans="1:2" x14ac:dyDescent="0.2">
      <c r="A849" s="1" t="s">
        <v>808</v>
      </c>
      <c r="B849" s="1" t="s">
        <v>1729</v>
      </c>
    </row>
    <row r="850" spans="1:2" x14ac:dyDescent="0.2">
      <c r="A850" s="1" t="s">
        <v>809</v>
      </c>
      <c r="B850" s="1" t="s">
        <v>1730</v>
      </c>
    </row>
    <row r="851" spans="1:2" x14ac:dyDescent="0.2">
      <c r="A851" s="1" t="s">
        <v>1732</v>
      </c>
      <c r="B851" s="1" t="s">
        <v>1731</v>
      </c>
    </row>
    <row r="852" spans="1:2" x14ac:dyDescent="0.2">
      <c r="A852" s="1" t="s">
        <v>810</v>
      </c>
      <c r="B852" s="1" t="s">
        <v>1733</v>
      </c>
    </row>
    <row r="853" spans="1:2" x14ac:dyDescent="0.2">
      <c r="A853" s="1" t="s">
        <v>811</v>
      </c>
      <c r="B853" s="1" t="s">
        <v>1734</v>
      </c>
    </row>
    <row r="854" spans="1:2" x14ac:dyDescent="0.2">
      <c r="A854" s="1" t="s">
        <v>812</v>
      </c>
      <c r="B854" s="1" t="s">
        <v>1735</v>
      </c>
    </row>
    <row r="855" spans="1:2" x14ac:dyDescent="0.2">
      <c r="A855" s="1" t="s">
        <v>813</v>
      </c>
      <c r="B855" s="1" t="s">
        <v>1736</v>
      </c>
    </row>
    <row r="856" spans="1:2" x14ac:dyDescent="0.2">
      <c r="A856" s="1" t="s">
        <v>814</v>
      </c>
      <c r="B856" s="1" t="s">
        <v>1737</v>
      </c>
    </row>
    <row r="857" spans="1:2" x14ac:dyDescent="0.2">
      <c r="A857" s="1" t="s">
        <v>815</v>
      </c>
      <c r="B857" s="1" t="s">
        <v>1738</v>
      </c>
    </row>
    <row r="858" spans="1:2" x14ac:dyDescent="0.2">
      <c r="A858" s="1" t="s">
        <v>816</v>
      </c>
      <c r="B858" s="1" t="s">
        <v>1739</v>
      </c>
    </row>
    <row r="859" spans="1:2" x14ac:dyDescent="0.2">
      <c r="A859" s="1" t="s">
        <v>817</v>
      </c>
      <c r="B859" s="1" t="s">
        <v>1740</v>
      </c>
    </row>
    <row r="860" spans="1:2" x14ac:dyDescent="0.2">
      <c r="A860" s="1" t="s">
        <v>818</v>
      </c>
      <c r="B860" s="1" t="s">
        <v>1741</v>
      </c>
    </row>
    <row r="861" spans="1:2" x14ac:dyDescent="0.2">
      <c r="A861" s="1" t="s">
        <v>1743</v>
      </c>
      <c r="B861" s="1" t="s">
        <v>1742</v>
      </c>
    </row>
    <row r="862" spans="1:2" x14ac:dyDescent="0.2">
      <c r="A862" s="1" t="s">
        <v>819</v>
      </c>
      <c r="B862" s="1" t="s">
        <v>1744</v>
      </c>
    </row>
    <row r="863" spans="1:2" x14ac:dyDescent="0.2">
      <c r="A863" s="1" t="s">
        <v>820</v>
      </c>
      <c r="B863" s="1" t="s">
        <v>1745</v>
      </c>
    </row>
    <row r="864" spans="1:2" x14ac:dyDescent="0.2">
      <c r="A864" s="1" t="s">
        <v>821</v>
      </c>
      <c r="B864" s="1" t="s">
        <v>1746</v>
      </c>
    </row>
    <row r="865" spans="1:2" x14ac:dyDescent="0.2">
      <c r="A865" s="1" t="s">
        <v>822</v>
      </c>
      <c r="B865" s="1" t="s">
        <v>1747</v>
      </c>
    </row>
    <row r="866" spans="1:2" x14ac:dyDescent="0.2">
      <c r="A866" s="1" t="s">
        <v>823</v>
      </c>
      <c r="B866" s="1" t="s">
        <v>1748</v>
      </c>
    </row>
    <row r="867" spans="1:2" x14ac:dyDescent="0.2">
      <c r="A867" s="1" t="s">
        <v>824</v>
      </c>
      <c r="B867" s="1" t="s">
        <v>1749</v>
      </c>
    </row>
    <row r="868" spans="1:2" x14ac:dyDescent="0.2">
      <c r="A868" s="1" t="s">
        <v>825</v>
      </c>
      <c r="B868" s="1" t="s">
        <v>1750</v>
      </c>
    </row>
    <row r="869" spans="1:2" x14ac:dyDescent="0.2">
      <c r="A869" s="1" t="s">
        <v>826</v>
      </c>
      <c r="B869" s="1" t="s">
        <v>1751</v>
      </c>
    </row>
    <row r="870" spans="1:2" x14ac:dyDescent="0.2">
      <c r="A870" s="1" t="s">
        <v>827</v>
      </c>
      <c r="B870" s="1" t="s">
        <v>1752</v>
      </c>
    </row>
    <row r="871" spans="1:2" x14ac:dyDescent="0.2">
      <c r="A871" s="1" t="s">
        <v>1754</v>
      </c>
      <c r="B871" s="1" t="s">
        <v>1753</v>
      </c>
    </row>
    <row r="872" spans="1:2" x14ac:dyDescent="0.2">
      <c r="A872" s="1" t="s">
        <v>828</v>
      </c>
      <c r="B872" s="1" t="s">
        <v>1755</v>
      </c>
    </row>
    <row r="873" spans="1:2" x14ac:dyDescent="0.2">
      <c r="A873" s="1" t="s">
        <v>829</v>
      </c>
      <c r="B873" s="1" t="s">
        <v>1756</v>
      </c>
    </row>
    <row r="874" spans="1:2" x14ac:dyDescent="0.2">
      <c r="A874" s="1" t="s">
        <v>830</v>
      </c>
      <c r="B874" s="1" t="s">
        <v>1757</v>
      </c>
    </row>
    <row r="875" spans="1:2" x14ac:dyDescent="0.2">
      <c r="A875" s="1" t="s">
        <v>831</v>
      </c>
      <c r="B875" s="1" t="s">
        <v>1758</v>
      </c>
    </row>
    <row r="876" spans="1:2" x14ac:dyDescent="0.2">
      <c r="A876" s="1" t="s">
        <v>832</v>
      </c>
      <c r="B876" s="1" t="s">
        <v>1759</v>
      </c>
    </row>
    <row r="877" spans="1:2" x14ac:dyDescent="0.2">
      <c r="A877" s="1" t="s">
        <v>833</v>
      </c>
      <c r="B877" s="1" t="s">
        <v>1760</v>
      </c>
    </row>
    <row r="878" spans="1:2" x14ac:dyDescent="0.2">
      <c r="A878" s="1" t="s">
        <v>834</v>
      </c>
      <c r="B878" s="1" t="s">
        <v>1761</v>
      </c>
    </row>
    <row r="879" spans="1:2" x14ac:dyDescent="0.2">
      <c r="A879" s="1" t="s">
        <v>835</v>
      </c>
      <c r="B879" s="1" t="s">
        <v>1762</v>
      </c>
    </row>
    <row r="880" spans="1:2" x14ac:dyDescent="0.2">
      <c r="A880" s="1" t="s">
        <v>836</v>
      </c>
      <c r="B880" s="1" t="s">
        <v>1763</v>
      </c>
    </row>
    <row r="881" spans="1:2" x14ac:dyDescent="0.2">
      <c r="A881" s="1" t="s">
        <v>1765</v>
      </c>
      <c r="B881" s="1" t="s">
        <v>1764</v>
      </c>
    </row>
    <row r="882" spans="1:2" x14ac:dyDescent="0.2">
      <c r="A882" s="1" t="s">
        <v>837</v>
      </c>
      <c r="B882" s="1" t="s">
        <v>1766</v>
      </c>
    </row>
    <row r="883" spans="1:2" x14ac:dyDescent="0.2">
      <c r="A883" s="1" t="s">
        <v>838</v>
      </c>
      <c r="B883" s="1" t="s">
        <v>1767</v>
      </c>
    </row>
    <row r="884" spans="1:2" x14ac:dyDescent="0.2">
      <c r="A884" s="1" t="s">
        <v>839</v>
      </c>
      <c r="B884" s="1" t="s">
        <v>1768</v>
      </c>
    </row>
    <row r="885" spans="1:2" x14ac:dyDescent="0.2">
      <c r="A885" s="1" t="s">
        <v>840</v>
      </c>
      <c r="B885" s="1" t="s">
        <v>1769</v>
      </c>
    </row>
    <row r="886" spans="1:2" x14ac:dyDescent="0.2">
      <c r="A886" s="1" t="s">
        <v>841</v>
      </c>
      <c r="B886" s="1" t="s">
        <v>1770</v>
      </c>
    </row>
    <row r="887" spans="1:2" x14ac:dyDescent="0.2">
      <c r="A887" s="1" t="s">
        <v>842</v>
      </c>
      <c r="B887" s="1" t="s">
        <v>177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D64AD-776E-4FC3-AD7D-2D17E88DFEB7}">
  <dimension ref="A1:AA107"/>
  <sheetViews>
    <sheetView workbookViewId="0">
      <selection activeCell="P2" sqref="P2:AA107"/>
    </sheetView>
  </sheetViews>
  <sheetFormatPr baseColWidth="10" defaultColWidth="8.83203125" defaultRowHeight="15" x14ac:dyDescent="0.2"/>
  <cols>
    <col min="13" max="13" width="11.1640625" customWidth="1"/>
    <col min="14" max="14" width="9.83203125" customWidth="1"/>
    <col min="15" max="15" width="11.5" style="15" customWidth="1"/>
    <col min="18" max="18" width="10.5" bestFit="1" customWidth="1"/>
  </cols>
  <sheetData>
    <row r="1" spans="1:27" x14ac:dyDescent="0.2">
      <c r="A1" s="17" t="s">
        <v>1785</v>
      </c>
      <c r="B1" s="8" t="s">
        <v>1786</v>
      </c>
      <c r="C1" s="18" t="s">
        <v>1774</v>
      </c>
      <c r="D1" s="18" t="s">
        <v>1775</v>
      </c>
      <c r="E1" s="18" t="s">
        <v>1776</v>
      </c>
      <c r="F1" s="18" t="s">
        <v>1777</v>
      </c>
      <c r="G1" s="18" t="s">
        <v>1778</v>
      </c>
      <c r="H1" s="18" t="s">
        <v>1779</v>
      </c>
      <c r="I1" s="18" t="s">
        <v>1780</v>
      </c>
      <c r="J1" s="18" t="s">
        <v>1781</v>
      </c>
      <c r="K1" s="18" t="s">
        <v>1782</v>
      </c>
      <c r="L1" s="19" t="s">
        <v>1783</v>
      </c>
      <c r="M1" s="4" t="s">
        <v>1789</v>
      </c>
      <c r="N1" s="22" t="s">
        <v>1791</v>
      </c>
      <c r="O1" s="15" t="s">
        <v>1790</v>
      </c>
      <c r="P1" s="17" t="s">
        <v>1785</v>
      </c>
      <c r="Q1" s="8" t="s">
        <v>1786</v>
      </c>
      <c r="R1" s="24" t="s">
        <v>1774</v>
      </c>
      <c r="S1" s="24" t="s">
        <v>1775</v>
      </c>
      <c r="T1" s="24" t="s">
        <v>1776</v>
      </c>
      <c r="U1" s="24" t="s">
        <v>1777</v>
      </c>
      <c r="V1" s="24" t="s">
        <v>1778</v>
      </c>
      <c r="W1" s="24" t="s">
        <v>1779</v>
      </c>
      <c r="X1" s="24" t="s">
        <v>1780</v>
      </c>
      <c r="Y1" s="24" t="s">
        <v>1781</v>
      </c>
      <c r="Z1" s="24" t="s">
        <v>1782</v>
      </c>
      <c r="AA1" s="25" t="s">
        <v>1783</v>
      </c>
    </row>
    <row r="2" spans="1:27" x14ac:dyDescent="0.2">
      <c r="A2" s="4">
        <v>1</v>
      </c>
      <c r="B2" s="4" t="s">
        <v>0</v>
      </c>
      <c r="C2" s="4">
        <v>495053</v>
      </c>
      <c r="D2" s="4">
        <v>613942</v>
      </c>
      <c r="E2" s="4">
        <v>530729</v>
      </c>
      <c r="F2" s="4">
        <v>517471</v>
      </c>
      <c r="G2" s="4">
        <v>535988</v>
      </c>
      <c r="H2" s="4">
        <v>507073</v>
      </c>
      <c r="I2" s="4">
        <v>576332</v>
      </c>
      <c r="J2" s="4">
        <v>449691</v>
      </c>
      <c r="K2" s="4">
        <v>543638</v>
      </c>
      <c r="L2" s="4">
        <v>474262</v>
      </c>
      <c r="O2"/>
      <c r="P2" s="4">
        <v>1</v>
      </c>
      <c r="Q2" s="4" t="s">
        <v>0</v>
      </c>
      <c r="R2" s="21">
        <f>C2*$O$5</f>
        <v>387410.83728314284</v>
      </c>
      <c r="S2" s="21">
        <f t="shared" ref="S2:AA2" si="0">D2*$O$5</f>
        <v>480449.13224096666</v>
      </c>
      <c r="T2" s="21">
        <f t="shared" si="0"/>
        <v>415329.60361909756</v>
      </c>
      <c r="U2" s="21">
        <f t="shared" si="0"/>
        <v>404954.36524926667</v>
      </c>
      <c r="V2" s="21">
        <f t="shared" si="0"/>
        <v>419445.10962203471</v>
      </c>
      <c r="W2" s="21">
        <f t="shared" si="0"/>
        <v>396817.26096736128</v>
      </c>
      <c r="X2" s="21">
        <f t="shared" si="0"/>
        <v>451016.8864203798</v>
      </c>
      <c r="Y2" s="21">
        <f t="shared" si="0"/>
        <v>351912.15249416482</v>
      </c>
      <c r="Z2" s="21">
        <f t="shared" si="0"/>
        <v>425431.7270250523</v>
      </c>
      <c r="AA2" s="21">
        <f t="shared" si="0"/>
        <v>371140.54154116404</v>
      </c>
    </row>
    <row r="3" spans="1:27" x14ac:dyDescent="0.2">
      <c r="A3" s="4">
        <v>1</v>
      </c>
      <c r="B3" s="4" t="s">
        <v>1</v>
      </c>
      <c r="C3" s="4">
        <v>496691</v>
      </c>
      <c r="D3" s="4">
        <v>516751</v>
      </c>
      <c r="E3" s="4">
        <v>508469</v>
      </c>
      <c r="F3" s="4">
        <v>547609</v>
      </c>
      <c r="G3" s="4">
        <v>542107</v>
      </c>
      <c r="H3" s="4">
        <v>522584</v>
      </c>
      <c r="I3" s="4">
        <v>478592</v>
      </c>
      <c r="J3" s="4">
        <v>516661</v>
      </c>
      <c r="K3" s="4">
        <v>479550</v>
      </c>
      <c r="L3" s="4">
        <v>458484</v>
      </c>
      <c r="O3"/>
      <c r="P3" s="4">
        <v>1</v>
      </c>
      <c r="Q3" s="4" t="s">
        <v>1</v>
      </c>
      <c r="R3" s="21">
        <f t="shared" ref="R3:R4" si="1">C3*$O$5</f>
        <v>388692.67771531834</v>
      </c>
      <c r="S3" s="21">
        <f t="shared" ref="S3:S4" si="2">D3*$O$5</f>
        <v>404390.91890545323</v>
      </c>
      <c r="T3" s="21">
        <f t="shared" ref="T3:T4" si="3">E3*$O$5</f>
        <v>397909.72082286613</v>
      </c>
      <c r="U3" s="21">
        <f t="shared" ref="U3:U4" si="4">F3*$O$5</f>
        <v>428539.29012405657</v>
      </c>
      <c r="V3" s="21">
        <f t="shared" ref="V3:V4" si="5">G3*$O$5</f>
        <v>424233.62098008237</v>
      </c>
      <c r="W3" s="21">
        <f t="shared" ref="W3:W4" si="6">H3*$O$5</f>
        <v>408955.61685470829</v>
      </c>
      <c r="X3" s="21">
        <f t="shared" ref="X3:X4" si="7">I3*$O$5</f>
        <v>374529.04524770862</v>
      </c>
      <c r="Y3" s="21">
        <f t="shared" ref="Y3:Y4" si="8">J3*$O$5</f>
        <v>404320.48811247654</v>
      </c>
      <c r="Z3" s="21">
        <f t="shared" ref="Z3:Z4" si="9">K3*$O$5</f>
        <v>375278.74191072705</v>
      </c>
      <c r="AA3" s="21">
        <f t="shared" ref="AA3:AA4" si="10">L3*$O$5</f>
        <v>358793.24096798617</v>
      </c>
    </row>
    <row r="4" spans="1:27" x14ac:dyDescent="0.2">
      <c r="A4" s="4">
        <v>1</v>
      </c>
      <c r="B4" s="4" t="s">
        <v>2</v>
      </c>
      <c r="C4" s="4">
        <v>455596</v>
      </c>
      <c r="D4" s="4">
        <v>463280</v>
      </c>
      <c r="E4" s="4">
        <v>584741</v>
      </c>
      <c r="F4" s="4">
        <v>533665</v>
      </c>
      <c r="G4" s="4">
        <v>545710</v>
      </c>
      <c r="H4" s="4">
        <v>514329</v>
      </c>
      <c r="I4" s="4">
        <v>467568</v>
      </c>
      <c r="J4" s="4">
        <v>457683</v>
      </c>
      <c r="K4" s="4">
        <v>430679</v>
      </c>
      <c r="L4" s="4">
        <v>463719</v>
      </c>
      <c r="O4"/>
      <c r="P4" s="4">
        <v>1</v>
      </c>
      <c r="Q4" s="4" t="s">
        <v>2</v>
      </c>
      <c r="R4" s="21">
        <f t="shared" si="1"/>
        <v>356533.19507780124</v>
      </c>
      <c r="S4" s="21">
        <f t="shared" si="2"/>
        <v>362546.41966927663</v>
      </c>
      <c r="T4" s="21">
        <f t="shared" si="3"/>
        <v>457597.47017750063</v>
      </c>
      <c r="U4" s="21">
        <f t="shared" si="4"/>
        <v>417627.21259887004</v>
      </c>
      <c r="V4" s="21">
        <f t="shared" si="5"/>
        <v>427053.20039224869</v>
      </c>
      <c r="W4" s="21">
        <f t="shared" si="6"/>
        <v>402495.54801001423</v>
      </c>
      <c r="X4" s="21">
        <f t="shared" si="7"/>
        <v>365902.05567243212</v>
      </c>
      <c r="Y4" s="21">
        <f t="shared" si="8"/>
        <v>358166.40691049374</v>
      </c>
      <c r="Z4" s="21">
        <f t="shared" si="9"/>
        <v>337034.03876002505</v>
      </c>
      <c r="AA4" s="21">
        <f t="shared" si="10"/>
        <v>362889.96542612958</v>
      </c>
    </row>
    <row r="5" spans="1:27" x14ac:dyDescent="0.2">
      <c r="A5" s="20">
        <v>1</v>
      </c>
      <c r="B5" s="20" t="s">
        <v>3</v>
      </c>
      <c r="C5" s="20">
        <v>449189</v>
      </c>
      <c r="D5" s="20">
        <v>482890</v>
      </c>
      <c r="E5" s="20">
        <v>478366</v>
      </c>
      <c r="F5" s="20">
        <v>468135</v>
      </c>
      <c r="G5" s="20">
        <v>457693</v>
      </c>
      <c r="H5" s="20">
        <v>116521</v>
      </c>
      <c r="I5" s="20">
        <v>124370</v>
      </c>
      <c r="J5" s="20">
        <v>142854</v>
      </c>
      <c r="K5" s="20">
        <v>143588</v>
      </c>
      <c r="L5" s="20">
        <v>149099</v>
      </c>
      <c r="M5" s="21">
        <f>AVERAGE(C5:G5)</f>
        <v>467254.6</v>
      </c>
      <c r="N5" s="21">
        <f>AVERAGE(H5:L5)*O5</f>
        <v>105870.31589955454</v>
      </c>
      <c r="O5" s="15">
        <f>$M$59/M5</f>
        <v>0.78256436640752169</v>
      </c>
      <c r="P5" s="20">
        <v>1</v>
      </c>
      <c r="Q5" s="20" t="s">
        <v>3</v>
      </c>
    </row>
    <row r="6" spans="1:27" x14ac:dyDescent="0.2">
      <c r="A6" s="4">
        <v>10</v>
      </c>
      <c r="B6" s="4" t="s">
        <v>0</v>
      </c>
      <c r="C6" s="4">
        <v>520241</v>
      </c>
      <c r="D6" s="4">
        <v>450401</v>
      </c>
      <c r="E6" s="4">
        <v>440781</v>
      </c>
      <c r="F6" s="4">
        <v>418204</v>
      </c>
      <c r="G6" s="4">
        <v>389841</v>
      </c>
      <c r="H6" s="4">
        <v>512553</v>
      </c>
      <c r="I6" s="4">
        <v>484984</v>
      </c>
      <c r="J6" s="4">
        <v>453181</v>
      </c>
      <c r="K6" s="4">
        <v>465</v>
      </c>
      <c r="L6" s="4">
        <v>393009</v>
      </c>
      <c r="O6"/>
      <c r="P6" s="4">
        <v>10</v>
      </c>
      <c r="Q6" s="4" t="s">
        <v>0</v>
      </c>
      <c r="R6" s="21">
        <f>C6*$O$11</f>
        <v>416345.64890068618</v>
      </c>
      <c r="S6" s="21">
        <f t="shared" ref="S6:AA6" si="11">D6*$O$11</f>
        <v>360453.12962745718</v>
      </c>
      <c r="T6" s="21">
        <f t="shared" si="11"/>
        <v>352754.30323271971</v>
      </c>
      <c r="U6" s="21">
        <f t="shared" si="11"/>
        <v>334686.07001920755</v>
      </c>
      <c r="V6" s="21">
        <f t="shared" si="11"/>
        <v>311987.33685559651</v>
      </c>
      <c r="W6" s="21">
        <f t="shared" si="11"/>
        <v>410192.99013532844</v>
      </c>
      <c r="X6" s="21">
        <f t="shared" si="11"/>
        <v>388129.69025211467</v>
      </c>
      <c r="Y6" s="21">
        <f t="shared" si="11"/>
        <v>362677.94640265155</v>
      </c>
      <c r="Z6" s="21">
        <f t="shared" si="11"/>
        <v>372.13661887244388</v>
      </c>
      <c r="AA6" s="21">
        <f t="shared" si="11"/>
        <v>314522.66762675333</v>
      </c>
    </row>
    <row r="7" spans="1:27" x14ac:dyDescent="0.2">
      <c r="A7" s="4">
        <v>10</v>
      </c>
      <c r="B7" s="4" t="s">
        <v>1</v>
      </c>
      <c r="C7" s="4">
        <v>401139</v>
      </c>
      <c r="D7" s="4">
        <v>263469</v>
      </c>
      <c r="E7" s="4">
        <v>512603</v>
      </c>
      <c r="F7" s="4">
        <v>519913</v>
      </c>
      <c r="G7" s="4">
        <v>560541</v>
      </c>
      <c r="H7" s="4">
        <v>578023</v>
      </c>
      <c r="I7" s="4">
        <v>542905</v>
      </c>
      <c r="J7" s="4">
        <v>482563</v>
      </c>
      <c r="K7" s="4">
        <v>336067</v>
      </c>
      <c r="L7" s="4">
        <v>499274</v>
      </c>
      <c r="O7"/>
      <c r="P7" s="4">
        <v>10</v>
      </c>
      <c r="Q7" s="4" t="s">
        <v>1</v>
      </c>
      <c r="R7" s="21">
        <f t="shared" ref="R7:R10" si="12">C7*$O$11</f>
        <v>321029.05625349085</v>
      </c>
      <c r="S7" s="21">
        <f t="shared" ref="S7:S10" si="13">D7*$O$11</f>
        <v>210852.6082531267</v>
      </c>
      <c r="T7" s="21">
        <f t="shared" ref="T7:T10" si="14">E7*$O$11</f>
        <v>410233.00482552976</v>
      </c>
      <c r="U7" s="21">
        <f t="shared" ref="U7:U10" si="15">F7*$O$11</f>
        <v>416083.15253296535</v>
      </c>
      <c r="V7" s="21">
        <f t="shared" ref="V7:V10" si="16">G7*$O$11</f>
        <v>448597.48920296464</v>
      </c>
      <c r="W7" s="21">
        <f t="shared" ref="W7:W10" si="17">H7*$O$11</f>
        <v>462588.22548496048</v>
      </c>
      <c r="X7" s="21">
        <f t="shared" ref="X7:X10" si="18">I7*$O$11</f>
        <v>434483.50767514866</v>
      </c>
      <c r="Y7" s="21">
        <f t="shared" ref="Y7:Y10" si="19">J7*$O$11</f>
        <v>386192.17895256588</v>
      </c>
      <c r="Z7" s="21">
        <f t="shared" ref="Z7:Z10" si="20">K7*$O$11</f>
        <v>268952.3378378615</v>
      </c>
      <c r="AA7" s="21">
        <f t="shared" ref="AA7:AA10" si="21">L7*$O$11</f>
        <v>399565.88871165708</v>
      </c>
    </row>
    <row r="8" spans="1:27" x14ac:dyDescent="0.2">
      <c r="A8" s="4">
        <v>10</v>
      </c>
      <c r="B8" s="4" t="s">
        <v>2</v>
      </c>
      <c r="C8" s="4">
        <v>435469</v>
      </c>
      <c r="D8" s="4">
        <v>409732</v>
      </c>
      <c r="E8" s="4">
        <v>497329</v>
      </c>
      <c r="F8" s="4">
        <v>359068</v>
      </c>
      <c r="G8" s="4">
        <v>459678</v>
      </c>
      <c r="H8" s="4">
        <v>489129</v>
      </c>
      <c r="I8" s="4">
        <v>610214</v>
      </c>
      <c r="J8" s="4">
        <v>455200</v>
      </c>
      <c r="K8" s="4">
        <v>527824</v>
      </c>
      <c r="L8" s="4">
        <v>412624</v>
      </c>
      <c r="O8"/>
      <c r="P8" s="4">
        <v>10</v>
      </c>
      <c r="Q8" s="4" t="s">
        <v>2</v>
      </c>
      <c r="R8" s="21">
        <f t="shared" si="12"/>
        <v>348503.14254572958</v>
      </c>
      <c r="S8" s="21">
        <f t="shared" si="13"/>
        <v>327905.98091149284</v>
      </c>
      <c r="T8" s="21">
        <f t="shared" si="14"/>
        <v>398009.31726282503</v>
      </c>
      <c r="U8" s="21">
        <f t="shared" si="15"/>
        <v>287359.89562428102</v>
      </c>
      <c r="V8" s="21">
        <f t="shared" si="16"/>
        <v>367877.45524741343</v>
      </c>
      <c r="W8" s="21">
        <f t="shared" si="17"/>
        <v>391446.90806980559</v>
      </c>
      <c r="X8" s="21">
        <f t="shared" si="18"/>
        <v>488350.48333038593</v>
      </c>
      <c r="Y8" s="21">
        <f t="shared" si="19"/>
        <v>364293.73959298158</v>
      </c>
      <c r="Z8" s="21">
        <f t="shared" si="20"/>
        <v>422414.27681662107</v>
      </c>
      <c r="AA8" s="21">
        <f t="shared" si="21"/>
        <v>330220.43059273821</v>
      </c>
    </row>
    <row r="9" spans="1:27" x14ac:dyDescent="0.2">
      <c r="A9" s="4">
        <v>10</v>
      </c>
      <c r="B9" s="4" t="s">
        <v>3</v>
      </c>
      <c r="C9" s="4">
        <v>359541</v>
      </c>
      <c r="D9" s="4">
        <v>468795</v>
      </c>
      <c r="E9" s="4">
        <v>461438</v>
      </c>
      <c r="F9" s="4">
        <v>515706</v>
      </c>
      <c r="G9" s="4">
        <v>440846</v>
      </c>
      <c r="H9" s="4">
        <v>433878</v>
      </c>
      <c r="I9" s="4">
        <v>471881</v>
      </c>
      <c r="J9" s="4">
        <v>513161</v>
      </c>
      <c r="K9" s="4">
        <v>492993</v>
      </c>
      <c r="L9" s="4">
        <v>395499</v>
      </c>
      <c r="O9"/>
      <c r="P9" s="4">
        <v>10</v>
      </c>
      <c r="Q9" s="4" t="s">
        <v>3</v>
      </c>
      <c r="R9" s="21">
        <f t="shared" si="12"/>
        <v>287738.43459358567</v>
      </c>
      <c r="S9" s="21">
        <f t="shared" si="13"/>
        <v>375173.73385872541</v>
      </c>
      <c r="T9" s="21">
        <f t="shared" si="14"/>
        <v>369285.97234250052</v>
      </c>
      <c r="U9" s="21">
        <f t="shared" si="15"/>
        <v>412716.31649942481</v>
      </c>
      <c r="V9" s="21">
        <f t="shared" si="16"/>
        <v>352806.32232998149</v>
      </c>
      <c r="W9" s="21">
        <f t="shared" si="17"/>
        <v>347229.87510352302</v>
      </c>
      <c r="X9" s="21">
        <f t="shared" si="18"/>
        <v>377643.440537952</v>
      </c>
      <c r="Y9" s="21">
        <f t="shared" si="19"/>
        <v>410679.56876817672</v>
      </c>
      <c r="Z9" s="21">
        <f t="shared" si="20"/>
        <v>394539.24332856497</v>
      </c>
      <c r="AA9" s="21">
        <f t="shared" si="21"/>
        <v>316515.39919877995</v>
      </c>
    </row>
    <row r="10" spans="1:27" x14ac:dyDescent="0.2">
      <c r="A10" s="4">
        <v>10</v>
      </c>
      <c r="B10" s="4" t="s">
        <v>4</v>
      </c>
      <c r="C10" s="4">
        <v>306059</v>
      </c>
      <c r="D10" s="4">
        <v>127970</v>
      </c>
      <c r="E10" s="4">
        <v>527934</v>
      </c>
      <c r="F10" s="4">
        <v>30942</v>
      </c>
      <c r="G10" s="4">
        <v>544697</v>
      </c>
      <c r="H10" s="4">
        <v>175002</v>
      </c>
      <c r="I10" s="4">
        <v>508278</v>
      </c>
      <c r="J10" s="4">
        <v>314720</v>
      </c>
      <c r="K10" s="4">
        <v>414219</v>
      </c>
      <c r="L10" s="4">
        <v>365996</v>
      </c>
      <c r="O10"/>
      <c r="P10" s="4">
        <v>10</v>
      </c>
      <c r="Q10" s="4" t="s">
        <v>4</v>
      </c>
      <c r="R10" s="21">
        <f t="shared" si="12"/>
        <v>244937.12136662644</v>
      </c>
      <c r="S10" s="21">
        <f t="shared" si="13"/>
        <v>102413.5981013046</v>
      </c>
      <c r="T10" s="21">
        <f t="shared" si="14"/>
        <v>422502.30913506402</v>
      </c>
      <c r="U10" s="21">
        <f t="shared" si="15"/>
        <v>24762.690884196039</v>
      </c>
      <c r="V10" s="21">
        <f t="shared" si="16"/>
        <v>435917.6341719646</v>
      </c>
      <c r="W10" s="21">
        <f t="shared" si="17"/>
        <v>140053.01629229123</v>
      </c>
      <c r="X10" s="21">
        <f t="shared" si="18"/>
        <v>406771.73412311403</v>
      </c>
      <c r="Y10" s="21">
        <f t="shared" si="19"/>
        <v>251868.46600330222</v>
      </c>
      <c r="Z10" s="21">
        <f t="shared" si="20"/>
        <v>331496.89921016089</v>
      </c>
      <c r="AA10" s="21">
        <f t="shared" si="21"/>
        <v>292904.3310985784</v>
      </c>
    </row>
    <row r="11" spans="1:27" x14ac:dyDescent="0.2">
      <c r="A11" s="20">
        <v>10</v>
      </c>
      <c r="B11" s="20" t="s">
        <v>1772</v>
      </c>
      <c r="C11" s="20">
        <v>345138</v>
      </c>
      <c r="D11" s="20">
        <v>413648</v>
      </c>
      <c r="E11" s="20">
        <v>519728</v>
      </c>
      <c r="F11" s="20">
        <v>493104</v>
      </c>
      <c r="G11" s="20">
        <v>512898</v>
      </c>
      <c r="H11" s="20">
        <v>121155</v>
      </c>
      <c r="I11" s="20">
        <v>121084</v>
      </c>
      <c r="J11" s="20">
        <v>111902</v>
      </c>
      <c r="K11" s="20">
        <v>120982</v>
      </c>
      <c r="L11" s="20">
        <v>112552</v>
      </c>
      <c r="M11" s="21">
        <f>AVERAGE(C11:G11)</f>
        <v>456903.2</v>
      </c>
      <c r="N11" s="21">
        <f>AVERAGE(H11:L11)*O11</f>
        <v>94062.532256285354</v>
      </c>
      <c r="O11" s="15">
        <f>$M$59/M11</f>
        <v>0.80029380402676098</v>
      </c>
      <c r="P11" s="20">
        <v>10</v>
      </c>
      <c r="Q11" s="20" t="s">
        <v>1772</v>
      </c>
    </row>
    <row r="12" spans="1:27" x14ac:dyDescent="0.2">
      <c r="A12" s="4">
        <v>11</v>
      </c>
      <c r="B12" s="4" t="s">
        <v>0</v>
      </c>
      <c r="C12" s="4">
        <v>316932</v>
      </c>
      <c r="D12" s="4">
        <v>282951</v>
      </c>
      <c r="E12" s="4">
        <v>341570</v>
      </c>
      <c r="F12" s="4">
        <v>277873</v>
      </c>
      <c r="G12" s="4">
        <v>281925</v>
      </c>
      <c r="H12" s="4">
        <v>358209</v>
      </c>
      <c r="I12" s="4">
        <v>267811</v>
      </c>
      <c r="J12" s="4">
        <v>255585</v>
      </c>
      <c r="K12" s="4">
        <v>343991</v>
      </c>
      <c r="L12" s="4">
        <v>280973</v>
      </c>
      <c r="O12"/>
      <c r="P12" s="4">
        <v>11</v>
      </c>
      <c r="Q12" s="4" t="s">
        <v>0</v>
      </c>
      <c r="R12" s="21">
        <f>C12*$O$17</f>
        <v>421089.0587134962</v>
      </c>
      <c r="S12" s="21">
        <f t="shared" ref="S12:AA12" si="22">D12*$O$17</f>
        <v>375940.4864514863</v>
      </c>
      <c r="T12" s="21">
        <f t="shared" si="22"/>
        <v>453824.13194240053</v>
      </c>
      <c r="U12" s="21">
        <f t="shared" si="22"/>
        <v>369193.64409998147</v>
      </c>
      <c r="V12" s="21">
        <f t="shared" si="22"/>
        <v>374577.30010791717</v>
      </c>
      <c r="W12" s="21">
        <f t="shared" si="22"/>
        <v>475931.4005297753</v>
      </c>
      <c r="X12" s="21">
        <f t="shared" si="22"/>
        <v>355824.85171304923</v>
      </c>
      <c r="Y12" s="21">
        <f t="shared" si="22"/>
        <v>339580.87877301412</v>
      </c>
      <c r="Z12" s="21">
        <f t="shared" si="22"/>
        <v>457040.77340222592</v>
      </c>
      <c r="AA12" s="21">
        <f t="shared" si="22"/>
        <v>373312.43324721756</v>
      </c>
    </row>
    <row r="13" spans="1:27" x14ac:dyDescent="0.2">
      <c r="A13" s="4">
        <v>11</v>
      </c>
      <c r="B13" s="4" t="s">
        <v>1</v>
      </c>
      <c r="C13" s="4">
        <v>20717</v>
      </c>
      <c r="D13" s="4">
        <v>305308</v>
      </c>
      <c r="E13" s="4">
        <v>354874</v>
      </c>
      <c r="F13" s="4">
        <v>281660</v>
      </c>
      <c r="G13" s="4">
        <v>90138</v>
      </c>
      <c r="H13" s="4">
        <v>17260</v>
      </c>
      <c r="I13" s="4">
        <v>287378</v>
      </c>
      <c r="J13" s="4">
        <v>300308</v>
      </c>
      <c r="K13" s="4">
        <v>117272</v>
      </c>
      <c r="L13" s="4">
        <v>328557</v>
      </c>
      <c r="O13"/>
      <c r="P13" s="4">
        <v>11</v>
      </c>
      <c r="Q13" s="4" t="s">
        <v>1</v>
      </c>
      <c r="R13" s="21">
        <f>C13*$O$17</f>
        <v>27525.469278480872</v>
      </c>
      <c r="S13" s="21">
        <f t="shared" ref="S13:S16" si="23">D13*$O$17</f>
        <v>405644.92805302114</v>
      </c>
      <c r="T13" s="21">
        <f t="shared" ref="T13:T16" si="24">E13*$O$17</f>
        <v>471500.38059234549</v>
      </c>
      <c r="U13" s="21">
        <f t="shared" ref="U13:U16" si="25">F13*$O$17</f>
        <v>374225.21006791154</v>
      </c>
      <c r="V13" s="21">
        <f t="shared" ref="V13:V16" si="26">G13*$O$17</f>
        <v>119761.1019850224</v>
      </c>
      <c r="W13" s="21">
        <f t="shared" ref="W13:W16" si="27">H13*$O$17</f>
        <v>22932.355058482401</v>
      </c>
      <c r="X13" s="21">
        <f t="shared" ref="X13:X16" si="28">I13*$O$17</f>
        <v>381822.38308207155</v>
      </c>
      <c r="Y13" s="21">
        <f t="shared" ref="Y13:Y16" si="29">J13*$O$17</f>
        <v>399001.71975102735</v>
      </c>
      <c r="Z13" s="21">
        <f t="shared" ref="Z13:Z16" si="30">K13*$O$17</f>
        <v>155812.46479828205</v>
      </c>
      <c r="AA13" s="21">
        <f t="shared" ref="AA13:AA16" si="31">L13*$O$17</f>
        <v>436534.51801563165</v>
      </c>
    </row>
    <row r="14" spans="1:27" x14ac:dyDescent="0.2">
      <c r="A14" s="4">
        <v>11</v>
      </c>
      <c r="B14" s="4" t="s">
        <v>2</v>
      </c>
      <c r="C14" s="4">
        <v>291081</v>
      </c>
      <c r="D14" s="4">
        <v>307883</v>
      </c>
      <c r="E14" s="4">
        <v>254508</v>
      </c>
      <c r="F14" s="4">
        <v>331903</v>
      </c>
      <c r="G14" s="4">
        <v>285685</v>
      </c>
      <c r="H14" s="4">
        <v>301763</v>
      </c>
      <c r="I14" s="4">
        <v>309076</v>
      </c>
      <c r="J14" s="4">
        <v>166461</v>
      </c>
      <c r="K14" s="4">
        <v>321002</v>
      </c>
      <c r="L14" s="4">
        <v>232854</v>
      </c>
      <c r="O14"/>
      <c r="P14" s="4">
        <v>11</v>
      </c>
      <c r="Q14" s="4" t="s">
        <v>2</v>
      </c>
      <c r="R14" s="21">
        <f t="shared" ref="R14:R16" si="32">C14*$O$17</f>
        <v>386742.34315052815</v>
      </c>
      <c r="S14" s="21">
        <f t="shared" si="23"/>
        <v>409066.1803285479</v>
      </c>
      <c r="T14" s="21">
        <f t="shared" si="24"/>
        <v>338149.93170476472</v>
      </c>
      <c r="U14" s="21">
        <f t="shared" si="25"/>
        <v>440980.15301132586</v>
      </c>
      <c r="V14" s="21">
        <f t="shared" si="26"/>
        <v>379572.99275101646</v>
      </c>
      <c r="W14" s="21">
        <f t="shared" si="27"/>
        <v>400934.89336690755</v>
      </c>
      <c r="X14" s="21">
        <f t="shared" si="28"/>
        <v>410651.24982940359</v>
      </c>
      <c r="Y14" s="21">
        <f t="shared" si="29"/>
        <v>221167.01943163609</v>
      </c>
      <c r="Z14" s="21">
        <f t="shared" si="30"/>
        <v>426496.63027131907</v>
      </c>
      <c r="AA14" s="21">
        <f t="shared" si="31"/>
        <v>309379.52519049018</v>
      </c>
    </row>
    <row r="15" spans="1:27" x14ac:dyDescent="0.2">
      <c r="A15" s="4">
        <v>11</v>
      </c>
      <c r="B15" s="4" t="s">
        <v>3</v>
      </c>
      <c r="C15" s="4">
        <v>268448</v>
      </c>
      <c r="D15" s="4">
        <v>274956</v>
      </c>
      <c r="E15" s="4">
        <v>342799</v>
      </c>
      <c r="F15" s="4">
        <v>341071</v>
      </c>
      <c r="G15" s="4">
        <v>331169</v>
      </c>
      <c r="H15" s="4">
        <v>248810</v>
      </c>
      <c r="I15" s="4">
        <v>344790</v>
      </c>
      <c r="J15" s="4">
        <v>257090</v>
      </c>
      <c r="K15" s="4">
        <v>268171</v>
      </c>
      <c r="L15" s="4">
        <v>213498</v>
      </c>
      <c r="O15"/>
      <c r="P15" s="4">
        <v>11</v>
      </c>
      <c r="Q15" s="4" t="s">
        <v>3</v>
      </c>
      <c r="R15" s="21">
        <f t="shared" si="32"/>
        <v>356671.19645072322</v>
      </c>
      <c r="S15" s="21">
        <f t="shared" si="23"/>
        <v>365317.99637659831</v>
      </c>
      <c r="T15" s="21">
        <f t="shared" si="24"/>
        <v>455457.03254303063</v>
      </c>
      <c r="U15" s="21">
        <f t="shared" si="25"/>
        <v>453161.13975386159</v>
      </c>
      <c r="V15" s="21">
        <f t="shared" si="26"/>
        <v>440004.93003259314</v>
      </c>
      <c r="W15" s="21">
        <f t="shared" si="27"/>
        <v>330579.33152381261</v>
      </c>
      <c r="X15" s="21">
        <f t="shared" si="28"/>
        <v>458102.3580888845</v>
      </c>
      <c r="Y15" s="21">
        <f t="shared" si="29"/>
        <v>341580.48447191424</v>
      </c>
      <c r="Z15" s="21">
        <f t="shared" si="30"/>
        <v>356303.16271079279</v>
      </c>
      <c r="AA15" s="21">
        <f t="shared" si="31"/>
        <v>283662.33721181203</v>
      </c>
    </row>
    <row r="16" spans="1:27" x14ac:dyDescent="0.2">
      <c r="A16" s="4">
        <v>11</v>
      </c>
      <c r="B16" s="4" t="s">
        <v>4</v>
      </c>
      <c r="C16" s="4">
        <v>248126</v>
      </c>
      <c r="D16" s="4">
        <v>226025</v>
      </c>
      <c r="E16" s="4">
        <v>288730</v>
      </c>
      <c r="F16" s="4">
        <v>287417</v>
      </c>
      <c r="G16" s="4">
        <v>242646</v>
      </c>
      <c r="H16" s="4">
        <v>302315</v>
      </c>
      <c r="I16" s="4">
        <v>347242</v>
      </c>
      <c r="J16" s="4">
        <v>273404</v>
      </c>
      <c r="K16" s="4">
        <v>226478</v>
      </c>
      <c r="L16" s="4">
        <v>317013</v>
      </c>
      <c r="O16"/>
      <c r="P16" s="4">
        <v>11</v>
      </c>
      <c r="Q16" s="4" t="s">
        <v>4</v>
      </c>
      <c r="R16" s="21">
        <f t="shared" si="32"/>
        <v>329670.54062809987</v>
      </c>
      <c r="S16" s="21">
        <f t="shared" si="23"/>
        <v>300306.23129162716</v>
      </c>
      <c r="T16" s="21">
        <f t="shared" si="24"/>
        <v>383618.70660693065</v>
      </c>
      <c r="U16" s="21">
        <f t="shared" si="25"/>
        <v>381874.20010682713</v>
      </c>
      <c r="V16" s="21">
        <f t="shared" si="26"/>
        <v>322389.58432911476</v>
      </c>
      <c r="W16" s="21">
        <f t="shared" si="27"/>
        <v>401668.30356344767</v>
      </c>
      <c r="X16" s="21">
        <f t="shared" si="28"/>
        <v>461360.18744018226</v>
      </c>
      <c r="Y16" s="21">
        <f t="shared" si="29"/>
        <v>363255.94451965945</v>
      </c>
      <c r="Z16" s="21">
        <f t="shared" si="30"/>
        <v>300908.10596378776</v>
      </c>
      <c r="AA16" s="21">
        <f t="shared" si="31"/>
        <v>421196.67868798849</v>
      </c>
    </row>
    <row r="17" spans="1:27" x14ac:dyDescent="0.2">
      <c r="A17" s="20">
        <v>11</v>
      </c>
      <c r="B17" s="20" t="s">
        <v>1772</v>
      </c>
      <c r="C17" s="20">
        <v>263674</v>
      </c>
      <c r="D17" s="20">
        <v>244225</v>
      </c>
      <c r="E17" s="20">
        <v>251296</v>
      </c>
      <c r="F17" s="20">
        <v>291025</v>
      </c>
      <c r="G17" s="20">
        <v>325835</v>
      </c>
      <c r="H17" s="20">
        <v>53810</v>
      </c>
      <c r="I17" s="20">
        <v>71410</v>
      </c>
      <c r="J17" s="20">
        <v>53135</v>
      </c>
      <c r="K17" s="20">
        <v>57838</v>
      </c>
      <c r="L17" s="20">
        <v>68178</v>
      </c>
      <c r="M17" s="21">
        <f>AVERAGE(C17:G17)</f>
        <v>275211</v>
      </c>
      <c r="N17" s="21">
        <f>AVERAGE(H17:L17)*O17</f>
        <v>80879.998163445489</v>
      </c>
      <c r="O17" s="15">
        <f>$M$59/M17</f>
        <v>1.3286416603987485</v>
      </c>
      <c r="P17" s="20">
        <v>11</v>
      </c>
      <c r="Q17" s="20" t="s">
        <v>1772</v>
      </c>
    </row>
    <row r="18" spans="1:27" x14ac:dyDescent="0.2">
      <c r="A18" s="4">
        <v>12</v>
      </c>
      <c r="B18" s="4" t="s">
        <v>0</v>
      </c>
      <c r="C18" s="4">
        <v>324051</v>
      </c>
      <c r="D18" s="4">
        <v>287217</v>
      </c>
      <c r="E18" s="4">
        <v>349991</v>
      </c>
      <c r="F18" s="4">
        <v>281240</v>
      </c>
      <c r="G18" s="4">
        <v>285633</v>
      </c>
      <c r="H18" s="4">
        <v>373113</v>
      </c>
      <c r="I18" s="4">
        <v>273055</v>
      </c>
      <c r="J18" s="4">
        <v>259477</v>
      </c>
      <c r="K18" s="4">
        <v>350612</v>
      </c>
      <c r="L18" s="4">
        <v>287897</v>
      </c>
      <c r="O18"/>
      <c r="P18" s="4">
        <v>12</v>
      </c>
      <c r="Q18" s="4" t="s">
        <v>0</v>
      </c>
      <c r="R18" s="21">
        <f>C18*$O$23</f>
        <v>429839.5139045883</v>
      </c>
      <c r="S18" s="21">
        <f t="shared" ref="S18:AA18" si="33">D18*$O$23</f>
        <v>380980.81988678983</v>
      </c>
      <c r="T18" s="21">
        <f t="shared" si="33"/>
        <v>464247.7922024026</v>
      </c>
      <c r="U18" s="21">
        <f t="shared" si="33"/>
        <v>373052.59014947154</v>
      </c>
      <c r="V18" s="21">
        <f t="shared" si="33"/>
        <v>378879.7129930451</v>
      </c>
      <c r="W18" s="21">
        <f t="shared" si="33"/>
        <v>494918.11644303723</v>
      </c>
      <c r="X18" s="21">
        <f t="shared" si="33"/>
        <v>362195.54474208492</v>
      </c>
      <c r="Y18" s="21">
        <f t="shared" si="33"/>
        <v>344184.92011881107</v>
      </c>
      <c r="Z18" s="21">
        <f t="shared" si="33"/>
        <v>465071.52160960931</v>
      </c>
      <c r="AA18" s="21">
        <f t="shared" si="33"/>
        <v>381882.81021996308</v>
      </c>
    </row>
    <row r="19" spans="1:27" x14ac:dyDescent="0.2">
      <c r="A19" s="4">
        <v>12</v>
      </c>
      <c r="B19" s="4" t="s">
        <v>1</v>
      </c>
      <c r="C19" s="4">
        <v>20378</v>
      </c>
      <c r="D19" s="4">
        <v>309703</v>
      </c>
      <c r="E19" s="4">
        <v>357838</v>
      </c>
      <c r="F19" s="4">
        <v>284945</v>
      </c>
      <c r="G19" s="4">
        <v>90840</v>
      </c>
      <c r="H19" s="4">
        <v>16931</v>
      </c>
      <c r="I19" s="4">
        <v>292331</v>
      </c>
      <c r="J19" s="4">
        <v>301194</v>
      </c>
      <c r="K19" s="4">
        <v>117220</v>
      </c>
      <c r="L19" s="4">
        <v>338398</v>
      </c>
      <c r="O19"/>
      <c r="P19" s="4">
        <v>12</v>
      </c>
      <c r="Q19" s="4" t="s">
        <v>1</v>
      </c>
      <c r="R19" s="21">
        <f t="shared" ref="R19:R22" si="34">C19*$O$23</f>
        <v>27030.527955006157</v>
      </c>
      <c r="S19" s="21">
        <f t="shared" ref="S19:S22" si="35">D19*$O$23</f>
        <v>410807.51787463302</v>
      </c>
      <c r="T19" s="21">
        <f t="shared" ref="T19:T22" si="36">E19*$O$23</f>
        <v>474656.49535594723</v>
      </c>
      <c r="U19" s="21">
        <f t="shared" ref="U19:U22" si="37">F19*$O$23</f>
        <v>377967.11100889341</v>
      </c>
      <c r="V19" s="21">
        <f t="shared" ref="V19:V22" si="38">G19*$O$23</f>
        <v>120495.29686096571</v>
      </c>
      <c r="W19" s="21">
        <f t="shared" ref="W19:W22" si="39">H19*$O$23</f>
        <v>22458.232839641241</v>
      </c>
      <c r="X19" s="21">
        <f t="shared" ref="X19:X22" si="40">I19*$O$23</f>
        <v>387764.31777480152</v>
      </c>
      <c r="Y19" s="21">
        <f t="shared" ref="Y19:Y22" si="41">J19*$O$23</f>
        <v>399520.70060261677</v>
      </c>
      <c r="Z19" s="21">
        <f t="shared" ref="Z19:Z22" si="42">K19*$O$23</f>
        <v>155487.21596259798</v>
      </c>
      <c r="AA19" s="21">
        <f t="shared" ref="AA19:AA22" si="43">L19*$O$23</f>
        <v>448870.18347817124</v>
      </c>
    </row>
    <row r="20" spans="1:27" x14ac:dyDescent="0.2">
      <c r="A20" s="4">
        <v>12</v>
      </c>
      <c r="B20" s="4" t="s">
        <v>2</v>
      </c>
      <c r="C20" s="4">
        <v>293762</v>
      </c>
      <c r="D20" s="4">
        <v>309880</v>
      </c>
      <c r="E20" s="4">
        <v>256313</v>
      </c>
      <c r="F20" s="4">
        <v>337198</v>
      </c>
      <c r="G20" s="4">
        <v>286707</v>
      </c>
      <c r="H20" s="4">
        <v>304852</v>
      </c>
      <c r="I20" s="4">
        <v>308810</v>
      </c>
      <c r="J20" s="4">
        <v>166823</v>
      </c>
      <c r="K20" s="4">
        <v>323385</v>
      </c>
      <c r="L20" s="4">
        <v>235118</v>
      </c>
      <c r="O20"/>
      <c r="P20" s="4">
        <v>12</v>
      </c>
      <c r="Q20" s="4" t="s">
        <v>2</v>
      </c>
      <c r="R20" s="21">
        <f t="shared" si="34"/>
        <v>389662.47684358223</v>
      </c>
      <c r="S20" s="21">
        <f t="shared" si="35"/>
        <v>411042.30065253255</v>
      </c>
      <c r="T20" s="21">
        <f t="shared" si="36"/>
        <v>339988.0121568109</v>
      </c>
      <c r="U20" s="21">
        <f t="shared" si="37"/>
        <v>447278.43583139492</v>
      </c>
      <c r="V20" s="21">
        <f t="shared" si="38"/>
        <v>380304.32713690994</v>
      </c>
      <c r="W20" s="21">
        <f t="shared" si="39"/>
        <v>404372.87801253982</v>
      </c>
      <c r="X20" s="21">
        <f t="shared" si="40"/>
        <v>409622.992334157</v>
      </c>
      <c r="Y20" s="21">
        <f t="shared" si="41"/>
        <v>221283.43139846856</v>
      </c>
      <c r="Z20" s="21">
        <f t="shared" si="42"/>
        <v>428956.09396062745</v>
      </c>
      <c r="AA20" s="21">
        <f t="shared" si="43"/>
        <v>311873.76934562455</v>
      </c>
    </row>
    <row r="21" spans="1:27" x14ac:dyDescent="0.2">
      <c r="A21" s="4">
        <v>12</v>
      </c>
      <c r="B21" s="4" t="s">
        <v>3</v>
      </c>
      <c r="C21" s="4">
        <v>274320</v>
      </c>
      <c r="D21" s="4">
        <v>276586</v>
      </c>
      <c r="E21" s="4">
        <v>344681</v>
      </c>
      <c r="F21" s="4">
        <v>347912</v>
      </c>
      <c r="G21" s="4">
        <v>334146</v>
      </c>
      <c r="H21" s="4">
        <v>249481</v>
      </c>
      <c r="I21" s="4">
        <v>342052</v>
      </c>
      <c r="J21" s="4">
        <v>263810</v>
      </c>
      <c r="K21" s="4">
        <v>275474</v>
      </c>
      <c r="L21" s="4">
        <v>216000</v>
      </c>
      <c r="O21"/>
      <c r="P21" s="4">
        <v>12</v>
      </c>
      <c r="Q21" s="4" t="s">
        <v>3</v>
      </c>
      <c r="R21" s="21">
        <f t="shared" si="34"/>
        <v>363873.51205306157</v>
      </c>
      <c r="S21" s="21">
        <f t="shared" si="35"/>
        <v>366879.26219272416</v>
      </c>
      <c r="T21" s="21">
        <f t="shared" si="36"/>
        <v>457204.30886541749</v>
      </c>
      <c r="U21" s="21">
        <f t="shared" si="37"/>
        <v>461490.08940436266</v>
      </c>
      <c r="V21" s="21">
        <f t="shared" si="38"/>
        <v>443230.09098309389</v>
      </c>
      <c r="W21" s="21">
        <f t="shared" si="39"/>
        <v>330925.66222116456</v>
      </c>
      <c r="X21" s="21">
        <f t="shared" si="40"/>
        <v>453717.05506260507</v>
      </c>
      <c r="Y21" s="21">
        <f t="shared" si="41"/>
        <v>349932.45558004582</v>
      </c>
      <c r="Z21" s="21">
        <f t="shared" si="42"/>
        <v>365404.24270671146</v>
      </c>
      <c r="AA21" s="21">
        <f t="shared" si="43"/>
        <v>286514.57641973352</v>
      </c>
    </row>
    <row r="22" spans="1:27" x14ac:dyDescent="0.2">
      <c r="A22" s="4">
        <v>12</v>
      </c>
      <c r="B22" s="4" t="s">
        <v>4</v>
      </c>
      <c r="C22" s="4">
        <v>249736</v>
      </c>
      <c r="D22" s="4">
        <v>226015</v>
      </c>
      <c r="E22" s="4">
        <v>283827</v>
      </c>
      <c r="F22" s="4">
        <v>288667</v>
      </c>
      <c r="G22" s="4">
        <v>243090</v>
      </c>
      <c r="H22" s="4">
        <v>302084</v>
      </c>
      <c r="I22" s="4">
        <v>348491</v>
      </c>
      <c r="J22" s="4">
        <v>273753</v>
      </c>
      <c r="K22" s="4">
        <v>225590</v>
      </c>
      <c r="L22" s="4">
        <v>316354</v>
      </c>
      <c r="O22"/>
      <c r="P22" s="4">
        <v>12</v>
      </c>
      <c r="Q22" s="4" t="s">
        <v>4</v>
      </c>
      <c r="R22" s="21">
        <f t="shared" si="34"/>
        <v>331263.90859610448</v>
      </c>
      <c r="S22" s="21">
        <f t="shared" si="35"/>
        <v>299799.03698845406</v>
      </c>
      <c r="T22" s="21">
        <f t="shared" si="36"/>
        <v>376484.13278464682</v>
      </c>
      <c r="U22" s="21">
        <f t="shared" si="37"/>
        <v>382904.18162664451</v>
      </c>
      <c r="V22" s="21">
        <f t="shared" si="38"/>
        <v>322448.27954570844</v>
      </c>
      <c r="W22" s="21">
        <f t="shared" si="39"/>
        <v>400701.24677397584</v>
      </c>
      <c r="X22" s="21">
        <f t="shared" si="40"/>
        <v>462258.10764393222</v>
      </c>
      <c r="Y22" s="21">
        <f t="shared" si="41"/>
        <v>363121.4112899598</v>
      </c>
      <c r="Z22" s="21">
        <f t="shared" si="42"/>
        <v>299235.29303022078</v>
      </c>
      <c r="AA22" s="21">
        <f t="shared" si="43"/>
        <v>419629.77920689067</v>
      </c>
    </row>
    <row r="23" spans="1:27" x14ac:dyDescent="0.2">
      <c r="A23" s="20">
        <v>12</v>
      </c>
      <c r="B23" s="20" t="s">
        <v>1772</v>
      </c>
      <c r="C23" s="20">
        <v>267265</v>
      </c>
      <c r="D23" s="20">
        <v>244907</v>
      </c>
      <c r="E23" s="20">
        <v>248543</v>
      </c>
      <c r="F23" s="20">
        <v>291200</v>
      </c>
      <c r="G23" s="20">
        <v>326407</v>
      </c>
      <c r="H23" s="20">
        <v>53144</v>
      </c>
      <c r="I23" s="20">
        <v>71149</v>
      </c>
      <c r="J23" s="20">
        <v>52675</v>
      </c>
      <c r="K23" s="20">
        <v>57030</v>
      </c>
      <c r="L23" s="20">
        <v>68801</v>
      </c>
      <c r="M23" s="21">
        <f>AVERAGE(C23:G23)</f>
        <v>275664.40000000002</v>
      </c>
      <c r="N23" s="21">
        <f>AVERAGE(H23:L23)*O23</f>
        <v>80329.932616036021</v>
      </c>
      <c r="O23" s="15">
        <f>$M$59/M23</f>
        <v>1.3264563723135812</v>
      </c>
      <c r="P23" s="20">
        <v>12</v>
      </c>
      <c r="Q23" s="20" t="s">
        <v>1772</v>
      </c>
    </row>
    <row r="24" spans="1:27" x14ac:dyDescent="0.2">
      <c r="A24" s="4">
        <v>13</v>
      </c>
      <c r="B24" s="4" t="s">
        <v>0</v>
      </c>
      <c r="C24" s="4">
        <v>202404</v>
      </c>
      <c r="D24" s="4">
        <v>287823</v>
      </c>
      <c r="E24" s="4">
        <v>259905</v>
      </c>
      <c r="F24" s="4">
        <v>310304</v>
      </c>
      <c r="G24" s="4">
        <v>264377</v>
      </c>
      <c r="H24" s="4">
        <v>272334</v>
      </c>
      <c r="I24" s="4">
        <v>327588</v>
      </c>
      <c r="J24" s="4">
        <v>284489</v>
      </c>
      <c r="K24" s="4">
        <v>343261</v>
      </c>
      <c r="L24" s="4">
        <v>265647</v>
      </c>
      <c r="O24"/>
      <c r="P24" s="4">
        <v>13</v>
      </c>
      <c r="Q24" s="4" t="s">
        <v>0</v>
      </c>
      <c r="R24" s="21">
        <f>C24*$O$29</f>
        <v>281535.74791331438</v>
      </c>
      <c r="S24" s="21">
        <f t="shared" ref="S24:AA24" si="44">D24*$O$29</f>
        <v>400350.10954157962</v>
      </c>
      <c r="T24" s="21">
        <f t="shared" si="44"/>
        <v>361517.30480331404</v>
      </c>
      <c r="U24" s="21">
        <f t="shared" si="44"/>
        <v>431620.26798132993</v>
      </c>
      <c r="V24" s="21">
        <f t="shared" si="44"/>
        <v>367737.67527360289</v>
      </c>
      <c r="W24" s="21">
        <f t="shared" si="44"/>
        <v>378805.53927898931</v>
      </c>
      <c r="X24" s="21">
        <f t="shared" si="44"/>
        <v>455661.6103803622</v>
      </c>
      <c r="Y24" s="21">
        <f t="shared" si="44"/>
        <v>395712.65087701275</v>
      </c>
      <c r="Z24" s="21">
        <f t="shared" si="44"/>
        <v>477462.1171739304</v>
      </c>
      <c r="AA24" s="21">
        <f t="shared" si="44"/>
        <v>369504.19372111332</v>
      </c>
    </row>
    <row r="25" spans="1:27" x14ac:dyDescent="0.2">
      <c r="A25" s="4">
        <v>13</v>
      </c>
      <c r="B25" s="4" t="s">
        <v>1</v>
      </c>
      <c r="C25" s="4">
        <v>357040</v>
      </c>
      <c r="D25" s="4">
        <v>300142</v>
      </c>
      <c r="E25" s="4">
        <v>293538</v>
      </c>
      <c r="F25" s="4">
        <v>338735</v>
      </c>
      <c r="G25" s="4">
        <v>298551</v>
      </c>
      <c r="H25" s="4">
        <v>284055</v>
      </c>
      <c r="I25" s="4">
        <v>369464</v>
      </c>
      <c r="J25" s="4">
        <v>299237</v>
      </c>
      <c r="K25" s="4">
        <v>375430</v>
      </c>
      <c r="L25" s="4">
        <v>269700</v>
      </c>
      <c r="O25"/>
      <c r="P25" s="4">
        <v>13</v>
      </c>
      <c r="Q25" s="4" t="s">
        <v>1</v>
      </c>
      <c r="R25" s="21">
        <f t="shared" ref="R25:R28" si="45">C25*$O$29</f>
        <v>496628.14684971527</v>
      </c>
      <c r="S25" s="21">
        <f t="shared" ref="S25:S28" si="46">D25*$O$29</f>
        <v>417485.33848243119</v>
      </c>
      <c r="T25" s="21">
        <f t="shared" ref="T25:T28" si="47">E25*$O$29</f>
        <v>408299.44255537674</v>
      </c>
      <c r="U25" s="21">
        <f t="shared" ref="U25:U28" si="48">F25*$O$29</f>
        <v>471166.63489563717</v>
      </c>
      <c r="V25" s="21">
        <f t="shared" ref="V25:V28" si="49">G25*$O$29</f>
        <v>415272.3220651169</v>
      </c>
      <c r="W25" s="21">
        <f t="shared" ref="W25:W28" si="50">H25*$O$29</f>
        <v>395108.97449416271</v>
      </c>
      <c r="X25" s="21">
        <f t="shared" ref="X25:X28" si="51">I25*$O$29</f>
        <v>513909.42652835313</v>
      </c>
      <c r="Y25" s="21">
        <f t="shared" ref="Y25:Y28" si="52">J25*$O$29</f>
        <v>416226.52021865407</v>
      </c>
      <c r="Z25" s="21">
        <f t="shared" ref="Z25:Z28" si="53">K25*$O$29</f>
        <v>522207.89035342983</v>
      </c>
      <c r="AA25" s="21">
        <f t="shared" ref="AA25:AA28" si="54">L25*$O$29</f>
        <v>375141.75219966448</v>
      </c>
    </row>
    <row r="26" spans="1:27" x14ac:dyDescent="0.2">
      <c r="A26" s="4">
        <v>13</v>
      </c>
      <c r="B26" s="4" t="s">
        <v>2</v>
      </c>
      <c r="C26" s="4">
        <v>254777</v>
      </c>
      <c r="D26" s="4">
        <v>277838</v>
      </c>
      <c r="E26" s="4">
        <v>330813</v>
      </c>
      <c r="F26" s="4">
        <v>307022</v>
      </c>
      <c r="G26" s="4">
        <v>213937</v>
      </c>
      <c r="H26" s="4">
        <v>11349</v>
      </c>
      <c r="I26" s="4">
        <v>328684</v>
      </c>
      <c r="J26" s="4">
        <v>254516</v>
      </c>
      <c r="K26" s="4">
        <v>276336</v>
      </c>
      <c r="L26" s="4">
        <v>291721</v>
      </c>
      <c r="O26"/>
      <c r="P26" s="4">
        <v>13</v>
      </c>
      <c r="Q26" s="4" t="s">
        <v>2</v>
      </c>
      <c r="R26" s="21">
        <f t="shared" si="45"/>
        <v>354384.46496171271</v>
      </c>
      <c r="S26" s="21">
        <f t="shared" si="46"/>
        <v>386461.37985780637</v>
      </c>
      <c r="T26" s="21">
        <f t="shared" si="47"/>
        <v>460147.4544695128</v>
      </c>
      <c r="U26" s="21">
        <f t="shared" si="48"/>
        <v>427055.13920595247</v>
      </c>
      <c r="V26" s="21">
        <f t="shared" si="49"/>
        <v>297577.68275987991</v>
      </c>
      <c r="W26" s="21">
        <f t="shared" si="50"/>
        <v>15785.99831558766</v>
      </c>
      <c r="X26" s="21">
        <f t="shared" si="51"/>
        <v>457186.10189096967</v>
      </c>
      <c r="Y26" s="21">
        <f t="shared" si="52"/>
        <v>354021.42455635819</v>
      </c>
      <c r="Z26" s="21">
        <f t="shared" si="53"/>
        <v>384372.15882775857</v>
      </c>
      <c r="AA26" s="21">
        <f t="shared" si="54"/>
        <v>405772.06931197003</v>
      </c>
    </row>
    <row r="27" spans="1:27" x14ac:dyDescent="0.2">
      <c r="A27" s="4">
        <v>13</v>
      </c>
      <c r="B27" s="4" t="s">
        <v>3</v>
      </c>
      <c r="C27" s="4">
        <v>271144</v>
      </c>
      <c r="D27" s="4">
        <v>360995</v>
      </c>
      <c r="E27" s="4">
        <v>289670</v>
      </c>
      <c r="F27" s="4">
        <v>267584</v>
      </c>
      <c r="G27" s="4">
        <v>223478</v>
      </c>
      <c r="H27" s="4">
        <v>252996</v>
      </c>
      <c r="I27" s="4">
        <v>223904</v>
      </c>
      <c r="J27" s="4">
        <v>288495</v>
      </c>
      <c r="K27" s="4">
        <v>314735</v>
      </c>
      <c r="L27" s="4">
        <v>263307</v>
      </c>
      <c r="O27"/>
      <c r="P27" s="4">
        <v>13</v>
      </c>
      <c r="Q27" s="4" t="s">
        <v>3</v>
      </c>
      <c r="R27" s="21">
        <f t="shared" si="45"/>
        <v>377150.29758407793</v>
      </c>
      <c r="S27" s="21">
        <f t="shared" si="46"/>
        <v>502129.39130633249</v>
      </c>
      <c r="T27" s="21">
        <f t="shared" si="47"/>
        <v>402919.21156721102</v>
      </c>
      <c r="U27" s="21">
        <f t="shared" si="48"/>
        <v>372198.48209341866</v>
      </c>
      <c r="V27" s="21">
        <f t="shared" si="49"/>
        <v>310848.82646672829</v>
      </c>
      <c r="W27" s="21">
        <f t="shared" si="50"/>
        <v>351907.16625697556</v>
      </c>
      <c r="X27" s="21">
        <f t="shared" si="51"/>
        <v>311441.37517431838</v>
      </c>
      <c r="Y27" s="21">
        <f t="shared" si="52"/>
        <v>401284.83426341193</v>
      </c>
      <c r="Z27" s="21">
        <f t="shared" si="53"/>
        <v>437783.60911591176</v>
      </c>
      <c r="AA27" s="21">
        <f t="shared" si="54"/>
        <v>366249.34870759014</v>
      </c>
    </row>
    <row r="28" spans="1:27" x14ac:dyDescent="0.2">
      <c r="A28" s="4">
        <v>13</v>
      </c>
      <c r="B28" s="4" t="s">
        <v>4</v>
      </c>
      <c r="C28" s="4">
        <v>290246</v>
      </c>
      <c r="D28" s="4">
        <v>335587</v>
      </c>
      <c r="E28" s="4">
        <v>323512</v>
      </c>
      <c r="F28" s="4">
        <v>307088</v>
      </c>
      <c r="G28" s="4">
        <v>201720</v>
      </c>
      <c r="H28" s="4">
        <v>237529</v>
      </c>
      <c r="I28" s="4">
        <v>187762</v>
      </c>
      <c r="J28" s="4">
        <v>306279</v>
      </c>
      <c r="K28" s="4">
        <v>224168</v>
      </c>
      <c r="L28" s="4">
        <v>238920</v>
      </c>
      <c r="O28"/>
      <c r="P28" s="4">
        <v>13</v>
      </c>
      <c r="Q28" s="4" t="s">
        <v>4</v>
      </c>
      <c r="R28" s="21">
        <f t="shared" si="45"/>
        <v>403720.40418592439</v>
      </c>
      <c r="S28" s="21">
        <f t="shared" si="46"/>
        <v>466787.89468086319</v>
      </c>
      <c r="T28" s="21">
        <f t="shared" si="47"/>
        <v>449992.05983543885</v>
      </c>
      <c r="U28" s="21">
        <f t="shared" si="48"/>
        <v>427146.94252684672</v>
      </c>
      <c r="V28" s="21">
        <f t="shared" si="49"/>
        <v>280584.33167859219</v>
      </c>
      <c r="W28" s="21">
        <f t="shared" si="50"/>
        <v>330393.19710135</v>
      </c>
      <c r="X28" s="21">
        <f t="shared" si="51"/>
        <v>261169.3202688669</v>
      </c>
      <c r="Y28" s="21">
        <f t="shared" si="52"/>
        <v>426021.65636618849</v>
      </c>
      <c r="Z28" s="21">
        <f t="shared" si="53"/>
        <v>311808.58845789538</v>
      </c>
      <c r="AA28" s="21">
        <f t="shared" si="54"/>
        <v>332328.02163716662</v>
      </c>
    </row>
    <row r="29" spans="1:27" x14ac:dyDescent="0.2">
      <c r="A29" s="20">
        <v>13</v>
      </c>
      <c r="B29" s="20" t="s">
        <v>1772</v>
      </c>
      <c r="C29" s="20">
        <v>291070</v>
      </c>
      <c r="D29" s="20">
        <v>275046</v>
      </c>
      <c r="E29" s="20">
        <v>246393</v>
      </c>
      <c r="F29" s="20">
        <v>308440</v>
      </c>
      <c r="G29" s="20">
        <v>193456</v>
      </c>
      <c r="H29" s="20">
        <v>66430</v>
      </c>
      <c r="I29" s="20">
        <v>70842</v>
      </c>
      <c r="J29" s="20">
        <v>51340</v>
      </c>
      <c r="K29" s="20">
        <v>59805</v>
      </c>
      <c r="L29" s="20">
        <v>58091</v>
      </c>
      <c r="M29" s="21">
        <f>AVERAGE(C29:G29)</f>
        <v>262881</v>
      </c>
      <c r="N29" s="21">
        <f>AVERAGE(H29:L29)*O29</f>
        <v>85268.037214100666</v>
      </c>
      <c r="O29" s="15">
        <f>$M$59/M29</f>
        <v>1.3909594074885594</v>
      </c>
      <c r="P29" s="20">
        <v>13</v>
      </c>
      <c r="Q29" s="20" t="s">
        <v>1772</v>
      </c>
    </row>
    <row r="30" spans="1:27" x14ac:dyDescent="0.2">
      <c r="A30" s="4">
        <v>14</v>
      </c>
      <c r="B30" s="4" t="s">
        <v>0</v>
      </c>
      <c r="C30" s="4">
        <v>343772</v>
      </c>
      <c r="D30" s="4">
        <v>226343</v>
      </c>
      <c r="E30" s="4">
        <v>321913</v>
      </c>
      <c r="F30" s="4">
        <v>328858</v>
      </c>
      <c r="G30" s="4">
        <v>5101</v>
      </c>
      <c r="H30" s="4">
        <v>119265</v>
      </c>
      <c r="I30" s="4">
        <v>338724</v>
      </c>
      <c r="J30" s="4">
        <v>343005</v>
      </c>
      <c r="K30" s="4">
        <v>297578</v>
      </c>
      <c r="L30" s="4">
        <v>242476</v>
      </c>
      <c r="O30"/>
      <c r="P30" s="4">
        <v>14</v>
      </c>
      <c r="Q30" s="4" t="s">
        <v>0</v>
      </c>
      <c r="R30" s="21">
        <f>C30*$O$35</f>
        <v>483546.55665572651</v>
      </c>
      <c r="S30" s="21">
        <f t="shared" ref="S30:AA30" si="55">D30*$O$35</f>
        <v>318371.99735035753</v>
      </c>
      <c r="T30" s="21">
        <f t="shared" si="55"/>
        <v>452799.88682241394</v>
      </c>
      <c r="U30" s="21">
        <f t="shared" si="55"/>
        <v>462568.66041646473</v>
      </c>
      <c r="V30" s="21">
        <f t="shared" si="55"/>
        <v>7175.0200292660857</v>
      </c>
      <c r="W30" s="21">
        <f t="shared" si="55"/>
        <v>167757.06014319148</v>
      </c>
      <c r="X30" s="21">
        <f t="shared" si="55"/>
        <v>476446.0859425849</v>
      </c>
      <c r="Y30" s="21">
        <f t="shared" si="55"/>
        <v>482467.7014582266</v>
      </c>
      <c r="Z30" s="21">
        <f t="shared" si="55"/>
        <v>418570.4979943037</v>
      </c>
      <c r="AA30" s="21">
        <f t="shared" si="55"/>
        <v>341064.52786048292</v>
      </c>
    </row>
    <row r="31" spans="1:27" x14ac:dyDescent="0.2">
      <c r="A31" s="4">
        <v>14</v>
      </c>
      <c r="B31" s="4" t="s">
        <v>1</v>
      </c>
      <c r="C31" s="4">
        <v>311641</v>
      </c>
      <c r="D31" s="4">
        <v>334043</v>
      </c>
      <c r="E31" s="4">
        <v>324667</v>
      </c>
      <c r="F31" s="4">
        <v>324654</v>
      </c>
      <c r="G31" s="4">
        <v>295845</v>
      </c>
      <c r="H31" s="4">
        <v>266016</v>
      </c>
      <c r="I31" s="4">
        <v>313225</v>
      </c>
      <c r="J31" s="4">
        <v>327500</v>
      </c>
      <c r="K31" s="4">
        <v>312509</v>
      </c>
      <c r="L31" s="4">
        <v>249204</v>
      </c>
      <c r="O31"/>
      <c r="P31" s="4">
        <v>14</v>
      </c>
      <c r="Q31" s="4" t="s">
        <v>1</v>
      </c>
      <c r="R31" s="21">
        <f t="shared" ref="R31:R34" si="56">C31*$O$35</f>
        <v>438351.38540296262</v>
      </c>
      <c r="S31" s="21">
        <f t="shared" ref="S31:S34" si="57">D31*$O$35</f>
        <v>469861.83407883381</v>
      </c>
      <c r="T31" s="21">
        <f t="shared" ref="T31:T34" si="58">E31*$O$35</f>
        <v>456673.63807914767</v>
      </c>
      <c r="U31" s="21">
        <f t="shared" ref="U31:U34" si="59">F31*$O$35</f>
        <v>456655.35239783413</v>
      </c>
      <c r="V31" s="21">
        <f t="shared" ref="V31:V34" si="60">G31*$O$35</f>
        <v>416132.87601611944</v>
      </c>
      <c r="W31" s="21">
        <f t="shared" ref="W31:W34" si="61">H31*$O$35</f>
        <v>374175.67694672558</v>
      </c>
      <c r="X31" s="21">
        <f t="shared" ref="X31:X34" si="62">I31*$O$35</f>
        <v>440579.42534147616</v>
      </c>
      <c r="Y31" s="21">
        <f t="shared" ref="Y31:Y34" si="63">J31*$O$35</f>
        <v>460658.51001463307</v>
      </c>
      <c r="Z31" s="21">
        <f t="shared" ref="Z31:Z34" si="64">K31*$O$35</f>
        <v>439572.30627836019</v>
      </c>
      <c r="AA31" s="21">
        <f t="shared" ref="AA31:AA34" si="65">L31*$O$35</f>
        <v>350528.07123568433</v>
      </c>
    </row>
    <row r="32" spans="1:27" x14ac:dyDescent="0.2">
      <c r="A32" s="4">
        <v>14</v>
      </c>
      <c r="B32" s="4" t="s">
        <v>2</v>
      </c>
      <c r="C32" s="4">
        <v>294830</v>
      </c>
      <c r="D32" s="4">
        <v>285177</v>
      </c>
      <c r="E32" s="4">
        <v>337326</v>
      </c>
      <c r="F32" s="4">
        <v>288056</v>
      </c>
      <c r="G32" s="4">
        <v>315044</v>
      </c>
      <c r="H32" s="4">
        <v>320274</v>
      </c>
      <c r="I32" s="4">
        <v>256835</v>
      </c>
      <c r="J32" s="4">
        <v>273666</v>
      </c>
      <c r="K32" s="4">
        <v>364174</v>
      </c>
      <c r="L32" s="4">
        <v>289529</v>
      </c>
      <c r="O32"/>
      <c r="P32" s="4">
        <v>14</v>
      </c>
      <c r="Q32" s="4" t="s">
        <v>2</v>
      </c>
      <c r="R32" s="21">
        <f t="shared" si="56"/>
        <v>414705.1862827916</v>
      </c>
      <c r="S32" s="21">
        <f t="shared" si="57"/>
        <v>401127.3646120397</v>
      </c>
      <c r="T32" s="21">
        <f t="shared" si="58"/>
        <v>474479.67190594232</v>
      </c>
      <c r="U32" s="21">
        <f t="shared" si="59"/>
        <v>405176.93972755765</v>
      </c>
      <c r="V32" s="21">
        <f t="shared" si="60"/>
        <v>443138.01413450396</v>
      </c>
      <c r="W32" s="21">
        <f t="shared" si="61"/>
        <v>450494.48438603536</v>
      </c>
      <c r="X32" s="21">
        <f t="shared" si="62"/>
        <v>361261.76616674283</v>
      </c>
      <c r="Y32" s="21">
        <f t="shared" si="63"/>
        <v>384936.09710431931</v>
      </c>
      <c r="Z32" s="21">
        <f t="shared" si="64"/>
        <v>512243.82359105028</v>
      </c>
      <c r="AA32" s="21">
        <f t="shared" si="65"/>
        <v>407248.8480794708</v>
      </c>
    </row>
    <row r="33" spans="1:27" x14ac:dyDescent="0.2">
      <c r="A33" s="4">
        <v>14</v>
      </c>
      <c r="B33" s="4" t="s">
        <v>3</v>
      </c>
      <c r="C33" s="4">
        <v>290861</v>
      </c>
      <c r="D33" s="4">
        <v>20922</v>
      </c>
      <c r="E33" s="4">
        <v>322734</v>
      </c>
      <c r="F33" s="4">
        <v>295174</v>
      </c>
      <c r="G33" s="4">
        <v>260163</v>
      </c>
      <c r="H33" s="4">
        <v>298422</v>
      </c>
      <c r="I33" s="4">
        <v>248307</v>
      </c>
      <c r="J33" s="4">
        <v>259855</v>
      </c>
      <c r="K33" s="4">
        <v>230786</v>
      </c>
      <c r="L33" s="4">
        <v>337303</v>
      </c>
      <c r="O33"/>
      <c r="P33" s="4">
        <v>14</v>
      </c>
      <c r="Q33" s="4" t="s">
        <v>3</v>
      </c>
      <c r="R33" s="21">
        <f t="shared" si="56"/>
        <v>409122.42711867538</v>
      </c>
      <c r="S33" s="21">
        <f t="shared" si="57"/>
        <v>29428.694187866113</v>
      </c>
      <c r="T33" s="21">
        <f t="shared" si="58"/>
        <v>453954.69792690862</v>
      </c>
      <c r="U33" s="21">
        <f t="shared" si="59"/>
        <v>415189.05354216578</v>
      </c>
      <c r="V33" s="21">
        <f t="shared" si="60"/>
        <v>365942.90058301366</v>
      </c>
      <c r="W33" s="21">
        <f t="shared" si="61"/>
        <v>419757.66068881471</v>
      </c>
      <c r="X33" s="21">
        <f t="shared" si="62"/>
        <v>349266.3592250488</v>
      </c>
      <c r="Y33" s="21">
        <f t="shared" si="63"/>
        <v>365509.67059496936</v>
      </c>
      <c r="Z33" s="21">
        <f t="shared" si="64"/>
        <v>324621.4805869835</v>
      </c>
      <c r="AA33" s="21">
        <f t="shared" si="65"/>
        <v>474447.32031592599</v>
      </c>
    </row>
    <row r="34" spans="1:27" x14ac:dyDescent="0.2">
      <c r="A34" s="4">
        <v>14</v>
      </c>
      <c r="B34" s="4" t="s">
        <v>4</v>
      </c>
      <c r="C34" s="4">
        <v>266147</v>
      </c>
      <c r="D34" s="4">
        <v>299131</v>
      </c>
      <c r="E34" s="4">
        <v>259401</v>
      </c>
      <c r="F34" s="4">
        <v>316374</v>
      </c>
      <c r="G34" s="4">
        <v>260446</v>
      </c>
      <c r="H34" s="4">
        <v>239471</v>
      </c>
      <c r="I34" s="4">
        <v>334182</v>
      </c>
      <c r="J34" s="4">
        <v>253296</v>
      </c>
      <c r="K34" s="4">
        <v>326285</v>
      </c>
      <c r="L34" s="4">
        <v>248960</v>
      </c>
      <c r="O34"/>
      <c r="P34" s="4">
        <v>14</v>
      </c>
      <c r="Q34" s="4" t="s">
        <v>4</v>
      </c>
      <c r="R34" s="21">
        <f t="shared" si="56"/>
        <v>374359.94035073143</v>
      </c>
      <c r="S34" s="21">
        <f t="shared" si="57"/>
        <v>420754.93361583876</v>
      </c>
      <c r="T34" s="21">
        <f t="shared" si="58"/>
        <v>364871.07833986514</v>
      </c>
      <c r="U34" s="21">
        <f t="shared" si="59"/>
        <v>445008.77999196795</v>
      </c>
      <c r="V34" s="21">
        <f t="shared" si="60"/>
        <v>366340.96579930111</v>
      </c>
      <c r="W34" s="21">
        <f t="shared" si="61"/>
        <v>336837.72229531052</v>
      </c>
      <c r="X34" s="21">
        <f t="shared" si="62"/>
        <v>470057.35020980181</v>
      </c>
      <c r="Y34" s="21">
        <f t="shared" si="63"/>
        <v>356283.84107684426</v>
      </c>
      <c r="Z34" s="21">
        <f t="shared" si="64"/>
        <v>458949.5021072505</v>
      </c>
      <c r="AA34" s="21">
        <f t="shared" si="65"/>
        <v>350184.86306333751</v>
      </c>
    </row>
    <row r="35" spans="1:27" x14ac:dyDescent="0.2">
      <c r="A35" s="20">
        <v>14</v>
      </c>
      <c r="B35" s="20" t="s">
        <v>1772</v>
      </c>
      <c r="C35" s="20">
        <v>273332</v>
      </c>
      <c r="D35" s="20">
        <v>295108</v>
      </c>
      <c r="E35" s="20">
        <v>276027</v>
      </c>
      <c r="F35" s="20">
        <v>273133</v>
      </c>
      <c r="G35" s="20">
        <v>182198</v>
      </c>
      <c r="H35" s="20">
        <v>70295</v>
      </c>
      <c r="I35" s="20">
        <v>63362</v>
      </c>
      <c r="J35" s="20">
        <v>70887</v>
      </c>
      <c r="K35" s="20">
        <v>71171</v>
      </c>
      <c r="L35" s="20">
        <v>74561</v>
      </c>
      <c r="M35" s="21">
        <f>AVERAGE(C35:G35)</f>
        <v>259959.6</v>
      </c>
      <c r="N35" s="21">
        <f>AVERAGE(H35:L35)*O35</f>
        <v>98539.004735197304</v>
      </c>
      <c r="O35" s="15">
        <f>$M$59/M35</f>
        <v>1.4065908702736887</v>
      </c>
      <c r="P35" s="20">
        <v>14</v>
      </c>
      <c r="Q35" s="20" t="s">
        <v>1772</v>
      </c>
    </row>
    <row r="36" spans="1:27" x14ac:dyDescent="0.2">
      <c r="A36" s="4">
        <v>15</v>
      </c>
      <c r="B36" s="4" t="s">
        <v>0</v>
      </c>
      <c r="C36" s="4">
        <v>294852</v>
      </c>
      <c r="D36" s="4">
        <v>228318</v>
      </c>
      <c r="E36" s="4">
        <v>336223</v>
      </c>
      <c r="F36" s="4">
        <v>435626</v>
      </c>
      <c r="G36" s="4">
        <v>365990</v>
      </c>
      <c r="H36" s="4">
        <v>348193</v>
      </c>
      <c r="I36" s="4">
        <v>303143</v>
      </c>
      <c r="J36" s="4">
        <v>254302</v>
      </c>
      <c r="K36" s="4">
        <v>344563</v>
      </c>
      <c r="L36" s="4">
        <v>253987</v>
      </c>
      <c r="O36"/>
      <c r="P36" s="4">
        <v>15</v>
      </c>
      <c r="Q36" s="4" t="s">
        <v>0</v>
      </c>
      <c r="R36" s="21">
        <f>C36*$O$41</f>
        <v>361888.32660316909</v>
      </c>
      <c r="S36" s="21">
        <f t="shared" ref="S36:AA36" si="66">D36*$O$41</f>
        <v>280227.43258781475</v>
      </c>
      <c r="T36" s="21">
        <f t="shared" si="66"/>
        <v>412665.26540602511</v>
      </c>
      <c r="U36" s="21">
        <f t="shared" si="66"/>
        <v>534668.11880140589</v>
      </c>
      <c r="V36" s="21">
        <f t="shared" si="66"/>
        <v>449199.96694441227</v>
      </c>
      <c r="W36" s="21">
        <f t="shared" si="66"/>
        <v>427356.7149109969</v>
      </c>
      <c r="X36" s="21">
        <f t="shared" si="66"/>
        <v>372064.3339419929</v>
      </c>
      <c r="Y36" s="21">
        <f t="shared" si="66"/>
        <v>312119.04695182364</v>
      </c>
      <c r="Z36" s="21">
        <f t="shared" si="66"/>
        <v>422901.41318141896</v>
      </c>
      <c r="AA36" s="21">
        <f t="shared" si="66"/>
        <v>311732.42985958757</v>
      </c>
    </row>
    <row r="37" spans="1:27" x14ac:dyDescent="0.2">
      <c r="A37" s="4">
        <v>15</v>
      </c>
      <c r="B37" s="4" t="s">
        <v>1</v>
      </c>
      <c r="C37" s="4">
        <v>359548</v>
      </c>
      <c r="D37" s="4">
        <v>378405</v>
      </c>
      <c r="E37" s="4">
        <v>297880</v>
      </c>
      <c r="F37" s="4">
        <v>381438</v>
      </c>
      <c r="G37" s="4">
        <v>336374</v>
      </c>
      <c r="H37" s="4">
        <v>365998</v>
      </c>
      <c r="I37" s="4">
        <v>304718</v>
      </c>
      <c r="J37" s="4">
        <v>296449</v>
      </c>
      <c r="K37" s="4">
        <v>245357</v>
      </c>
      <c r="L37" s="4">
        <v>274486</v>
      </c>
      <c r="O37"/>
      <c r="P37" s="4">
        <v>15</v>
      </c>
      <c r="Q37" s="4" t="s">
        <v>1</v>
      </c>
      <c r="R37" s="21">
        <f t="shared" ref="R37:R40" si="67">C37*$O$41</f>
        <v>441293.340569222</v>
      </c>
      <c r="S37" s="21">
        <f t="shared" ref="S37:S40" si="68">D37*$O$41</f>
        <v>464437.58980190806</v>
      </c>
      <c r="T37" s="21">
        <f t="shared" ref="T37:T40" si="69">E37*$O$41</f>
        <v>365604.76011202909</v>
      </c>
      <c r="U37" s="21">
        <f t="shared" ref="U37:U40" si="70">F37*$O$41</f>
        <v>468160.16009000991</v>
      </c>
      <c r="V37" s="21">
        <f t="shared" ref="V37:V40" si="71">G37*$O$41</f>
        <v>412850.59613912879</v>
      </c>
      <c r="W37" s="21">
        <f t="shared" ref="W37:W40" si="72">H37*$O$41</f>
        <v>449209.78579119925</v>
      </c>
      <c r="X37" s="21">
        <f t="shared" ref="X37:X40" si="73">I37*$O$41</f>
        <v>373997.41940317338</v>
      </c>
      <c r="Y37" s="21">
        <f t="shared" ref="Y37:Y40" si="74">J37*$O$41</f>
        <v>363848.41389301367</v>
      </c>
      <c r="Z37" s="21">
        <f t="shared" ref="Z37:Z40" si="75">K37*$O$41</f>
        <v>301140.34888816683</v>
      </c>
      <c r="AA37" s="21">
        <f t="shared" ref="AA37:AA40" si="76">L37*$O$41</f>
        <v>336891.99739529483</v>
      </c>
    </row>
    <row r="38" spans="1:27" x14ac:dyDescent="0.2">
      <c r="A38" s="4">
        <v>15</v>
      </c>
      <c r="B38" s="4" t="s">
        <v>2</v>
      </c>
      <c r="C38" s="4">
        <v>308103</v>
      </c>
      <c r="D38" s="4">
        <v>4764</v>
      </c>
      <c r="E38" s="4">
        <v>331532</v>
      </c>
      <c r="F38" s="4">
        <v>284440</v>
      </c>
      <c r="G38" s="4">
        <v>10559</v>
      </c>
      <c r="H38" s="4">
        <v>292080</v>
      </c>
      <c r="I38" s="4">
        <v>323403</v>
      </c>
      <c r="J38" s="4">
        <v>298424</v>
      </c>
      <c r="K38" s="4">
        <v>345984</v>
      </c>
      <c r="L38" s="4">
        <v>364114</v>
      </c>
      <c r="O38"/>
      <c r="P38" s="4">
        <v>15</v>
      </c>
      <c r="Q38" s="4" t="s">
        <v>2</v>
      </c>
      <c r="R38" s="21">
        <f t="shared" si="67"/>
        <v>378152.01894990099</v>
      </c>
      <c r="S38" s="21">
        <f t="shared" si="68"/>
        <v>5847.1232616278594</v>
      </c>
      <c r="T38" s="21">
        <f t="shared" si="69"/>
        <v>406907.73912132817</v>
      </c>
      <c r="U38" s="21">
        <f t="shared" si="70"/>
        <v>349109.09750995558</v>
      </c>
      <c r="V38" s="21">
        <f t="shared" si="71"/>
        <v>12959.650402923713</v>
      </c>
      <c r="W38" s="21">
        <f t="shared" si="72"/>
        <v>358486.09619149141</v>
      </c>
      <c r="X38" s="21">
        <f t="shared" si="73"/>
        <v>396930.56342994008</v>
      </c>
      <c r="Y38" s="21">
        <f t="shared" si="74"/>
        <v>366272.44169354159</v>
      </c>
      <c r="Z38" s="21">
        <f t="shared" si="75"/>
        <v>424645.48584195069</v>
      </c>
      <c r="AA38" s="21">
        <f t="shared" si="76"/>
        <v>446897.44737287285</v>
      </c>
    </row>
    <row r="39" spans="1:27" x14ac:dyDescent="0.2">
      <c r="A39" s="4">
        <v>15</v>
      </c>
      <c r="B39" s="4" t="s">
        <v>3</v>
      </c>
      <c r="C39" s="4">
        <v>303270</v>
      </c>
      <c r="D39" s="4">
        <v>252566</v>
      </c>
      <c r="E39" s="4">
        <v>271972</v>
      </c>
      <c r="F39" s="4">
        <v>243551</v>
      </c>
      <c r="G39" s="4">
        <v>324042</v>
      </c>
      <c r="H39" s="4">
        <v>282723</v>
      </c>
      <c r="I39" s="4">
        <v>318021</v>
      </c>
      <c r="J39" s="4">
        <v>282332</v>
      </c>
      <c r="K39" s="4">
        <v>319464</v>
      </c>
      <c r="L39" s="4">
        <v>336218</v>
      </c>
      <c r="O39"/>
      <c r="P39" s="4">
        <v>15</v>
      </c>
      <c r="Q39" s="4" t="s">
        <v>3</v>
      </c>
      <c r="R39" s="21">
        <f t="shared" si="67"/>
        <v>372220.2081347357</v>
      </c>
      <c r="S39" s="21">
        <f t="shared" si="68"/>
        <v>309988.35719905578</v>
      </c>
      <c r="T39" s="21">
        <f t="shared" si="69"/>
        <v>333806.42479249625</v>
      </c>
      <c r="U39" s="21">
        <f t="shared" si="70"/>
        <v>298923.74422601319</v>
      </c>
      <c r="V39" s="21">
        <f t="shared" si="71"/>
        <v>397714.8438170476</v>
      </c>
      <c r="W39" s="21">
        <f t="shared" si="72"/>
        <v>347001.7275183067</v>
      </c>
      <c r="X39" s="21">
        <f t="shared" si="73"/>
        <v>390324.93425402045</v>
      </c>
      <c r="Y39" s="21">
        <f t="shared" si="74"/>
        <v>346521.83138159459</v>
      </c>
      <c r="Z39" s="21">
        <f t="shared" si="75"/>
        <v>392096.00874321628</v>
      </c>
      <c r="AA39" s="21">
        <f t="shared" si="76"/>
        <v>412659.12862678326</v>
      </c>
    </row>
    <row r="40" spans="1:27" x14ac:dyDescent="0.2">
      <c r="A40" s="4">
        <v>15</v>
      </c>
      <c r="B40" s="4" t="s">
        <v>4</v>
      </c>
      <c r="C40" s="4">
        <v>290269</v>
      </c>
      <c r="D40" s="4">
        <v>329347</v>
      </c>
      <c r="E40" s="4">
        <v>306980</v>
      </c>
      <c r="F40" s="4">
        <v>4704</v>
      </c>
      <c r="G40" s="4">
        <v>297364</v>
      </c>
      <c r="H40" s="4">
        <v>259989</v>
      </c>
      <c r="I40" s="4">
        <v>293620</v>
      </c>
      <c r="J40" s="4">
        <v>351476</v>
      </c>
      <c r="K40" s="4">
        <v>323204</v>
      </c>
      <c r="L40" s="4">
        <v>282395</v>
      </c>
      <c r="O40"/>
      <c r="P40" s="4">
        <v>15</v>
      </c>
      <c r="Q40" s="4" t="s">
        <v>4</v>
      </c>
      <c r="R40" s="21">
        <f t="shared" si="67"/>
        <v>356263.35475009592</v>
      </c>
      <c r="S40" s="21">
        <f t="shared" si="68"/>
        <v>404225.96659264283</v>
      </c>
      <c r="T40" s="21">
        <f t="shared" si="69"/>
        <v>376773.69833218306</v>
      </c>
      <c r="U40" s="21">
        <f t="shared" si="70"/>
        <v>5773.4819107257454</v>
      </c>
      <c r="V40" s="21">
        <f t="shared" si="71"/>
        <v>364971.44449427095</v>
      </c>
      <c r="W40" s="21">
        <f t="shared" si="72"/>
        <v>319099.01966149569</v>
      </c>
      <c r="X40" s="21">
        <f t="shared" si="73"/>
        <v>360376.22419797903</v>
      </c>
      <c r="Y40" s="21">
        <f t="shared" si="74"/>
        <v>431386.12416119088</v>
      </c>
      <c r="Z40" s="21">
        <f t="shared" si="75"/>
        <v>396686.31961611472</v>
      </c>
      <c r="AA40" s="21">
        <f t="shared" si="76"/>
        <v>346599.15480004181</v>
      </c>
    </row>
    <row r="41" spans="1:27" x14ac:dyDescent="0.2">
      <c r="A41" s="20">
        <v>15</v>
      </c>
      <c r="B41" s="20" t="s">
        <v>1772</v>
      </c>
      <c r="C41" s="20">
        <v>360536</v>
      </c>
      <c r="D41" s="20">
        <v>319606</v>
      </c>
      <c r="E41" s="20">
        <v>284103</v>
      </c>
      <c r="F41" s="20">
        <v>288483</v>
      </c>
      <c r="G41" s="20">
        <v>236884</v>
      </c>
      <c r="H41" s="20">
        <v>81611</v>
      </c>
      <c r="I41" s="20">
        <v>93228</v>
      </c>
      <c r="J41" s="20">
        <v>75310</v>
      </c>
      <c r="K41" s="20">
        <v>85580</v>
      </c>
      <c r="L41" s="20">
        <v>68989</v>
      </c>
      <c r="M41" s="21">
        <f>AVERAGE(C41:G41)</f>
        <v>297922.40000000002</v>
      </c>
      <c r="N41" s="21">
        <f>AVERAGE(H41:L41)*O41</f>
        <v>99346.600848006055</v>
      </c>
      <c r="O41" s="15">
        <f>$M$59/M41</f>
        <v>1.2273558483685683</v>
      </c>
      <c r="P41" s="20">
        <v>15</v>
      </c>
      <c r="Q41" s="20" t="s">
        <v>1772</v>
      </c>
    </row>
    <row r="42" spans="1:27" x14ac:dyDescent="0.2">
      <c r="A42" s="4">
        <v>16</v>
      </c>
      <c r="B42" s="4" t="s">
        <v>0</v>
      </c>
      <c r="C42" s="4">
        <v>422585</v>
      </c>
      <c r="D42" s="4">
        <v>524292</v>
      </c>
      <c r="E42" s="4">
        <v>456075</v>
      </c>
      <c r="F42" s="4">
        <v>493924</v>
      </c>
      <c r="G42" s="4">
        <v>407746</v>
      </c>
      <c r="H42" s="4">
        <v>411250</v>
      </c>
      <c r="I42" s="4">
        <v>429527</v>
      </c>
      <c r="J42" s="4">
        <v>496501</v>
      </c>
      <c r="K42" s="4">
        <v>362273</v>
      </c>
      <c r="L42" s="4">
        <v>472191</v>
      </c>
      <c r="O42"/>
      <c r="P42" s="4">
        <v>16</v>
      </c>
      <c r="Q42" s="4" t="s">
        <v>0</v>
      </c>
      <c r="R42" s="21">
        <f>C42*$O$47</f>
        <v>359433.0962437503</v>
      </c>
      <c r="S42" s="21">
        <f t="shared" ref="S42:AA42" si="77">D42*$O$47</f>
        <v>445940.80929476512</v>
      </c>
      <c r="T42" s="21">
        <f t="shared" si="77"/>
        <v>387918.28713600436</v>
      </c>
      <c r="U42" s="21">
        <f t="shared" si="77"/>
        <v>420111.06080220104</v>
      </c>
      <c r="V42" s="21">
        <f t="shared" si="77"/>
        <v>346811.66454323794</v>
      </c>
      <c r="W42" s="21">
        <f t="shared" si="77"/>
        <v>349792.02013853379</v>
      </c>
      <c r="X42" s="21">
        <f t="shared" si="77"/>
        <v>365337.67059949914</v>
      </c>
      <c r="Y42" s="21">
        <f t="shared" si="77"/>
        <v>422302.94903538522</v>
      </c>
      <c r="Z42" s="21">
        <f t="shared" si="77"/>
        <v>308134.23589458253</v>
      </c>
      <c r="AA42" s="21">
        <f t="shared" si="77"/>
        <v>401625.88153491652</v>
      </c>
    </row>
    <row r="43" spans="1:27" x14ac:dyDescent="0.2">
      <c r="A43" s="4">
        <v>16</v>
      </c>
      <c r="B43" s="4" t="s">
        <v>1</v>
      </c>
      <c r="C43" s="4">
        <v>373863</v>
      </c>
      <c r="D43" s="4">
        <v>488711</v>
      </c>
      <c r="E43" s="4">
        <v>508189</v>
      </c>
      <c r="F43" s="4">
        <v>124041</v>
      </c>
      <c r="G43" s="4">
        <v>480722</v>
      </c>
      <c r="H43" s="4">
        <v>405488</v>
      </c>
      <c r="I43" s="4">
        <v>395815</v>
      </c>
      <c r="J43" s="4">
        <v>501285</v>
      </c>
      <c r="K43" s="4">
        <v>401597</v>
      </c>
      <c r="L43" s="4">
        <v>437721</v>
      </c>
      <c r="O43"/>
      <c r="P43" s="4">
        <v>16</v>
      </c>
      <c r="Q43" s="4" t="s">
        <v>1</v>
      </c>
      <c r="R43" s="21">
        <f t="shared" ref="R43:R46" si="78">C43*$O$47</f>
        <v>317992.20431623748</v>
      </c>
      <c r="S43" s="21">
        <f t="shared" ref="S43:S46" si="79">D43*$O$47</f>
        <v>415677.10140771547</v>
      </c>
      <c r="T43" s="21">
        <f t="shared" ref="T43:T46" si="80">E43*$O$47</f>
        <v>432244.27215120086</v>
      </c>
      <c r="U43" s="21">
        <f t="shared" ref="U43:U46" si="81">F43*$O$47</f>
        <v>105504.07773861123</v>
      </c>
      <c r="V43" s="21">
        <f t="shared" ref="V43:V46" si="82">G43*$O$47</f>
        <v>408881.99271741335</v>
      </c>
      <c r="W43" s="21">
        <f t="shared" ref="W43:W46" si="83">H43*$O$47</f>
        <v>344891.10434512777</v>
      </c>
      <c r="X43" s="21">
        <f t="shared" ref="X43:X46" si="84">I43*$O$47</f>
        <v>336663.65580822801</v>
      </c>
      <c r="Y43" s="21">
        <f t="shared" ref="Y43:Y46" si="85">J43*$O$47</f>
        <v>426372.01900339191</v>
      </c>
      <c r="Z43" s="21">
        <f t="shared" ref="Z43:Z46" si="86">K43*$O$47</f>
        <v>341581.58276370761</v>
      </c>
      <c r="AA43" s="21">
        <f t="shared" ref="AA43:AA46" si="87">L43*$O$47</f>
        <v>372307.14370105567</v>
      </c>
    </row>
    <row r="44" spans="1:27" x14ac:dyDescent="0.2">
      <c r="A44" s="4">
        <v>16</v>
      </c>
      <c r="B44" s="4" t="s">
        <v>2</v>
      </c>
      <c r="C44" s="4">
        <v>453055</v>
      </c>
      <c r="D44" s="4">
        <v>458758</v>
      </c>
      <c r="E44" s="4">
        <v>446357</v>
      </c>
      <c r="F44" s="4">
        <v>605229</v>
      </c>
      <c r="G44" s="4">
        <v>428341</v>
      </c>
      <c r="H44" s="4">
        <v>420278</v>
      </c>
      <c r="I44" s="4">
        <v>440686</v>
      </c>
      <c r="J44" s="4">
        <v>437921</v>
      </c>
      <c r="K44" s="4">
        <v>468909</v>
      </c>
      <c r="L44" s="4">
        <v>472800</v>
      </c>
      <c r="O44"/>
      <c r="P44" s="4">
        <v>16</v>
      </c>
      <c r="Q44" s="4" t="s">
        <v>2</v>
      </c>
      <c r="R44" s="21">
        <f t="shared" si="78"/>
        <v>385349.60166288982</v>
      </c>
      <c r="S44" s="21">
        <f t="shared" si="79"/>
        <v>390200.33452817868</v>
      </c>
      <c r="T44" s="21">
        <f t="shared" si="80"/>
        <v>379652.56348443899</v>
      </c>
      <c r="U44" s="21">
        <f t="shared" si="81"/>
        <v>514782.43053233961</v>
      </c>
      <c r="V44" s="21">
        <f t="shared" si="82"/>
        <v>364328.90868853423</v>
      </c>
      <c r="W44" s="21">
        <f t="shared" si="83"/>
        <v>357470.85869855981</v>
      </c>
      <c r="X44" s="21">
        <f t="shared" si="84"/>
        <v>374829.04847846786</v>
      </c>
      <c r="Y44" s="21">
        <f t="shared" si="85"/>
        <v>372477.25532179174</v>
      </c>
      <c r="Z44" s="21">
        <f t="shared" si="86"/>
        <v>398834.34983863769</v>
      </c>
      <c r="AA44" s="21">
        <f t="shared" si="87"/>
        <v>402143.87142005784</v>
      </c>
    </row>
    <row r="45" spans="1:27" x14ac:dyDescent="0.2">
      <c r="A45" s="4">
        <v>16</v>
      </c>
      <c r="B45" s="4" t="s">
        <v>3</v>
      </c>
      <c r="C45" s="4">
        <v>439513</v>
      </c>
      <c r="D45" s="4">
        <v>487819</v>
      </c>
      <c r="E45" s="4">
        <v>460396</v>
      </c>
      <c r="F45" s="4">
        <v>428307</v>
      </c>
      <c r="G45" s="4">
        <v>520042</v>
      </c>
      <c r="H45" s="4">
        <v>533814</v>
      </c>
      <c r="I45" s="4">
        <v>490720</v>
      </c>
      <c r="J45" s="4">
        <v>423034</v>
      </c>
      <c r="K45" s="4">
        <v>423917</v>
      </c>
      <c r="L45" s="4">
        <v>383824</v>
      </c>
      <c r="O45"/>
      <c r="P45" s="4">
        <v>16</v>
      </c>
      <c r="Q45" s="4" t="s">
        <v>3</v>
      </c>
      <c r="R45" s="21">
        <f t="shared" si="78"/>
        <v>373831.34382285085</v>
      </c>
      <c r="S45" s="21">
        <f t="shared" si="79"/>
        <v>414918.40357923263</v>
      </c>
      <c r="T45" s="21">
        <f t="shared" si="80"/>
        <v>391593.5487020071</v>
      </c>
      <c r="U45" s="21">
        <f t="shared" si="81"/>
        <v>364299.9897130091</v>
      </c>
      <c r="V45" s="21">
        <f t="shared" si="82"/>
        <v>442325.93735412374</v>
      </c>
      <c r="W45" s="21">
        <f t="shared" si="83"/>
        <v>454039.82355800923</v>
      </c>
      <c r="X45" s="21">
        <f t="shared" si="84"/>
        <v>417385.87263800926</v>
      </c>
      <c r="Y45" s="21">
        <f t="shared" si="85"/>
        <v>359814.99683230277</v>
      </c>
      <c r="Z45" s="21">
        <f t="shared" si="86"/>
        <v>360566.03963785246</v>
      </c>
      <c r="AA45" s="21">
        <f t="shared" si="87"/>
        <v>326464.61358699721</v>
      </c>
    </row>
    <row r="46" spans="1:27" x14ac:dyDescent="0.2">
      <c r="A46" s="4">
        <v>16</v>
      </c>
      <c r="B46" s="4" t="s">
        <v>4</v>
      </c>
      <c r="C46" s="4">
        <v>348566</v>
      </c>
      <c r="D46" s="4">
        <v>503167</v>
      </c>
      <c r="E46" s="4">
        <v>500117</v>
      </c>
      <c r="F46" s="4">
        <v>530038</v>
      </c>
      <c r="G46" s="4">
        <v>525878</v>
      </c>
      <c r="H46" s="4">
        <v>429821</v>
      </c>
      <c r="I46" s="4">
        <v>541974</v>
      </c>
      <c r="J46" s="4">
        <v>492774</v>
      </c>
      <c r="K46" s="4">
        <v>513724</v>
      </c>
      <c r="L46" s="4">
        <v>472741</v>
      </c>
      <c r="O46"/>
      <c r="P46" s="4">
        <v>16</v>
      </c>
      <c r="Q46" s="4" t="s">
        <v>4</v>
      </c>
      <c r="R46" s="21">
        <f t="shared" si="78"/>
        <v>296475.6359674363</v>
      </c>
      <c r="S46" s="21">
        <f t="shared" si="79"/>
        <v>427972.76935451827</v>
      </c>
      <c r="T46" s="21">
        <f t="shared" si="80"/>
        <v>425378.56713829329</v>
      </c>
      <c r="U46" s="21">
        <f t="shared" si="81"/>
        <v>450828.1161585123</v>
      </c>
      <c r="V46" s="21">
        <f t="shared" si="82"/>
        <v>447289.79444720212</v>
      </c>
      <c r="W46" s="21">
        <f t="shared" si="83"/>
        <v>365587.73468198115</v>
      </c>
      <c r="X46" s="21">
        <f t="shared" si="84"/>
        <v>460980.37768404064</v>
      </c>
      <c r="Y46" s="21">
        <f t="shared" si="85"/>
        <v>419132.91898296867</v>
      </c>
      <c r="Z46" s="21">
        <f t="shared" si="86"/>
        <v>436952.11125507148</v>
      </c>
      <c r="AA46" s="21">
        <f t="shared" si="87"/>
        <v>402093.68849194067</v>
      </c>
    </row>
    <row r="47" spans="1:27" x14ac:dyDescent="0.2">
      <c r="A47" s="20">
        <v>16</v>
      </c>
      <c r="B47" s="20" t="s">
        <v>1772</v>
      </c>
      <c r="C47" s="20">
        <v>428141</v>
      </c>
      <c r="D47" s="20">
        <v>418601</v>
      </c>
      <c r="E47" s="20">
        <v>490000</v>
      </c>
      <c r="F47" s="20">
        <v>446843</v>
      </c>
      <c r="G47" s="20">
        <v>365926</v>
      </c>
      <c r="H47" s="20">
        <v>125977</v>
      </c>
      <c r="I47" s="20">
        <v>154929</v>
      </c>
      <c r="J47" s="20">
        <v>170464</v>
      </c>
      <c r="K47" s="20">
        <v>104566</v>
      </c>
      <c r="L47" s="20">
        <v>131707</v>
      </c>
      <c r="M47" s="21">
        <f>AVERAGE(C47:G47)</f>
        <v>429902.2</v>
      </c>
      <c r="N47" s="21">
        <f>AVERAGE(H47:L47)*O47</f>
        <v>116976.06521781</v>
      </c>
      <c r="O47" s="15">
        <f>$M$59/M47</f>
        <v>0.85055810368032536</v>
      </c>
      <c r="P47" s="20">
        <v>16</v>
      </c>
      <c r="Q47" s="20" t="s">
        <v>1772</v>
      </c>
    </row>
    <row r="48" spans="1:27" x14ac:dyDescent="0.2">
      <c r="A48" s="4">
        <v>17</v>
      </c>
      <c r="B48" s="4" t="s">
        <v>0</v>
      </c>
      <c r="C48" s="4">
        <v>158312</v>
      </c>
      <c r="D48" s="4">
        <v>245246</v>
      </c>
      <c r="E48" s="4">
        <v>419041</v>
      </c>
      <c r="F48" s="4">
        <v>405720</v>
      </c>
      <c r="G48" s="4">
        <v>375377</v>
      </c>
      <c r="H48" s="4">
        <v>394693</v>
      </c>
      <c r="I48" s="4">
        <v>463946</v>
      </c>
      <c r="J48" s="4">
        <v>321807</v>
      </c>
      <c r="K48" s="4">
        <v>404028</v>
      </c>
      <c r="L48" s="4">
        <v>337206</v>
      </c>
      <c r="O48"/>
      <c r="P48" s="4">
        <v>17</v>
      </c>
      <c r="Q48" s="4" t="s">
        <v>0</v>
      </c>
      <c r="R48" s="21">
        <f>C48*$O$53</f>
        <v>148376.61248357646</v>
      </c>
      <c r="S48" s="21">
        <f t="shared" ref="S48:AA48" si="88">D48*$O$53</f>
        <v>229854.78488773556</v>
      </c>
      <c r="T48" s="21">
        <f t="shared" si="88"/>
        <v>392742.71104989114</v>
      </c>
      <c r="U48" s="21">
        <f t="shared" si="88"/>
        <v>380257.71398780029</v>
      </c>
      <c r="V48" s="21">
        <f t="shared" si="88"/>
        <v>351818.98822734522</v>
      </c>
      <c r="W48" s="21">
        <f t="shared" si="88"/>
        <v>369922.74945032748</v>
      </c>
      <c r="X48" s="21">
        <f t="shared" si="88"/>
        <v>434829.55085720198</v>
      </c>
      <c r="Y48" s="21">
        <f t="shared" si="88"/>
        <v>301610.94884470088</v>
      </c>
      <c r="Z48" s="21">
        <f t="shared" si="88"/>
        <v>378671.90098359209</v>
      </c>
      <c r="AA48" s="21">
        <f t="shared" si="88"/>
        <v>316043.53421810654</v>
      </c>
    </row>
    <row r="49" spans="1:27" x14ac:dyDescent="0.2">
      <c r="A49" s="4">
        <v>17</v>
      </c>
      <c r="B49" s="4" t="s">
        <v>1</v>
      </c>
      <c r="C49" s="4">
        <v>363431</v>
      </c>
      <c r="D49" s="4">
        <v>430862</v>
      </c>
      <c r="E49" s="4">
        <v>406656</v>
      </c>
      <c r="F49" s="4">
        <v>530251</v>
      </c>
      <c r="G49" s="4">
        <v>462929</v>
      </c>
      <c r="H49" s="4">
        <v>471775</v>
      </c>
      <c r="I49" s="4">
        <v>413649</v>
      </c>
      <c r="J49" s="4">
        <v>492740</v>
      </c>
      <c r="K49" s="4">
        <v>532293</v>
      </c>
      <c r="L49" s="4">
        <v>445801</v>
      </c>
      <c r="O49"/>
      <c r="P49" s="4">
        <v>17</v>
      </c>
      <c r="Q49" s="4" t="s">
        <v>1</v>
      </c>
      <c r="R49" s="21">
        <f t="shared" ref="R49:R52" si="89">C49*$O$53</f>
        <v>340622.69854160567</v>
      </c>
      <c r="S49" s="21">
        <f t="shared" ref="S49:S52" si="90">D49*$O$53</f>
        <v>403821.84551959875</v>
      </c>
      <c r="T49" s="21">
        <f t="shared" ref="T49:T52" si="91">E49*$O$53</f>
        <v>381134.9722454474</v>
      </c>
      <c r="U49" s="21">
        <f t="shared" ref="U49:U52" si="92">F49*$O$53</f>
        <v>496973.36364917946</v>
      </c>
      <c r="V49" s="21">
        <f t="shared" ref="V49:V52" si="93">G49*$O$53</f>
        <v>433876.3760195662</v>
      </c>
      <c r="W49" s="21">
        <f t="shared" ref="W49:W52" si="94">H49*$O$53</f>
        <v>442167.2163477139</v>
      </c>
      <c r="X49" s="21">
        <f t="shared" ref="X49:X52" si="95">I49*$O$53</f>
        <v>387689.10365113773</v>
      </c>
      <c r="Y49" s="21">
        <f t="shared" ref="Y49:Y52" si="96">J49*$O$53</f>
        <v>461816.48918058939</v>
      </c>
      <c r="Z49" s="21">
        <f t="shared" ref="Z49:Z52" si="97">K49*$O$53</f>
        <v>498887.21125827706</v>
      </c>
      <c r="AA49" s="21">
        <f t="shared" ref="AA49:AA52" si="98">L49*$O$53</f>
        <v>417823.29969800689</v>
      </c>
    </row>
    <row r="50" spans="1:27" x14ac:dyDescent="0.2">
      <c r="A50" s="4">
        <v>17</v>
      </c>
      <c r="B50" s="4" t="s">
        <v>2</v>
      </c>
      <c r="C50" s="4">
        <v>444847</v>
      </c>
      <c r="D50" s="4">
        <v>496032</v>
      </c>
      <c r="E50" s="4">
        <v>562232</v>
      </c>
      <c r="F50" s="4">
        <v>524196</v>
      </c>
      <c r="G50" s="4">
        <v>495918</v>
      </c>
      <c r="H50" s="4">
        <v>517302</v>
      </c>
      <c r="I50" s="4">
        <v>530643</v>
      </c>
      <c r="J50" s="4">
        <v>523998</v>
      </c>
      <c r="K50" s="4">
        <v>518761</v>
      </c>
      <c r="L50" s="4">
        <v>477536</v>
      </c>
      <c r="O50"/>
      <c r="P50" s="4">
        <v>17</v>
      </c>
      <c r="Q50" s="4" t="s">
        <v>2</v>
      </c>
      <c r="R50" s="21">
        <f t="shared" si="89"/>
        <v>416929.17108925118</v>
      </c>
      <c r="S50" s="21">
        <f t="shared" si="90"/>
        <v>464901.88895000628</v>
      </c>
      <c r="T50" s="21">
        <f t="shared" si="91"/>
        <v>526947.29136051692</v>
      </c>
      <c r="U50" s="21">
        <f t="shared" si="92"/>
        <v>491298.36498459271</v>
      </c>
      <c r="V50" s="21">
        <f t="shared" si="93"/>
        <v>464795.04339298519</v>
      </c>
      <c r="W50" s="21">
        <f t="shared" si="94"/>
        <v>484837.02050999965</v>
      </c>
      <c r="X50" s="21">
        <f t="shared" si="95"/>
        <v>497340.76240665559</v>
      </c>
      <c r="Y50" s="21">
        <f t="shared" si="96"/>
        <v>491112.79112239816</v>
      </c>
      <c r="Z50" s="21">
        <f t="shared" si="97"/>
        <v>486204.4561915244</v>
      </c>
      <c r="AA50" s="21">
        <f t="shared" si="98"/>
        <v>447566.66594419355</v>
      </c>
    </row>
    <row r="51" spans="1:27" x14ac:dyDescent="0.2">
      <c r="A51" s="4">
        <v>17</v>
      </c>
      <c r="B51" s="4" t="s">
        <v>3</v>
      </c>
      <c r="C51" s="4">
        <v>475385</v>
      </c>
      <c r="D51" s="4">
        <v>446832</v>
      </c>
      <c r="E51" s="4">
        <v>554930</v>
      </c>
      <c r="F51" s="4">
        <v>517764</v>
      </c>
      <c r="G51" s="4">
        <v>457481</v>
      </c>
      <c r="H51" s="4">
        <v>500607</v>
      </c>
      <c r="I51" s="4">
        <v>505538</v>
      </c>
      <c r="J51" s="4">
        <v>505392</v>
      </c>
      <c r="K51" s="4">
        <v>450829</v>
      </c>
      <c r="L51" s="4">
        <v>349994</v>
      </c>
      <c r="O51"/>
      <c r="P51" s="4">
        <v>17</v>
      </c>
      <c r="Q51" s="4" t="s">
        <v>3</v>
      </c>
      <c r="R51" s="21">
        <f t="shared" si="89"/>
        <v>445550.65898671607</v>
      </c>
      <c r="S51" s="21">
        <f t="shared" si="90"/>
        <v>418789.59591983829</v>
      </c>
      <c r="T51" s="21">
        <f t="shared" si="91"/>
        <v>520103.55226079567</v>
      </c>
      <c r="U51" s="21">
        <f t="shared" si="92"/>
        <v>485270.02618845366</v>
      </c>
      <c r="V51" s="21">
        <f t="shared" si="93"/>
        <v>428770.28308403055</v>
      </c>
      <c r="W51" s="21">
        <f t="shared" si="94"/>
        <v>469189.76985677495</v>
      </c>
      <c r="X51" s="21">
        <f t="shared" si="95"/>
        <v>473811.30881880259</v>
      </c>
      <c r="Y51" s="21">
        <f t="shared" si="96"/>
        <v>473674.47152647731</v>
      </c>
      <c r="Z51" s="21">
        <f t="shared" si="97"/>
        <v>422535.75110767531</v>
      </c>
      <c r="AA51" s="21">
        <f t="shared" si="98"/>
        <v>328028.98143903719</v>
      </c>
    </row>
    <row r="52" spans="1:27" x14ac:dyDescent="0.2">
      <c r="A52" s="4">
        <v>17</v>
      </c>
      <c r="B52" s="4" t="s">
        <v>4</v>
      </c>
      <c r="C52" s="4">
        <v>496003</v>
      </c>
      <c r="D52" s="4">
        <v>495594</v>
      </c>
      <c r="E52" s="4">
        <v>509520</v>
      </c>
      <c r="F52" s="4">
        <v>433571</v>
      </c>
      <c r="G52" s="4">
        <v>454684</v>
      </c>
      <c r="H52" s="4">
        <v>530093</v>
      </c>
      <c r="I52" s="4">
        <v>501130</v>
      </c>
      <c r="J52" s="4">
        <v>529770</v>
      </c>
      <c r="K52" s="4">
        <v>409451</v>
      </c>
      <c r="L52" s="4">
        <v>473224</v>
      </c>
      <c r="O52"/>
      <c r="P52" s="4">
        <v>17</v>
      </c>
      <c r="Q52" s="4" t="s">
        <v>4</v>
      </c>
      <c r="R52" s="21">
        <f t="shared" si="89"/>
        <v>464874.70893988688</v>
      </c>
      <c r="S52" s="21">
        <f t="shared" si="90"/>
        <v>464491.37707303039</v>
      </c>
      <c r="T52" s="21">
        <f t="shared" si="91"/>
        <v>477543.40538071579</v>
      </c>
      <c r="U52" s="21">
        <f t="shared" si="92"/>
        <v>406360.83336144278</v>
      </c>
      <c r="V52" s="21">
        <f t="shared" si="93"/>
        <v>426148.81797010003</v>
      </c>
      <c r="W52" s="21">
        <f t="shared" si="94"/>
        <v>496825.27945611509</v>
      </c>
      <c r="X52" s="21">
        <f t="shared" si="95"/>
        <v>469679.94728065259</v>
      </c>
      <c r="Y52" s="21">
        <f t="shared" si="96"/>
        <v>496522.5503778886</v>
      </c>
      <c r="Z52" s="21">
        <f t="shared" si="97"/>
        <v>383754.56287592137</v>
      </c>
      <c r="AA52" s="21">
        <f t="shared" si="98"/>
        <v>443525.27961195604</v>
      </c>
    </row>
    <row r="53" spans="1:27" x14ac:dyDescent="0.2">
      <c r="A53" s="20">
        <v>17</v>
      </c>
      <c r="B53" s="20" t="s">
        <v>1772</v>
      </c>
      <c r="C53" s="20">
        <v>311457</v>
      </c>
      <c r="D53" s="20">
        <v>493461</v>
      </c>
      <c r="E53" s="20">
        <v>416526</v>
      </c>
      <c r="F53" s="20">
        <v>339436</v>
      </c>
      <c r="G53" s="20">
        <v>389827</v>
      </c>
      <c r="H53" s="20">
        <v>120399</v>
      </c>
      <c r="I53" s="20">
        <v>128300</v>
      </c>
      <c r="J53" s="20">
        <v>118421</v>
      </c>
      <c r="K53" s="20">
        <v>136780</v>
      </c>
      <c r="L53" s="20">
        <v>86717</v>
      </c>
      <c r="M53" s="21">
        <f>AVERAGE(C53:G53)</f>
        <v>390141.4</v>
      </c>
      <c r="N53" s="21">
        <f>AVERAGE(H53:L53)*O53</f>
        <v>110710.17956340956</v>
      </c>
      <c r="O53" s="15">
        <f>$M$59/M53</f>
        <v>0.93724172825544783</v>
      </c>
      <c r="P53" s="20">
        <v>17</v>
      </c>
      <c r="Q53" s="20" t="s">
        <v>1772</v>
      </c>
    </row>
    <row r="54" spans="1:27" x14ac:dyDescent="0.2">
      <c r="A54" s="4">
        <v>18</v>
      </c>
      <c r="B54" s="4" t="s">
        <v>0</v>
      </c>
      <c r="C54" s="4">
        <v>380739</v>
      </c>
      <c r="D54" s="4">
        <v>426070</v>
      </c>
      <c r="E54" s="4">
        <v>457190</v>
      </c>
      <c r="F54" s="4">
        <v>442341</v>
      </c>
      <c r="G54" s="4">
        <v>410379</v>
      </c>
      <c r="H54" s="4">
        <v>405312</v>
      </c>
      <c r="I54" s="4">
        <v>467830</v>
      </c>
      <c r="J54" s="4">
        <v>426398</v>
      </c>
      <c r="K54" s="4">
        <v>383362</v>
      </c>
      <c r="L54" s="4">
        <v>469755</v>
      </c>
      <c r="O54"/>
      <c r="P54" s="4">
        <v>18</v>
      </c>
      <c r="Q54" s="4" t="s">
        <v>0</v>
      </c>
      <c r="R54" s="21">
        <f>C54*$O$59</f>
        <v>380739</v>
      </c>
      <c r="S54" s="21">
        <f t="shared" ref="S54:AA54" si="99">D54*$O$59</f>
        <v>426070</v>
      </c>
      <c r="T54" s="21">
        <f t="shared" si="99"/>
        <v>457190</v>
      </c>
      <c r="U54" s="21">
        <f t="shared" si="99"/>
        <v>442341</v>
      </c>
      <c r="V54" s="21">
        <f t="shared" si="99"/>
        <v>410379</v>
      </c>
      <c r="W54" s="21">
        <f t="shared" si="99"/>
        <v>405312</v>
      </c>
      <c r="X54" s="21">
        <f t="shared" si="99"/>
        <v>467830</v>
      </c>
      <c r="Y54" s="21">
        <f t="shared" si="99"/>
        <v>426398</v>
      </c>
      <c r="Z54" s="21">
        <f t="shared" si="99"/>
        <v>383362</v>
      </c>
      <c r="AA54" s="21">
        <f t="shared" si="99"/>
        <v>469755</v>
      </c>
    </row>
    <row r="55" spans="1:27" x14ac:dyDescent="0.2">
      <c r="A55" s="4">
        <v>18</v>
      </c>
      <c r="B55" s="4" t="s">
        <v>1</v>
      </c>
      <c r="C55" s="4">
        <v>407819</v>
      </c>
      <c r="D55" s="4">
        <v>450602</v>
      </c>
      <c r="E55" s="4">
        <v>476025</v>
      </c>
      <c r="F55" s="4">
        <v>464726</v>
      </c>
      <c r="G55" s="4">
        <v>480870</v>
      </c>
      <c r="H55" s="4">
        <v>431580</v>
      </c>
      <c r="I55" s="4">
        <v>380380</v>
      </c>
      <c r="J55" s="4">
        <v>458647</v>
      </c>
      <c r="K55" s="4">
        <v>462824</v>
      </c>
      <c r="L55" s="4">
        <v>471029</v>
      </c>
      <c r="O55"/>
      <c r="P55" s="4">
        <v>18</v>
      </c>
      <c r="Q55" s="4" t="s">
        <v>1</v>
      </c>
      <c r="R55" s="21">
        <f t="shared" ref="R55:R58" si="100">C55*$O$59</f>
        <v>407819</v>
      </c>
      <c r="S55" s="21">
        <f t="shared" ref="S55:S58" si="101">D55*$O$59</f>
        <v>450602</v>
      </c>
      <c r="T55" s="21">
        <f t="shared" ref="T55:T58" si="102">E55*$O$59</f>
        <v>476025</v>
      </c>
      <c r="U55" s="21">
        <f t="shared" ref="U55:U58" si="103">F55*$O$59</f>
        <v>464726</v>
      </c>
      <c r="V55" s="21">
        <f t="shared" ref="V55:V58" si="104">G55*$O$59</f>
        <v>480870</v>
      </c>
      <c r="W55" s="21">
        <f t="shared" ref="W55:W58" si="105">H55*$O$59</f>
        <v>431580</v>
      </c>
      <c r="X55" s="21">
        <f t="shared" ref="X55:X58" si="106">I55*$O$59</f>
        <v>380380</v>
      </c>
      <c r="Y55" s="21">
        <f t="shared" ref="Y55:Y58" si="107">J55*$O$59</f>
        <v>458647</v>
      </c>
      <c r="Z55" s="21">
        <f t="shared" ref="Z55:Z58" si="108">K55*$O$59</f>
        <v>462824</v>
      </c>
      <c r="AA55" s="21">
        <f t="shared" ref="AA55:AA58" si="109">L55*$O$59</f>
        <v>471029</v>
      </c>
    </row>
    <row r="56" spans="1:27" x14ac:dyDescent="0.2">
      <c r="A56" s="4">
        <v>18</v>
      </c>
      <c r="B56" s="4" t="s">
        <v>2</v>
      </c>
      <c r="C56" s="4">
        <v>349204</v>
      </c>
      <c r="D56" s="4">
        <v>499357</v>
      </c>
      <c r="E56" s="4">
        <v>464644</v>
      </c>
      <c r="F56" s="4">
        <v>515008</v>
      </c>
      <c r="G56" s="4">
        <v>441926</v>
      </c>
      <c r="H56" s="4">
        <v>420293</v>
      </c>
      <c r="I56" s="4">
        <v>384070</v>
      </c>
      <c r="J56" s="4">
        <v>418757</v>
      </c>
      <c r="K56" s="4">
        <v>440551</v>
      </c>
      <c r="L56" s="4">
        <v>471397</v>
      </c>
      <c r="O56"/>
      <c r="P56" s="4">
        <v>18</v>
      </c>
      <c r="Q56" s="4" t="s">
        <v>2</v>
      </c>
      <c r="R56" s="21">
        <f t="shared" si="100"/>
        <v>349204</v>
      </c>
      <c r="S56" s="21">
        <f t="shared" si="101"/>
        <v>499357</v>
      </c>
      <c r="T56" s="21">
        <f t="shared" si="102"/>
        <v>464644</v>
      </c>
      <c r="U56" s="21">
        <f t="shared" si="103"/>
        <v>515008</v>
      </c>
      <c r="V56" s="21">
        <f t="shared" si="104"/>
        <v>441926</v>
      </c>
      <c r="W56" s="21">
        <f t="shared" si="105"/>
        <v>420293</v>
      </c>
      <c r="X56" s="21">
        <f t="shared" si="106"/>
        <v>384070</v>
      </c>
      <c r="Y56" s="21">
        <f t="shared" si="107"/>
        <v>418757</v>
      </c>
      <c r="Z56" s="21">
        <f t="shared" si="108"/>
        <v>440551</v>
      </c>
      <c r="AA56" s="21">
        <f t="shared" si="109"/>
        <v>471397</v>
      </c>
    </row>
    <row r="57" spans="1:27" x14ac:dyDescent="0.2">
      <c r="A57" s="4">
        <v>18</v>
      </c>
      <c r="B57" s="4" t="s">
        <v>3</v>
      </c>
      <c r="C57" s="4">
        <v>454661</v>
      </c>
      <c r="D57" s="4">
        <v>482195</v>
      </c>
      <c r="E57" s="4">
        <v>439301</v>
      </c>
      <c r="F57" s="4">
        <v>360814</v>
      </c>
      <c r="G57" s="4">
        <v>435081</v>
      </c>
      <c r="H57" s="4">
        <v>417092</v>
      </c>
      <c r="I57" s="4">
        <v>473042</v>
      </c>
      <c r="J57" s="4">
        <v>441571</v>
      </c>
      <c r="K57" s="4">
        <v>442514</v>
      </c>
      <c r="L57" s="4">
        <v>528079</v>
      </c>
      <c r="O57"/>
      <c r="P57" s="4">
        <v>18</v>
      </c>
      <c r="Q57" s="4" t="s">
        <v>3</v>
      </c>
      <c r="R57" s="21">
        <f t="shared" si="100"/>
        <v>454661</v>
      </c>
      <c r="S57" s="21">
        <f t="shared" si="101"/>
        <v>482195</v>
      </c>
      <c r="T57" s="21">
        <f t="shared" si="102"/>
        <v>439301</v>
      </c>
      <c r="U57" s="21">
        <f t="shared" si="103"/>
        <v>360814</v>
      </c>
      <c r="V57" s="21">
        <f t="shared" si="104"/>
        <v>435081</v>
      </c>
      <c r="W57" s="21">
        <f t="shared" si="105"/>
        <v>417092</v>
      </c>
      <c r="X57" s="21">
        <f t="shared" si="106"/>
        <v>473042</v>
      </c>
      <c r="Y57" s="21">
        <f t="shared" si="107"/>
        <v>441571</v>
      </c>
      <c r="Z57" s="21">
        <f t="shared" si="108"/>
        <v>442514</v>
      </c>
      <c r="AA57" s="21">
        <f t="shared" si="109"/>
        <v>528079</v>
      </c>
    </row>
    <row r="58" spans="1:27" x14ac:dyDescent="0.2">
      <c r="A58" s="4">
        <v>18</v>
      </c>
      <c r="B58" s="4" t="s">
        <v>4</v>
      </c>
      <c r="C58" s="4">
        <v>428049</v>
      </c>
      <c r="D58" s="4">
        <v>475164</v>
      </c>
      <c r="E58" s="4">
        <v>423800</v>
      </c>
      <c r="F58" s="4">
        <v>521413</v>
      </c>
      <c r="G58" s="4">
        <v>377824</v>
      </c>
      <c r="H58" s="4">
        <v>380985</v>
      </c>
      <c r="I58" s="4">
        <v>360642</v>
      </c>
      <c r="J58" s="4">
        <v>393437</v>
      </c>
      <c r="K58" s="4">
        <v>344655</v>
      </c>
      <c r="L58" s="4">
        <v>367028</v>
      </c>
      <c r="O58"/>
      <c r="P58" s="4">
        <v>18</v>
      </c>
      <c r="Q58" s="4" t="s">
        <v>4</v>
      </c>
      <c r="R58" s="21">
        <f t="shared" si="100"/>
        <v>428049</v>
      </c>
      <c r="S58" s="21">
        <f t="shared" si="101"/>
        <v>475164</v>
      </c>
      <c r="T58" s="21">
        <f t="shared" si="102"/>
        <v>423800</v>
      </c>
      <c r="U58" s="21">
        <f t="shared" si="103"/>
        <v>521413</v>
      </c>
      <c r="V58" s="21">
        <f t="shared" si="104"/>
        <v>377824</v>
      </c>
      <c r="W58" s="21">
        <f t="shared" si="105"/>
        <v>380985</v>
      </c>
      <c r="X58" s="21">
        <f t="shared" si="106"/>
        <v>360642</v>
      </c>
      <c r="Y58" s="21">
        <f t="shared" si="107"/>
        <v>393437</v>
      </c>
      <c r="Z58" s="21">
        <f t="shared" si="108"/>
        <v>344655</v>
      </c>
      <c r="AA58" s="21">
        <f t="shared" si="109"/>
        <v>367028</v>
      </c>
    </row>
    <row r="59" spans="1:27" x14ac:dyDescent="0.2">
      <c r="A59" s="20">
        <v>18</v>
      </c>
      <c r="B59" s="20" t="s">
        <v>1772</v>
      </c>
      <c r="C59" s="20">
        <v>342106</v>
      </c>
      <c r="D59" s="20">
        <v>386186</v>
      </c>
      <c r="E59" s="20">
        <v>353865</v>
      </c>
      <c r="F59" s="20">
        <v>350478</v>
      </c>
      <c r="G59" s="20">
        <v>395649</v>
      </c>
      <c r="H59" s="20">
        <v>100593</v>
      </c>
      <c r="I59" s="20">
        <v>110691</v>
      </c>
      <c r="J59" s="20">
        <v>119701</v>
      </c>
      <c r="K59" s="20">
        <v>103636</v>
      </c>
      <c r="L59" s="20">
        <v>110407</v>
      </c>
      <c r="M59" s="26">
        <f>AVERAGE(C59:G59)</f>
        <v>365656.8</v>
      </c>
      <c r="N59" s="21">
        <f>AVERAGE(H59:L59)*O59</f>
        <v>109005.6</v>
      </c>
      <c r="O59" s="15">
        <f>$M$59/M59</f>
        <v>1</v>
      </c>
      <c r="P59" s="20">
        <v>18</v>
      </c>
      <c r="Q59" s="20" t="s">
        <v>1772</v>
      </c>
    </row>
    <row r="60" spans="1:27" x14ac:dyDescent="0.2">
      <c r="A60" s="4">
        <v>2</v>
      </c>
      <c r="B60" s="4" t="s">
        <v>0</v>
      </c>
      <c r="C60" s="4">
        <v>7849</v>
      </c>
      <c r="D60" s="4">
        <v>412865</v>
      </c>
      <c r="E60" s="4">
        <v>412792</v>
      </c>
      <c r="F60" s="4">
        <v>376701</v>
      </c>
      <c r="G60" s="4">
        <v>367558</v>
      </c>
      <c r="H60" s="4">
        <v>253531</v>
      </c>
      <c r="I60" s="4">
        <v>380040</v>
      </c>
      <c r="J60" s="4">
        <v>107056</v>
      </c>
      <c r="K60" s="4">
        <v>454021</v>
      </c>
      <c r="L60" s="4">
        <v>422960</v>
      </c>
      <c r="O60"/>
      <c r="P60" s="4">
        <v>2</v>
      </c>
      <c r="Q60" s="4" t="s">
        <v>0</v>
      </c>
      <c r="R60" s="21">
        <f>C60*$O$65</f>
        <v>6090.7078814353154</v>
      </c>
      <c r="S60" s="21">
        <f t="shared" ref="S60:AA60" si="110">D60*$O$65</f>
        <v>320377.13205106277</v>
      </c>
      <c r="T60" s="21">
        <f t="shared" si="110"/>
        <v>320320.48513102904</v>
      </c>
      <c r="U60" s="21">
        <f t="shared" si="110"/>
        <v>292314.40306339209</v>
      </c>
      <c r="V60" s="21">
        <f t="shared" si="110"/>
        <v>285219.57032546843</v>
      </c>
      <c r="W60" s="21">
        <f t="shared" si="110"/>
        <v>196736.30524757001</v>
      </c>
      <c r="X60" s="21">
        <f t="shared" si="110"/>
        <v>294905.41766603099</v>
      </c>
      <c r="Y60" s="21">
        <f t="shared" si="110"/>
        <v>83073.872207279797</v>
      </c>
      <c r="Z60" s="21">
        <f t="shared" si="110"/>
        <v>352313.57918679365</v>
      </c>
      <c r="AA60" s="21">
        <f t="shared" si="110"/>
        <v>328210.70270504279</v>
      </c>
    </row>
    <row r="61" spans="1:27" x14ac:dyDescent="0.2">
      <c r="A61" s="4">
        <v>2</v>
      </c>
      <c r="B61" s="4" t="s">
        <v>1</v>
      </c>
      <c r="C61" s="4">
        <v>401711</v>
      </c>
      <c r="D61" s="4">
        <v>343122</v>
      </c>
      <c r="E61" s="4">
        <v>15313</v>
      </c>
      <c r="F61" s="4">
        <v>530525</v>
      </c>
      <c r="G61" s="4">
        <v>431342</v>
      </c>
      <c r="H61" s="4">
        <v>408172</v>
      </c>
      <c r="I61" s="4">
        <v>440662</v>
      </c>
      <c r="J61" s="4">
        <v>467678</v>
      </c>
      <c r="K61" s="4">
        <v>384520</v>
      </c>
      <c r="L61" s="4">
        <v>336106</v>
      </c>
      <c r="O61"/>
      <c r="P61" s="4">
        <v>2</v>
      </c>
      <c r="Q61" s="4" t="s">
        <v>1</v>
      </c>
      <c r="R61" s="21">
        <f t="shared" ref="R61:R64" si="111">C61*$O$65</f>
        <v>311721.7930639906</v>
      </c>
      <c r="S61" s="21">
        <f t="shared" ref="S61:S64" si="112">D61*$O$65</f>
        <v>266257.59583308041</v>
      </c>
      <c r="T61" s="21">
        <f t="shared" ref="T61:T64" si="113">E61*$O$65</f>
        <v>11882.66145858313</v>
      </c>
      <c r="U61" s="21">
        <f t="shared" ref="U61:U64" si="114">F61*$O$65</f>
        <v>411679.55138214683</v>
      </c>
      <c r="V61" s="21">
        <f t="shared" ref="V61:V64" si="115">G61*$O$65</f>
        <v>334715.01070124499</v>
      </c>
      <c r="W61" s="21">
        <f t="shared" ref="W61:W64" si="116">H61*$O$65</f>
        <v>316735.43347957899</v>
      </c>
      <c r="X61" s="21">
        <f t="shared" ref="X61:X64" si="117">I61*$O$65</f>
        <v>341947.19282062032</v>
      </c>
      <c r="Y61" s="21">
        <f t="shared" ref="Y61:Y64" si="118">J61*$O$65</f>
        <v>362911.20914433757</v>
      </c>
      <c r="Z61" s="21">
        <f t="shared" ref="Z61:Z64" si="119">K61*$O$65</f>
        <v>298381.83138864918</v>
      </c>
      <c r="AA61" s="21">
        <f t="shared" ref="AA61:AA64" si="120">L61*$O$65</f>
        <v>260813.28362819445</v>
      </c>
    </row>
    <row r="62" spans="1:27" x14ac:dyDescent="0.2">
      <c r="A62" s="4">
        <v>2</v>
      </c>
      <c r="B62" s="4" t="s">
        <v>2</v>
      </c>
      <c r="C62" s="4">
        <v>118112</v>
      </c>
      <c r="D62" s="4">
        <v>469376</v>
      </c>
      <c r="E62" s="4">
        <v>548685</v>
      </c>
      <c r="F62" s="4">
        <v>339598</v>
      </c>
      <c r="G62" s="4">
        <v>585040</v>
      </c>
      <c r="H62" s="4">
        <v>518535</v>
      </c>
      <c r="I62" s="4">
        <v>445293</v>
      </c>
      <c r="J62" s="4">
        <v>209222</v>
      </c>
      <c r="K62" s="4">
        <v>466998</v>
      </c>
      <c r="L62" s="4">
        <v>474485</v>
      </c>
      <c r="O62"/>
      <c r="P62" s="4">
        <v>2</v>
      </c>
      <c r="Q62" s="4" t="s">
        <v>2</v>
      </c>
      <c r="R62" s="21">
        <f t="shared" si="111"/>
        <v>91653.164644169694</v>
      </c>
      <c r="S62" s="21">
        <f t="shared" si="112"/>
        <v>364228.83202402631</v>
      </c>
      <c r="T62" s="21">
        <f t="shared" si="113"/>
        <v>425771.44272204564</v>
      </c>
      <c r="U62" s="21">
        <f t="shared" si="114"/>
        <v>263523.02396734239</v>
      </c>
      <c r="V62" s="21">
        <f t="shared" si="115"/>
        <v>453982.38488405111</v>
      </c>
      <c r="W62" s="21">
        <f t="shared" si="116"/>
        <v>402375.48876290751</v>
      </c>
      <c r="X62" s="21">
        <f t="shared" si="117"/>
        <v>345540.78030933568</v>
      </c>
      <c r="Y62" s="21">
        <f t="shared" si="118"/>
        <v>162353.17675750537</v>
      </c>
      <c r="Z62" s="21">
        <f t="shared" si="119"/>
        <v>362383.5392042973</v>
      </c>
      <c r="AA62" s="21">
        <f t="shared" si="120"/>
        <v>368193.34044118173</v>
      </c>
    </row>
    <row r="63" spans="1:27" x14ac:dyDescent="0.2">
      <c r="A63" s="4">
        <v>2</v>
      </c>
      <c r="B63" s="4" t="s">
        <v>3</v>
      </c>
      <c r="C63" s="4">
        <v>311391</v>
      </c>
      <c r="D63" s="4">
        <v>515228</v>
      </c>
      <c r="E63" s="4">
        <v>458532</v>
      </c>
      <c r="F63" s="4">
        <v>457817</v>
      </c>
      <c r="G63" s="4">
        <v>505493</v>
      </c>
      <c r="H63" s="4">
        <v>550949</v>
      </c>
      <c r="I63" s="4">
        <v>456658</v>
      </c>
      <c r="J63" s="4">
        <v>362615</v>
      </c>
      <c r="K63" s="4">
        <v>416880</v>
      </c>
      <c r="L63" s="4">
        <v>435066</v>
      </c>
      <c r="O63"/>
      <c r="P63" s="4">
        <v>2</v>
      </c>
      <c r="Q63" s="4" t="s">
        <v>3</v>
      </c>
      <c r="R63" s="21">
        <f t="shared" si="111"/>
        <v>241634.80926334875</v>
      </c>
      <c r="S63" s="21">
        <f t="shared" si="112"/>
        <v>399809.30568685877</v>
      </c>
      <c r="T63" s="21">
        <f t="shared" si="113"/>
        <v>355814.04845079605</v>
      </c>
      <c r="U63" s="21">
        <f t="shared" si="114"/>
        <v>355259.21902854781</v>
      </c>
      <c r="V63" s="21">
        <f t="shared" si="115"/>
        <v>392255.0897070177</v>
      </c>
      <c r="W63" s="21">
        <f t="shared" si="116"/>
        <v>427528.2732282973</v>
      </c>
      <c r="X63" s="21">
        <f t="shared" si="117"/>
        <v>354359.85217486153</v>
      </c>
      <c r="Y63" s="21">
        <f t="shared" si="118"/>
        <v>281383.87545249931</v>
      </c>
      <c r="Z63" s="21">
        <f t="shared" si="119"/>
        <v>323492.71265291813</v>
      </c>
      <c r="AA63" s="21">
        <f t="shared" si="120"/>
        <v>337604.77960817138</v>
      </c>
    </row>
    <row r="64" spans="1:27" x14ac:dyDescent="0.2">
      <c r="A64" s="4">
        <v>2</v>
      </c>
      <c r="B64" s="4" t="s">
        <v>4</v>
      </c>
      <c r="C64" s="4">
        <v>443847</v>
      </c>
      <c r="D64" s="4">
        <v>518643</v>
      </c>
      <c r="E64" s="4">
        <v>470121</v>
      </c>
      <c r="F64" s="4">
        <v>205947</v>
      </c>
      <c r="G64" s="4">
        <v>577772</v>
      </c>
      <c r="H64" s="4">
        <v>401195</v>
      </c>
      <c r="I64" s="4">
        <v>484885</v>
      </c>
      <c r="J64" s="4">
        <v>581482</v>
      </c>
      <c r="K64" s="4">
        <v>35763</v>
      </c>
      <c r="L64" s="4">
        <v>535802</v>
      </c>
      <c r="O64"/>
      <c r="P64" s="4">
        <v>2</v>
      </c>
      <c r="Q64" s="4" t="s">
        <v>4</v>
      </c>
      <c r="R64" s="21">
        <f t="shared" si="111"/>
        <v>344418.70570154418</v>
      </c>
      <c r="S64" s="21">
        <f t="shared" si="112"/>
        <v>402459.2951651492</v>
      </c>
      <c r="T64" s="21">
        <f t="shared" si="113"/>
        <v>364806.9410024528</v>
      </c>
      <c r="U64" s="21">
        <f t="shared" si="114"/>
        <v>159811.82520804674</v>
      </c>
      <c r="V64" s="21">
        <f t="shared" si="115"/>
        <v>448342.5244072678</v>
      </c>
      <c r="W64" s="21">
        <f t="shared" si="116"/>
        <v>311321.38469772472</v>
      </c>
      <c r="X64" s="21">
        <f t="shared" si="117"/>
        <v>376263.58658297401</v>
      </c>
      <c r="Y64" s="21">
        <f t="shared" si="118"/>
        <v>451221.42952131102</v>
      </c>
      <c r="Z64" s="21">
        <f t="shared" si="119"/>
        <v>27751.55892008806</v>
      </c>
      <c r="AA64" s="21">
        <f t="shared" si="120"/>
        <v>415774.42531390046</v>
      </c>
    </row>
    <row r="65" spans="1:27" x14ac:dyDescent="0.2">
      <c r="A65" s="20">
        <v>2</v>
      </c>
      <c r="B65" s="20" t="s">
        <v>1772</v>
      </c>
      <c r="C65" s="20">
        <v>431599</v>
      </c>
      <c r="D65" s="20">
        <v>513336</v>
      </c>
      <c r="E65" s="20">
        <v>476471</v>
      </c>
      <c r="F65" s="20">
        <v>440845</v>
      </c>
      <c r="G65" s="20">
        <v>493830</v>
      </c>
      <c r="H65" s="20">
        <v>145536</v>
      </c>
      <c r="I65" s="20">
        <v>110857</v>
      </c>
      <c r="J65" s="20">
        <v>113303</v>
      </c>
      <c r="K65" s="20">
        <v>143347</v>
      </c>
      <c r="L65" s="20">
        <v>101892</v>
      </c>
      <c r="M65" s="21">
        <f>AVERAGE(C65:G65)</f>
        <v>471216.2</v>
      </c>
      <c r="N65" s="21">
        <f>AVERAGE(H65:L65)*O65</f>
        <v>95436.092523134808</v>
      </c>
      <c r="O65" s="15">
        <f>$M$59/M65</f>
        <v>0.7759852059415614</v>
      </c>
      <c r="P65" s="20">
        <v>2</v>
      </c>
      <c r="Q65" s="20" t="s">
        <v>1772</v>
      </c>
    </row>
    <row r="66" spans="1:27" x14ac:dyDescent="0.2">
      <c r="A66" s="4">
        <v>3</v>
      </c>
      <c r="B66" s="4" t="s">
        <v>0</v>
      </c>
      <c r="C66" s="4">
        <v>423809</v>
      </c>
      <c r="D66" s="4">
        <v>276655</v>
      </c>
      <c r="E66" s="4">
        <v>464193</v>
      </c>
      <c r="F66" s="4">
        <v>455062</v>
      </c>
      <c r="G66" s="4">
        <v>447351</v>
      </c>
      <c r="H66" s="4">
        <v>469528</v>
      </c>
      <c r="I66" s="4">
        <v>512698</v>
      </c>
      <c r="J66" s="4">
        <v>429668</v>
      </c>
      <c r="K66" s="4">
        <v>467899</v>
      </c>
      <c r="L66" s="4">
        <v>460801</v>
      </c>
      <c r="O66"/>
      <c r="P66" s="4">
        <v>3</v>
      </c>
      <c r="Q66" s="4" t="s">
        <v>0</v>
      </c>
      <c r="R66" s="21">
        <f>C66*$O$71</f>
        <v>359711.75165674975</v>
      </c>
      <c r="S66" s="21">
        <f t="shared" ref="S66:AA66" si="121">D66*$O$71</f>
        <v>234813.45288702718</v>
      </c>
      <c r="T66" s="21">
        <f t="shared" si="121"/>
        <v>393988.03974621027</v>
      </c>
      <c r="U66" s="21">
        <f t="shared" si="121"/>
        <v>386238.02026956447</v>
      </c>
      <c r="V66" s="21">
        <f t="shared" si="121"/>
        <v>379693.23873584246</v>
      </c>
      <c r="W66" s="21">
        <f t="shared" si="121"/>
        <v>398516.1696233218</v>
      </c>
      <c r="X66" s="21">
        <f t="shared" si="121"/>
        <v>435157.10060643422</v>
      </c>
      <c r="Y66" s="21">
        <f t="shared" si="121"/>
        <v>364684.63130998245</v>
      </c>
      <c r="Z66" s="21">
        <f t="shared" si="121"/>
        <v>397133.54102541838</v>
      </c>
      <c r="AA66" s="21">
        <f t="shared" si="121"/>
        <v>391109.04882902896</v>
      </c>
    </row>
    <row r="67" spans="1:27" x14ac:dyDescent="0.2">
      <c r="A67" s="4">
        <v>3</v>
      </c>
      <c r="B67" s="4" t="s">
        <v>1</v>
      </c>
      <c r="C67" s="4">
        <v>481968</v>
      </c>
      <c r="D67" s="4">
        <v>488040</v>
      </c>
      <c r="E67" s="4">
        <v>451544</v>
      </c>
      <c r="F67" s="4">
        <v>518360</v>
      </c>
      <c r="G67" s="4">
        <v>553446</v>
      </c>
      <c r="H67" s="4">
        <v>566253</v>
      </c>
      <c r="I67" s="4">
        <v>487970</v>
      </c>
      <c r="J67" s="4">
        <v>458036</v>
      </c>
      <c r="K67" s="4">
        <v>536259</v>
      </c>
      <c r="L67" s="4">
        <v>452686</v>
      </c>
      <c r="O67"/>
      <c r="P67" s="4">
        <v>3</v>
      </c>
      <c r="Q67" s="4" t="s">
        <v>1</v>
      </c>
      <c r="R67" s="21">
        <f t="shared" ref="R67:R70" si="122">C67*$O$71</f>
        <v>409074.73301062593</v>
      </c>
      <c r="S67" s="21">
        <f t="shared" ref="S67:S70" si="123">D67*$O$71</f>
        <v>414228.39835529716</v>
      </c>
      <c r="T67" s="21">
        <f t="shared" ref="T67:T70" si="124">E67*$O$71</f>
        <v>383252.08570392657</v>
      </c>
      <c r="U67" s="21">
        <f t="shared" ref="U67:U70" si="125">F67*$O$71</f>
        <v>439962.77471406414</v>
      </c>
      <c r="V67" s="21">
        <f t="shared" ref="V67:V70" si="126">G67*$O$71</f>
        <v>469742.33701365831</v>
      </c>
      <c r="W67" s="21">
        <f t="shared" ref="W67:W70" si="127">H67*$O$71</f>
        <v>480612.39499607019</v>
      </c>
      <c r="X67" s="21">
        <f t="shared" ref="X67:X70" si="128">I67*$O$71</f>
        <v>414168.98521726573</v>
      </c>
      <c r="Y67" s="21">
        <f t="shared" ref="Y67:Y70" si="129">J67*$O$71</f>
        <v>388762.22987678653</v>
      </c>
      <c r="Z67" s="21">
        <f t="shared" ref="Z67:Z70" si="130">K67*$O$71</f>
        <v>455154.71410870692</v>
      </c>
      <c r="AA67" s="21">
        <f t="shared" ref="AA67:AA70" si="131">L67*$O$71</f>
        <v>384221.36861295399</v>
      </c>
    </row>
    <row r="68" spans="1:27" x14ac:dyDescent="0.2">
      <c r="A68" s="4">
        <v>3</v>
      </c>
      <c r="B68" s="4" t="s">
        <v>2</v>
      </c>
      <c r="C68" s="4">
        <v>472273</v>
      </c>
      <c r="D68" s="4">
        <v>497147</v>
      </c>
      <c r="E68" s="4">
        <v>363320</v>
      </c>
      <c r="F68" s="4">
        <v>474006</v>
      </c>
      <c r="G68" s="4">
        <v>500162</v>
      </c>
      <c r="H68" s="4">
        <v>471406</v>
      </c>
      <c r="I68" s="4">
        <v>474388</v>
      </c>
      <c r="J68" s="4">
        <v>455698</v>
      </c>
      <c r="K68" s="4">
        <v>495850</v>
      </c>
      <c r="L68" s="4">
        <v>402763</v>
      </c>
      <c r="O68"/>
      <c r="P68" s="4">
        <v>3</v>
      </c>
      <c r="Q68" s="4" t="s">
        <v>2</v>
      </c>
      <c r="R68" s="21">
        <f t="shared" si="122"/>
        <v>400846.01339326956</v>
      </c>
      <c r="S68" s="21">
        <f t="shared" si="123"/>
        <v>421958.04761318938</v>
      </c>
      <c r="T68" s="21">
        <f t="shared" si="124"/>
        <v>308371.16156554088</v>
      </c>
      <c r="U68" s="21">
        <f t="shared" si="125"/>
        <v>402316.91293910542</v>
      </c>
      <c r="V68" s="21">
        <f t="shared" si="126"/>
        <v>424517.05634411552</v>
      </c>
      <c r="W68" s="21">
        <f t="shared" si="127"/>
        <v>400110.13924079423</v>
      </c>
      <c r="X68" s="21">
        <f t="shared" si="128"/>
        <v>402641.13892093417</v>
      </c>
      <c r="Y68" s="21">
        <f t="shared" si="129"/>
        <v>386777.83106653596</v>
      </c>
      <c r="Z68" s="21">
        <f t="shared" si="130"/>
        <v>420857.20704137796</v>
      </c>
      <c r="AA68" s="21">
        <f t="shared" si="131"/>
        <v>341848.76732803573</v>
      </c>
    </row>
    <row r="69" spans="1:27" x14ac:dyDescent="0.2">
      <c r="A69" s="4">
        <v>3</v>
      </c>
      <c r="B69" s="4" t="s">
        <v>3</v>
      </c>
      <c r="C69" s="4">
        <v>413556</v>
      </c>
      <c r="D69" s="4">
        <v>530051</v>
      </c>
      <c r="E69" s="4">
        <v>577794</v>
      </c>
      <c r="F69" s="4">
        <v>517921</v>
      </c>
      <c r="G69" s="4">
        <v>486287</v>
      </c>
      <c r="H69" s="4">
        <v>473180</v>
      </c>
      <c r="I69" s="4">
        <v>448618</v>
      </c>
      <c r="J69" s="4">
        <v>547546</v>
      </c>
      <c r="K69" s="4">
        <v>418156</v>
      </c>
      <c r="L69" s="4">
        <v>398382</v>
      </c>
      <c r="O69"/>
      <c r="P69" s="4">
        <v>3</v>
      </c>
      <c r="Q69" s="4" t="s">
        <v>3</v>
      </c>
      <c r="R69" s="21">
        <f t="shared" si="122"/>
        <v>351009.4244533712</v>
      </c>
      <c r="S69" s="21">
        <f t="shared" si="123"/>
        <v>449885.61752443167</v>
      </c>
      <c r="T69" s="21">
        <f t="shared" si="124"/>
        <v>490407.92393922748</v>
      </c>
      <c r="U69" s="21">
        <f t="shared" si="125"/>
        <v>439590.16946269543</v>
      </c>
      <c r="V69" s="21">
        <f t="shared" si="126"/>
        <v>412740.52362716664</v>
      </c>
      <c r="W69" s="21">
        <f t="shared" si="127"/>
        <v>401615.83791033423</v>
      </c>
      <c r="X69" s="21">
        <f t="shared" si="128"/>
        <v>380768.61653421179</v>
      </c>
      <c r="Y69" s="21">
        <f t="shared" si="129"/>
        <v>464734.65823672147</v>
      </c>
      <c r="Z69" s="21">
        <f t="shared" si="130"/>
        <v>354913.71638115245</v>
      </c>
      <c r="AA69" s="21">
        <f t="shared" si="131"/>
        <v>338130.35364638147</v>
      </c>
    </row>
    <row r="70" spans="1:27" x14ac:dyDescent="0.2">
      <c r="A70" s="4">
        <v>3</v>
      </c>
      <c r="B70" s="4" t="s">
        <v>4</v>
      </c>
      <c r="C70" s="4">
        <v>302007</v>
      </c>
      <c r="D70" s="4">
        <v>437361</v>
      </c>
      <c r="E70" s="4">
        <v>507748</v>
      </c>
      <c r="F70" s="4">
        <v>394380</v>
      </c>
      <c r="G70" s="4">
        <v>379316</v>
      </c>
      <c r="H70" s="4">
        <v>451618</v>
      </c>
      <c r="I70" s="4">
        <v>443709</v>
      </c>
      <c r="J70" s="4">
        <v>27933</v>
      </c>
      <c r="K70" s="4">
        <v>462212</v>
      </c>
      <c r="L70" s="4">
        <v>339819</v>
      </c>
      <c r="O70"/>
      <c r="P70" s="4">
        <v>3</v>
      </c>
      <c r="Q70" s="4" t="s">
        <v>4</v>
      </c>
      <c r="R70" s="21">
        <f t="shared" si="122"/>
        <v>256331.19396379034</v>
      </c>
      <c r="S70" s="21">
        <f t="shared" si="123"/>
        <v>371214.13517963921</v>
      </c>
      <c r="T70" s="21">
        <f t="shared" si="124"/>
        <v>430955.74298849568</v>
      </c>
      <c r="U70" s="21">
        <f t="shared" si="125"/>
        <v>334733.61966921174</v>
      </c>
      <c r="V70" s="21">
        <f t="shared" si="126"/>
        <v>321947.91236484284</v>
      </c>
      <c r="W70" s="21">
        <f t="shared" si="127"/>
        <v>383314.89387841697</v>
      </c>
      <c r="X70" s="21">
        <f t="shared" si="128"/>
        <v>376602.05803997739</v>
      </c>
      <c r="Y70" s="21">
        <f t="shared" si="129"/>
        <v>23708.388351894344</v>
      </c>
      <c r="Z70" s="21">
        <f t="shared" si="130"/>
        <v>392306.64793992013</v>
      </c>
      <c r="AA70" s="21">
        <f t="shared" si="131"/>
        <v>288424.47361015232</v>
      </c>
    </row>
    <row r="71" spans="1:27" x14ac:dyDescent="0.2">
      <c r="A71" s="20">
        <v>3</v>
      </c>
      <c r="B71" s="20" t="s">
        <v>1772</v>
      </c>
      <c r="C71" s="20">
        <v>420896</v>
      </c>
      <c r="D71" s="20">
        <v>448586</v>
      </c>
      <c r="E71" s="20">
        <v>411944</v>
      </c>
      <c r="F71" s="20">
        <v>394075</v>
      </c>
      <c r="G71" s="20">
        <v>478566</v>
      </c>
      <c r="H71" s="20">
        <v>151617</v>
      </c>
      <c r="I71" s="20">
        <v>131213</v>
      </c>
      <c r="J71" s="20">
        <v>112309</v>
      </c>
      <c r="K71" s="20">
        <v>141835</v>
      </c>
      <c r="L71" s="20">
        <v>100419</v>
      </c>
      <c r="M71" s="21">
        <f>AVERAGE(C71:G71)</f>
        <v>430813.4</v>
      </c>
      <c r="N71" s="21">
        <f>AVERAGE(H71:L71)*O71</f>
        <v>108198.62368366444</v>
      </c>
      <c r="O71" s="15">
        <f>$M$59/M71</f>
        <v>0.84875911473505694</v>
      </c>
      <c r="P71" s="20">
        <v>3</v>
      </c>
      <c r="Q71" s="20" t="s">
        <v>1772</v>
      </c>
    </row>
    <row r="72" spans="1:27" x14ac:dyDescent="0.2">
      <c r="A72" s="4">
        <v>4</v>
      </c>
      <c r="B72" s="4" t="s">
        <v>0</v>
      </c>
      <c r="C72" s="4">
        <v>446851</v>
      </c>
      <c r="D72" s="4">
        <v>519190</v>
      </c>
      <c r="E72" s="4">
        <v>483780</v>
      </c>
      <c r="F72" s="4">
        <v>452781</v>
      </c>
      <c r="G72" s="4">
        <v>486224</v>
      </c>
      <c r="H72" s="4">
        <v>508981</v>
      </c>
      <c r="I72" s="4">
        <v>12270</v>
      </c>
      <c r="J72" s="4">
        <v>462382</v>
      </c>
      <c r="K72" s="4">
        <v>527545</v>
      </c>
      <c r="L72" s="4">
        <v>355995</v>
      </c>
      <c r="O72"/>
      <c r="P72" s="4">
        <v>4</v>
      </c>
      <c r="Q72" s="4" t="s">
        <v>0</v>
      </c>
      <c r="R72" s="21">
        <f>C72*$O$77</f>
        <v>315889.64176513284</v>
      </c>
      <c r="S72" s="21">
        <f t="shared" ref="S72:AA72" si="132">D72*$O$77</f>
        <v>367027.80816880643</v>
      </c>
      <c r="T72" s="21">
        <f t="shared" si="132"/>
        <v>341995.63365223748</v>
      </c>
      <c r="U72" s="21">
        <f t="shared" si="132"/>
        <v>320081.7003611016</v>
      </c>
      <c r="V72" s="21">
        <f t="shared" si="132"/>
        <v>343723.35560983402</v>
      </c>
      <c r="W72" s="21">
        <f t="shared" si="132"/>
        <v>359810.82229928783</v>
      </c>
      <c r="X72" s="21">
        <f t="shared" si="132"/>
        <v>8673.9559818780308</v>
      </c>
      <c r="Y72" s="21">
        <f t="shared" si="132"/>
        <v>326868.87651285471</v>
      </c>
      <c r="Z72" s="21">
        <f t="shared" si="132"/>
        <v>372934.15716869157</v>
      </c>
      <c r="AA72" s="21">
        <f t="shared" si="132"/>
        <v>251661.36591431699</v>
      </c>
    </row>
    <row r="73" spans="1:27" x14ac:dyDescent="0.2">
      <c r="A73" s="4">
        <v>4</v>
      </c>
      <c r="B73" s="4" t="s">
        <v>1</v>
      </c>
      <c r="C73" s="4">
        <v>513489</v>
      </c>
      <c r="D73" s="4">
        <v>548142</v>
      </c>
      <c r="E73" s="4">
        <v>301547</v>
      </c>
      <c r="F73" s="4">
        <v>439975</v>
      </c>
      <c r="G73" s="4">
        <v>531144</v>
      </c>
      <c r="H73" s="4">
        <v>434740</v>
      </c>
      <c r="I73" s="4">
        <v>518242</v>
      </c>
      <c r="J73" s="4">
        <v>287414</v>
      </c>
      <c r="K73" s="4">
        <v>455701</v>
      </c>
      <c r="L73" s="4">
        <v>446733</v>
      </c>
      <c r="O73"/>
      <c r="P73" s="4">
        <v>4</v>
      </c>
      <c r="Q73" s="4" t="s">
        <v>1</v>
      </c>
      <c r="R73" s="21">
        <f t="shared" ref="R73:R76" si="133">C73*$O$77</f>
        <v>362997.63514087757</v>
      </c>
      <c r="S73" s="21">
        <f t="shared" ref="S73:S76" si="134">D73*$O$77</f>
        <v>387494.66828187346</v>
      </c>
      <c r="T73" s="21">
        <f t="shared" ref="T73:T76" si="135">E73*$O$77</f>
        <v>213170.77461021795</v>
      </c>
      <c r="U73" s="21">
        <f t="shared" ref="U73:U76" si="136">F73*$O$77</f>
        <v>311028.83318066719</v>
      </c>
      <c r="V73" s="21">
        <f t="shared" ref="V73:V76" si="137">G73*$O$77</f>
        <v>375478.37620526686</v>
      </c>
      <c r="W73" s="21">
        <f t="shared" ref="W73:W76" si="138">H73*$O$77</f>
        <v>307328.08667984145</v>
      </c>
      <c r="X73" s="21">
        <f t="shared" ref="X73:X76" si="139">I73*$O$77</f>
        <v>366357.64433255373</v>
      </c>
      <c r="Y73" s="21">
        <f t="shared" ref="Y73:Y76" si="140">J73*$O$77</f>
        <v>203179.81944380541</v>
      </c>
      <c r="Z73" s="21">
        <f t="shared" ref="Z73:Z76" si="141">K73*$O$77</f>
        <v>322145.91808458028</v>
      </c>
      <c r="AA73" s="21">
        <f t="shared" ref="AA73:AA76" si="142">L73*$O$77</f>
        <v>315806.2247475402</v>
      </c>
    </row>
    <row r="74" spans="1:27" x14ac:dyDescent="0.2">
      <c r="A74" s="4">
        <v>4</v>
      </c>
      <c r="B74" s="4" t="s">
        <v>2</v>
      </c>
      <c r="C74" s="4">
        <v>426277</v>
      </c>
      <c r="D74" s="4">
        <v>593030</v>
      </c>
      <c r="E74" s="4">
        <v>519921</v>
      </c>
      <c r="F74" s="4">
        <v>480375</v>
      </c>
      <c r="G74" s="4">
        <v>474737</v>
      </c>
      <c r="H74" s="4">
        <v>453719</v>
      </c>
      <c r="I74" s="4">
        <v>448774</v>
      </c>
      <c r="J74" s="4">
        <v>371819</v>
      </c>
      <c r="K74" s="4">
        <v>503347</v>
      </c>
      <c r="L74" s="4">
        <v>408337</v>
      </c>
      <c r="O74"/>
      <c r="P74" s="4">
        <v>4</v>
      </c>
      <c r="Q74" s="4" t="s">
        <v>2</v>
      </c>
      <c r="R74" s="21">
        <f t="shared" si="133"/>
        <v>301345.38990114274</v>
      </c>
      <c r="S74" s="21">
        <f t="shared" si="134"/>
        <v>419227.06731321337</v>
      </c>
      <c r="T74" s="21">
        <f t="shared" si="135"/>
        <v>367544.569523554</v>
      </c>
      <c r="U74" s="21">
        <f t="shared" si="136"/>
        <v>339588.55784797546</v>
      </c>
      <c r="V74" s="21">
        <f t="shared" si="137"/>
        <v>335602.92102435458</v>
      </c>
      <c r="W74" s="21">
        <f t="shared" si="138"/>
        <v>320744.79495857522</v>
      </c>
      <c r="X74" s="21">
        <f t="shared" si="139"/>
        <v>317249.0563823416</v>
      </c>
      <c r="Y74" s="21">
        <f t="shared" si="140"/>
        <v>262847.72935826465</v>
      </c>
      <c r="Z74" s="21">
        <f t="shared" si="141"/>
        <v>355828.01317117858</v>
      </c>
      <c r="AA74" s="21">
        <f t="shared" si="142"/>
        <v>288663.17553155089</v>
      </c>
    </row>
    <row r="75" spans="1:27" x14ac:dyDescent="0.2">
      <c r="A75" s="4">
        <v>4</v>
      </c>
      <c r="B75" s="4" t="s">
        <v>3</v>
      </c>
      <c r="C75" s="4">
        <v>474432</v>
      </c>
      <c r="D75" s="4">
        <v>517884</v>
      </c>
      <c r="E75" s="4">
        <v>477613</v>
      </c>
      <c r="F75" s="4">
        <v>196507</v>
      </c>
      <c r="G75" s="4">
        <v>503779</v>
      </c>
      <c r="H75" s="4">
        <v>520951</v>
      </c>
      <c r="I75" s="4">
        <v>351647</v>
      </c>
      <c r="J75" s="4">
        <v>228356</v>
      </c>
      <c r="K75" s="4">
        <v>14625</v>
      </c>
      <c r="L75" s="4">
        <v>461027</v>
      </c>
      <c r="O75"/>
      <c r="P75" s="4">
        <v>4</v>
      </c>
      <c r="Q75" s="4" t="s">
        <v>3</v>
      </c>
      <c r="R75" s="21">
        <f t="shared" si="133"/>
        <v>335387.30924159393</v>
      </c>
      <c r="S75" s="21">
        <f t="shared" si="134"/>
        <v>366104.56558426423</v>
      </c>
      <c r="T75" s="21">
        <f t="shared" si="135"/>
        <v>337636.0340972055</v>
      </c>
      <c r="U75" s="21">
        <f t="shared" si="136"/>
        <v>138915.49047521647</v>
      </c>
      <c r="V75" s="21">
        <f t="shared" si="137"/>
        <v>356133.40428643295</v>
      </c>
      <c r="W75" s="21">
        <f t="shared" si="138"/>
        <v>368272.70111779479</v>
      </c>
      <c r="X75" s="21">
        <f t="shared" si="139"/>
        <v>248587.66089319182</v>
      </c>
      <c r="Y75" s="21">
        <f t="shared" si="140"/>
        <v>161430.30906257045</v>
      </c>
      <c r="Z75" s="21">
        <f t="shared" si="141"/>
        <v>10338.761714341174</v>
      </c>
      <c r="AA75" s="21">
        <f t="shared" si="142"/>
        <v>325910.99465829524</v>
      </c>
    </row>
    <row r="76" spans="1:27" x14ac:dyDescent="0.2">
      <c r="A76" s="4">
        <v>4</v>
      </c>
      <c r="B76" s="4" t="s">
        <v>4</v>
      </c>
      <c r="C76" s="4">
        <v>443802</v>
      </c>
      <c r="D76" s="4">
        <v>474537</v>
      </c>
      <c r="E76" s="4">
        <v>438995</v>
      </c>
      <c r="F76" s="4">
        <v>594705</v>
      </c>
      <c r="G76" s="4">
        <v>426852</v>
      </c>
      <c r="H76" s="4">
        <v>457907</v>
      </c>
      <c r="I76" s="4">
        <v>447233</v>
      </c>
      <c r="J76" s="4">
        <v>440812</v>
      </c>
      <c r="K76" s="4">
        <v>15688</v>
      </c>
      <c r="L76" s="4">
        <v>418227</v>
      </c>
      <c r="O76"/>
      <c r="P76" s="4">
        <v>4</v>
      </c>
      <c r="Q76" s="4" t="s">
        <v>4</v>
      </c>
      <c r="R76" s="21">
        <f t="shared" si="133"/>
        <v>313734.2308614045</v>
      </c>
      <c r="S76" s="21">
        <f t="shared" si="134"/>
        <v>335461.5362487738</v>
      </c>
      <c r="T76" s="21">
        <f t="shared" si="135"/>
        <v>310336.04778032156</v>
      </c>
      <c r="U76" s="21">
        <f t="shared" si="136"/>
        <v>420411.16480870201</v>
      </c>
      <c r="V76" s="21">
        <f t="shared" si="137"/>
        <v>301751.8711309373</v>
      </c>
      <c r="W76" s="21">
        <f t="shared" si="138"/>
        <v>323705.39215923578</v>
      </c>
      <c r="X76" s="21">
        <f t="shared" si="139"/>
        <v>316159.686686492</v>
      </c>
      <c r="Y76" s="21">
        <f t="shared" si="140"/>
        <v>311620.52846647258</v>
      </c>
      <c r="Z76" s="21">
        <f t="shared" si="141"/>
        <v>11090.221796552774</v>
      </c>
      <c r="AA76" s="21">
        <f t="shared" si="142"/>
        <v>295654.65268401819</v>
      </c>
    </row>
    <row r="77" spans="1:27" x14ac:dyDescent="0.2">
      <c r="A77" s="20">
        <v>4</v>
      </c>
      <c r="B77" s="20" t="s">
        <v>1772</v>
      </c>
      <c r="C77" s="20">
        <v>507780</v>
      </c>
      <c r="D77" s="20">
        <v>518191</v>
      </c>
      <c r="E77" s="20">
        <v>583382</v>
      </c>
      <c r="F77" s="20">
        <v>490335</v>
      </c>
      <c r="G77" s="20">
        <v>486565</v>
      </c>
      <c r="H77" s="20">
        <v>133742</v>
      </c>
      <c r="I77" s="20">
        <v>116766</v>
      </c>
      <c r="J77" s="20">
        <v>137879</v>
      </c>
      <c r="K77" s="20">
        <v>96839</v>
      </c>
      <c r="L77" s="20">
        <v>113291</v>
      </c>
      <c r="M77" s="21">
        <f>AVERAGE(C77:G77)</f>
        <v>517250.6</v>
      </c>
      <c r="N77" s="21">
        <f>AVERAGE(H77:L77)*O77</f>
        <v>84621.191726254168</v>
      </c>
      <c r="O77" s="15">
        <f>$M$59/M77</f>
        <v>0.70692387790366995</v>
      </c>
      <c r="P77" s="20">
        <v>4</v>
      </c>
      <c r="Q77" s="20" t="s">
        <v>1772</v>
      </c>
    </row>
    <row r="78" spans="1:27" x14ac:dyDescent="0.2">
      <c r="A78" s="4">
        <v>5</v>
      </c>
      <c r="B78" s="4" t="s">
        <v>0</v>
      </c>
      <c r="C78" s="4">
        <v>415226</v>
      </c>
      <c r="D78" s="4">
        <v>407687</v>
      </c>
      <c r="E78" s="4">
        <v>463606</v>
      </c>
      <c r="F78" s="4">
        <v>457971</v>
      </c>
      <c r="G78" s="4">
        <v>474563</v>
      </c>
      <c r="H78" s="4">
        <v>471357</v>
      </c>
      <c r="I78" s="4">
        <v>433259</v>
      </c>
      <c r="J78" s="4">
        <v>425735</v>
      </c>
      <c r="K78" s="4">
        <v>369478</v>
      </c>
      <c r="L78" s="4">
        <v>367414</v>
      </c>
      <c r="O78"/>
      <c r="P78" s="4">
        <v>5</v>
      </c>
      <c r="Q78" s="4" t="s">
        <v>0</v>
      </c>
      <c r="R78" s="21">
        <f>C78*$O$83</f>
        <v>319763.85659738706</v>
      </c>
      <c r="S78" s="21">
        <f t="shared" ref="S78:AA78" si="143">D78*$O$83</f>
        <v>313958.10330908693</v>
      </c>
      <c r="T78" s="21">
        <f t="shared" si="143"/>
        <v>357021.09815302561</v>
      </c>
      <c r="U78" s="21">
        <f t="shared" si="143"/>
        <v>352681.60753363697</v>
      </c>
      <c r="V78" s="21">
        <f t="shared" si="143"/>
        <v>365459.03936272243</v>
      </c>
      <c r="W78" s="21">
        <f t="shared" si="143"/>
        <v>362990.11178051127</v>
      </c>
      <c r="X78" s="21">
        <f t="shared" si="143"/>
        <v>333650.99667537032</v>
      </c>
      <c r="Y78" s="21">
        <f t="shared" si="143"/>
        <v>327856.7948261635</v>
      </c>
      <c r="Z78" s="21">
        <f t="shared" si="143"/>
        <v>284533.50755465549</v>
      </c>
      <c r="AA78" s="21">
        <f t="shared" si="143"/>
        <v>282944.02953541535</v>
      </c>
    </row>
    <row r="79" spans="1:27" x14ac:dyDescent="0.2">
      <c r="A79" s="4">
        <v>5</v>
      </c>
      <c r="B79" s="4" t="s">
        <v>1</v>
      </c>
      <c r="C79" s="4">
        <v>461763</v>
      </c>
      <c r="D79" s="4">
        <v>175113</v>
      </c>
      <c r="E79" s="4">
        <v>461965</v>
      </c>
      <c r="F79" s="4">
        <v>669635</v>
      </c>
      <c r="G79" s="4">
        <v>481374</v>
      </c>
      <c r="H79" s="4">
        <v>483521</v>
      </c>
      <c r="I79" s="4">
        <v>470197</v>
      </c>
      <c r="J79" s="4">
        <v>506539</v>
      </c>
      <c r="K79" s="4">
        <v>429050</v>
      </c>
      <c r="L79" s="4">
        <v>495284</v>
      </c>
      <c r="O79"/>
      <c r="P79" s="4">
        <v>5</v>
      </c>
      <c r="Q79" s="4" t="s">
        <v>1</v>
      </c>
      <c r="R79" s="21">
        <f t="shared" ref="R79:R82" si="144">C79*$O$83</f>
        <v>355601.811336427</v>
      </c>
      <c r="S79" s="21">
        <f t="shared" ref="S79:S82" si="145">D79*$O$83</f>
        <v>134853.81026317773</v>
      </c>
      <c r="T79" s="21">
        <f t="shared" ref="T79:T82" si="146">E79*$O$83</f>
        <v>355757.37071621697</v>
      </c>
      <c r="U79" s="21">
        <f t="shared" ref="U79:U82" si="147">F79*$O$83</f>
        <v>515683.19448346511</v>
      </c>
      <c r="V79" s="21">
        <f t="shared" ref="V79:V82" si="148">G79*$O$83</f>
        <v>370704.16280702699</v>
      </c>
      <c r="W79" s="21">
        <f t="shared" ref="W79:W82" si="149">H79*$O$83</f>
        <v>372357.55878925015</v>
      </c>
      <c r="X79" s="21">
        <f t="shared" ref="X79:X82" si="150">I79*$O$83</f>
        <v>362096.80049062823</v>
      </c>
      <c r="Y79" s="21">
        <f t="shared" ref="Y79:Y82" si="151">J79*$O$83</f>
        <v>390083.62712591176</v>
      </c>
      <c r="Z79" s="21">
        <f t="shared" ref="Z79:Z82" si="152">K79*$O$83</f>
        <v>330409.66286578611</v>
      </c>
      <c r="AA79" s="21">
        <f t="shared" ref="AA79:AA82" si="153">L79*$O$83</f>
        <v>381416.19732622773</v>
      </c>
    </row>
    <row r="80" spans="1:27" x14ac:dyDescent="0.2">
      <c r="A80" s="4">
        <v>5</v>
      </c>
      <c r="B80" s="4" t="s">
        <v>2</v>
      </c>
      <c r="C80" s="4">
        <v>450228</v>
      </c>
      <c r="D80" s="4">
        <v>492158</v>
      </c>
      <c r="E80" s="4">
        <v>468685</v>
      </c>
      <c r="F80" s="4">
        <v>352341</v>
      </c>
      <c r="G80" s="4">
        <v>487505</v>
      </c>
      <c r="H80" s="4">
        <v>449261</v>
      </c>
      <c r="I80" s="4">
        <v>432747</v>
      </c>
      <c r="J80" s="4">
        <v>506818</v>
      </c>
      <c r="K80" s="4">
        <v>486241</v>
      </c>
      <c r="L80" s="4">
        <v>445409</v>
      </c>
      <c r="O80"/>
      <c r="P80" s="4">
        <v>5</v>
      </c>
      <c r="Q80" s="4" t="s">
        <v>2</v>
      </c>
      <c r="R80" s="21">
        <f t="shared" si="144"/>
        <v>346718.75467366778</v>
      </c>
      <c r="S80" s="21">
        <f t="shared" si="145"/>
        <v>379008.87741918094</v>
      </c>
      <c r="T80" s="21">
        <f t="shared" si="146"/>
        <v>360932.41543002205</v>
      </c>
      <c r="U80" s="21">
        <f t="shared" si="147"/>
        <v>271336.37343851291</v>
      </c>
      <c r="V80" s="21">
        <f t="shared" si="148"/>
        <v>375425.6210124346</v>
      </c>
      <c r="W80" s="21">
        <f t="shared" si="149"/>
        <v>345974.07190011872</v>
      </c>
      <c r="X80" s="21">
        <f t="shared" si="150"/>
        <v>333256.70755431848</v>
      </c>
      <c r="Y80" s="21">
        <f t="shared" si="151"/>
        <v>390298.48389304744</v>
      </c>
      <c r="Z80" s="21">
        <f t="shared" si="152"/>
        <v>374452.21974483796</v>
      </c>
      <c r="AA80" s="21">
        <f t="shared" si="153"/>
        <v>343007.66234095546</v>
      </c>
    </row>
    <row r="81" spans="1:27" x14ac:dyDescent="0.2">
      <c r="A81" s="4">
        <v>5</v>
      </c>
      <c r="B81" s="4" t="s">
        <v>3</v>
      </c>
      <c r="C81" s="4">
        <v>412129</v>
      </c>
      <c r="D81" s="4">
        <v>500010</v>
      </c>
      <c r="E81" s="4">
        <v>462912</v>
      </c>
      <c r="F81" s="4">
        <v>499255</v>
      </c>
      <c r="G81" s="4">
        <v>488007</v>
      </c>
      <c r="H81" s="4">
        <v>457269</v>
      </c>
      <c r="I81" s="4">
        <v>513817</v>
      </c>
      <c r="J81" s="4">
        <v>392410</v>
      </c>
      <c r="K81" s="4">
        <v>431776</v>
      </c>
      <c r="L81" s="4">
        <v>524506</v>
      </c>
      <c r="O81"/>
      <c r="P81" s="4">
        <v>5</v>
      </c>
      <c r="Q81" s="4" t="s">
        <v>3</v>
      </c>
      <c r="R81" s="21">
        <f t="shared" si="144"/>
        <v>317378.86947258731</v>
      </c>
      <c r="S81" s="21">
        <f t="shared" si="145"/>
        <v>385055.67073656153</v>
      </c>
      <c r="T81" s="21">
        <f t="shared" si="146"/>
        <v>356486.65157097491</v>
      </c>
      <c r="U81" s="21">
        <f t="shared" si="147"/>
        <v>384474.24830219802</v>
      </c>
      <c r="V81" s="21">
        <f t="shared" si="148"/>
        <v>375812.20917409088</v>
      </c>
      <c r="W81" s="21">
        <f t="shared" si="149"/>
        <v>352141.00018406985</v>
      </c>
      <c r="X81" s="21">
        <f t="shared" si="150"/>
        <v>395688.38537398819</v>
      </c>
      <c r="Y81" s="21">
        <f t="shared" si="151"/>
        <v>302193.34764051542</v>
      </c>
      <c r="Z81" s="21">
        <f t="shared" si="152"/>
        <v>332508.94439701125</v>
      </c>
      <c r="AA81" s="21">
        <f t="shared" si="153"/>
        <v>403919.94087188446</v>
      </c>
    </row>
    <row r="82" spans="1:27" x14ac:dyDescent="0.2">
      <c r="A82" s="4">
        <v>5</v>
      </c>
      <c r="B82" s="4" t="s">
        <v>4</v>
      </c>
      <c r="C82" s="4">
        <v>402432</v>
      </c>
      <c r="D82" s="4">
        <v>434462</v>
      </c>
      <c r="E82" s="4">
        <v>481198</v>
      </c>
      <c r="F82" s="4">
        <v>481798</v>
      </c>
      <c r="G82" s="4">
        <v>407386</v>
      </c>
      <c r="H82" s="4">
        <v>470407</v>
      </c>
      <c r="I82" s="4">
        <v>457220</v>
      </c>
      <c r="J82" s="4">
        <v>470909</v>
      </c>
      <c r="K82" s="4">
        <v>323796</v>
      </c>
      <c r="L82" s="4">
        <v>456884</v>
      </c>
      <c r="O82"/>
      <c r="P82" s="4">
        <v>5</v>
      </c>
      <c r="Q82" s="4" t="s">
        <v>4</v>
      </c>
      <c r="R82" s="21">
        <f t="shared" si="144"/>
        <v>309911.24914672895</v>
      </c>
      <c r="S82" s="21">
        <f t="shared" si="145"/>
        <v>334577.4220906542</v>
      </c>
      <c r="T82" s="21">
        <f t="shared" si="146"/>
        <v>370568.62592166546</v>
      </c>
      <c r="U82" s="21">
        <f t="shared" si="147"/>
        <v>371030.68348539801</v>
      </c>
      <c r="V82" s="21">
        <f t="shared" si="148"/>
        <v>313726.30443128111</v>
      </c>
      <c r="W82" s="21">
        <f t="shared" si="149"/>
        <v>362258.52063793462</v>
      </c>
      <c r="X82" s="21">
        <f t="shared" si="150"/>
        <v>352103.26548303169</v>
      </c>
      <c r="Y82" s="21">
        <f t="shared" si="151"/>
        <v>362645.1087995909</v>
      </c>
      <c r="Z82" s="21">
        <f t="shared" si="152"/>
        <v>249353.98484393448</v>
      </c>
      <c r="AA82" s="21">
        <f t="shared" si="153"/>
        <v>351844.51324734138</v>
      </c>
    </row>
    <row r="83" spans="1:27" x14ac:dyDescent="0.2">
      <c r="A83" s="20">
        <v>5</v>
      </c>
      <c r="B83" s="20" t="s">
        <v>1772</v>
      </c>
      <c r="C83" s="20">
        <v>437590</v>
      </c>
      <c r="D83" s="20">
        <v>437867</v>
      </c>
      <c r="E83" s="20">
        <v>441016</v>
      </c>
      <c r="F83" s="20">
        <v>516564</v>
      </c>
      <c r="G83" s="20">
        <v>541062</v>
      </c>
      <c r="H83" s="20">
        <v>125095</v>
      </c>
      <c r="I83" s="20">
        <v>107615</v>
      </c>
      <c r="J83" s="20">
        <v>101262</v>
      </c>
      <c r="K83" s="20">
        <v>133302</v>
      </c>
      <c r="L83" s="20">
        <v>119331</v>
      </c>
      <c r="M83" s="21">
        <f>AVERAGE(C83:G83)</f>
        <v>474819.8</v>
      </c>
      <c r="N83" s="21">
        <f>AVERAGE(H83:L83)*O83</f>
        <v>90348.425724453788</v>
      </c>
      <c r="O83" s="15">
        <f>$M$59/M83</f>
        <v>0.77009593955433198</v>
      </c>
      <c r="P83" s="20">
        <v>5</v>
      </c>
      <c r="Q83" s="20" t="s">
        <v>1772</v>
      </c>
    </row>
    <row r="84" spans="1:27" x14ac:dyDescent="0.2">
      <c r="A84" s="4">
        <v>6</v>
      </c>
      <c r="B84" s="4" t="s">
        <v>0</v>
      </c>
      <c r="C84" s="4">
        <v>534968</v>
      </c>
      <c r="D84" s="4">
        <v>443219</v>
      </c>
      <c r="E84" s="4">
        <v>433924</v>
      </c>
      <c r="F84" s="4">
        <v>493747</v>
      </c>
      <c r="G84" s="4">
        <v>505830</v>
      </c>
      <c r="H84" s="4">
        <v>273108</v>
      </c>
      <c r="I84" s="4">
        <v>519532</v>
      </c>
      <c r="J84" s="4">
        <v>402560</v>
      </c>
      <c r="K84" s="4">
        <v>515390</v>
      </c>
      <c r="L84" s="4">
        <v>535090</v>
      </c>
      <c r="O84"/>
      <c r="P84" s="4">
        <v>6</v>
      </c>
      <c r="Q84" s="4" t="s">
        <v>0</v>
      </c>
      <c r="R84" s="21">
        <f>C84*$O$89</f>
        <v>534968</v>
      </c>
      <c r="S84" s="21">
        <f t="shared" ref="S84:AA84" si="154">D84*$O$89</f>
        <v>443219</v>
      </c>
      <c r="T84" s="21">
        <f t="shared" si="154"/>
        <v>433924</v>
      </c>
      <c r="U84" s="21">
        <f t="shared" si="154"/>
        <v>493747</v>
      </c>
      <c r="V84" s="21">
        <f t="shared" si="154"/>
        <v>505830</v>
      </c>
      <c r="W84" s="21">
        <f t="shared" si="154"/>
        <v>273108</v>
      </c>
      <c r="X84" s="21">
        <f t="shared" si="154"/>
        <v>519532</v>
      </c>
      <c r="Y84" s="21">
        <f t="shared" si="154"/>
        <v>402560</v>
      </c>
      <c r="Z84" s="21">
        <f t="shared" si="154"/>
        <v>515390</v>
      </c>
      <c r="AA84" s="21">
        <f t="shared" si="154"/>
        <v>535090</v>
      </c>
    </row>
    <row r="85" spans="1:27" x14ac:dyDescent="0.2">
      <c r="A85" s="4">
        <v>6</v>
      </c>
      <c r="B85" s="4" t="s">
        <v>1</v>
      </c>
      <c r="C85" s="4">
        <v>410579</v>
      </c>
      <c r="D85" s="4">
        <v>466907</v>
      </c>
      <c r="E85" s="4">
        <v>456984</v>
      </c>
      <c r="F85" s="4">
        <v>486459</v>
      </c>
      <c r="G85" s="4">
        <v>464103</v>
      </c>
      <c r="H85" s="4">
        <v>194474</v>
      </c>
      <c r="I85" s="4">
        <v>486599</v>
      </c>
      <c r="J85" s="4">
        <v>31015</v>
      </c>
      <c r="K85" s="4">
        <v>433036</v>
      </c>
      <c r="L85" s="4">
        <v>419674</v>
      </c>
      <c r="O85"/>
      <c r="P85" s="4">
        <v>6</v>
      </c>
      <c r="Q85" s="4" t="s">
        <v>1</v>
      </c>
      <c r="R85" s="21">
        <f t="shared" ref="R85:R88" si="155">C85*$O$89</f>
        <v>410579</v>
      </c>
      <c r="S85" s="21">
        <f t="shared" ref="S85:S88" si="156">D85*$O$89</f>
        <v>466907</v>
      </c>
      <c r="T85" s="21">
        <f t="shared" ref="T85:T88" si="157">E85*$O$89</f>
        <v>456984</v>
      </c>
      <c r="U85" s="21">
        <f t="shared" ref="U85:U88" si="158">F85*$O$89</f>
        <v>486459</v>
      </c>
      <c r="V85" s="21">
        <f t="shared" ref="V85:V88" si="159">G85*$O$89</f>
        <v>464103</v>
      </c>
      <c r="W85" s="21">
        <f t="shared" ref="W85:W88" si="160">H85*$O$89</f>
        <v>194474</v>
      </c>
      <c r="X85" s="21">
        <f t="shared" ref="X85:X88" si="161">I85*$O$89</f>
        <v>486599</v>
      </c>
      <c r="Y85" s="21">
        <f t="shared" ref="Y85:Y88" si="162">J85*$O$89</f>
        <v>31015</v>
      </c>
      <c r="Z85" s="21">
        <f t="shared" ref="Z85:Z88" si="163">K85*$O$89</f>
        <v>433036</v>
      </c>
      <c r="AA85" s="21">
        <f t="shared" ref="AA85:AA88" si="164">L85*$O$89</f>
        <v>419674</v>
      </c>
    </row>
    <row r="86" spans="1:27" x14ac:dyDescent="0.2">
      <c r="A86" s="4">
        <v>6</v>
      </c>
      <c r="B86" s="4" t="s">
        <v>2</v>
      </c>
      <c r="C86" s="4">
        <v>490984</v>
      </c>
      <c r="D86" s="4">
        <v>480843</v>
      </c>
      <c r="E86" s="4">
        <v>559260</v>
      </c>
      <c r="F86" s="4">
        <v>456744</v>
      </c>
      <c r="G86" s="4">
        <v>513314</v>
      </c>
      <c r="H86" s="4">
        <v>27230</v>
      </c>
      <c r="I86" s="4">
        <v>420970</v>
      </c>
      <c r="J86" s="4">
        <v>500876</v>
      </c>
      <c r="K86" s="4">
        <v>489459</v>
      </c>
      <c r="L86" s="4">
        <v>17783</v>
      </c>
      <c r="O86"/>
      <c r="P86" s="4">
        <v>6</v>
      </c>
      <c r="Q86" s="4" t="s">
        <v>2</v>
      </c>
      <c r="R86" s="21">
        <f t="shared" si="155"/>
        <v>490984</v>
      </c>
      <c r="S86" s="21">
        <f t="shared" si="156"/>
        <v>480843</v>
      </c>
      <c r="T86" s="21">
        <f t="shared" si="157"/>
        <v>559260</v>
      </c>
      <c r="U86" s="21">
        <f t="shared" si="158"/>
        <v>456744</v>
      </c>
      <c r="V86" s="21">
        <f t="shared" si="159"/>
        <v>513314</v>
      </c>
      <c r="W86" s="21">
        <f t="shared" si="160"/>
        <v>27230</v>
      </c>
      <c r="X86" s="21">
        <f t="shared" si="161"/>
        <v>420970</v>
      </c>
      <c r="Y86" s="21">
        <f t="shared" si="162"/>
        <v>500876</v>
      </c>
      <c r="Z86" s="21">
        <f t="shared" si="163"/>
        <v>489459</v>
      </c>
      <c r="AA86" s="21">
        <f t="shared" si="164"/>
        <v>17783</v>
      </c>
    </row>
    <row r="87" spans="1:27" x14ac:dyDescent="0.2">
      <c r="A87" s="4">
        <v>6</v>
      </c>
      <c r="B87" s="4" t="s">
        <v>3</v>
      </c>
      <c r="C87" s="4">
        <v>229027</v>
      </c>
      <c r="D87" s="4">
        <v>386197</v>
      </c>
      <c r="E87" s="4">
        <v>374388</v>
      </c>
      <c r="F87" s="4">
        <v>420174</v>
      </c>
      <c r="G87" s="4">
        <v>531793</v>
      </c>
      <c r="H87" s="4">
        <v>352664</v>
      </c>
      <c r="I87" s="4">
        <v>451284</v>
      </c>
      <c r="J87" s="4">
        <v>196133</v>
      </c>
      <c r="K87" s="4">
        <v>291252</v>
      </c>
      <c r="L87" s="4">
        <v>454309</v>
      </c>
      <c r="O87"/>
      <c r="P87" s="4">
        <v>6</v>
      </c>
      <c r="Q87" s="4" t="s">
        <v>3</v>
      </c>
      <c r="R87" s="21">
        <f t="shared" si="155"/>
        <v>229027</v>
      </c>
      <c r="S87" s="21">
        <f t="shared" si="156"/>
        <v>386197</v>
      </c>
      <c r="T87" s="21">
        <f t="shared" si="157"/>
        <v>374388</v>
      </c>
      <c r="U87" s="21">
        <f t="shared" si="158"/>
        <v>420174</v>
      </c>
      <c r="V87" s="21">
        <f t="shared" si="159"/>
        <v>531793</v>
      </c>
      <c r="W87" s="21">
        <f t="shared" si="160"/>
        <v>352664</v>
      </c>
      <c r="X87" s="21">
        <f t="shared" si="161"/>
        <v>451284</v>
      </c>
      <c r="Y87" s="21">
        <f t="shared" si="162"/>
        <v>196133</v>
      </c>
      <c r="Z87" s="21">
        <f t="shared" si="163"/>
        <v>291252</v>
      </c>
      <c r="AA87" s="21">
        <f t="shared" si="164"/>
        <v>454309</v>
      </c>
    </row>
    <row r="88" spans="1:27" x14ac:dyDescent="0.2">
      <c r="A88" s="4">
        <v>6</v>
      </c>
      <c r="B88" s="4" t="s">
        <v>4</v>
      </c>
      <c r="C88" s="4">
        <v>304786</v>
      </c>
      <c r="D88" s="4">
        <v>550957</v>
      </c>
      <c r="E88" s="4">
        <v>569930</v>
      </c>
      <c r="F88" s="4">
        <v>321084</v>
      </c>
      <c r="G88" s="4">
        <v>299247</v>
      </c>
      <c r="H88" s="4">
        <v>271334</v>
      </c>
      <c r="I88" s="4">
        <v>428697</v>
      </c>
      <c r="J88" s="4">
        <v>522311</v>
      </c>
      <c r="K88" s="4">
        <v>256056</v>
      </c>
      <c r="L88" s="4">
        <v>495353</v>
      </c>
      <c r="O88"/>
      <c r="P88" s="4">
        <v>6</v>
      </c>
      <c r="Q88" s="4" t="s">
        <v>4</v>
      </c>
      <c r="R88" s="21">
        <f t="shared" si="155"/>
        <v>304786</v>
      </c>
      <c r="S88" s="21">
        <f t="shared" si="156"/>
        <v>550957</v>
      </c>
      <c r="T88" s="21">
        <f t="shared" si="157"/>
        <v>569930</v>
      </c>
      <c r="U88" s="21">
        <f t="shared" si="158"/>
        <v>321084</v>
      </c>
      <c r="V88" s="21">
        <f t="shared" si="159"/>
        <v>299247</v>
      </c>
      <c r="W88" s="21">
        <f t="shared" si="160"/>
        <v>271334</v>
      </c>
      <c r="X88" s="21">
        <f t="shared" si="161"/>
        <v>428697</v>
      </c>
      <c r="Y88" s="21">
        <f t="shared" si="162"/>
        <v>522311</v>
      </c>
      <c r="Z88" s="21">
        <f t="shared" si="163"/>
        <v>256056</v>
      </c>
      <c r="AA88" s="21">
        <f t="shared" si="164"/>
        <v>495353</v>
      </c>
    </row>
    <row r="89" spans="1:27" x14ac:dyDescent="0.2">
      <c r="A89" s="20">
        <v>6</v>
      </c>
      <c r="B89" s="20" t="s">
        <v>1772</v>
      </c>
      <c r="C89" s="20">
        <v>263882</v>
      </c>
      <c r="D89" s="20">
        <v>285792</v>
      </c>
      <c r="E89" s="20">
        <v>264682</v>
      </c>
      <c r="F89" s="20">
        <v>271577</v>
      </c>
      <c r="G89" s="20">
        <v>101987</v>
      </c>
      <c r="H89" s="20">
        <v>143917</v>
      </c>
      <c r="I89" s="20">
        <v>70544</v>
      </c>
      <c r="J89" s="20">
        <v>143887</v>
      </c>
      <c r="K89" s="20">
        <v>78139</v>
      </c>
      <c r="L89" s="20">
        <v>71273</v>
      </c>
      <c r="M89" s="21">
        <f>AVERAGE(C89:G89)</f>
        <v>237584</v>
      </c>
      <c r="N89" s="21">
        <f>AVERAGE(H89:L89)*O89</f>
        <v>101552</v>
      </c>
      <c r="O89" s="15">
        <v>1</v>
      </c>
      <c r="P89" s="20">
        <v>6</v>
      </c>
      <c r="Q89" s="20" t="s">
        <v>1772</v>
      </c>
    </row>
    <row r="90" spans="1:27" x14ac:dyDescent="0.2">
      <c r="A90" s="4">
        <v>7</v>
      </c>
      <c r="B90" s="4" t="s">
        <v>0</v>
      </c>
      <c r="C90" s="4">
        <v>449105</v>
      </c>
      <c r="D90" s="4">
        <v>398003</v>
      </c>
      <c r="E90" s="4">
        <v>532586</v>
      </c>
      <c r="F90" s="4">
        <v>577063</v>
      </c>
      <c r="G90" s="4">
        <v>448408</v>
      </c>
      <c r="H90" s="4">
        <v>455442</v>
      </c>
      <c r="I90" s="4">
        <v>54260</v>
      </c>
      <c r="J90" s="4">
        <v>514707</v>
      </c>
      <c r="K90" s="4">
        <v>527231</v>
      </c>
      <c r="L90" s="4">
        <v>411581</v>
      </c>
      <c r="O90"/>
      <c r="P90" s="4">
        <v>7</v>
      </c>
      <c r="Q90" s="4" t="s">
        <v>0</v>
      </c>
      <c r="R90" s="21">
        <f>C90*$O$95</f>
        <v>345158.56012193963</v>
      </c>
      <c r="S90" s="21">
        <f t="shared" ref="S90:AA90" si="165">D90*$O$95</f>
        <v>305884.24177912145</v>
      </c>
      <c r="T90" s="21">
        <f t="shared" si="165"/>
        <v>409317.68050033587</v>
      </c>
      <c r="U90" s="21">
        <f t="shared" si="165"/>
        <v>443500.37113736616</v>
      </c>
      <c r="V90" s="21">
        <f t="shared" si="165"/>
        <v>344622.88245991181</v>
      </c>
      <c r="W90" s="21">
        <f t="shared" si="165"/>
        <v>350028.84612519661</v>
      </c>
      <c r="X90" s="21">
        <f t="shared" si="165"/>
        <v>41701.39159487524</v>
      </c>
      <c r="Y90" s="21">
        <f t="shared" si="165"/>
        <v>395576.81834912364</v>
      </c>
      <c r="Z90" s="21">
        <f t="shared" si="165"/>
        <v>405202.10821890284</v>
      </c>
      <c r="AA90" s="21">
        <f t="shared" si="165"/>
        <v>316319.58079635724</v>
      </c>
    </row>
    <row r="91" spans="1:27" x14ac:dyDescent="0.2">
      <c r="A91" s="4">
        <v>7</v>
      </c>
      <c r="B91" s="4" t="s">
        <v>1</v>
      </c>
      <c r="C91" s="4">
        <v>435540</v>
      </c>
      <c r="D91" s="4">
        <v>566353</v>
      </c>
      <c r="E91" s="4">
        <v>483291</v>
      </c>
      <c r="F91" s="4">
        <v>482420</v>
      </c>
      <c r="G91" s="4">
        <v>445051</v>
      </c>
      <c r="H91" s="4">
        <v>465541</v>
      </c>
      <c r="I91" s="4">
        <v>504464</v>
      </c>
      <c r="J91" s="4">
        <v>561671</v>
      </c>
      <c r="K91" s="4">
        <v>331549</v>
      </c>
      <c r="L91" s="4">
        <v>490765</v>
      </c>
      <c r="O91"/>
      <c r="P91" s="4">
        <v>7</v>
      </c>
      <c r="Q91" s="4" t="s">
        <v>1</v>
      </c>
      <c r="R91" s="21">
        <f t="shared" ref="R91:R94" si="166">C91*$O$95</f>
        <v>334733.21222322079</v>
      </c>
      <c r="S91" s="21">
        <f t="shared" ref="S91:S94" si="167">D91*$O$95</f>
        <v>435269.22657450009</v>
      </c>
      <c r="T91" s="21">
        <f t="shared" ref="T91:T94" si="168">E91*$O$95</f>
        <v>371432.12763138313</v>
      </c>
      <c r="U91" s="21">
        <f t="shared" ref="U91:U94" si="169">F91*$O$95</f>
        <v>370762.72269074293</v>
      </c>
      <c r="V91" s="21">
        <f t="shared" ref="V91:V94" si="170">G91*$O$95</f>
        <v>342042.86823978659</v>
      </c>
      <c r="W91" s="21">
        <f t="shared" ref="W91:W94" si="171">H91*$O$95</f>
        <v>357790.40811776288</v>
      </c>
      <c r="X91" s="21">
        <f t="shared" ref="X91:X94" si="172">I91*$O$95</f>
        <v>387704.58550529194</v>
      </c>
      <c r="Y91" s="21">
        <f t="shared" ref="Y91:Y94" si="173">J91*$O$95</f>
        <v>431670.88681321731</v>
      </c>
      <c r="Z91" s="21">
        <f t="shared" ref="Z91:Z94" si="174">K91*$O$95</f>
        <v>254811.18101528363</v>
      </c>
      <c r="AA91" s="21">
        <f t="shared" ref="AA91:AA94" si="175">L91*$O$95</f>
        <v>377176.25223109004</v>
      </c>
    </row>
    <row r="92" spans="1:27" x14ac:dyDescent="0.2">
      <c r="A92" s="4">
        <v>7</v>
      </c>
      <c r="B92" s="4" t="s">
        <v>2</v>
      </c>
      <c r="C92" s="4">
        <v>495901</v>
      </c>
      <c r="D92" s="4">
        <v>540364</v>
      </c>
      <c r="E92" s="4">
        <v>561882</v>
      </c>
      <c r="F92" s="4">
        <v>325573</v>
      </c>
      <c r="G92" s="4">
        <v>601745</v>
      </c>
      <c r="H92" s="4">
        <v>577494</v>
      </c>
      <c r="I92" s="4">
        <v>392166</v>
      </c>
      <c r="J92" s="4">
        <v>462594</v>
      </c>
      <c r="K92" s="4">
        <v>24413</v>
      </c>
      <c r="L92" s="4">
        <v>148220</v>
      </c>
      <c r="O92"/>
      <c r="P92" s="4">
        <v>7</v>
      </c>
      <c r="Q92" s="4" t="s">
        <v>2</v>
      </c>
      <c r="R92" s="21">
        <f t="shared" si="166"/>
        <v>381123.51259289024</v>
      </c>
      <c r="S92" s="21">
        <f t="shared" si="167"/>
        <v>415295.44356382533</v>
      </c>
      <c r="T92" s="21">
        <f t="shared" si="168"/>
        <v>431833.05035222427</v>
      </c>
      <c r="U92" s="21">
        <f t="shared" si="169"/>
        <v>250218.34068776845</v>
      </c>
      <c r="V92" s="21">
        <f t="shared" si="170"/>
        <v>462469.66246329155</v>
      </c>
      <c r="W92" s="21">
        <f t="shared" si="171"/>
        <v>443831.61514358426</v>
      </c>
      <c r="X92" s="21">
        <f t="shared" si="172"/>
        <v>301398.22956498049</v>
      </c>
      <c r="Y92" s="21">
        <f t="shared" si="173"/>
        <v>355525.49840471277</v>
      </c>
      <c r="Z92" s="21">
        <f t="shared" si="174"/>
        <v>18762.552027380927</v>
      </c>
      <c r="AA92" s="21">
        <f t="shared" si="175"/>
        <v>113914.12204556593</v>
      </c>
    </row>
    <row r="93" spans="1:27" x14ac:dyDescent="0.2">
      <c r="A93" s="4">
        <v>7</v>
      </c>
      <c r="B93" s="4" t="s">
        <v>3</v>
      </c>
      <c r="C93" s="4">
        <v>454040</v>
      </c>
      <c r="D93" s="4">
        <v>390898</v>
      </c>
      <c r="E93" s="4">
        <v>464153</v>
      </c>
      <c r="F93" s="4">
        <v>478393</v>
      </c>
      <c r="G93" s="4">
        <v>556373</v>
      </c>
      <c r="H93" s="4">
        <v>439949</v>
      </c>
      <c r="I93" s="4">
        <v>419027</v>
      </c>
      <c r="J93" s="4">
        <v>514547</v>
      </c>
      <c r="K93" s="4">
        <v>475128</v>
      </c>
      <c r="L93" s="4">
        <v>385589</v>
      </c>
      <c r="O93"/>
      <c r="P93" s="4">
        <v>7</v>
      </c>
      <c r="Q93" s="4" t="s">
        <v>3</v>
      </c>
      <c r="R93" s="21">
        <f t="shared" si="166"/>
        <v>348951.34242051514</v>
      </c>
      <c r="S93" s="21">
        <f t="shared" si="167"/>
        <v>300423.71123578219</v>
      </c>
      <c r="T93" s="21">
        <f t="shared" si="168"/>
        <v>356723.66407917667</v>
      </c>
      <c r="U93" s="21">
        <f t="shared" si="169"/>
        <v>367667.78159320215</v>
      </c>
      <c r="V93" s="21">
        <f t="shared" si="170"/>
        <v>427599.12174374348</v>
      </c>
      <c r="W93" s="21">
        <f t="shared" si="171"/>
        <v>338121.73849564628</v>
      </c>
      <c r="X93" s="21">
        <f t="shared" si="172"/>
        <v>322042.1860638737</v>
      </c>
      <c r="Y93" s="21">
        <f t="shared" si="173"/>
        <v>395453.85073660652</v>
      </c>
      <c r="Z93" s="21">
        <f t="shared" si="174"/>
        <v>365158.47375027428</v>
      </c>
      <c r="AA93" s="21">
        <f t="shared" si="175"/>
        <v>296343.4921429478</v>
      </c>
    </row>
    <row r="94" spans="1:27" x14ac:dyDescent="0.2">
      <c r="A94" s="4">
        <v>7</v>
      </c>
      <c r="B94" s="4" t="s">
        <v>4</v>
      </c>
      <c r="C94" s="4">
        <v>386122</v>
      </c>
      <c r="D94" s="4">
        <v>411682</v>
      </c>
      <c r="E94" s="4">
        <v>411946</v>
      </c>
      <c r="F94" s="4">
        <v>608341</v>
      </c>
      <c r="G94" s="4">
        <v>393047</v>
      </c>
      <c r="H94" s="4">
        <v>381087</v>
      </c>
      <c r="I94" s="4">
        <v>253128</v>
      </c>
      <c r="J94" s="4">
        <v>318989</v>
      </c>
      <c r="K94" s="4">
        <v>496823</v>
      </c>
      <c r="L94" s="4">
        <v>375643</v>
      </c>
      <c r="O94"/>
      <c r="P94" s="4">
        <v>7</v>
      </c>
      <c r="Q94" s="4" t="s">
        <v>4</v>
      </c>
      <c r="R94" s="21">
        <f t="shared" si="166"/>
        <v>296753.12800214556</v>
      </c>
      <c r="S94" s="21">
        <f t="shared" si="167"/>
        <v>316397.20410175872</v>
      </c>
      <c r="T94" s="21">
        <f t="shared" si="168"/>
        <v>316600.10066241201</v>
      </c>
      <c r="U94" s="21">
        <f t="shared" si="169"/>
        <v>467539.00228931068</v>
      </c>
      <c r="V94" s="21">
        <f t="shared" si="170"/>
        <v>302075.31998140301</v>
      </c>
      <c r="W94" s="21">
        <f t="shared" si="171"/>
        <v>292883.49094574677</v>
      </c>
      <c r="X94" s="21">
        <f t="shared" si="172"/>
        <v>194540.91138274196</v>
      </c>
      <c r="Y94" s="21">
        <f t="shared" si="173"/>
        <v>245158.22343268813</v>
      </c>
      <c r="Z94" s="21">
        <f t="shared" si="174"/>
        <v>381832.11346002028</v>
      </c>
      <c r="AA94" s="21">
        <f t="shared" si="175"/>
        <v>288699.51792985108</v>
      </c>
    </row>
    <row r="95" spans="1:27" x14ac:dyDescent="0.2">
      <c r="A95" s="20">
        <v>7</v>
      </c>
      <c r="B95" s="20" t="s">
        <v>1772</v>
      </c>
      <c r="C95" s="20">
        <v>375290</v>
      </c>
      <c r="D95" s="20">
        <v>496541</v>
      </c>
      <c r="E95" s="20">
        <v>520840</v>
      </c>
      <c r="F95" s="20">
        <v>504712</v>
      </c>
      <c r="G95" s="20">
        <v>481499</v>
      </c>
      <c r="H95" s="20">
        <v>186927</v>
      </c>
      <c r="I95" s="20">
        <v>119938</v>
      </c>
      <c r="J95" s="20">
        <v>166763</v>
      </c>
      <c r="K95" s="20">
        <v>141897</v>
      </c>
      <c r="L95" s="20">
        <v>127181</v>
      </c>
      <c r="M95" s="21">
        <f>AVERAGE(C95:G95)</f>
        <v>475776.4</v>
      </c>
      <c r="N95" s="21">
        <f>AVERAGE(H95:L95)*O95</f>
        <v>114160.9795276941</v>
      </c>
      <c r="O95" s="15">
        <f>$M$59/M95</f>
        <v>0.76854757823212749</v>
      </c>
      <c r="P95" s="20">
        <v>7</v>
      </c>
      <c r="Q95" s="20" t="s">
        <v>1772</v>
      </c>
    </row>
    <row r="96" spans="1:27" x14ac:dyDescent="0.2">
      <c r="A96" s="4">
        <v>8</v>
      </c>
      <c r="B96" s="4" t="s">
        <v>0</v>
      </c>
      <c r="C96" s="4">
        <v>369767</v>
      </c>
      <c r="D96" s="4">
        <v>431908</v>
      </c>
      <c r="E96" s="4">
        <v>498414</v>
      </c>
      <c r="F96" s="4">
        <v>559525</v>
      </c>
      <c r="G96" s="4">
        <v>492035</v>
      </c>
      <c r="H96" s="4">
        <v>517460</v>
      </c>
      <c r="I96" s="4">
        <v>521379</v>
      </c>
      <c r="J96" s="4">
        <v>443783</v>
      </c>
      <c r="K96" s="4">
        <v>519899</v>
      </c>
      <c r="L96" s="4">
        <v>592686</v>
      </c>
      <c r="O96"/>
      <c r="P96" s="4">
        <v>8</v>
      </c>
      <c r="Q96" s="4" t="s">
        <v>0</v>
      </c>
      <c r="R96" s="21">
        <f>C96*$O$101</f>
        <v>247821.00213898215</v>
      </c>
      <c r="S96" s="21">
        <f t="shared" ref="S96:AA96" si="176">D96*$O$101</f>
        <v>289468.43117921153</v>
      </c>
      <c r="T96" s="21">
        <f t="shared" si="176"/>
        <v>334041.32050750515</v>
      </c>
      <c r="U96" s="21">
        <f t="shared" si="176"/>
        <v>374998.43474894727</v>
      </c>
      <c r="V96" s="21">
        <f t="shared" si="176"/>
        <v>329766.06021482201</v>
      </c>
      <c r="W96" s="21">
        <f t="shared" si="176"/>
        <v>346806.11240818602</v>
      </c>
      <c r="X96" s="21">
        <f t="shared" si="176"/>
        <v>349432.65968628996</v>
      </c>
      <c r="Y96" s="21">
        <f t="shared" si="176"/>
        <v>297427.15762153984</v>
      </c>
      <c r="Z96" s="21">
        <f t="shared" si="176"/>
        <v>348440.75104337244</v>
      </c>
      <c r="AA96" s="21">
        <f t="shared" si="176"/>
        <v>397223.22022718302</v>
      </c>
    </row>
    <row r="97" spans="1:27" x14ac:dyDescent="0.2">
      <c r="A97" s="4">
        <v>8</v>
      </c>
      <c r="B97" s="4" t="s">
        <v>1</v>
      </c>
      <c r="C97" s="4">
        <v>394234</v>
      </c>
      <c r="D97" s="4">
        <v>507554</v>
      </c>
      <c r="E97" s="4">
        <v>419409</v>
      </c>
      <c r="F97" s="4">
        <v>235187</v>
      </c>
      <c r="G97" s="4">
        <v>463353</v>
      </c>
      <c r="H97" s="4">
        <v>469571</v>
      </c>
      <c r="I97" s="4">
        <v>146113</v>
      </c>
      <c r="J97" s="4">
        <v>438889</v>
      </c>
      <c r="K97" s="4">
        <v>535698</v>
      </c>
      <c r="L97" s="4">
        <v>88145</v>
      </c>
      <c r="O97"/>
      <c r="P97" s="4">
        <v>8</v>
      </c>
      <c r="Q97" s="4" t="s">
        <v>1</v>
      </c>
      <c r="R97" s="21">
        <f t="shared" ref="R97:R100" si="177">C97*$O$101</f>
        <v>264218.99454861978</v>
      </c>
      <c r="S97" s="21">
        <f t="shared" ref="S97:S100" si="178">D97*$O$101</f>
        <v>340167.02658606356</v>
      </c>
      <c r="T97" s="21">
        <f t="shared" ref="T97:T100" si="179">E97*$O$101</f>
        <v>281091.49460635579</v>
      </c>
      <c r="U97" s="21">
        <f t="shared" ref="U97:U100" si="180">F97*$O$101</f>
        <v>157624.33648773632</v>
      </c>
      <c r="V97" s="21">
        <f t="shared" ref="V97:V100" si="181">G97*$O$101</f>
        <v>310543.13879849692</v>
      </c>
      <c r="W97" s="21">
        <f t="shared" ref="W97:W100" si="182">H97*$O$101</f>
        <v>314710.49551583565</v>
      </c>
      <c r="X97" s="21">
        <f t="shared" ref="X97:X100" si="183">I97*$O$101</f>
        <v>97926.180772035092</v>
      </c>
      <c r="Y97" s="21">
        <f t="shared" ref="Y97:Y100" si="184">J97*$O$101</f>
        <v>294147.15701448679</v>
      </c>
      <c r="Z97" s="21">
        <f t="shared" ref="Z97:Z100" si="185">K97*$O$101</f>
        <v>359029.37580651726</v>
      </c>
      <c r="AA97" s="21">
        <f t="shared" ref="AA97:AA100" si="186">L97*$O$101</f>
        <v>59075.531979707717</v>
      </c>
    </row>
    <row r="98" spans="1:27" x14ac:dyDescent="0.2">
      <c r="A98" s="4">
        <v>8</v>
      </c>
      <c r="B98" s="4" t="s">
        <v>2</v>
      </c>
      <c r="C98" s="4">
        <v>459625</v>
      </c>
      <c r="D98" s="4">
        <v>272776</v>
      </c>
      <c r="E98" s="4">
        <v>523328</v>
      </c>
      <c r="F98" s="4">
        <v>621548</v>
      </c>
      <c r="G98" s="4">
        <v>471224</v>
      </c>
      <c r="H98" s="4">
        <v>624163</v>
      </c>
      <c r="I98" s="4">
        <v>662049</v>
      </c>
      <c r="J98" s="4">
        <v>423937</v>
      </c>
      <c r="K98" s="4">
        <v>503196</v>
      </c>
      <c r="L98" s="4">
        <v>510512</v>
      </c>
      <c r="O98"/>
      <c r="P98" s="4">
        <v>8</v>
      </c>
      <c r="Q98" s="4" t="s">
        <v>2</v>
      </c>
      <c r="R98" s="21">
        <f t="shared" si="177"/>
        <v>308044.60135201272</v>
      </c>
      <c r="S98" s="21">
        <f t="shared" si="178"/>
        <v>182816.80539221456</v>
      </c>
      <c r="T98" s="21">
        <f t="shared" si="179"/>
        <v>350738.89613564557</v>
      </c>
      <c r="U98" s="21">
        <f t="shared" si="180"/>
        <v>416566.77918116027</v>
      </c>
      <c r="V98" s="21">
        <f t="shared" si="181"/>
        <v>315818.35023660772</v>
      </c>
      <c r="W98" s="21">
        <f t="shared" si="182"/>
        <v>418319.37451982877</v>
      </c>
      <c r="X98" s="21">
        <f t="shared" si="183"/>
        <v>443710.89536143304</v>
      </c>
      <c r="Y98" s="21">
        <f t="shared" si="184"/>
        <v>284126.19888684951</v>
      </c>
      <c r="Z98" s="21">
        <f t="shared" si="185"/>
        <v>337246.25775779685</v>
      </c>
      <c r="AA98" s="21">
        <f t="shared" si="186"/>
        <v>342149.50345481362</v>
      </c>
    </row>
    <row r="99" spans="1:27" x14ac:dyDescent="0.2">
      <c r="A99" s="4">
        <v>8</v>
      </c>
      <c r="B99" s="4" t="s">
        <v>3</v>
      </c>
      <c r="C99" s="4">
        <v>676515</v>
      </c>
      <c r="D99" s="4">
        <v>635111</v>
      </c>
      <c r="E99" s="4">
        <v>669393</v>
      </c>
      <c r="F99" s="4">
        <v>645847</v>
      </c>
      <c r="G99" s="4">
        <v>653086</v>
      </c>
      <c r="H99" s="4">
        <v>601121</v>
      </c>
      <c r="I99" s="4">
        <v>620478</v>
      </c>
      <c r="J99" s="4">
        <v>448767</v>
      </c>
      <c r="K99" s="4">
        <v>568998</v>
      </c>
      <c r="L99" s="4">
        <v>543985</v>
      </c>
      <c r="O99"/>
      <c r="P99" s="4">
        <v>8</v>
      </c>
      <c r="Q99" s="4" t="s">
        <v>3</v>
      </c>
      <c r="R99" s="21">
        <f t="shared" si="177"/>
        <v>453406.13213740953</v>
      </c>
      <c r="S99" s="21">
        <f t="shared" si="178"/>
        <v>425656.81764324859</v>
      </c>
      <c r="T99" s="21">
        <f t="shared" si="179"/>
        <v>448632.90689764009</v>
      </c>
      <c r="U99" s="21">
        <f t="shared" si="180"/>
        <v>432852.1765556559</v>
      </c>
      <c r="V99" s="21">
        <f t="shared" si="181"/>
        <v>437703.81619489921</v>
      </c>
      <c r="W99" s="21">
        <f t="shared" si="182"/>
        <v>402876.42928327055</v>
      </c>
      <c r="X99" s="21">
        <f t="shared" si="183"/>
        <v>415849.65604067256</v>
      </c>
      <c r="Y99" s="21">
        <f t="shared" si="184"/>
        <v>300767.47699741891</v>
      </c>
      <c r="Z99" s="21">
        <f t="shared" si="185"/>
        <v>381347.32027216215</v>
      </c>
      <c r="AA99" s="21">
        <f t="shared" si="186"/>
        <v>364583.393998313</v>
      </c>
    </row>
    <row r="100" spans="1:27" x14ac:dyDescent="0.2">
      <c r="A100" s="4">
        <v>8</v>
      </c>
      <c r="B100" s="4" t="s">
        <v>4</v>
      </c>
      <c r="C100" s="4">
        <v>500848</v>
      </c>
      <c r="D100" s="4">
        <v>8225</v>
      </c>
      <c r="E100" s="4">
        <v>579205</v>
      </c>
      <c r="F100" s="4">
        <v>625955</v>
      </c>
      <c r="G100" s="4">
        <v>568751</v>
      </c>
      <c r="H100" s="4">
        <v>610588</v>
      </c>
      <c r="I100" s="4">
        <v>418518</v>
      </c>
      <c r="J100" s="4">
        <v>413439</v>
      </c>
      <c r="K100" s="4">
        <v>20055</v>
      </c>
      <c r="L100" s="4">
        <v>422924</v>
      </c>
      <c r="O100"/>
      <c r="P100" s="4">
        <v>8</v>
      </c>
      <c r="Q100" s="4" t="s">
        <v>4</v>
      </c>
      <c r="R100" s="21">
        <f t="shared" si="177"/>
        <v>335672.608099979</v>
      </c>
      <c r="S100" s="21">
        <f t="shared" si="178"/>
        <v>5512.4652621600317</v>
      </c>
      <c r="T100" s="21">
        <f t="shared" si="179"/>
        <v>388188.13886558067</v>
      </c>
      <c r="U100" s="21">
        <f t="shared" si="180"/>
        <v>419520.38822801004</v>
      </c>
      <c r="V100" s="21">
        <f t="shared" si="181"/>
        <v>381181.77876216167</v>
      </c>
      <c r="W100" s="21">
        <f t="shared" si="182"/>
        <v>409221.29355523031</v>
      </c>
      <c r="X100" s="21">
        <f t="shared" si="183"/>
        <v>280494.33879497775</v>
      </c>
      <c r="Y100" s="21">
        <f t="shared" si="184"/>
        <v>277090.34960756003</v>
      </c>
      <c r="Z100" s="21">
        <f t="shared" si="185"/>
        <v>13441.03232007531</v>
      </c>
      <c r="AA100" s="21">
        <f t="shared" si="186"/>
        <v>283447.27763328498</v>
      </c>
    </row>
    <row r="101" spans="1:27" x14ac:dyDescent="0.2">
      <c r="A101" s="20">
        <v>8</v>
      </c>
      <c r="B101" s="20" t="s">
        <v>1772</v>
      </c>
      <c r="C101" s="20">
        <v>519074</v>
      </c>
      <c r="D101" s="20">
        <v>574466</v>
      </c>
      <c r="E101" s="20">
        <v>489478</v>
      </c>
      <c r="F101" s="20">
        <v>537823</v>
      </c>
      <c r="G101" s="20">
        <v>607092</v>
      </c>
      <c r="H101" s="20">
        <v>195611</v>
      </c>
      <c r="I101" s="20">
        <v>171924</v>
      </c>
      <c r="J101" s="20">
        <v>106017</v>
      </c>
      <c r="K101" s="20">
        <v>140414</v>
      </c>
      <c r="L101" s="20">
        <v>107896</v>
      </c>
      <c r="M101" s="21">
        <f>AVERAGE(C101:G101)</f>
        <v>545586.6</v>
      </c>
      <c r="N101" s="21">
        <f>AVERAGE(H101:L101)*O101</f>
        <v>96759.615782938956</v>
      </c>
      <c r="O101" s="15">
        <f>$M$59/M101</f>
        <v>0.67020854251185791</v>
      </c>
      <c r="P101" s="20">
        <v>8</v>
      </c>
      <c r="Q101" s="20" t="s">
        <v>1772</v>
      </c>
    </row>
    <row r="102" spans="1:27" x14ac:dyDescent="0.2">
      <c r="A102" s="4">
        <v>9</v>
      </c>
      <c r="B102" s="4" t="s">
        <v>0</v>
      </c>
      <c r="C102" s="4">
        <v>236414</v>
      </c>
      <c r="D102" s="4">
        <v>381838</v>
      </c>
      <c r="E102" s="4">
        <v>466355</v>
      </c>
      <c r="F102" s="4">
        <v>490802</v>
      </c>
      <c r="G102" s="4">
        <v>455027</v>
      </c>
      <c r="H102" s="4">
        <v>302157</v>
      </c>
      <c r="I102" s="4">
        <v>27614</v>
      </c>
      <c r="J102" s="4">
        <v>519872</v>
      </c>
      <c r="K102" s="4">
        <v>453892</v>
      </c>
      <c r="L102" s="4">
        <v>465224</v>
      </c>
      <c r="O102"/>
      <c r="P102" s="4">
        <v>9</v>
      </c>
      <c r="Q102" s="4" t="s">
        <v>0</v>
      </c>
      <c r="R102" s="21">
        <f>C102*$O$107</f>
        <v>184149.77554985223</v>
      </c>
      <c r="S102" s="21">
        <f t="shared" ref="S102:AA102" si="187">D102*$O$107</f>
        <v>297424.78024315176</v>
      </c>
      <c r="T102" s="21">
        <f t="shared" si="187"/>
        <v>363257.54217834538</v>
      </c>
      <c r="U102" s="21">
        <f t="shared" si="187"/>
        <v>382300.02512295626</v>
      </c>
      <c r="V102" s="21">
        <f t="shared" si="187"/>
        <v>354433.8318336588</v>
      </c>
      <c r="W102" s="21">
        <f t="shared" si="187"/>
        <v>235358.92007586989</v>
      </c>
      <c r="X102" s="21">
        <f t="shared" si="187"/>
        <v>21509.351823638277</v>
      </c>
      <c r="Y102" s="21">
        <f t="shared" si="187"/>
        <v>404943.49790897657</v>
      </c>
      <c r="Z102" s="21">
        <f t="shared" si="187"/>
        <v>353549.74715487886</v>
      </c>
      <c r="AA102" s="21">
        <f t="shared" si="187"/>
        <v>362376.57321649505</v>
      </c>
    </row>
    <row r="103" spans="1:27" x14ac:dyDescent="0.2">
      <c r="A103" s="4">
        <v>9</v>
      </c>
      <c r="B103" s="4" t="s">
        <v>1</v>
      </c>
      <c r="C103" s="4">
        <v>171659</v>
      </c>
      <c r="D103" s="4">
        <v>594918</v>
      </c>
      <c r="E103" s="4">
        <v>410105</v>
      </c>
      <c r="F103" s="4">
        <v>502238</v>
      </c>
      <c r="G103" s="4">
        <v>44313</v>
      </c>
      <c r="H103" s="4">
        <v>494761</v>
      </c>
      <c r="I103" s="4">
        <v>594688</v>
      </c>
      <c r="J103" s="4">
        <v>392847</v>
      </c>
      <c r="K103" s="4">
        <v>388371</v>
      </c>
      <c r="L103" s="4">
        <v>391132</v>
      </c>
      <c r="O103"/>
      <c r="P103" s="4">
        <v>9</v>
      </c>
      <c r="Q103" s="4" t="s">
        <v>1</v>
      </c>
      <c r="R103" s="21">
        <f t="shared" ref="R103:R106" si="188">C103*$O$107</f>
        <v>133710.21310545097</v>
      </c>
      <c r="S103" s="21">
        <f t="shared" ref="S103:S106" si="189">D103*$O$107</f>
        <v>463399.02108406014</v>
      </c>
      <c r="T103" s="21">
        <f t="shared" ref="T103:T106" si="190">E103*$O$107</f>
        <v>319442.77285555063</v>
      </c>
      <c r="U103" s="21">
        <f t="shared" ref="U103:U106" si="191">F103*$O$107</f>
        <v>391207.85982474254</v>
      </c>
      <c r="V103" s="21">
        <f t="shared" ref="V103:V106" si="192">G103*$O$107</f>
        <v>34516.69107557337</v>
      </c>
      <c r="W103" s="21">
        <f t="shared" ref="W103:W106" si="193">H103*$O$107</f>
        <v>385383.80595404858</v>
      </c>
      <c r="X103" s="21">
        <f t="shared" ref="X103:X106" si="194">I103*$O$107</f>
        <v>463219.86736060691</v>
      </c>
      <c r="Y103" s="21">
        <f t="shared" ref="Y103:Y106" si="195">J103*$O$107</f>
        <v>306000.01216270105</v>
      </c>
      <c r="Z103" s="21">
        <f t="shared" ref="Z103:Z106" si="196">K103*$O$107</f>
        <v>302513.52491845516</v>
      </c>
      <c r="AA103" s="21">
        <f t="shared" ref="AA103:AA106" si="197">L103*$O$107</f>
        <v>304664.14852912602</v>
      </c>
    </row>
    <row r="104" spans="1:27" x14ac:dyDescent="0.2">
      <c r="A104" s="4">
        <v>9</v>
      </c>
      <c r="B104" s="4" t="s">
        <v>2</v>
      </c>
      <c r="C104" s="4">
        <v>138898</v>
      </c>
      <c r="D104" s="4">
        <v>113013</v>
      </c>
      <c r="E104" s="4">
        <v>125721</v>
      </c>
      <c r="F104" s="4">
        <v>498410</v>
      </c>
      <c r="G104" s="4">
        <v>671963</v>
      </c>
      <c r="H104" s="4">
        <v>475227</v>
      </c>
      <c r="I104" s="4">
        <v>444292</v>
      </c>
      <c r="J104" s="4">
        <v>484728</v>
      </c>
      <c r="K104" s="4">
        <v>481412</v>
      </c>
      <c r="L104" s="4">
        <v>430613</v>
      </c>
      <c r="O104"/>
      <c r="P104" s="4">
        <v>9</v>
      </c>
      <c r="Q104" s="4" t="s">
        <v>2</v>
      </c>
      <c r="R104" s="21">
        <f t="shared" si="188"/>
        <v>108191.71252262293</v>
      </c>
      <c r="S104" s="21">
        <f t="shared" si="189"/>
        <v>88029.129341813299</v>
      </c>
      <c r="T104" s="21">
        <f t="shared" si="190"/>
        <v>97927.762027219083</v>
      </c>
      <c r="U104" s="21">
        <f t="shared" si="191"/>
        <v>388226.11872309528</v>
      </c>
      <c r="V104" s="21">
        <f t="shared" si="192"/>
        <v>523411.62379472179</v>
      </c>
      <c r="W104" s="21">
        <f t="shared" si="193"/>
        <v>370168.20232824463</v>
      </c>
      <c r="X104" s="21">
        <f t="shared" si="194"/>
        <v>346072.02652378858</v>
      </c>
      <c r="Y104" s="21">
        <f t="shared" si="195"/>
        <v>377568.80896532681</v>
      </c>
      <c r="Z104" s="21">
        <f t="shared" si="196"/>
        <v>374985.87963067106</v>
      </c>
      <c r="AA104" s="21">
        <f t="shared" si="197"/>
        <v>335417.05355371727</v>
      </c>
    </row>
    <row r="105" spans="1:27" x14ac:dyDescent="0.2">
      <c r="A105" s="4">
        <v>9</v>
      </c>
      <c r="B105" s="4" t="s">
        <v>3</v>
      </c>
      <c r="C105" s="4">
        <v>475093</v>
      </c>
      <c r="D105" s="4">
        <v>738302</v>
      </c>
      <c r="E105" s="4">
        <v>626041</v>
      </c>
      <c r="F105" s="4">
        <v>458406</v>
      </c>
      <c r="G105" s="4">
        <v>171231</v>
      </c>
      <c r="H105" s="4">
        <v>220906</v>
      </c>
      <c r="I105" s="4">
        <v>490798</v>
      </c>
      <c r="J105" s="4">
        <v>371019</v>
      </c>
      <c r="K105" s="4">
        <v>317507</v>
      </c>
      <c r="L105" s="4">
        <v>396735</v>
      </c>
      <c r="O105"/>
      <c r="P105" s="4">
        <v>9</v>
      </c>
      <c r="Q105" s="4" t="s">
        <v>3</v>
      </c>
      <c r="R105" s="21">
        <f t="shared" si="188"/>
        <v>370063.82581110235</v>
      </c>
      <c r="S105" s="21">
        <f t="shared" si="189"/>
        <v>575085.0101432529</v>
      </c>
      <c r="T105" s="21">
        <f t="shared" si="190"/>
        <v>487641.63558420842</v>
      </c>
      <c r="U105" s="21">
        <f t="shared" si="191"/>
        <v>357065.83370995609</v>
      </c>
      <c r="V105" s="21">
        <f t="shared" si="192"/>
        <v>133376.83139398153</v>
      </c>
      <c r="W105" s="21">
        <f t="shared" si="193"/>
        <v>172070.14101371178</v>
      </c>
      <c r="X105" s="21">
        <f t="shared" si="194"/>
        <v>382296.90940602659</v>
      </c>
      <c r="Y105" s="21">
        <f t="shared" si="195"/>
        <v>288997.54487775947</v>
      </c>
      <c r="Z105" s="21">
        <f t="shared" si="196"/>
        <v>247315.4837932903</v>
      </c>
      <c r="AA105" s="21">
        <f t="shared" si="197"/>
        <v>309028.48901829257</v>
      </c>
    </row>
    <row r="106" spans="1:27" x14ac:dyDescent="0.2">
      <c r="A106" s="4">
        <v>9</v>
      </c>
      <c r="B106" s="4" t="s">
        <v>4</v>
      </c>
      <c r="C106" s="4">
        <v>539459</v>
      </c>
      <c r="D106" s="4">
        <v>450631</v>
      </c>
      <c r="E106" s="4">
        <v>389100</v>
      </c>
      <c r="F106" s="4">
        <v>542805</v>
      </c>
      <c r="G106" s="4">
        <v>613464</v>
      </c>
      <c r="H106" s="4">
        <v>558288</v>
      </c>
      <c r="I106" s="4">
        <v>577676</v>
      </c>
      <c r="J106" s="4">
        <v>492695</v>
      </c>
      <c r="K106" s="4">
        <v>409009</v>
      </c>
      <c r="L106" s="4">
        <v>299240</v>
      </c>
      <c r="O106"/>
      <c r="P106" s="4">
        <v>9</v>
      </c>
      <c r="Q106" s="4" t="s">
        <v>4</v>
      </c>
      <c r="R106" s="21">
        <f t="shared" si="188"/>
        <v>420200.38478409796</v>
      </c>
      <c r="S106" s="21">
        <f t="shared" si="189"/>
        <v>351009.65892800537</v>
      </c>
      <c r="T106" s="21">
        <f t="shared" si="190"/>
        <v>303081.36432887858</v>
      </c>
      <c r="U106" s="21">
        <f t="shared" si="191"/>
        <v>422806.6819957259</v>
      </c>
      <c r="V106" s="21">
        <f t="shared" si="192"/>
        <v>477845.0426282477</v>
      </c>
      <c r="W106" s="21">
        <f t="shared" si="193"/>
        <v>434866.84330105624</v>
      </c>
      <c r="X106" s="21">
        <f t="shared" si="194"/>
        <v>449968.72325892898</v>
      </c>
      <c r="Y106" s="21">
        <f t="shared" si="195"/>
        <v>383774.53815989936</v>
      </c>
      <c r="Z106" s="21">
        <f t="shared" si="196"/>
        <v>318589.06641683448</v>
      </c>
      <c r="AA106" s="21">
        <f t="shared" si="197"/>
        <v>233086.7835049438</v>
      </c>
    </row>
    <row r="107" spans="1:27" x14ac:dyDescent="0.2">
      <c r="A107" s="20">
        <v>9</v>
      </c>
      <c r="B107" s="20" t="s">
        <v>1772</v>
      </c>
      <c r="C107" s="20">
        <v>458213</v>
      </c>
      <c r="D107" s="20">
        <v>478160</v>
      </c>
      <c r="E107" s="20">
        <v>464727</v>
      </c>
      <c r="F107" s="20">
        <v>388460</v>
      </c>
      <c r="G107" s="20">
        <v>557616</v>
      </c>
      <c r="H107" s="20">
        <v>141153</v>
      </c>
      <c r="I107" s="20">
        <v>166352</v>
      </c>
      <c r="J107" s="20">
        <v>131932</v>
      </c>
      <c r="K107" s="20">
        <v>131807</v>
      </c>
      <c r="L107" s="20">
        <v>101776</v>
      </c>
      <c r="M107" s="21">
        <f>AVERAGE(C107:G107)</f>
        <v>469435.2</v>
      </c>
      <c r="N107" s="21">
        <f>AVERAGE(H107:L107)*O107</f>
        <v>104846.99039867482</v>
      </c>
      <c r="O107" s="15">
        <f>$M$59/M107</f>
        <v>0.77892923240523926</v>
      </c>
      <c r="P107" s="20">
        <v>9</v>
      </c>
      <c r="Q107" s="20" t="s">
        <v>1772</v>
      </c>
    </row>
  </sheetData>
  <autoFilter ref="A1:O107" xr:uid="{2C94C674-C04A-42C8-9B1B-9D8B06D1BAB0}"/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A8E07-2D21-436B-A1E7-DDF429D66CCE}">
  <dimension ref="A1:Q899"/>
  <sheetViews>
    <sheetView tabSelected="1" workbookViewId="0">
      <selection activeCell="Y7" sqref="Y7"/>
    </sheetView>
  </sheetViews>
  <sheetFormatPr baseColWidth="10" defaultColWidth="8.83203125" defaultRowHeight="15" x14ac:dyDescent="0.2"/>
  <cols>
    <col min="1" max="2" width="9.83203125" bestFit="1" customWidth="1"/>
    <col min="3" max="5" width="7.83203125" bestFit="1" customWidth="1"/>
    <col min="6" max="6" width="7.5" bestFit="1" customWidth="1"/>
    <col min="10" max="10" width="8.83203125" style="7"/>
    <col min="11" max="11" width="8.83203125" style="22"/>
    <col min="12" max="12" width="16.1640625" style="36" customWidth="1"/>
    <col min="13" max="13" width="26.1640625" style="22" customWidth="1"/>
    <col min="14" max="14" width="13.6640625" customWidth="1"/>
    <col min="15" max="15" width="22.5" customWidth="1"/>
  </cols>
  <sheetData>
    <row r="1" spans="1:17" x14ac:dyDescent="0.2">
      <c r="A1" s="1" t="s">
        <v>1785</v>
      </c>
      <c r="B1" s="1" t="s">
        <v>1786</v>
      </c>
      <c r="C1" s="1" t="s">
        <v>1813</v>
      </c>
      <c r="D1" s="1" t="s">
        <v>1787</v>
      </c>
      <c r="E1" t="s">
        <v>1814</v>
      </c>
      <c r="F1" s="1" t="s">
        <v>1788</v>
      </c>
      <c r="H1" s="7" t="s">
        <v>5</v>
      </c>
      <c r="I1" t="s">
        <v>1794</v>
      </c>
      <c r="J1" s="7">
        <v>1</v>
      </c>
      <c r="K1" s="35">
        <v>365656.8</v>
      </c>
      <c r="L1" s="36" t="s">
        <v>1815</v>
      </c>
      <c r="M1" s="22" t="s">
        <v>1817</v>
      </c>
      <c r="N1" t="s">
        <v>1816</v>
      </c>
      <c r="O1" s="22" t="s">
        <v>1818</v>
      </c>
      <c r="Q1" t="s">
        <v>1819</v>
      </c>
    </row>
    <row r="2" spans="1:17" x14ac:dyDescent="0.2">
      <c r="A2" s="1">
        <v>1</v>
      </c>
      <c r="B2" s="1" t="s">
        <v>0</v>
      </c>
      <c r="C2" s="1" t="s">
        <v>1774</v>
      </c>
      <c r="D2" s="1" t="s">
        <v>102</v>
      </c>
      <c r="E2">
        <v>20</v>
      </c>
      <c r="F2" s="1">
        <v>387411</v>
      </c>
      <c r="H2" t="s">
        <v>1784</v>
      </c>
      <c r="I2" t="s">
        <v>1795</v>
      </c>
      <c r="J2" s="23">
        <v>2</v>
      </c>
      <c r="K2" s="37">
        <v>105870.31589955454</v>
      </c>
      <c r="L2" s="38">
        <v>98717.343660036669</v>
      </c>
      <c r="M2" s="39">
        <f>K1/2</f>
        <v>182828.4</v>
      </c>
      <c r="N2" s="21">
        <f>AVERAGE(K1,L2)</f>
        <v>232187.07183001834</v>
      </c>
      <c r="O2" s="21">
        <f>(K1-L2)/2+L2</f>
        <v>232187.07183001831</v>
      </c>
    </row>
    <row r="3" spans="1:17" x14ac:dyDescent="0.2">
      <c r="A3" s="1">
        <v>1</v>
      </c>
      <c r="B3" s="1" t="s">
        <v>0</v>
      </c>
      <c r="C3" s="1" t="s">
        <v>1775</v>
      </c>
      <c r="D3" s="1" t="s">
        <v>150</v>
      </c>
      <c r="E3">
        <v>21</v>
      </c>
      <c r="F3" s="1">
        <v>480449</v>
      </c>
      <c r="H3" t="s">
        <v>1784</v>
      </c>
      <c r="I3" t="s">
        <v>1796</v>
      </c>
      <c r="J3" s="23">
        <v>3</v>
      </c>
      <c r="K3" s="37">
        <v>95436.092523134808</v>
      </c>
      <c r="L3" s="38">
        <v>98717.343660036669</v>
      </c>
      <c r="M3" s="39">
        <v>182828.4</v>
      </c>
    </row>
    <row r="4" spans="1:17" x14ac:dyDescent="0.2">
      <c r="A4" s="1">
        <v>1</v>
      </c>
      <c r="B4" s="1" t="s">
        <v>0</v>
      </c>
      <c r="C4" s="1" t="s">
        <v>1776</v>
      </c>
      <c r="D4" s="1" t="s">
        <v>198</v>
      </c>
      <c r="E4">
        <v>22</v>
      </c>
      <c r="F4" s="1">
        <v>415330</v>
      </c>
      <c r="H4" t="s">
        <v>1784</v>
      </c>
      <c r="I4" t="s">
        <v>1797</v>
      </c>
      <c r="J4" s="23">
        <v>4</v>
      </c>
      <c r="K4" s="37">
        <v>108198.62368366444</v>
      </c>
      <c r="L4" s="38">
        <v>98717.343660036669</v>
      </c>
      <c r="M4" s="39">
        <v>182828.4</v>
      </c>
    </row>
    <row r="5" spans="1:17" x14ac:dyDescent="0.2">
      <c r="A5" s="1">
        <v>1</v>
      </c>
      <c r="B5" s="1" t="s">
        <v>0</v>
      </c>
      <c r="C5" s="1" t="s">
        <v>1777</v>
      </c>
      <c r="D5" s="1" t="s">
        <v>246</v>
      </c>
      <c r="E5">
        <v>23</v>
      </c>
      <c r="F5" s="1">
        <v>404954</v>
      </c>
      <c r="H5" t="s">
        <v>1784</v>
      </c>
      <c r="I5" t="s">
        <v>1798</v>
      </c>
      <c r="J5" s="23">
        <v>5</v>
      </c>
      <c r="K5" s="37">
        <v>84621.191726254168</v>
      </c>
      <c r="L5" s="38">
        <v>98717.343660036669</v>
      </c>
      <c r="M5" s="39">
        <v>182828.4</v>
      </c>
    </row>
    <row r="6" spans="1:17" x14ac:dyDescent="0.2">
      <c r="A6" s="1">
        <v>1</v>
      </c>
      <c r="B6" s="1" t="s">
        <v>0</v>
      </c>
      <c r="C6" s="1" t="s">
        <v>1778</v>
      </c>
      <c r="D6" s="1" t="s">
        <v>294</v>
      </c>
      <c r="E6">
        <v>24</v>
      </c>
      <c r="F6" s="1">
        <v>419445</v>
      </c>
      <c r="H6" t="s">
        <v>1784</v>
      </c>
      <c r="I6" t="s">
        <v>1799</v>
      </c>
      <c r="J6" s="23">
        <v>6</v>
      </c>
      <c r="K6" s="37">
        <v>90348.425724453788</v>
      </c>
      <c r="L6" s="38">
        <v>98717.343660036669</v>
      </c>
      <c r="M6" s="39">
        <v>182828.4</v>
      </c>
    </row>
    <row r="7" spans="1:17" x14ac:dyDescent="0.2">
      <c r="A7" s="1">
        <v>1</v>
      </c>
      <c r="B7" s="1" t="s">
        <v>0</v>
      </c>
      <c r="C7" s="1" t="s">
        <v>1779</v>
      </c>
      <c r="D7" s="1" t="s">
        <v>342</v>
      </c>
      <c r="E7">
        <v>25</v>
      </c>
      <c r="F7" s="1">
        <v>396817</v>
      </c>
      <c r="H7" t="s">
        <v>1784</v>
      </c>
      <c r="I7" t="s">
        <v>1800</v>
      </c>
      <c r="J7" s="23">
        <v>7</v>
      </c>
      <c r="K7" s="37">
        <v>101552</v>
      </c>
      <c r="L7" s="38">
        <v>98717.343660036669</v>
      </c>
      <c r="M7" s="39">
        <v>182828.4</v>
      </c>
    </row>
    <row r="8" spans="1:17" x14ac:dyDescent="0.2">
      <c r="A8" s="1">
        <v>1</v>
      </c>
      <c r="B8" s="1" t="s">
        <v>0</v>
      </c>
      <c r="C8" s="1" t="s">
        <v>1780</v>
      </c>
      <c r="D8" s="1" t="s">
        <v>390</v>
      </c>
      <c r="E8">
        <v>26</v>
      </c>
      <c r="F8" s="1">
        <v>451017</v>
      </c>
      <c r="H8" t="s">
        <v>1784</v>
      </c>
      <c r="I8" t="s">
        <v>1801</v>
      </c>
      <c r="J8" s="23">
        <v>8</v>
      </c>
      <c r="K8" s="37">
        <v>114160.9795276941</v>
      </c>
      <c r="L8" s="38">
        <v>98717.343660036669</v>
      </c>
      <c r="M8" s="39">
        <v>182828.4</v>
      </c>
    </row>
    <row r="9" spans="1:17" x14ac:dyDescent="0.2">
      <c r="A9" s="1">
        <v>1</v>
      </c>
      <c r="B9" s="1" t="s">
        <v>0</v>
      </c>
      <c r="C9" s="1" t="s">
        <v>1781</v>
      </c>
      <c r="D9" s="1" t="s">
        <v>438</v>
      </c>
      <c r="E9">
        <v>27</v>
      </c>
      <c r="F9" s="1">
        <v>351912</v>
      </c>
      <c r="H9" t="s">
        <v>1784</v>
      </c>
      <c r="I9" t="s">
        <v>1802</v>
      </c>
      <c r="J9" s="23">
        <v>9</v>
      </c>
      <c r="K9" s="37">
        <v>96759.615782938956</v>
      </c>
      <c r="L9" s="38">
        <v>98717.343660036669</v>
      </c>
      <c r="M9" s="39">
        <v>182828.4</v>
      </c>
    </row>
    <row r="10" spans="1:17" x14ac:dyDescent="0.2">
      <c r="A10" s="1">
        <v>1</v>
      </c>
      <c r="B10" s="1" t="s">
        <v>0</v>
      </c>
      <c r="C10" s="1" t="s">
        <v>1782</v>
      </c>
      <c r="D10" s="1" t="s">
        <v>6</v>
      </c>
      <c r="E10">
        <v>28</v>
      </c>
      <c r="F10" s="1">
        <v>425432</v>
      </c>
      <c r="H10" t="s">
        <v>1784</v>
      </c>
      <c r="I10" t="s">
        <v>1803</v>
      </c>
      <c r="J10" s="23">
        <v>10</v>
      </c>
      <c r="K10" s="37">
        <v>104846.99039867482</v>
      </c>
      <c r="L10" s="38">
        <v>98717.343660036669</v>
      </c>
      <c r="M10" s="39">
        <v>182828.4</v>
      </c>
    </row>
    <row r="11" spans="1:17" x14ac:dyDescent="0.2">
      <c r="A11" s="1">
        <v>1</v>
      </c>
      <c r="B11" s="1" t="s">
        <v>0</v>
      </c>
      <c r="C11" s="1" t="s">
        <v>1783</v>
      </c>
      <c r="D11" s="1" t="s">
        <v>54</v>
      </c>
      <c r="E11">
        <v>29</v>
      </c>
      <c r="F11" s="1">
        <v>371141</v>
      </c>
      <c r="H11" t="s">
        <v>1784</v>
      </c>
      <c r="I11" t="s">
        <v>1804</v>
      </c>
      <c r="J11" s="23">
        <v>11</v>
      </c>
      <c r="K11" s="37">
        <v>94062.532256285354</v>
      </c>
      <c r="L11" s="38">
        <v>98717.343660036669</v>
      </c>
      <c r="M11" s="39">
        <v>182828.4</v>
      </c>
    </row>
    <row r="12" spans="1:17" x14ac:dyDescent="0.2">
      <c r="A12" s="1">
        <v>1</v>
      </c>
      <c r="B12" s="1" t="s">
        <v>1</v>
      </c>
      <c r="C12" s="1" t="s">
        <v>1774</v>
      </c>
      <c r="D12" s="1" t="s">
        <v>112</v>
      </c>
      <c r="E12">
        <v>30</v>
      </c>
      <c r="F12" s="1">
        <v>388693</v>
      </c>
      <c r="H12" t="s">
        <v>1784</v>
      </c>
      <c r="I12" t="s">
        <v>1805</v>
      </c>
      <c r="J12" s="23">
        <v>12</v>
      </c>
      <c r="K12" s="37">
        <v>80879.998163445489</v>
      </c>
      <c r="L12" s="38">
        <v>98717.343660036669</v>
      </c>
      <c r="M12" s="39">
        <v>182828.4</v>
      </c>
    </row>
    <row r="13" spans="1:17" x14ac:dyDescent="0.2">
      <c r="A13" s="1">
        <v>1</v>
      </c>
      <c r="B13" s="1" t="s">
        <v>1</v>
      </c>
      <c r="C13" s="1" t="s">
        <v>1775</v>
      </c>
      <c r="D13" s="1" t="s">
        <v>160</v>
      </c>
      <c r="E13">
        <v>31</v>
      </c>
      <c r="F13" s="1">
        <v>404391</v>
      </c>
      <c r="H13" t="s">
        <v>1784</v>
      </c>
      <c r="I13" t="s">
        <v>1806</v>
      </c>
      <c r="J13" s="23">
        <v>13</v>
      </c>
      <c r="K13" s="37">
        <v>80329.932616036021</v>
      </c>
      <c r="L13" s="38">
        <v>98717.343660036669</v>
      </c>
      <c r="M13" s="39">
        <v>182828.4</v>
      </c>
    </row>
    <row r="14" spans="1:17" x14ac:dyDescent="0.2">
      <c r="A14" s="1">
        <v>1</v>
      </c>
      <c r="B14" s="1" t="s">
        <v>1</v>
      </c>
      <c r="C14" s="1" t="s">
        <v>1776</v>
      </c>
      <c r="D14" s="1" t="s">
        <v>208</v>
      </c>
      <c r="E14">
        <v>32</v>
      </c>
      <c r="F14" s="1">
        <v>397910</v>
      </c>
      <c r="H14" t="s">
        <v>1784</v>
      </c>
      <c r="I14" t="s">
        <v>1807</v>
      </c>
      <c r="J14" s="23">
        <v>14</v>
      </c>
      <c r="K14" s="37">
        <v>85268.037214100666</v>
      </c>
      <c r="L14" s="38">
        <v>98717.343660036669</v>
      </c>
      <c r="M14" s="39">
        <v>182828.4</v>
      </c>
    </row>
    <row r="15" spans="1:17" x14ac:dyDescent="0.2">
      <c r="A15" s="1">
        <v>1</v>
      </c>
      <c r="B15" s="1" t="s">
        <v>1</v>
      </c>
      <c r="C15" s="1" t="s">
        <v>1777</v>
      </c>
      <c r="D15" s="1" t="s">
        <v>256</v>
      </c>
      <c r="E15">
        <v>33</v>
      </c>
      <c r="F15" s="1">
        <v>428539</v>
      </c>
      <c r="H15" t="s">
        <v>1784</v>
      </c>
      <c r="I15" t="s">
        <v>1808</v>
      </c>
      <c r="J15" s="23">
        <v>15</v>
      </c>
      <c r="K15" s="37">
        <v>98539.004735197304</v>
      </c>
      <c r="L15" s="38">
        <v>98717.343660036669</v>
      </c>
      <c r="M15" s="39">
        <v>182828.4</v>
      </c>
    </row>
    <row r="16" spans="1:17" x14ac:dyDescent="0.2">
      <c r="A16" s="1">
        <v>1</v>
      </c>
      <c r="B16" s="1" t="s">
        <v>1</v>
      </c>
      <c r="C16" s="1" t="s">
        <v>1778</v>
      </c>
      <c r="D16" s="1" t="s">
        <v>304</v>
      </c>
      <c r="E16">
        <v>34</v>
      </c>
      <c r="F16" s="1">
        <v>424234</v>
      </c>
      <c r="H16" t="s">
        <v>1784</v>
      </c>
      <c r="I16" t="s">
        <v>1809</v>
      </c>
      <c r="J16" s="23">
        <v>16</v>
      </c>
      <c r="K16" s="37">
        <v>99346.600848006055</v>
      </c>
      <c r="L16" s="38">
        <v>98717.343660036669</v>
      </c>
      <c r="M16" s="39">
        <v>182828.4</v>
      </c>
    </row>
    <row r="17" spans="1:13" x14ac:dyDescent="0.2">
      <c r="A17" s="1">
        <v>1</v>
      </c>
      <c r="B17" s="1" t="s">
        <v>1</v>
      </c>
      <c r="C17" s="1" t="s">
        <v>1779</v>
      </c>
      <c r="D17" s="1" t="s">
        <v>352</v>
      </c>
      <c r="E17">
        <v>35</v>
      </c>
      <c r="F17" s="1">
        <v>408956</v>
      </c>
      <c r="H17" t="s">
        <v>1784</v>
      </c>
      <c r="I17" t="s">
        <v>1810</v>
      </c>
      <c r="J17" s="23">
        <v>17</v>
      </c>
      <c r="K17" s="37">
        <v>116976.06521781</v>
      </c>
      <c r="L17" s="38">
        <v>98717.343660036669</v>
      </c>
      <c r="M17" s="39">
        <v>182828.4</v>
      </c>
    </row>
    <row r="18" spans="1:13" x14ac:dyDescent="0.2">
      <c r="A18" s="1">
        <v>1</v>
      </c>
      <c r="B18" s="1" t="s">
        <v>1</v>
      </c>
      <c r="C18" s="1" t="s">
        <v>1780</v>
      </c>
      <c r="D18" s="1" t="s">
        <v>400</v>
      </c>
      <c r="E18">
        <v>36</v>
      </c>
      <c r="F18" s="1">
        <v>374529</v>
      </c>
      <c r="H18" t="s">
        <v>1784</v>
      </c>
      <c r="I18" t="s">
        <v>1811</v>
      </c>
      <c r="J18" s="23">
        <v>18</v>
      </c>
      <c r="K18" s="37">
        <v>110710.17956340956</v>
      </c>
      <c r="L18" s="38">
        <v>98717.343660036669</v>
      </c>
      <c r="M18" s="39">
        <v>182828.4</v>
      </c>
    </row>
    <row r="19" spans="1:13" x14ac:dyDescent="0.2">
      <c r="A19" s="1">
        <v>1</v>
      </c>
      <c r="B19" s="1" t="s">
        <v>1</v>
      </c>
      <c r="C19" s="1" t="s">
        <v>1781</v>
      </c>
      <c r="D19" s="1" t="s">
        <v>448</v>
      </c>
      <c r="E19">
        <v>37</v>
      </c>
      <c r="F19" s="1">
        <v>404320</v>
      </c>
      <c r="H19" t="s">
        <v>1784</v>
      </c>
      <c r="I19" t="s">
        <v>1794</v>
      </c>
      <c r="J19" s="23">
        <v>19</v>
      </c>
      <c r="K19" s="37">
        <v>109005.6</v>
      </c>
      <c r="L19" s="38">
        <v>98717.343660036669</v>
      </c>
      <c r="M19" s="39">
        <v>182828.4</v>
      </c>
    </row>
    <row r="20" spans="1:13" x14ac:dyDescent="0.2">
      <c r="A20" s="1">
        <v>1</v>
      </c>
      <c r="B20" s="1" t="s">
        <v>1</v>
      </c>
      <c r="C20" s="1" t="s">
        <v>1782</v>
      </c>
      <c r="D20" s="1" t="s">
        <v>16</v>
      </c>
      <c r="E20">
        <v>38</v>
      </c>
      <c r="F20" s="1">
        <v>375279</v>
      </c>
      <c r="J20" s="13">
        <v>20</v>
      </c>
      <c r="K20" s="5">
        <v>387411</v>
      </c>
      <c r="L20" s="38">
        <v>98717.343660036669</v>
      </c>
      <c r="M20" s="39">
        <v>182828.4</v>
      </c>
    </row>
    <row r="21" spans="1:13" x14ac:dyDescent="0.2">
      <c r="A21" s="1">
        <v>1</v>
      </c>
      <c r="B21" s="1" t="s">
        <v>1</v>
      </c>
      <c r="C21" s="1" t="s">
        <v>1783</v>
      </c>
      <c r="D21" s="1" t="s">
        <v>64</v>
      </c>
      <c r="E21">
        <v>39</v>
      </c>
      <c r="F21" s="1">
        <v>358793</v>
      </c>
      <c r="J21" s="11">
        <v>21</v>
      </c>
      <c r="K21" s="6">
        <v>480449</v>
      </c>
      <c r="L21" s="38">
        <v>98717.343660036669</v>
      </c>
      <c r="M21" s="39">
        <v>182828.4</v>
      </c>
    </row>
    <row r="22" spans="1:13" x14ac:dyDescent="0.2">
      <c r="A22" s="1">
        <v>1</v>
      </c>
      <c r="B22" s="1" t="s">
        <v>2</v>
      </c>
      <c r="C22" s="1" t="s">
        <v>1774</v>
      </c>
      <c r="D22" s="1" t="s">
        <v>122</v>
      </c>
      <c r="E22">
        <v>40</v>
      </c>
      <c r="F22" s="1">
        <v>356533</v>
      </c>
      <c r="J22" s="13">
        <v>22</v>
      </c>
      <c r="K22" s="5">
        <v>415330</v>
      </c>
      <c r="L22" s="38">
        <v>98717.343660036669</v>
      </c>
      <c r="M22" s="39">
        <v>182828.4</v>
      </c>
    </row>
    <row r="23" spans="1:13" x14ac:dyDescent="0.2">
      <c r="A23" s="1">
        <v>1</v>
      </c>
      <c r="B23" s="1" t="s">
        <v>2</v>
      </c>
      <c r="C23" s="1" t="s">
        <v>1775</v>
      </c>
      <c r="D23" s="1" t="s">
        <v>170</v>
      </c>
      <c r="E23">
        <v>41</v>
      </c>
      <c r="F23" s="1">
        <v>362546</v>
      </c>
      <c r="J23" s="11">
        <v>23</v>
      </c>
      <c r="K23" s="6">
        <v>404954</v>
      </c>
      <c r="L23" s="38">
        <v>98717.343660036669</v>
      </c>
      <c r="M23" s="39">
        <v>182828.4</v>
      </c>
    </row>
    <row r="24" spans="1:13" x14ac:dyDescent="0.2">
      <c r="A24" s="1">
        <v>1</v>
      </c>
      <c r="B24" s="1" t="s">
        <v>2</v>
      </c>
      <c r="C24" s="1" t="s">
        <v>1776</v>
      </c>
      <c r="D24" s="1" t="s">
        <v>218</v>
      </c>
      <c r="E24">
        <v>42</v>
      </c>
      <c r="F24" s="1">
        <v>457597</v>
      </c>
      <c r="J24" s="13">
        <v>24</v>
      </c>
      <c r="K24" s="5">
        <v>419445</v>
      </c>
      <c r="L24" s="38">
        <v>98717.343660036669</v>
      </c>
      <c r="M24" s="39">
        <v>182828.4</v>
      </c>
    </row>
    <row r="25" spans="1:13" x14ac:dyDescent="0.2">
      <c r="A25" s="1">
        <v>1</v>
      </c>
      <c r="B25" s="1" t="s">
        <v>2</v>
      </c>
      <c r="C25" s="1" t="s">
        <v>1777</v>
      </c>
      <c r="D25" s="1" t="s">
        <v>266</v>
      </c>
      <c r="E25">
        <v>43</v>
      </c>
      <c r="F25" s="1">
        <v>417627</v>
      </c>
      <c r="J25" s="11">
        <v>25</v>
      </c>
      <c r="K25" s="6">
        <v>396817</v>
      </c>
      <c r="L25" s="38">
        <v>98717.343660036669</v>
      </c>
      <c r="M25" s="39">
        <v>182828.4</v>
      </c>
    </row>
    <row r="26" spans="1:13" x14ac:dyDescent="0.2">
      <c r="A26" s="1">
        <v>1</v>
      </c>
      <c r="B26" s="1" t="s">
        <v>2</v>
      </c>
      <c r="C26" s="1" t="s">
        <v>1778</v>
      </c>
      <c r="D26" s="1" t="s">
        <v>314</v>
      </c>
      <c r="E26">
        <v>44</v>
      </c>
      <c r="F26" s="1">
        <v>427053</v>
      </c>
      <c r="J26" s="13">
        <v>26</v>
      </c>
      <c r="K26" s="5">
        <v>451017</v>
      </c>
      <c r="L26" s="38">
        <v>98717.343660036669</v>
      </c>
      <c r="M26" s="39">
        <v>182828.4</v>
      </c>
    </row>
    <row r="27" spans="1:13" x14ac:dyDescent="0.2">
      <c r="A27" s="1">
        <v>1</v>
      </c>
      <c r="B27" s="1" t="s">
        <v>2</v>
      </c>
      <c r="C27" s="1" t="s">
        <v>1779</v>
      </c>
      <c r="D27" s="1" t="s">
        <v>362</v>
      </c>
      <c r="E27">
        <v>45</v>
      </c>
      <c r="F27" s="1">
        <v>402496</v>
      </c>
      <c r="J27" s="11">
        <v>27</v>
      </c>
      <c r="K27" s="6">
        <v>351912</v>
      </c>
      <c r="L27" s="38">
        <v>98717.343660036669</v>
      </c>
      <c r="M27" s="39">
        <v>182828.4</v>
      </c>
    </row>
    <row r="28" spans="1:13" x14ac:dyDescent="0.2">
      <c r="A28" s="1">
        <v>1</v>
      </c>
      <c r="B28" s="1" t="s">
        <v>2</v>
      </c>
      <c r="C28" s="1" t="s">
        <v>1780</v>
      </c>
      <c r="D28" s="1" t="s">
        <v>410</v>
      </c>
      <c r="E28">
        <v>46</v>
      </c>
      <c r="F28" s="1">
        <v>365902</v>
      </c>
      <c r="J28" s="13">
        <v>28</v>
      </c>
      <c r="K28" s="5">
        <v>425432</v>
      </c>
      <c r="L28" s="38">
        <v>98717.343660036669</v>
      </c>
      <c r="M28" s="39">
        <v>182828.4</v>
      </c>
    </row>
    <row r="29" spans="1:13" x14ac:dyDescent="0.2">
      <c r="A29" s="1">
        <v>1</v>
      </c>
      <c r="B29" s="1" t="s">
        <v>2</v>
      </c>
      <c r="C29" s="1" t="s">
        <v>1781</v>
      </c>
      <c r="D29" s="1" t="s">
        <v>458</v>
      </c>
      <c r="E29">
        <v>47</v>
      </c>
      <c r="F29" s="1">
        <v>358166</v>
      </c>
      <c r="J29" s="11">
        <v>29</v>
      </c>
      <c r="K29" s="6">
        <v>371141</v>
      </c>
      <c r="L29" s="38">
        <v>98717.343660036669</v>
      </c>
      <c r="M29" s="39">
        <v>182828.4</v>
      </c>
    </row>
    <row r="30" spans="1:13" x14ac:dyDescent="0.2">
      <c r="A30" s="1">
        <v>1</v>
      </c>
      <c r="B30" s="1" t="s">
        <v>2</v>
      </c>
      <c r="C30" s="1" t="s">
        <v>1782</v>
      </c>
      <c r="D30" s="1" t="s">
        <v>26</v>
      </c>
      <c r="E30">
        <v>48</v>
      </c>
      <c r="F30" s="1">
        <v>337034</v>
      </c>
      <c r="J30" s="13">
        <v>30</v>
      </c>
      <c r="K30" s="5">
        <v>388693</v>
      </c>
      <c r="L30" s="38">
        <v>98717.343660036669</v>
      </c>
      <c r="M30" s="39">
        <v>182828.4</v>
      </c>
    </row>
    <row r="31" spans="1:13" x14ac:dyDescent="0.2">
      <c r="A31" s="1">
        <v>1</v>
      </c>
      <c r="B31" s="1" t="s">
        <v>2</v>
      </c>
      <c r="C31" s="1" t="s">
        <v>1783</v>
      </c>
      <c r="D31" s="1" t="s">
        <v>74</v>
      </c>
      <c r="E31">
        <v>49</v>
      </c>
      <c r="F31" s="1">
        <v>362890</v>
      </c>
      <c r="J31" s="11">
        <v>31</v>
      </c>
      <c r="K31" s="6">
        <v>404391</v>
      </c>
      <c r="L31" s="38">
        <v>98717.343660036669</v>
      </c>
      <c r="M31" s="39">
        <v>182828.4</v>
      </c>
    </row>
    <row r="32" spans="1:13" x14ac:dyDescent="0.2">
      <c r="A32" s="1">
        <v>10</v>
      </c>
      <c r="B32" s="1" t="s">
        <v>0</v>
      </c>
      <c r="C32" s="1" t="s">
        <v>1774</v>
      </c>
      <c r="D32" s="1" t="s">
        <v>111</v>
      </c>
      <c r="E32">
        <v>50</v>
      </c>
      <c r="F32" s="1">
        <v>416346</v>
      </c>
      <c r="J32" s="13">
        <v>32</v>
      </c>
      <c r="K32" s="5">
        <v>397910</v>
      </c>
      <c r="L32" s="38">
        <v>98717.343660036669</v>
      </c>
      <c r="M32" s="39">
        <v>182828.4</v>
      </c>
    </row>
    <row r="33" spans="1:13" x14ac:dyDescent="0.2">
      <c r="A33" s="1">
        <v>10</v>
      </c>
      <c r="B33" s="1" t="s">
        <v>0</v>
      </c>
      <c r="C33" s="1" t="s">
        <v>1775</v>
      </c>
      <c r="D33" s="1" t="s">
        <v>159</v>
      </c>
      <c r="E33">
        <v>51</v>
      </c>
      <c r="F33" s="1">
        <v>360453</v>
      </c>
      <c r="J33" s="11">
        <v>33</v>
      </c>
      <c r="K33" s="6">
        <v>428539</v>
      </c>
      <c r="L33" s="38">
        <v>98717.343660036669</v>
      </c>
      <c r="M33" s="39">
        <v>182828.4</v>
      </c>
    </row>
    <row r="34" spans="1:13" x14ac:dyDescent="0.2">
      <c r="A34" s="1">
        <v>10</v>
      </c>
      <c r="B34" s="1" t="s">
        <v>0</v>
      </c>
      <c r="C34" s="1" t="s">
        <v>1776</v>
      </c>
      <c r="D34" s="1" t="s">
        <v>207</v>
      </c>
      <c r="E34">
        <v>52</v>
      </c>
      <c r="F34" s="1">
        <v>352754</v>
      </c>
      <c r="J34" s="13">
        <v>34</v>
      </c>
      <c r="K34" s="5">
        <v>424234</v>
      </c>
      <c r="L34" s="38">
        <v>98717.343660036669</v>
      </c>
      <c r="M34" s="39">
        <v>182828.4</v>
      </c>
    </row>
    <row r="35" spans="1:13" x14ac:dyDescent="0.2">
      <c r="A35" s="1">
        <v>10</v>
      </c>
      <c r="B35" s="1" t="s">
        <v>0</v>
      </c>
      <c r="C35" s="1" t="s">
        <v>1777</v>
      </c>
      <c r="D35" s="1" t="s">
        <v>255</v>
      </c>
      <c r="E35">
        <v>53</v>
      </c>
      <c r="F35" s="1">
        <v>334686</v>
      </c>
      <c r="J35" s="11">
        <v>35</v>
      </c>
      <c r="K35" s="6">
        <v>408956</v>
      </c>
      <c r="L35" s="38">
        <v>98717.343660036669</v>
      </c>
      <c r="M35" s="39">
        <v>182828.4</v>
      </c>
    </row>
    <row r="36" spans="1:13" x14ac:dyDescent="0.2">
      <c r="A36" s="1">
        <v>10</v>
      </c>
      <c r="B36" s="1" t="s">
        <v>0</v>
      </c>
      <c r="C36" s="1" t="s">
        <v>1778</v>
      </c>
      <c r="D36" s="1" t="s">
        <v>303</v>
      </c>
      <c r="E36">
        <v>54</v>
      </c>
      <c r="F36" s="1">
        <v>311987</v>
      </c>
      <c r="J36" s="13">
        <v>36</v>
      </c>
      <c r="K36" s="5">
        <v>374529</v>
      </c>
      <c r="L36" s="38">
        <v>98717.343660036669</v>
      </c>
      <c r="M36" s="39">
        <v>182828.4</v>
      </c>
    </row>
    <row r="37" spans="1:13" x14ac:dyDescent="0.2">
      <c r="A37" s="1">
        <v>10</v>
      </c>
      <c r="B37" s="1" t="s">
        <v>0</v>
      </c>
      <c r="C37" s="1" t="s">
        <v>1779</v>
      </c>
      <c r="D37" s="1" t="s">
        <v>351</v>
      </c>
      <c r="E37">
        <v>55</v>
      </c>
      <c r="F37" s="1">
        <v>410193</v>
      </c>
      <c r="J37" s="11">
        <v>37</v>
      </c>
      <c r="K37" s="6">
        <v>404320</v>
      </c>
      <c r="L37" s="38">
        <v>98717.343660036669</v>
      </c>
      <c r="M37" s="39">
        <v>182828.4</v>
      </c>
    </row>
    <row r="38" spans="1:13" x14ac:dyDescent="0.2">
      <c r="A38" s="1">
        <v>10</v>
      </c>
      <c r="B38" s="1" t="s">
        <v>0</v>
      </c>
      <c r="C38" s="1" t="s">
        <v>1780</v>
      </c>
      <c r="D38" s="1" t="s">
        <v>399</v>
      </c>
      <c r="E38">
        <v>56</v>
      </c>
      <c r="F38" s="1">
        <v>388130</v>
      </c>
      <c r="J38" s="13">
        <v>38</v>
      </c>
      <c r="K38" s="5">
        <v>375279</v>
      </c>
      <c r="L38" s="38">
        <v>98717.343660036669</v>
      </c>
      <c r="M38" s="39">
        <v>182828.4</v>
      </c>
    </row>
    <row r="39" spans="1:13" x14ac:dyDescent="0.2">
      <c r="A39" s="1">
        <v>10</v>
      </c>
      <c r="B39" s="1" t="s">
        <v>0</v>
      </c>
      <c r="C39" s="1" t="s">
        <v>1781</v>
      </c>
      <c r="D39" s="1" t="s">
        <v>447</v>
      </c>
      <c r="E39">
        <v>57</v>
      </c>
      <c r="F39" s="1">
        <v>362678</v>
      </c>
      <c r="J39" s="11">
        <v>39</v>
      </c>
      <c r="K39" s="6">
        <v>358793</v>
      </c>
      <c r="L39" s="38">
        <v>98717.343660036669</v>
      </c>
      <c r="M39" s="39">
        <v>182828.4</v>
      </c>
    </row>
    <row r="40" spans="1:13" x14ac:dyDescent="0.2">
      <c r="A40" s="1">
        <v>10</v>
      </c>
      <c r="B40" s="1" t="s">
        <v>0</v>
      </c>
      <c r="C40" s="1" t="s">
        <v>1782</v>
      </c>
      <c r="D40" s="1" t="s">
        <v>15</v>
      </c>
      <c r="E40">
        <v>58</v>
      </c>
      <c r="F40" s="1">
        <v>372</v>
      </c>
      <c r="J40" s="13">
        <v>40</v>
      </c>
      <c r="K40" s="5">
        <v>356533</v>
      </c>
      <c r="L40" s="38">
        <v>98717.343660036669</v>
      </c>
      <c r="M40" s="39">
        <v>182828.4</v>
      </c>
    </row>
    <row r="41" spans="1:13" x14ac:dyDescent="0.2">
      <c r="A41">
        <v>10</v>
      </c>
      <c r="B41" s="1" t="s">
        <v>0</v>
      </c>
      <c r="C41" s="1" t="s">
        <v>1783</v>
      </c>
      <c r="D41" s="1" t="s">
        <v>63</v>
      </c>
      <c r="E41">
        <v>59</v>
      </c>
      <c r="F41">
        <v>314523</v>
      </c>
      <c r="J41" s="11">
        <v>41</v>
      </c>
      <c r="K41" s="6">
        <v>362546</v>
      </c>
      <c r="L41" s="38">
        <v>98717.343660036669</v>
      </c>
      <c r="M41" s="39">
        <v>182828.4</v>
      </c>
    </row>
    <row r="42" spans="1:13" x14ac:dyDescent="0.2">
      <c r="A42">
        <v>10</v>
      </c>
      <c r="B42" s="1" t="s">
        <v>1</v>
      </c>
      <c r="C42" s="1" t="s">
        <v>1774</v>
      </c>
      <c r="D42" s="1" t="s">
        <v>121</v>
      </c>
      <c r="E42">
        <v>60</v>
      </c>
      <c r="F42">
        <v>321029</v>
      </c>
      <c r="J42" s="13">
        <v>42</v>
      </c>
      <c r="K42" s="5">
        <v>457597</v>
      </c>
      <c r="L42" s="38">
        <v>98717.343660036669</v>
      </c>
      <c r="M42" s="39">
        <v>182828.4</v>
      </c>
    </row>
    <row r="43" spans="1:13" x14ac:dyDescent="0.2">
      <c r="A43">
        <v>10</v>
      </c>
      <c r="B43" s="1" t="s">
        <v>1</v>
      </c>
      <c r="C43" s="1" t="s">
        <v>1775</v>
      </c>
      <c r="D43" s="1" t="s">
        <v>169</v>
      </c>
      <c r="E43">
        <v>61</v>
      </c>
      <c r="F43">
        <v>210853</v>
      </c>
      <c r="J43" s="11">
        <v>43</v>
      </c>
      <c r="K43" s="6">
        <v>417627</v>
      </c>
      <c r="L43" s="38">
        <v>98717.343660036669</v>
      </c>
      <c r="M43" s="39">
        <v>182828.4</v>
      </c>
    </row>
    <row r="44" spans="1:13" x14ac:dyDescent="0.2">
      <c r="A44">
        <v>10</v>
      </c>
      <c r="B44" s="1" t="s">
        <v>1</v>
      </c>
      <c r="C44" s="1" t="s">
        <v>1776</v>
      </c>
      <c r="D44" s="1" t="s">
        <v>217</v>
      </c>
      <c r="E44">
        <v>62</v>
      </c>
      <c r="F44">
        <v>410233</v>
      </c>
      <c r="J44" s="13">
        <v>44</v>
      </c>
      <c r="K44" s="5">
        <v>427053</v>
      </c>
      <c r="L44" s="38">
        <v>98717.343660036669</v>
      </c>
      <c r="M44" s="39">
        <v>182828.4</v>
      </c>
    </row>
    <row r="45" spans="1:13" x14ac:dyDescent="0.2">
      <c r="A45">
        <v>10</v>
      </c>
      <c r="B45" s="1" t="s">
        <v>1</v>
      </c>
      <c r="C45" s="1" t="s">
        <v>1777</v>
      </c>
      <c r="D45" s="1" t="s">
        <v>265</v>
      </c>
      <c r="E45">
        <v>63</v>
      </c>
      <c r="F45">
        <v>416083</v>
      </c>
      <c r="J45" s="11">
        <v>45</v>
      </c>
      <c r="K45" s="6">
        <v>402496</v>
      </c>
      <c r="L45" s="38">
        <v>98717.343660036669</v>
      </c>
      <c r="M45" s="39">
        <v>182828.4</v>
      </c>
    </row>
    <row r="46" spans="1:13" x14ac:dyDescent="0.2">
      <c r="A46">
        <v>10</v>
      </c>
      <c r="B46" s="1" t="s">
        <v>1</v>
      </c>
      <c r="C46" s="1" t="s">
        <v>1778</v>
      </c>
      <c r="D46" s="1" t="s">
        <v>313</v>
      </c>
      <c r="E46">
        <v>64</v>
      </c>
      <c r="F46">
        <v>448597</v>
      </c>
      <c r="J46" s="13">
        <v>46</v>
      </c>
      <c r="K46" s="5">
        <v>365902</v>
      </c>
      <c r="L46" s="38">
        <v>98717.343660036669</v>
      </c>
      <c r="M46" s="39">
        <v>182828.4</v>
      </c>
    </row>
    <row r="47" spans="1:13" x14ac:dyDescent="0.2">
      <c r="A47">
        <v>10</v>
      </c>
      <c r="B47" s="1" t="s">
        <v>1</v>
      </c>
      <c r="C47" s="1" t="s">
        <v>1779</v>
      </c>
      <c r="D47" s="1" t="s">
        <v>361</v>
      </c>
      <c r="E47">
        <v>65</v>
      </c>
      <c r="F47">
        <v>462588</v>
      </c>
      <c r="J47" s="11">
        <v>47</v>
      </c>
      <c r="K47" s="6">
        <v>358166</v>
      </c>
      <c r="L47" s="38">
        <v>98717.343660036669</v>
      </c>
      <c r="M47" s="39">
        <v>182828.4</v>
      </c>
    </row>
    <row r="48" spans="1:13" x14ac:dyDescent="0.2">
      <c r="A48">
        <v>10</v>
      </c>
      <c r="B48" s="1" t="s">
        <v>1</v>
      </c>
      <c r="C48" s="1" t="s">
        <v>1780</v>
      </c>
      <c r="D48" s="1" t="s">
        <v>409</v>
      </c>
      <c r="E48">
        <v>66</v>
      </c>
      <c r="F48">
        <v>434484</v>
      </c>
      <c r="J48" s="13">
        <v>48</v>
      </c>
      <c r="K48" s="5">
        <v>337034</v>
      </c>
      <c r="L48" s="38">
        <v>98717.343660036669</v>
      </c>
      <c r="M48" s="39">
        <v>182828.4</v>
      </c>
    </row>
    <row r="49" spans="1:13" x14ac:dyDescent="0.2">
      <c r="A49">
        <v>10</v>
      </c>
      <c r="B49" s="1" t="s">
        <v>1</v>
      </c>
      <c r="C49" s="1" t="s">
        <v>1781</v>
      </c>
      <c r="D49" s="1" t="s">
        <v>457</v>
      </c>
      <c r="E49">
        <v>67</v>
      </c>
      <c r="F49">
        <v>386192</v>
      </c>
      <c r="J49" s="11">
        <v>49</v>
      </c>
      <c r="K49" s="6">
        <v>362890</v>
      </c>
      <c r="L49" s="38">
        <v>98717.343660036669</v>
      </c>
      <c r="M49" s="39">
        <v>182828.4</v>
      </c>
    </row>
    <row r="50" spans="1:13" x14ac:dyDescent="0.2">
      <c r="A50">
        <v>10</v>
      </c>
      <c r="B50" s="1" t="s">
        <v>1</v>
      </c>
      <c r="C50" s="1" t="s">
        <v>1782</v>
      </c>
      <c r="D50" s="1" t="s">
        <v>25</v>
      </c>
      <c r="E50">
        <v>68</v>
      </c>
      <c r="F50">
        <v>268952</v>
      </c>
      <c r="J50" s="13">
        <v>50</v>
      </c>
      <c r="K50" s="5">
        <v>416346</v>
      </c>
      <c r="L50" s="38">
        <v>98717.343660036669</v>
      </c>
      <c r="M50" s="39">
        <v>182828.4</v>
      </c>
    </row>
    <row r="51" spans="1:13" x14ac:dyDescent="0.2">
      <c r="A51">
        <v>10</v>
      </c>
      <c r="B51" s="1" t="s">
        <v>1</v>
      </c>
      <c r="C51" s="1" t="s">
        <v>1783</v>
      </c>
      <c r="D51" s="1" t="s">
        <v>73</v>
      </c>
      <c r="E51">
        <v>69</v>
      </c>
      <c r="F51">
        <v>399566</v>
      </c>
      <c r="J51" s="11">
        <v>51</v>
      </c>
      <c r="K51" s="6">
        <v>360453</v>
      </c>
      <c r="L51" s="38">
        <v>98717.343660036669</v>
      </c>
      <c r="M51" s="39">
        <v>182828.4</v>
      </c>
    </row>
    <row r="52" spans="1:13" x14ac:dyDescent="0.2">
      <c r="A52">
        <v>10</v>
      </c>
      <c r="B52" s="1" t="s">
        <v>2</v>
      </c>
      <c r="C52" s="1" t="s">
        <v>1774</v>
      </c>
      <c r="D52" s="1" t="s">
        <v>131</v>
      </c>
      <c r="E52">
        <v>70</v>
      </c>
      <c r="F52">
        <v>348503</v>
      </c>
      <c r="J52" s="13">
        <v>52</v>
      </c>
      <c r="K52" s="5">
        <v>352754</v>
      </c>
      <c r="L52" s="38">
        <v>98717.343660036669</v>
      </c>
      <c r="M52" s="39">
        <v>182828.4</v>
      </c>
    </row>
    <row r="53" spans="1:13" x14ac:dyDescent="0.2">
      <c r="A53">
        <v>10</v>
      </c>
      <c r="B53" s="1" t="s">
        <v>2</v>
      </c>
      <c r="C53" s="1" t="s">
        <v>1775</v>
      </c>
      <c r="D53" s="1" t="s">
        <v>179</v>
      </c>
      <c r="E53">
        <v>71</v>
      </c>
      <c r="F53">
        <v>327906</v>
      </c>
      <c r="J53" s="11">
        <v>53</v>
      </c>
      <c r="K53" s="6">
        <v>334686</v>
      </c>
      <c r="L53" s="38">
        <v>98717.343660036669</v>
      </c>
      <c r="M53" s="39">
        <v>182828.4</v>
      </c>
    </row>
    <row r="54" spans="1:13" x14ac:dyDescent="0.2">
      <c r="A54">
        <v>10</v>
      </c>
      <c r="B54" s="1" t="s">
        <v>2</v>
      </c>
      <c r="C54" s="1" t="s">
        <v>1776</v>
      </c>
      <c r="D54" s="1" t="s">
        <v>227</v>
      </c>
      <c r="E54">
        <v>72</v>
      </c>
      <c r="F54">
        <v>398009</v>
      </c>
      <c r="J54" s="13">
        <v>54</v>
      </c>
      <c r="K54" s="5">
        <v>311987</v>
      </c>
      <c r="L54" s="38">
        <v>98717.343660036669</v>
      </c>
      <c r="M54" s="39">
        <v>182828.4</v>
      </c>
    </row>
    <row r="55" spans="1:13" x14ac:dyDescent="0.2">
      <c r="A55">
        <v>10</v>
      </c>
      <c r="B55" s="1" t="s">
        <v>2</v>
      </c>
      <c r="C55" s="1" t="s">
        <v>1777</v>
      </c>
      <c r="D55" s="1" t="s">
        <v>275</v>
      </c>
      <c r="E55">
        <v>73</v>
      </c>
      <c r="F55">
        <v>287360</v>
      </c>
      <c r="J55" s="11">
        <v>55</v>
      </c>
      <c r="K55" s="6">
        <v>410193</v>
      </c>
      <c r="L55" s="38">
        <v>98717.343660036669</v>
      </c>
      <c r="M55" s="39">
        <v>182828.4</v>
      </c>
    </row>
    <row r="56" spans="1:13" x14ac:dyDescent="0.2">
      <c r="A56">
        <v>10</v>
      </c>
      <c r="B56" s="1" t="s">
        <v>2</v>
      </c>
      <c r="C56" s="1" t="s">
        <v>1778</v>
      </c>
      <c r="D56" s="1" t="s">
        <v>323</v>
      </c>
      <c r="E56">
        <v>74</v>
      </c>
      <c r="F56">
        <v>367877</v>
      </c>
      <c r="J56" s="13">
        <v>56</v>
      </c>
      <c r="K56" s="5">
        <v>388130</v>
      </c>
      <c r="L56" s="38">
        <v>98717.343660036669</v>
      </c>
      <c r="M56" s="39">
        <v>182828.4</v>
      </c>
    </row>
    <row r="57" spans="1:13" x14ac:dyDescent="0.2">
      <c r="A57">
        <v>10</v>
      </c>
      <c r="B57" s="1" t="s">
        <v>2</v>
      </c>
      <c r="C57" s="1" t="s">
        <v>1779</v>
      </c>
      <c r="D57" s="1" t="s">
        <v>371</v>
      </c>
      <c r="E57">
        <v>75</v>
      </c>
      <c r="F57">
        <v>391447</v>
      </c>
      <c r="J57" s="11">
        <v>57</v>
      </c>
      <c r="K57" s="6">
        <v>362678</v>
      </c>
      <c r="L57" s="38">
        <v>98717.343660036669</v>
      </c>
      <c r="M57" s="39">
        <v>182828.4</v>
      </c>
    </row>
    <row r="58" spans="1:13" x14ac:dyDescent="0.2">
      <c r="A58">
        <v>10</v>
      </c>
      <c r="B58" s="1" t="s">
        <v>2</v>
      </c>
      <c r="C58" s="1" t="s">
        <v>1780</v>
      </c>
      <c r="D58" s="1" t="s">
        <v>419</v>
      </c>
      <c r="E58">
        <v>76</v>
      </c>
      <c r="F58">
        <v>488350</v>
      </c>
      <c r="J58" s="13">
        <v>58</v>
      </c>
      <c r="K58" s="5">
        <v>372</v>
      </c>
      <c r="L58" s="38">
        <v>98717.343660036669</v>
      </c>
      <c r="M58" s="39">
        <v>182828.4</v>
      </c>
    </row>
    <row r="59" spans="1:13" x14ac:dyDescent="0.2">
      <c r="A59">
        <v>10</v>
      </c>
      <c r="B59" s="1" t="s">
        <v>2</v>
      </c>
      <c r="C59" s="1" t="s">
        <v>1781</v>
      </c>
      <c r="D59" s="1" t="s">
        <v>467</v>
      </c>
      <c r="E59">
        <v>77</v>
      </c>
      <c r="F59">
        <v>364294</v>
      </c>
      <c r="J59" s="11">
        <v>59</v>
      </c>
      <c r="K59" s="40">
        <v>314523</v>
      </c>
      <c r="L59" s="38">
        <v>98717.343660036669</v>
      </c>
      <c r="M59" s="39">
        <v>182828.4</v>
      </c>
    </row>
    <row r="60" spans="1:13" x14ac:dyDescent="0.2">
      <c r="A60">
        <v>10</v>
      </c>
      <c r="B60" s="1" t="s">
        <v>2</v>
      </c>
      <c r="C60" s="1" t="s">
        <v>1782</v>
      </c>
      <c r="D60" s="1" t="s">
        <v>35</v>
      </c>
      <c r="E60">
        <v>78</v>
      </c>
      <c r="F60">
        <v>422414</v>
      </c>
      <c r="J60" s="13">
        <v>60</v>
      </c>
      <c r="K60" s="41">
        <v>321029</v>
      </c>
      <c r="L60" s="38">
        <v>98717.343660036669</v>
      </c>
      <c r="M60" s="39">
        <v>182828.4</v>
      </c>
    </row>
    <row r="61" spans="1:13" x14ac:dyDescent="0.2">
      <c r="A61">
        <v>10</v>
      </c>
      <c r="B61" s="1" t="s">
        <v>2</v>
      </c>
      <c r="C61" s="1" t="s">
        <v>1783</v>
      </c>
      <c r="D61" s="1" t="s">
        <v>83</v>
      </c>
      <c r="E61">
        <v>79</v>
      </c>
      <c r="F61">
        <v>330220</v>
      </c>
      <c r="J61" s="11">
        <v>61</v>
      </c>
      <c r="K61" s="40">
        <v>210853</v>
      </c>
      <c r="L61" s="38">
        <v>98717.343660036669</v>
      </c>
      <c r="M61" s="39">
        <v>182828.4</v>
      </c>
    </row>
    <row r="62" spans="1:13" x14ac:dyDescent="0.2">
      <c r="A62">
        <v>10</v>
      </c>
      <c r="B62" s="1" t="s">
        <v>3</v>
      </c>
      <c r="C62" s="1" t="s">
        <v>1774</v>
      </c>
      <c r="D62" s="1" t="s">
        <v>140</v>
      </c>
      <c r="E62">
        <v>80</v>
      </c>
      <c r="F62">
        <v>287738</v>
      </c>
      <c r="J62" s="13">
        <v>62</v>
      </c>
      <c r="K62" s="41">
        <v>410233</v>
      </c>
      <c r="L62" s="38">
        <v>98717.343660036669</v>
      </c>
      <c r="M62" s="39">
        <v>182828.4</v>
      </c>
    </row>
    <row r="63" spans="1:13" x14ac:dyDescent="0.2">
      <c r="A63">
        <v>10</v>
      </c>
      <c r="B63" s="1" t="s">
        <v>3</v>
      </c>
      <c r="C63" s="1" t="s">
        <v>1775</v>
      </c>
      <c r="D63" s="1" t="s">
        <v>188</v>
      </c>
      <c r="E63">
        <v>81</v>
      </c>
      <c r="F63">
        <v>375174</v>
      </c>
      <c r="J63" s="11">
        <v>63</v>
      </c>
      <c r="K63" s="40">
        <v>416083</v>
      </c>
      <c r="L63" s="38">
        <v>98717.343660036669</v>
      </c>
      <c r="M63" s="39">
        <v>182828.4</v>
      </c>
    </row>
    <row r="64" spans="1:13" x14ac:dyDescent="0.2">
      <c r="A64">
        <v>10</v>
      </c>
      <c r="B64" s="1" t="s">
        <v>3</v>
      </c>
      <c r="C64" s="1" t="s">
        <v>1776</v>
      </c>
      <c r="D64" s="1" t="s">
        <v>236</v>
      </c>
      <c r="E64">
        <v>82</v>
      </c>
      <c r="F64">
        <v>369286</v>
      </c>
      <c r="J64" s="13">
        <v>64</v>
      </c>
      <c r="K64" s="41">
        <v>448597</v>
      </c>
      <c r="L64" s="38">
        <v>98717.343660036669</v>
      </c>
      <c r="M64" s="39">
        <v>182828.4</v>
      </c>
    </row>
    <row r="65" spans="1:13" x14ac:dyDescent="0.2">
      <c r="A65">
        <v>10</v>
      </c>
      <c r="B65" s="1" t="s">
        <v>3</v>
      </c>
      <c r="C65" s="1" t="s">
        <v>1777</v>
      </c>
      <c r="D65" s="1" t="s">
        <v>284</v>
      </c>
      <c r="E65">
        <v>83</v>
      </c>
      <c r="F65">
        <v>412716</v>
      </c>
      <c r="J65" s="11">
        <v>65</v>
      </c>
      <c r="K65" s="40">
        <v>462588</v>
      </c>
      <c r="L65" s="38">
        <v>98717.343660036669</v>
      </c>
      <c r="M65" s="39">
        <v>182828.4</v>
      </c>
    </row>
    <row r="66" spans="1:13" x14ac:dyDescent="0.2">
      <c r="A66">
        <v>10</v>
      </c>
      <c r="B66" s="1" t="s">
        <v>3</v>
      </c>
      <c r="C66" s="1" t="s">
        <v>1778</v>
      </c>
      <c r="D66" s="1" t="s">
        <v>332</v>
      </c>
      <c r="E66">
        <v>84</v>
      </c>
      <c r="F66">
        <v>352806</v>
      </c>
      <c r="J66" s="13">
        <v>66</v>
      </c>
      <c r="K66" s="41">
        <v>434484</v>
      </c>
      <c r="L66" s="38">
        <v>98717.343660036669</v>
      </c>
      <c r="M66" s="39">
        <v>182828.4</v>
      </c>
    </row>
    <row r="67" spans="1:13" x14ac:dyDescent="0.2">
      <c r="A67">
        <v>10</v>
      </c>
      <c r="B67" s="1" t="s">
        <v>3</v>
      </c>
      <c r="C67" s="1" t="s">
        <v>1779</v>
      </c>
      <c r="D67" s="1" t="s">
        <v>380</v>
      </c>
      <c r="E67">
        <v>85</v>
      </c>
      <c r="F67">
        <v>347230</v>
      </c>
      <c r="J67" s="11">
        <v>67</v>
      </c>
      <c r="K67" s="40">
        <v>386192</v>
      </c>
      <c r="L67" s="38">
        <v>98717.343660036669</v>
      </c>
      <c r="M67" s="39">
        <v>182828.4</v>
      </c>
    </row>
    <row r="68" spans="1:13" x14ac:dyDescent="0.2">
      <c r="A68">
        <v>10</v>
      </c>
      <c r="B68" s="1" t="s">
        <v>3</v>
      </c>
      <c r="C68" s="1" t="s">
        <v>1780</v>
      </c>
      <c r="D68" s="1" t="s">
        <v>428</v>
      </c>
      <c r="E68">
        <v>86</v>
      </c>
      <c r="F68">
        <v>377643</v>
      </c>
      <c r="J68" s="13">
        <v>68</v>
      </c>
      <c r="K68" s="41">
        <v>268952</v>
      </c>
      <c r="L68" s="38">
        <v>98717.343660036669</v>
      </c>
      <c r="M68" s="39">
        <v>182828.4</v>
      </c>
    </row>
    <row r="69" spans="1:13" x14ac:dyDescent="0.2">
      <c r="A69">
        <v>10</v>
      </c>
      <c r="B69" s="1" t="s">
        <v>3</v>
      </c>
      <c r="C69" s="1" t="s">
        <v>1781</v>
      </c>
      <c r="D69" s="1" t="s">
        <v>476</v>
      </c>
      <c r="E69">
        <v>87</v>
      </c>
      <c r="F69">
        <v>410680</v>
      </c>
      <c r="J69" s="11">
        <v>69</v>
      </c>
      <c r="K69" s="40">
        <v>399566</v>
      </c>
      <c r="L69" s="38">
        <v>98717.343660036669</v>
      </c>
      <c r="M69" s="39">
        <v>182828.4</v>
      </c>
    </row>
    <row r="70" spans="1:13" x14ac:dyDescent="0.2">
      <c r="A70">
        <v>10</v>
      </c>
      <c r="B70" s="1" t="s">
        <v>3</v>
      </c>
      <c r="C70" s="1" t="s">
        <v>1782</v>
      </c>
      <c r="D70" s="1" t="s">
        <v>44</v>
      </c>
      <c r="E70">
        <v>88</v>
      </c>
      <c r="F70">
        <v>394539</v>
      </c>
      <c r="J70" s="13">
        <v>70</v>
      </c>
      <c r="K70" s="41">
        <v>348503</v>
      </c>
      <c r="L70" s="38">
        <v>98717.343660036669</v>
      </c>
      <c r="M70" s="39">
        <v>182828.4</v>
      </c>
    </row>
    <row r="71" spans="1:13" x14ac:dyDescent="0.2">
      <c r="A71">
        <v>10</v>
      </c>
      <c r="B71" s="1" t="s">
        <v>3</v>
      </c>
      <c r="C71" s="1" t="s">
        <v>1783</v>
      </c>
      <c r="D71" s="1" t="s">
        <v>92</v>
      </c>
      <c r="E71">
        <v>89</v>
      </c>
      <c r="F71">
        <v>316515</v>
      </c>
      <c r="J71" s="11">
        <v>71</v>
      </c>
      <c r="K71" s="40">
        <v>327906</v>
      </c>
      <c r="L71" s="38">
        <v>98717.343660036669</v>
      </c>
      <c r="M71" s="39">
        <v>182828.4</v>
      </c>
    </row>
    <row r="72" spans="1:13" x14ac:dyDescent="0.2">
      <c r="A72">
        <v>10</v>
      </c>
      <c r="B72" s="1" t="s">
        <v>4</v>
      </c>
      <c r="C72" s="1" t="s">
        <v>1774</v>
      </c>
      <c r="D72" s="1" t="s">
        <v>149</v>
      </c>
      <c r="E72">
        <v>90</v>
      </c>
      <c r="F72">
        <v>244937</v>
      </c>
      <c r="J72" s="13">
        <v>72</v>
      </c>
      <c r="K72" s="41">
        <v>398009</v>
      </c>
      <c r="L72" s="38">
        <v>98717.343660036669</v>
      </c>
      <c r="M72" s="39">
        <v>182828.4</v>
      </c>
    </row>
    <row r="73" spans="1:13" x14ac:dyDescent="0.2">
      <c r="A73">
        <v>10</v>
      </c>
      <c r="B73" s="1" t="s">
        <v>4</v>
      </c>
      <c r="C73" s="1" t="s">
        <v>1775</v>
      </c>
      <c r="D73" s="1" t="s">
        <v>197</v>
      </c>
      <c r="E73">
        <v>91</v>
      </c>
      <c r="F73">
        <v>102414</v>
      </c>
      <c r="J73" s="11">
        <v>73</v>
      </c>
      <c r="K73" s="40">
        <v>287360</v>
      </c>
      <c r="L73" s="38">
        <v>98717.343660036669</v>
      </c>
      <c r="M73" s="39">
        <v>182828.4</v>
      </c>
    </row>
    <row r="74" spans="1:13" x14ac:dyDescent="0.2">
      <c r="A74">
        <v>10</v>
      </c>
      <c r="B74" s="1" t="s">
        <v>4</v>
      </c>
      <c r="C74" s="1" t="s">
        <v>1776</v>
      </c>
      <c r="D74" s="1" t="s">
        <v>245</v>
      </c>
      <c r="E74">
        <v>92</v>
      </c>
      <c r="F74">
        <v>422502</v>
      </c>
      <c r="J74" s="13">
        <v>74</v>
      </c>
      <c r="K74" s="41">
        <v>367877</v>
      </c>
      <c r="L74" s="38">
        <v>98717.343660036669</v>
      </c>
      <c r="M74" s="39">
        <v>182828.4</v>
      </c>
    </row>
    <row r="75" spans="1:13" x14ac:dyDescent="0.2">
      <c r="A75">
        <v>10</v>
      </c>
      <c r="B75" s="1" t="s">
        <v>4</v>
      </c>
      <c r="C75" s="1" t="s">
        <v>1777</v>
      </c>
      <c r="D75" s="1" t="s">
        <v>293</v>
      </c>
      <c r="E75">
        <v>93</v>
      </c>
      <c r="F75">
        <v>24763</v>
      </c>
      <c r="J75" s="11">
        <v>75</v>
      </c>
      <c r="K75" s="40">
        <v>391447</v>
      </c>
      <c r="L75" s="38">
        <v>98717.343660036669</v>
      </c>
      <c r="M75" s="39">
        <v>182828.4</v>
      </c>
    </row>
    <row r="76" spans="1:13" x14ac:dyDescent="0.2">
      <c r="A76">
        <v>10</v>
      </c>
      <c r="B76" s="1" t="s">
        <v>4</v>
      </c>
      <c r="C76" s="1" t="s">
        <v>1778</v>
      </c>
      <c r="D76" s="1" t="s">
        <v>341</v>
      </c>
      <c r="E76">
        <v>94</v>
      </c>
      <c r="F76">
        <v>435918</v>
      </c>
      <c r="J76" s="13">
        <v>76</v>
      </c>
      <c r="K76" s="41">
        <v>488350</v>
      </c>
      <c r="L76" s="38">
        <v>98717.343660036669</v>
      </c>
      <c r="M76" s="39">
        <v>182828.4</v>
      </c>
    </row>
    <row r="77" spans="1:13" x14ac:dyDescent="0.2">
      <c r="A77">
        <v>10</v>
      </c>
      <c r="B77" s="1" t="s">
        <v>4</v>
      </c>
      <c r="C77" s="1" t="s">
        <v>1779</v>
      </c>
      <c r="D77" s="1" t="s">
        <v>389</v>
      </c>
      <c r="E77">
        <v>95</v>
      </c>
      <c r="F77">
        <v>140053</v>
      </c>
      <c r="J77" s="11">
        <v>77</v>
      </c>
      <c r="K77" s="40">
        <v>364294</v>
      </c>
      <c r="L77" s="38">
        <v>98717.343660036669</v>
      </c>
      <c r="M77" s="39">
        <v>182828.4</v>
      </c>
    </row>
    <row r="78" spans="1:13" x14ac:dyDescent="0.2">
      <c r="A78">
        <v>10</v>
      </c>
      <c r="B78" s="1" t="s">
        <v>4</v>
      </c>
      <c r="C78" s="1" t="s">
        <v>1780</v>
      </c>
      <c r="D78" s="1" t="s">
        <v>437</v>
      </c>
      <c r="E78">
        <v>96</v>
      </c>
      <c r="F78">
        <v>406772</v>
      </c>
      <c r="J78" s="13">
        <v>78</v>
      </c>
      <c r="K78" s="41">
        <v>422414</v>
      </c>
      <c r="L78" s="38">
        <v>98717.343660036669</v>
      </c>
      <c r="M78" s="39">
        <v>182828.4</v>
      </c>
    </row>
    <row r="79" spans="1:13" x14ac:dyDescent="0.2">
      <c r="A79">
        <v>10</v>
      </c>
      <c r="B79" s="1" t="s">
        <v>4</v>
      </c>
      <c r="C79" s="1" t="s">
        <v>1781</v>
      </c>
      <c r="D79" s="1" t="s">
        <v>485</v>
      </c>
      <c r="E79">
        <v>97</v>
      </c>
      <c r="F79">
        <v>251868</v>
      </c>
      <c r="J79" s="11">
        <v>79</v>
      </c>
      <c r="K79" s="40">
        <v>330220</v>
      </c>
      <c r="L79" s="38">
        <v>98717.343660036669</v>
      </c>
      <c r="M79" s="39">
        <v>182828.4</v>
      </c>
    </row>
    <row r="80" spans="1:13" x14ac:dyDescent="0.2">
      <c r="A80">
        <v>10</v>
      </c>
      <c r="B80" s="1" t="s">
        <v>4</v>
      </c>
      <c r="C80" s="1" t="s">
        <v>1782</v>
      </c>
      <c r="D80" s="1" t="s">
        <v>53</v>
      </c>
      <c r="E80">
        <v>98</v>
      </c>
      <c r="F80">
        <v>331497</v>
      </c>
      <c r="J80" s="13">
        <v>80</v>
      </c>
      <c r="K80" s="41">
        <v>287738</v>
      </c>
      <c r="L80" s="38">
        <v>98717.343660036669</v>
      </c>
      <c r="M80" s="39">
        <v>182828.4</v>
      </c>
    </row>
    <row r="81" spans="1:13" x14ac:dyDescent="0.2">
      <c r="A81">
        <v>10</v>
      </c>
      <c r="B81" s="1" t="s">
        <v>4</v>
      </c>
      <c r="C81" s="1" t="s">
        <v>1783</v>
      </c>
      <c r="D81" s="1" t="s">
        <v>101</v>
      </c>
      <c r="E81">
        <v>99</v>
      </c>
      <c r="F81">
        <v>292904</v>
      </c>
      <c r="J81" s="11">
        <v>81</v>
      </c>
      <c r="K81" s="40">
        <v>375174</v>
      </c>
      <c r="L81" s="38">
        <v>98717.343660036669</v>
      </c>
      <c r="M81" s="39">
        <v>182828.4</v>
      </c>
    </row>
    <row r="82" spans="1:13" x14ac:dyDescent="0.2">
      <c r="A82">
        <v>11</v>
      </c>
      <c r="B82" s="1" t="s">
        <v>0</v>
      </c>
      <c r="C82" s="1" t="s">
        <v>1774</v>
      </c>
      <c r="D82" s="1" t="s">
        <v>486</v>
      </c>
      <c r="E82">
        <v>100</v>
      </c>
      <c r="F82">
        <v>421089</v>
      </c>
      <c r="J82" s="13">
        <v>82</v>
      </c>
      <c r="K82" s="41">
        <v>369286</v>
      </c>
      <c r="L82" s="38">
        <v>98717.343660036669</v>
      </c>
      <c r="M82" s="39">
        <v>182828.4</v>
      </c>
    </row>
    <row r="83" spans="1:13" x14ac:dyDescent="0.2">
      <c r="A83">
        <v>11</v>
      </c>
      <c r="B83" s="1" t="s">
        <v>0</v>
      </c>
      <c r="C83" s="1" t="s">
        <v>1775</v>
      </c>
      <c r="D83" s="1" t="s">
        <v>487</v>
      </c>
      <c r="E83">
        <v>101</v>
      </c>
      <c r="F83">
        <v>375940</v>
      </c>
      <c r="J83" s="11">
        <v>83</v>
      </c>
      <c r="K83" s="40">
        <v>412716</v>
      </c>
      <c r="L83" s="38">
        <v>98717.343660036669</v>
      </c>
      <c r="M83" s="39">
        <v>182828.4</v>
      </c>
    </row>
    <row r="84" spans="1:13" x14ac:dyDescent="0.2">
      <c r="A84">
        <v>11</v>
      </c>
      <c r="B84" s="1" t="s">
        <v>0</v>
      </c>
      <c r="C84" s="1" t="s">
        <v>1776</v>
      </c>
      <c r="D84" s="1" t="s">
        <v>488</v>
      </c>
      <c r="E84">
        <v>102</v>
      </c>
      <c r="F84">
        <v>453824</v>
      </c>
      <c r="J84" s="13">
        <v>84</v>
      </c>
      <c r="K84" s="41">
        <v>352806</v>
      </c>
      <c r="L84" s="38">
        <v>98717.343660036669</v>
      </c>
      <c r="M84" s="39">
        <v>182828.4</v>
      </c>
    </row>
    <row r="85" spans="1:13" x14ac:dyDescent="0.2">
      <c r="A85">
        <v>11</v>
      </c>
      <c r="B85" s="1" t="s">
        <v>0</v>
      </c>
      <c r="C85" s="1" t="s">
        <v>1777</v>
      </c>
      <c r="D85" s="1" t="s">
        <v>489</v>
      </c>
      <c r="E85">
        <v>103</v>
      </c>
      <c r="F85">
        <v>369194</v>
      </c>
      <c r="J85" s="11">
        <v>85</v>
      </c>
      <c r="K85" s="40">
        <v>347230</v>
      </c>
      <c r="L85" s="38">
        <v>98717.343660036669</v>
      </c>
      <c r="M85" s="39">
        <v>182828.4</v>
      </c>
    </row>
    <row r="86" spans="1:13" x14ac:dyDescent="0.2">
      <c r="A86">
        <v>11</v>
      </c>
      <c r="B86" s="1" t="s">
        <v>0</v>
      </c>
      <c r="C86" s="1" t="s">
        <v>1778</v>
      </c>
      <c r="D86" s="1" t="s">
        <v>490</v>
      </c>
      <c r="E86">
        <v>104</v>
      </c>
      <c r="F86">
        <v>374577</v>
      </c>
      <c r="J86" s="13">
        <v>86</v>
      </c>
      <c r="K86" s="41">
        <v>377643</v>
      </c>
      <c r="L86" s="38">
        <v>98717.343660036669</v>
      </c>
      <c r="M86" s="39">
        <v>182828.4</v>
      </c>
    </row>
    <row r="87" spans="1:13" x14ac:dyDescent="0.2">
      <c r="A87">
        <v>11</v>
      </c>
      <c r="B87" s="1" t="s">
        <v>0</v>
      </c>
      <c r="C87" s="1" t="s">
        <v>1779</v>
      </c>
      <c r="D87" s="1" t="s">
        <v>491</v>
      </c>
      <c r="E87">
        <v>105</v>
      </c>
      <c r="F87">
        <v>475931</v>
      </c>
      <c r="J87" s="11">
        <v>87</v>
      </c>
      <c r="K87" s="40">
        <v>410680</v>
      </c>
      <c r="L87" s="38">
        <v>98717.343660036669</v>
      </c>
      <c r="M87" s="39">
        <v>182828.4</v>
      </c>
    </row>
    <row r="88" spans="1:13" x14ac:dyDescent="0.2">
      <c r="A88">
        <v>11</v>
      </c>
      <c r="B88" s="1" t="s">
        <v>0</v>
      </c>
      <c r="C88" s="1" t="s">
        <v>1780</v>
      </c>
      <c r="D88" s="1" t="s">
        <v>492</v>
      </c>
      <c r="E88">
        <v>106</v>
      </c>
      <c r="F88">
        <v>355825</v>
      </c>
      <c r="J88" s="13">
        <v>88</v>
      </c>
      <c r="K88" s="41">
        <v>394539</v>
      </c>
      <c r="L88" s="38">
        <v>98717.343660036669</v>
      </c>
      <c r="M88" s="39">
        <v>182828.4</v>
      </c>
    </row>
    <row r="89" spans="1:13" x14ac:dyDescent="0.2">
      <c r="A89">
        <v>11</v>
      </c>
      <c r="B89" s="1" t="s">
        <v>0</v>
      </c>
      <c r="C89" s="1" t="s">
        <v>1781</v>
      </c>
      <c r="D89" s="1" t="s">
        <v>493</v>
      </c>
      <c r="E89">
        <v>107</v>
      </c>
      <c r="F89">
        <v>339581</v>
      </c>
      <c r="J89" s="11">
        <v>89</v>
      </c>
      <c r="K89" s="40">
        <v>316515</v>
      </c>
      <c r="L89" s="38">
        <v>98717.343660036669</v>
      </c>
      <c r="M89" s="39">
        <v>182828.4</v>
      </c>
    </row>
    <row r="90" spans="1:13" x14ac:dyDescent="0.2">
      <c r="A90">
        <v>11</v>
      </c>
      <c r="B90" s="1" t="s">
        <v>0</v>
      </c>
      <c r="C90" s="1" t="s">
        <v>1782</v>
      </c>
      <c r="D90" s="1" t="s">
        <v>494</v>
      </c>
      <c r="E90">
        <v>108</v>
      </c>
      <c r="F90">
        <v>457041</v>
      </c>
      <c r="J90" s="13">
        <v>90</v>
      </c>
      <c r="K90" s="41">
        <v>244937</v>
      </c>
      <c r="L90" s="38">
        <v>98717.343660036669</v>
      </c>
      <c r="M90" s="39">
        <v>182828.4</v>
      </c>
    </row>
    <row r="91" spans="1:13" x14ac:dyDescent="0.2">
      <c r="A91">
        <v>11</v>
      </c>
      <c r="B91" s="1" t="s">
        <v>0</v>
      </c>
      <c r="C91" s="1" t="s">
        <v>1783</v>
      </c>
      <c r="D91" s="1" t="s">
        <v>1347</v>
      </c>
      <c r="E91">
        <v>109</v>
      </c>
      <c r="F91">
        <v>373312</v>
      </c>
      <c r="J91" s="11">
        <v>91</v>
      </c>
      <c r="K91" s="40">
        <v>102414</v>
      </c>
      <c r="L91" s="38">
        <v>98717.343660036669</v>
      </c>
      <c r="M91" s="39">
        <v>182828.4</v>
      </c>
    </row>
    <row r="92" spans="1:13" x14ac:dyDescent="0.2">
      <c r="A92">
        <v>11</v>
      </c>
      <c r="B92" s="1" t="s">
        <v>1</v>
      </c>
      <c r="C92" s="1" t="s">
        <v>1774</v>
      </c>
      <c r="D92" s="1" t="s">
        <v>495</v>
      </c>
      <c r="E92">
        <v>110</v>
      </c>
      <c r="F92">
        <v>27525</v>
      </c>
      <c r="J92" s="13">
        <v>92</v>
      </c>
      <c r="K92" s="41">
        <v>422502</v>
      </c>
      <c r="L92" s="38">
        <v>98717.343660036669</v>
      </c>
      <c r="M92" s="39">
        <v>182828.4</v>
      </c>
    </row>
    <row r="93" spans="1:13" x14ac:dyDescent="0.2">
      <c r="A93">
        <v>11</v>
      </c>
      <c r="B93" s="1" t="s">
        <v>1</v>
      </c>
      <c r="C93" s="1" t="s">
        <v>1775</v>
      </c>
      <c r="D93" s="1" t="s">
        <v>496</v>
      </c>
      <c r="E93">
        <v>111</v>
      </c>
      <c r="F93">
        <v>405645</v>
      </c>
      <c r="J93" s="11">
        <v>93</v>
      </c>
      <c r="K93" s="40">
        <v>24763</v>
      </c>
      <c r="L93" s="38">
        <v>98717.343660036669</v>
      </c>
      <c r="M93" s="39">
        <v>182828.4</v>
      </c>
    </row>
    <row r="94" spans="1:13" x14ac:dyDescent="0.2">
      <c r="A94">
        <v>11</v>
      </c>
      <c r="B94" s="1" t="s">
        <v>1</v>
      </c>
      <c r="C94" s="1" t="s">
        <v>1776</v>
      </c>
      <c r="D94" s="1" t="s">
        <v>497</v>
      </c>
      <c r="E94">
        <v>112</v>
      </c>
      <c r="F94">
        <v>471500</v>
      </c>
      <c r="J94" s="13">
        <v>94</v>
      </c>
      <c r="K94" s="41">
        <v>435918</v>
      </c>
      <c r="L94" s="38">
        <v>98717.343660036669</v>
      </c>
      <c r="M94" s="39">
        <v>182828.4</v>
      </c>
    </row>
    <row r="95" spans="1:13" x14ac:dyDescent="0.2">
      <c r="A95">
        <v>11</v>
      </c>
      <c r="B95" s="1" t="s">
        <v>1</v>
      </c>
      <c r="C95" s="1" t="s">
        <v>1777</v>
      </c>
      <c r="D95" s="1" t="s">
        <v>498</v>
      </c>
      <c r="E95">
        <v>113</v>
      </c>
      <c r="F95">
        <v>374225</v>
      </c>
      <c r="J95" s="11">
        <v>95</v>
      </c>
      <c r="K95" s="40">
        <v>140053</v>
      </c>
      <c r="L95" s="38">
        <v>98717.343660036669</v>
      </c>
      <c r="M95" s="39">
        <v>182828.4</v>
      </c>
    </row>
    <row r="96" spans="1:13" x14ac:dyDescent="0.2">
      <c r="A96">
        <v>11</v>
      </c>
      <c r="B96" s="1" t="s">
        <v>1</v>
      </c>
      <c r="C96" s="1" t="s">
        <v>1778</v>
      </c>
      <c r="D96" s="1" t="s">
        <v>499</v>
      </c>
      <c r="E96">
        <v>114</v>
      </c>
      <c r="F96">
        <v>119761</v>
      </c>
      <c r="J96" s="13">
        <v>96</v>
      </c>
      <c r="K96" s="41">
        <v>406772</v>
      </c>
      <c r="L96" s="38">
        <v>98717.343660036669</v>
      </c>
      <c r="M96" s="39">
        <v>182828.4</v>
      </c>
    </row>
    <row r="97" spans="1:13" x14ac:dyDescent="0.2">
      <c r="A97">
        <v>11</v>
      </c>
      <c r="B97" s="1" t="s">
        <v>1</v>
      </c>
      <c r="C97" s="1" t="s">
        <v>1779</v>
      </c>
      <c r="D97" s="1" t="s">
        <v>500</v>
      </c>
      <c r="E97">
        <v>115</v>
      </c>
      <c r="F97">
        <v>22932</v>
      </c>
      <c r="J97" s="11">
        <v>97</v>
      </c>
      <c r="K97" s="40">
        <v>251868</v>
      </c>
      <c r="L97" s="38">
        <v>98717.343660036669</v>
      </c>
      <c r="M97" s="39">
        <v>182828.4</v>
      </c>
    </row>
    <row r="98" spans="1:13" x14ac:dyDescent="0.2">
      <c r="A98">
        <v>11</v>
      </c>
      <c r="B98" s="1" t="s">
        <v>1</v>
      </c>
      <c r="C98" s="1" t="s">
        <v>1780</v>
      </c>
      <c r="D98" s="1" t="s">
        <v>501</v>
      </c>
      <c r="E98">
        <v>116</v>
      </c>
      <c r="F98">
        <v>381822</v>
      </c>
      <c r="J98" s="13">
        <v>98</v>
      </c>
      <c r="K98" s="41">
        <v>331497</v>
      </c>
      <c r="L98" s="38">
        <v>98717.343660036669</v>
      </c>
      <c r="M98" s="39">
        <v>182828.4</v>
      </c>
    </row>
    <row r="99" spans="1:13" x14ac:dyDescent="0.2">
      <c r="A99">
        <v>11</v>
      </c>
      <c r="B99" s="1" t="s">
        <v>1</v>
      </c>
      <c r="C99" s="1" t="s">
        <v>1781</v>
      </c>
      <c r="D99" s="1" t="s">
        <v>502</v>
      </c>
      <c r="E99">
        <v>117</v>
      </c>
      <c r="F99">
        <v>399002</v>
      </c>
      <c r="J99" s="11">
        <v>99</v>
      </c>
      <c r="K99" s="40">
        <v>292904</v>
      </c>
      <c r="L99" s="38">
        <v>98717.343660036669</v>
      </c>
      <c r="M99" s="39">
        <v>182828.4</v>
      </c>
    </row>
    <row r="100" spans="1:13" x14ac:dyDescent="0.2">
      <c r="A100">
        <v>11</v>
      </c>
      <c r="B100" s="1" t="s">
        <v>1</v>
      </c>
      <c r="C100" s="1" t="s">
        <v>1782</v>
      </c>
      <c r="D100" s="1" t="s">
        <v>503</v>
      </c>
      <c r="E100">
        <v>118</v>
      </c>
      <c r="F100">
        <v>155812</v>
      </c>
      <c r="J100" s="13">
        <v>100</v>
      </c>
      <c r="K100" s="41">
        <v>421089</v>
      </c>
      <c r="L100" s="38">
        <v>98717.343660036669</v>
      </c>
      <c r="M100" s="39">
        <v>182828.4</v>
      </c>
    </row>
    <row r="101" spans="1:13" x14ac:dyDescent="0.2">
      <c r="A101">
        <v>11</v>
      </c>
      <c r="B101" s="1" t="s">
        <v>1</v>
      </c>
      <c r="C101" s="1" t="s">
        <v>1783</v>
      </c>
      <c r="D101" s="1" t="s">
        <v>1358</v>
      </c>
      <c r="E101">
        <v>119</v>
      </c>
      <c r="F101">
        <v>436535</v>
      </c>
      <c r="J101" s="11">
        <v>101</v>
      </c>
      <c r="K101" s="40">
        <v>375940</v>
      </c>
      <c r="L101" s="38">
        <v>98717.343660036669</v>
      </c>
      <c r="M101" s="39">
        <v>182828.4</v>
      </c>
    </row>
    <row r="102" spans="1:13" x14ac:dyDescent="0.2">
      <c r="A102">
        <v>11</v>
      </c>
      <c r="B102" s="1" t="s">
        <v>2</v>
      </c>
      <c r="C102" s="1" t="s">
        <v>1774</v>
      </c>
      <c r="D102" s="1" t="s">
        <v>504</v>
      </c>
      <c r="E102">
        <v>120</v>
      </c>
      <c r="F102">
        <v>386742</v>
      </c>
      <c r="J102" s="13">
        <v>102</v>
      </c>
      <c r="K102" s="41">
        <v>453824</v>
      </c>
      <c r="L102" s="38">
        <v>98717.343660036669</v>
      </c>
      <c r="M102" s="39">
        <v>182828.4</v>
      </c>
    </row>
    <row r="103" spans="1:13" x14ac:dyDescent="0.2">
      <c r="A103">
        <v>11</v>
      </c>
      <c r="B103" s="1" t="s">
        <v>2</v>
      </c>
      <c r="C103" s="1" t="s">
        <v>1775</v>
      </c>
      <c r="D103" s="1" t="s">
        <v>505</v>
      </c>
      <c r="E103">
        <v>121</v>
      </c>
      <c r="F103">
        <v>409066</v>
      </c>
      <c r="J103" s="11">
        <v>103</v>
      </c>
      <c r="K103" s="40">
        <v>369194</v>
      </c>
      <c r="L103" s="38">
        <v>98717.343660036669</v>
      </c>
      <c r="M103" s="39">
        <v>182828.4</v>
      </c>
    </row>
    <row r="104" spans="1:13" x14ac:dyDescent="0.2">
      <c r="A104">
        <v>11</v>
      </c>
      <c r="B104" s="1" t="s">
        <v>2</v>
      </c>
      <c r="C104" s="1" t="s">
        <v>1776</v>
      </c>
      <c r="D104" s="1" t="s">
        <v>506</v>
      </c>
      <c r="E104">
        <v>122</v>
      </c>
      <c r="F104">
        <v>338150</v>
      </c>
      <c r="J104" s="13">
        <v>104</v>
      </c>
      <c r="K104" s="41">
        <v>374577</v>
      </c>
      <c r="L104" s="38">
        <v>98717.343660036669</v>
      </c>
      <c r="M104" s="39">
        <v>182828.4</v>
      </c>
    </row>
    <row r="105" spans="1:13" x14ac:dyDescent="0.2">
      <c r="A105">
        <v>11</v>
      </c>
      <c r="B105" s="1" t="s">
        <v>2</v>
      </c>
      <c r="C105" s="1" t="s">
        <v>1777</v>
      </c>
      <c r="D105" s="1" t="s">
        <v>507</v>
      </c>
      <c r="E105">
        <v>123</v>
      </c>
      <c r="F105">
        <v>440980</v>
      </c>
      <c r="J105" s="11">
        <v>105</v>
      </c>
      <c r="K105" s="40">
        <v>475931</v>
      </c>
      <c r="L105" s="38">
        <v>98717.343660036669</v>
      </c>
      <c r="M105" s="39">
        <v>182828.4</v>
      </c>
    </row>
    <row r="106" spans="1:13" x14ac:dyDescent="0.2">
      <c r="A106">
        <v>11</v>
      </c>
      <c r="B106" s="1" t="s">
        <v>2</v>
      </c>
      <c r="C106" s="1" t="s">
        <v>1778</v>
      </c>
      <c r="D106" s="1" t="s">
        <v>508</v>
      </c>
      <c r="E106">
        <v>124</v>
      </c>
      <c r="F106">
        <v>379573</v>
      </c>
      <c r="J106" s="13">
        <v>106</v>
      </c>
      <c r="K106" s="41">
        <v>355825</v>
      </c>
      <c r="L106" s="38">
        <v>98717.343660036669</v>
      </c>
      <c r="M106" s="39">
        <v>182828.4</v>
      </c>
    </row>
    <row r="107" spans="1:13" x14ac:dyDescent="0.2">
      <c r="A107">
        <v>11</v>
      </c>
      <c r="B107" s="1" t="s">
        <v>2</v>
      </c>
      <c r="C107" s="1" t="s">
        <v>1779</v>
      </c>
      <c r="D107" s="1" t="s">
        <v>509</v>
      </c>
      <c r="E107">
        <v>125</v>
      </c>
      <c r="F107">
        <v>400935</v>
      </c>
      <c r="J107" s="11">
        <v>107</v>
      </c>
      <c r="K107" s="40">
        <v>339581</v>
      </c>
      <c r="L107" s="38">
        <v>98717.343660036669</v>
      </c>
      <c r="M107" s="39">
        <v>182828.4</v>
      </c>
    </row>
    <row r="108" spans="1:13" x14ac:dyDescent="0.2">
      <c r="A108">
        <v>11</v>
      </c>
      <c r="B108" s="1" t="s">
        <v>2</v>
      </c>
      <c r="C108" s="1" t="s">
        <v>1780</v>
      </c>
      <c r="D108" s="1" t="s">
        <v>510</v>
      </c>
      <c r="E108">
        <v>126</v>
      </c>
      <c r="F108">
        <v>410651</v>
      </c>
      <c r="J108" s="13">
        <v>108</v>
      </c>
      <c r="K108" s="41">
        <v>457041</v>
      </c>
      <c r="L108" s="38">
        <v>98717.343660036669</v>
      </c>
      <c r="M108" s="39">
        <v>182828.4</v>
      </c>
    </row>
    <row r="109" spans="1:13" x14ac:dyDescent="0.2">
      <c r="A109">
        <v>11</v>
      </c>
      <c r="B109" s="1" t="s">
        <v>2</v>
      </c>
      <c r="C109" s="1" t="s">
        <v>1781</v>
      </c>
      <c r="D109" s="1" t="s">
        <v>511</v>
      </c>
      <c r="E109">
        <v>127</v>
      </c>
      <c r="F109">
        <v>221167</v>
      </c>
      <c r="J109" s="11">
        <v>109</v>
      </c>
      <c r="K109" s="40">
        <v>373312</v>
      </c>
      <c r="L109" s="38">
        <v>98717.343660036669</v>
      </c>
      <c r="M109" s="39">
        <v>182828.4</v>
      </c>
    </row>
    <row r="110" spans="1:13" x14ac:dyDescent="0.2">
      <c r="A110">
        <v>11</v>
      </c>
      <c r="B110" s="1" t="s">
        <v>2</v>
      </c>
      <c r="C110" s="1" t="s">
        <v>1782</v>
      </c>
      <c r="D110" s="1" t="s">
        <v>512</v>
      </c>
      <c r="E110">
        <v>128</v>
      </c>
      <c r="F110">
        <v>426497</v>
      </c>
      <c r="J110" s="13">
        <v>110</v>
      </c>
      <c r="K110" s="41">
        <v>27525</v>
      </c>
      <c r="L110" s="38">
        <v>98717.343660036669</v>
      </c>
      <c r="M110" s="39">
        <v>182828.4</v>
      </c>
    </row>
    <row r="111" spans="1:13" x14ac:dyDescent="0.2">
      <c r="A111">
        <v>11</v>
      </c>
      <c r="B111" s="1" t="s">
        <v>2</v>
      </c>
      <c r="C111" s="1" t="s">
        <v>1783</v>
      </c>
      <c r="D111" s="1" t="s">
        <v>1369</v>
      </c>
      <c r="E111">
        <v>129</v>
      </c>
      <c r="F111">
        <v>309380</v>
      </c>
      <c r="J111" s="11">
        <v>111</v>
      </c>
      <c r="K111" s="40">
        <v>405645</v>
      </c>
      <c r="L111" s="38">
        <v>98717.343660036669</v>
      </c>
      <c r="M111" s="39">
        <v>182828.4</v>
      </c>
    </row>
    <row r="112" spans="1:13" x14ac:dyDescent="0.2">
      <c r="A112">
        <v>11</v>
      </c>
      <c r="B112" s="1" t="s">
        <v>3</v>
      </c>
      <c r="C112" s="1" t="s">
        <v>1774</v>
      </c>
      <c r="D112" s="1" t="s">
        <v>513</v>
      </c>
      <c r="E112">
        <v>130</v>
      </c>
      <c r="F112">
        <v>356671</v>
      </c>
      <c r="J112" s="13">
        <v>112</v>
      </c>
      <c r="K112" s="41">
        <v>471500</v>
      </c>
      <c r="L112" s="38">
        <v>98717.343660036669</v>
      </c>
      <c r="M112" s="39">
        <v>182828.4</v>
      </c>
    </row>
    <row r="113" spans="1:13" x14ac:dyDescent="0.2">
      <c r="A113">
        <v>11</v>
      </c>
      <c r="B113" s="1" t="s">
        <v>3</v>
      </c>
      <c r="C113" s="1" t="s">
        <v>1775</v>
      </c>
      <c r="D113" s="1" t="s">
        <v>514</v>
      </c>
      <c r="E113">
        <v>131</v>
      </c>
      <c r="F113">
        <v>365318</v>
      </c>
      <c r="J113" s="11">
        <v>113</v>
      </c>
      <c r="K113" s="40">
        <v>374225</v>
      </c>
      <c r="L113" s="38">
        <v>98717.343660036669</v>
      </c>
      <c r="M113" s="39">
        <v>182828.4</v>
      </c>
    </row>
    <row r="114" spans="1:13" x14ac:dyDescent="0.2">
      <c r="A114">
        <v>11</v>
      </c>
      <c r="B114" s="1" t="s">
        <v>3</v>
      </c>
      <c r="C114" s="1" t="s">
        <v>1776</v>
      </c>
      <c r="D114" s="1" t="s">
        <v>515</v>
      </c>
      <c r="E114">
        <v>132</v>
      </c>
      <c r="F114">
        <v>455457</v>
      </c>
      <c r="J114" s="13">
        <v>114</v>
      </c>
      <c r="K114" s="41">
        <v>119761</v>
      </c>
      <c r="L114" s="38">
        <v>98717.343660036669</v>
      </c>
      <c r="M114" s="39">
        <v>182828.4</v>
      </c>
    </row>
    <row r="115" spans="1:13" x14ac:dyDescent="0.2">
      <c r="A115">
        <v>11</v>
      </c>
      <c r="B115" s="1" t="s">
        <v>3</v>
      </c>
      <c r="C115" s="1" t="s">
        <v>1777</v>
      </c>
      <c r="D115" s="1" t="s">
        <v>516</v>
      </c>
      <c r="E115">
        <v>133</v>
      </c>
      <c r="F115">
        <v>453161</v>
      </c>
      <c r="J115" s="11">
        <v>115</v>
      </c>
      <c r="K115" s="40">
        <v>22932</v>
      </c>
      <c r="L115" s="38">
        <v>98717.343660036669</v>
      </c>
      <c r="M115" s="39">
        <v>182828.4</v>
      </c>
    </row>
    <row r="116" spans="1:13" x14ac:dyDescent="0.2">
      <c r="A116">
        <v>11</v>
      </c>
      <c r="B116" s="1" t="s">
        <v>3</v>
      </c>
      <c r="C116" s="1" t="s">
        <v>1778</v>
      </c>
      <c r="D116" s="1" t="s">
        <v>517</v>
      </c>
      <c r="E116">
        <v>134</v>
      </c>
      <c r="F116">
        <v>440005</v>
      </c>
      <c r="J116" s="13">
        <v>116</v>
      </c>
      <c r="K116" s="41">
        <v>381822</v>
      </c>
      <c r="L116" s="38">
        <v>98717.343660036669</v>
      </c>
      <c r="M116" s="39">
        <v>182828.4</v>
      </c>
    </row>
    <row r="117" spans="1:13" x14ac:dyDescent="0.2">
      <c r="A117">
        <v>11</v>
      </c>
      <c r="B117" s="1" t="s">
        <v>3</v>
      </c>
      <c r="C117" s="1" t="s">
        <v>1779</v>
      </c>
      <c r="D117" s="1" t="s">
        <v>518</v>
      </c>
      <c r="E117">
        <v>135</v>
      </c>
      <c r="F117">
        <v>330579</v>
      </c>
      <c r="J117" s="11">
        <v>117</v>
      </c>
      <c r="K117" s="40">
        <v>399002</v>
      </c>
      <c r="L117" s="38">
        <v>98717.343660036669</v>
      </c>
      <c r="M117" s="39">
        <v>182828.4</v>
      </c>
    </row>
    <row r="118" spans="1:13" x14ac:dyDescent="0.2">
      <c r="A118">
        <v>11</v>
      </c>
      <c r="B118" s="1" t="s">
        <v>3</v>
      </c>
      <c r="C118" s="1" t="s">
        <v>1780</v>
      </c>
      <c r="D118" s="1" t="s">
        <v>519</v>
      </c>
      <c r="E118">
        <v>136</v>
      </c>
      <c r="F118">
        <v>458102</v>
      </c>
      <c r="J118" s="13">
        <v>118</v>
      </c>
      <c r="K118" s="41">
        <v>155812</v>
      </c>
      <c r="L118" s="38">
        <v>98717.343660036669</v>
      </c>
      <c r="M118" s="39">
        <v>182828.4</v>
      </c>
    </row>
    <row r="119" spans="1:13" x14ac:dyDescent="0.2">
      <c r="A119">
        <v>11</v>
      </c>
      <c r="B119" s="1" t="s">
        <v>3</v>
      </c>
      <c r="C119" s="1" t="s">
        <v>1781</v>
      </c>
      <c r="D119" s="1" t="s">
        <v>520</v>
      </c>
      <c r="E119">
        <v>137</v>
      </c>
      <c r="F119">
        <v>341580</v>
      </c>
      <c r="J119" s="11">
        <v>119</v>
      </c>
      <c r="K119" s="40">
        <v>436535</v>
      </c>
      <c r="L119" s="38">
        <v>98717.343660036669</v>
      </c>
      <c r="M119" s="39">
        <v>182828.4</v>
      </c>
    </row>
    <row r="120" spans="1:13" x14ac:dyDescent="0.2">
      <c r="A120">
        <v>11</v>
      </c>
      <c r="B120" s="1" t="s">
        <v>3</v>
      </c>
      <c r="C120" s="1" t="s">
        <v>1782</v>
      </c>
      <c r="D120" s="1" t="s">
        <v>521</v>
      </c>
      <c r="E120">
        <v>138</v>
      </c>
      <c r="F120">
        <v>356303</v>
      </c>
      <c r="J120" s="13">
        <v>120</v>
      </c>
      <c r="K120" s="41">
        <v>386742</v>
      </c>
      <c r="L120" s="38">
        <v>98717.343660036669</v>
      </c>
      <c r="M120" s="39">
        <v>182828.4</v>
      </c>
    </row>
    <row r="121" spans="1:13" x14ac:dyDescent="0.2">
      <c r="A121">
        <v>11</v>
      </c>
      <c r="B121" s="1" t="s">
        <v>3</v>
      </c>
      <c r="C121" s="1" t="s">
        <v>1783</v>
      </c>
      <c r="D121" s="1" t="s">
        <v>1380</v>
      </c>
      <c r="E121">
        <v>139</v>
      </c>
      <c r="F121">
        <v>283662</v>
      </c>
      <c r="J121" s="11">
        <v>121</v>
      </c>
      <c r="K121" s="40">
        <v>409066</v>
      </c>
      <c r="L121" s="38">
        <v>98717.343660036669</v>
      </c>
      <c r="M121" s="39">
        <v>182828.4</v>
      </c>
    </row>
    <row r="122" spans="1:13" x14ac:dyDescent="0.2">
      <c r="A122">
        <v>11</v>
      </c>
      <c r="B122" s="1" t="s">
        <v>4</v>
      </c>
      <c r="C122" s="1" t="s">
        <v>1774</v>
      </c>
      <c r="D122" s="1" t="s">
        <v>522</v>
      </c>
      <c r="E122">
        <v>140</v>
      </c>
      <c r="F122">
        <v>329671</v>
      </c>
      <c r="J122" s="13">
        <v>122</v>
      </c>
      <c r="K122" s="41">
        <v>338150</v>
      </c>
      <c r="L122" s="38">
        <v>98717.343660036669</v>
      </c>
      <c r="M122" s="39">
        <v>182828.4</v>
      </c>
    </row>
    <row r="123" spans="1:13" x14ac:dyDescent="0.2">
      <c r="A123">
        <v>11</v>
      </c>
      <c r="B123" s="1" t="s">
        <v>4</v>
      </c>
      <c r="C123" s="1" t="s">
        <v>1775</v>
      </c>
      <c r="D123" s="1" t="s">
        <v>523</v>
      </c>
      <c r="E123">
        <v>141</v>
      </c>
      <c r="F123">
        <v>300306</v>
      </c>
      <c r="J123" s="11">
        <v>123</v>
      </c>
      <c r="K123" s="40">
        <v>440980</v>
      </c>
      <c r="L123" s="38">
        <v>98717.343660036669</v>
      </c>
      <c r="M123" s="39">
        <v>182828.4</v>
      </c>
    </row>
    <row r="124" spans="1:13" x14ac:dyDescent="0.2">
      <c r="A124">
        <v>11</v>
      </c>
      <c r="B124" s="1" t="s">
        <v>4</v>
      </c>
      <c r="C124" s="1" t="s">
        <v>1776</v>
      </c>
      <c r="D124" s="1" t="s">
        <v>524</v>
      </c>
      <c r="E124">
        <v>142</v>
      </c>
      <c r="F124">
        <v>383619</v>
      </c>
      <c r="J124" s="13">
        <v>124</v>
      </c>
      <c r="K124" s="41">
        <v>379573</v>
      </c>
      <c r="L124" s="38">
        <v>98717.343660036669</v>
      </c>
      <c r="M124" s="39">
        <v>182828.4</v>
      </c>
    </row>
    <row r="125" spans="1:13" x14ac:dyDescent="0.2">
      <c r="A125">
        <v>11</v>
      </c>
      <c r="B125" s="1" t="s">
        <v>4</v>
      </c>
      <c r="C125" s="1" t="s">
        <v>1777</v>
      </c>
      <c r="D125" s="1" t="s">
        <v>525</v>
      </c>
      <c r="E125">
        <v>143</v>
      </c>
      <c r="F125">
        <v>381874</v>
      </c>
      <c r="J125" s="11">
        <v>125</v>
      </c>
      <c r="K125" s="40">
        <v>400935</v>
      </c>
      <c r="L125" s="38">
        <v>98717.343660036669</v>
      </c>
      <c r="M125" s="39">
        <v>182828.4</v>
      </c>
    </row>
    <row r="126" spans="1:13" x14ac:dyDescent="0.2">
      <c r="A126">
        <v>11</v>
      </c>
      <c r="B126" s="1" t="s">
        <v>4</v>
      </c>
      <c r="C126" s="1" t="s">
        <v>1778</v>
      </c>
      <c r="D126" s="1" t="s">
        <v>526</v>
      </c>
      <c r="E126">
        <v>144</v>
      </c>
      <c r="F126">
        <v>322390</v>
      </c>
      <c r="J126" s="13">
        <v>126</v>
      </c>
      <c r="K126" s="41">
        <v>410651</v>
      </c>
      <c r="L126" s="38">
        <v>98717.343660036669</v>
      </c>
      <c r="M126" s="39">
        <v>182828.4</v>
      </c>
    </row>
    <row r="127" spans="1:13" x14ac:dyDescent="0.2">
      <c r="A127">
        <v>11</v>
      </c>
      <c r="B127" s="1" t="s">
        <v>4</v>
      </c>
      <c r="C127" s="1" t="s">
        <v>1779</v>
      </c>
      <c r="D127" s="1" t="s">
        <v>527</v>
      </c>
      <c r="E127">
        <v>145</v>
      </c>
      <c r="F127">
        <v>401668</v>
      </c>
      <c r="J127" s="11">
        <v>127</v>
      </c>
      <c r="K127" s="40">
        <v>221167</v>
      </c>
      <c r="L127" s="38">
        <v>98717.343660036669</v>
      </c>
      <c r="M127" s="39">
        <v>182828.4</v>
      </c>
    </row>
    <row r="128" spans="1:13" x14ac:dyDescent="0.2">
      <c r="A128">
        <v>11</v>
      </c>
      <c r="B128" s="1" t="s">
        <v>4</v>
      </c>
      <c r="C128" s="1" t="s">
        <v>1780</v>
      </c>
      <c r="D128" s="1" t="s">
        <v>528</v>
      </c>
      <c r="E128">
        <v>146</v>
      </c>
      <c r="F128">
        <v>461360</v>
      </c>
      <c r="J128" s="13">
        <v>128</v>
      </c>
      <c r="K128" s="41">
        <v>426497</v>
      </c>
      <c r="L128" s="38">
        <v>98717.343660036669</v>
      </c>
      <c r="M128" s="39">
        <v>182828.4</v>
      </c>
    </row>
    <row r="129" spans="1:13" x14ac:dyDescent="0.2">
      <c r="A129">
        <v>11</v>
      </c>
      <c r="B129" s="1" t="s">
        <v>4</v>
      </c>
      <c r="C129" s="1" t="s">
        <v>1781</v>
      </c>
      <c r="D129" s="1" t="s">
        <v>529</v>
      </c>
      <c r="E129">
        <v>147</v>
      </c>
      <c r="F129">
        <v>363256</v>
      </c>
      <c r="J129" s="11">
        <v>129</v>
      </c>
      <c r="K129" s="40">
        <v>309380</v>
      </c>
      <c r="L129" s="38">
        <v>98717.343660036669</v>
      </c>
      <c r="M129" s="39">
        <v>182828.4</v>
      </c>
    </row>
    <row r="130" spans="1:13" x14ac:dyDescent="0.2">
      <c r="A130">
        <v>11</v>
      </c>
      <c r="B130" s="1" t="s">
        <v>4</v>
      </c>
      <c r="C130" s="1" t="s">
        <v>1782</v>
      </c>
      <c r="D130" s="1" t="s">
        <v>530</v>
      </c>
      <c r="E130">
        <v>148</v>
      </c>
      <c r="F130">
        <v>300908</v>
      </c>
      <c r="J130" s="13">
        <v>130</v>
      </c>
      <c r="K130" s="41">
        <v>356671</v>
      </c>
      <c r="L130" s="38">
        <v>98717.343660036669</v>
      </c>
      <c r="M130" s="39">
        <v>182828.4</v>
      </c>
    </row>
    <row r="131" spans="1:13" x14ac:dyDescent="0.2">
      <c r="A131">
        <v>11</v>
      </c>
      <c r="B131" s="1" t="s">
        <v>4</v>
      </c>
      <c r="C131" s="1" t="s">
        <v>1783</v>
      </c>
      <c r="D131" s="1" t="s">
        <v>1391</v>
      </c>
      <c r="E131">
        <v>149</v>
      </c>
      <c r="F131">
        <v>421197</v>
      </c>
      <c r="J131" s="11">
        <v>131</v>
      </c>
      <c r="K131" s="40">
        <v>365318</v>
      </c>
      <c r="L131" s="38">
        <v>98717.343660036669</v>
      </c>
      <c r="M131" s="39">
        <v>182828.4</v>
      </c>
    </row>
    <row r="132" spans="1:13" x14ac:dyDescent="0.2">
      <c r="A132">
        <v>12</v>
      </c>
      <c r="B132" s="1" t="s">
        <v>0</v>
      </c>
      <c r="C132" s="1" t="s">
        <v>1774</v>
      </c>
      <c r="D132" s="1" t="s">
        <v>531</v>
      </c>
      <c r="E132">
        <v>150</v>
      </c>
      <c r="F132">
        <v>429840</v>
      </c>
      <c r="J132" s="13">
        <v>132</v>
      </c>
      <c r="K132" s="41">
        <v>455457</v>
      </c>
      <c r="L132" s="38">
        <v>98717.343660036669</v>
      </c>
      <c r="M132" s="39">
        <v>182828.4</v>
      </c>
    </row>
    <row r="133" spans="1:13" x14ac:dyDescent="0.2">
      <c r="A133">
        <v>12</v>
      </c>
      <c r="B133" s="1" t="s">
        <v>0</v>
      </c>
      <c r="C133" s="1" t="s">
        <v>1775</v>
      </c>
      <c r="D133" s="1" t="s">
        <v>532</v>
      </c>
      <c r="E133">
        <v>151</v>
      </c>
      <c r="F133">
        <v>380981</v>
      </c>
      <c r="J133" s="11">
        <v>133</v>
      </c>
      <c r="K133" s="40">
        <v>453161</v>
      </c>
      <c r="L133" s="38">
        <v>98717.343660036669</v>
      </c>
      <c r="M133" s="39">
        <v>182828.4</v>
      </c>
    </row>
    <row r="134" spans="1:13" x14ac:dyDescent="0.2">
      <c r="A134">
        <v>12</v>
      </c>
      <c r="B134" s="1" t="s">
        <v>0</v>
      </c>
      <c r="C134" s="1" t="s">
        <v>1776</v>
      </c>
      <c r="D134" s="1" t="s">
        <v>533</v>
      </c>
      <c r="E134">
        <v>152</v>
      </c>
      <c r="F134">
        <v>464248</v>
      </c>
      <c r="J134" s="13">
        <v>134</v>
      </c>
      <c r="K134" s="41">
        <v>440005</v>
      </c>
      <c r="L134" s="38">
        <v>98717.343660036669</v>
      </c>
      <c r="M134" s="39">
        <v>182828.4</v>
      </c>
    </row>
    <row r="135" spans="1:13" x14ac:dyDescent="0.2">
      <c r="A135">
        <v>12</v>
      </c>
      <c r="B135" s="1" t="s">
        <v>0</v>
      </c>
      <c r="C135" s="1" t="s">
        <v>1777</v>
      </c>
      <c r="D135" s="1" t="s">
        <v>534</v>
      </c>
      <c r="E135">
        <v>153</v>
      </c>
      <c r="F135">
        <v>373053</v>
      </c>
      <c r="J135" s="11">
        <v>135</v>
      </c>
      <c r="K135" s="40">
        <v>330579</v>
      </c>
      <c r="L135" s="38">
        <v>98717.343660036669</v>
      </c>
      <c r="M135" s="39">
        <v>182828.4</v>
      </c>
    </row>
    <row r="136" spans="1:13" x14ac:dyDescent="0.2">
      <c r="A136">
        <v>12</v>
      </c>
      <c r="B136" s="1" t="s">
        <v>0</v>
      </c>
      <c r="C136" s="1" t="s">
        <v>1778</v>
      </c>
      <c r="D136" s="1" t="s">
        <v>535</v>
      </c>
      <c r="E136">
        <v>154</v>
      </c>
      <c r="F136">
        <v>378880</v>
      </c>
      <c r="J136" s="13">
        <v>136</v>
      </c>
      <c r="K136" s="41">
        <v>458102</v>
      </c>
      <c r="L136" s="38">
        <v>98717.343660036669</v>
      </c>
      <c r="M136" s="39">
        <v>182828.4</v>
      </c>
    </row>
    <row r="137" spans="1:13" x14ac:dyDescent="0.2">
      <c r="A137">
        <v>12</v>
      </c>
      <c r="B137" s="1" t="s">
        <v>0</v>
      </c>
      <c r="C137" s="1" t="s">
        <v>1779</v>
      </c>
      <c r="D137" s="1" t="s">
        <v>536</v>
      </c>
      <c r="E137">
        <v>155</v>
      </c>
      <c r="F137">
        <v>494918</v>
      </c>
      <c r="J137" s="11">
        <v>137</v>
      </c>
      <c r="K137" s="40">
        <v>341580</v>
      </c>
      <c r="L137" s="38">
        <v>98717.343660036669</v>
      </c>
      <c r="M137" s="39">
        <v>182828.4</v>
      </c>
    </row>
    <row r="138" spans="1:13" x14ac:dyDescent="0.2">
      <c r="A138">
        <v>12</v>
      </c>
      <c r="B138" s="1" t="s">
        <v>0</v>
      </c>
      <c r="C138" s="1" t="s">
        <v>1780</v>
      </c>
      <c r="D138" s="1" t="s">
        <v>537</v>
      </c>
      <c r="E138">
        <v>156</v>
      </c>
      <c r="F138">
        <v>362196</v>
      </c>
      <c r="J138" s="13">
        <v>138</v>
      </c>
      <c r="K138" s="41">
        <v>356303</v>
      </c>
      <c r="L138" s="38">
        <v>98717.343660036669</v>
      </c>
      <c r="M138" s="39">
        <v>182828.4</v>
      </c>
    </row>
    <row r="139" spans="1:13" x14ac:dyDescent="0.2">
      <c r="A139">
        <v>12</v>
      </c>
      <c r="B139" s="1" t="s">
        <v>0</v>
      </c>
      <c r="C139" s="1" t="s">
        <v>1781</v>
      </c>
      <c r="D139" s="1" t="s">
        <v>538</v>
      </c>
      <c r="E139">
        <v>157</v>
      </c>
      <c r="F139">
        <v>344185</v>
      </c>
      <c r="J139" s="11">
        <v>139</v>
      </c>
      <c r="K139" s="40">
        <v>283662</v>
      </c>
      <c r="L139" s="38">
        <v>98717.343660036669</v>
      </c>
      <c r="M139" s="39">
        <v>182828.4</v>
      </c>
    </row>
    <row r="140" spans="1:13" x14ac:dyDescent="0.2">
      <c r="A140">
        <v>12</v>
      </c>
      <c r="B140" s="1" t="s">
        <v>0</v>
      </c>
      <c r="C140" s="1" t="s">
        <v>1782</v>
      </c>
      <c r="D140" s="1" t="s">
        <v>539</v>
      </c>
      <c r="E140">
        <v>158</v>
      </c>
      <c r="F140">
        <v>465072</v>
      </c>
      <c r="J140" s="13">
        <v>140</v>
      </c>
      <c r="K140" s="41">
        <v>329671</v>
      </c>
      <c r="L140" s="38">
        <v>98717.343660036669</v>
      </c>
      <c r="M140" s="39">
        <v>182828.4</v>
      </c>
    </row>
    <row r="141" spans="1:13" x14ac:dyDescent="0.2">
      <c r="A141">
        <v>12</v>
      </c>
      <c r="B141" s="1" t="s">
        <v>0</v>
      </c>
      <c r="C141" s="1" t="s">
        <v>1783</v>
      </c>
      <c r="D141" s="1" t="s">
        <v>1402</v>
      </c>
      <c r="E141">
        <v>159</v>
      </c>
      <c r="F141">
        <v>381883</v>
      </c>
      <c r="J141" s="11">
        <v>141</v>
      </c>
      <c r="K141" s="40">
        <v>300306</v>
      </c>
      <c r="L141" s="38">
        <v>98717.343660036669</v>
      </c>
      <c r="M141" s="39">
        <v>182828.4</v>
      </c>
    </row>
    <row r="142" spans="1:13" x14ac:dyDescent="0.2">
      <c r="A142">
        <v>12</v>
      </c>
      <c r="B142" s="1" t="s">
        <v>1</v>
      </c>
      <c r="C142" s="1" t="s">
        <v>1774</v>
      </c>
      <c r="D142" s="1" t="s">
        <v>540</v>
      </c>
      <c r="E142">
        <v>160</v>
      </c>
      <c r="F142">
        <v>27031</v>
      </c>
      <c r="J142" s="13">
        <v>142</v>
      </c>
      <c r="K142" s="41">
        <v>383619</v>
      </c>
      <c r="L142" s="38">
        <v>98717.343660036669</v>
      </c>
      <c r="M142" s="39">
        <v>182828.4</v>
      </c>
    </row>
    <row r="143" spans="1:13" x14ac:dyDescent="0.2">
      <c r="A143">
        <v>12</v>
      </c>
      <c r="B143" s="1" t="s">
        <v>1</v>
      </c>
      <c r="C143" s="1" t="s">
        <v>1775</v>
      </c>
      <c r="D143" s="1" t="s">
        <v>541</v>
      </c>
      <c r="E143">
        <v>161</v>
      </c>
      <c r="F143">
        <v>410808</v>
      </c>
      <c r="J143" s="11">
        <v>143</v>
      </c>
      <c r="K143" s="40">
        <v>381874</v>
      </c>
      <c r="L143" s="38">
        <v>98717.343660036669</v>
      </c>
      <c r="M143" s="39">
        <v>182828.4</v>
      </c>
    </row>
    <row r="144" spans="1:13" x14ac:dyDescent="0.2">
      <c r="A144">
        <v>12</v>
      </c>
      <c r="B144" s="1" t="s">
        <v>1</v>
      </c>
      <c r="C144" s="1" t="s">
        <v>1776</v>
      </c>
      <c r="D144" s="1" t="s">
        <v>542</v>
      </c>
      <c r="E144">
        <v>162</v>
      </c>
      <c r="F144">
        <v>474656</v>
      </c>
      <c r="J144" s="13">
        <v>144</v>
      </c>
      <c r="K144" s="41">
        <v>322390</v>
      </c>
      <c r="L144" s="38">
        <v>98717.343660036669</v>
      </c>
      <c r="M144" s="39">
        <v>182828.4</v>
      </c>
    </row>
    <row r="145" spans="1:13" x14ac:dyDescent="0.2">
      <c r="A145">
        <v>12</v>
      </c>
      <c r="B145" s="1" t="s">
        <v>1</v>
      </c>
      <c r="C145" s="1" t="s">
        <v>1777</v>
      </c>
      <c r="D145" s="1" t="s">
        <v>543</v>
      </c>
      <c r="E145">
        <v>163</v>
      </c>
      <c r="F145">
        <v>377967</v>
      </c>
      <c r="J145" s="11">
        <v>145</v>
      </c>
      <c r="K145" s="40">
        <v>401668</v>
      </c>
      <c r="L145" s="38">
        <v>98717.343660036669</v>
      </c>
      <c r="M145" s="39">
        <v>182828.4</v>
      </c>
    </row>
    <row r="146" spans="1:13" x14ac:dyDescent="0.2">
      <c r="A146">
        <v>12</v>
      </c>
      <c r="B146" s="1" t="s">
        <v>1</v>
      </c>
      <c r="C146" s="1" t="s">
        <v>1778</v>
      </c>
      <c r="D146" s="1" t="s">
        <v>544</v>
      </c>
      <c r="E146">
        <v>164</v>
      </c>
      <c r="F146">
        <v>120495</v>
      </c>
      <c r="J146" s="13">
        <v>146</v>
      </c>
      <c r="K146" s="41">
        <v>461360</v>
      </c>
      <c r="L146" s="38">
        <v>98717.343660036669</v>
      </c>
      <c r="M146" s="39">
        <v>182828.4</v>
      </c>
    </row>
    <row r="147" spans="1:13" x14ac:dyDescent="0.2">
      <c r="A147">
        <v>12</v>
      </c>
      <c r="B147" s="1" t="s">
        <v>1</v>
      </c>
      <c r="C147" s="1" t="s">
        <v>1779</v>
      </c>
      <c r="D147" s="1" t="s">
        <v>545</v>
      </c>
      <c r="E147">
        <v>165</v>
      </c>
      <c r="F147">
        <v>22458</v>
      </c>
      <c r="J147" s="11">
        <v>147</v>
      </c>
      <c r="K147" s="40">
        <v>363256</v>
      </c>
      <c r="L147" s="38">
        <v>98717.343660036669</v>
      </c>
      <c r="M147" s="39">
        <v>182828.4</v>
      </c>
    </row>
    <row r="148" spans="1:13" x14ac:dyDescent="0.2">
      <c r="A148">
        <v>12</v>
      </c>
      <c r="B148" s="1" t="s">
        <v>1</v>
      </c>
      <c r="C148" s="1" t="s">
        <v>1780</v>
      </c>
      <c r="D148" s="1" t="s">
        <v>546</v>
      </c>
      <c r="E148">
        <v>166</v>
      </c>
      <c r="F148">
        <v>387764</v>
      </c>
      <c r="J148" s="13">
        <v>148</v>
      </c>
      <c r="K148" s="41">
        <v>300908</v>
      </c>
      <c r="L148" s="38">
        <v>98717.343660036669</v>
      </c>
      <c r="M148" s="39">
        <v>182828.4</v>
      </c>
    </row>
    <row r="149" spans="1:13" x14ac:dyDescent="0.2">
      <c r="A149">
        <v>12</v>
      </c>
      <c r="B149" s="1" t="s">
        <v>1</v>
      </c>
      <c r="C149" s="1" t="s">
        <v>1781</v>
      </c>
      <c r="D149" s="1" t="s">
        <v>547</v>
      </c>
      <c r="E149">
        <v>167</v>
      </c>
      <c r="F149">
        <v>399521</v>
      </c>
      <c r="J149" s="11">
        <v>149</v>
      </c>
      <c r="K149" s="40">
        <v>421197</v>
      </c>
      <c r="L149" s="38">
        <v>98717.343660036669</v>
      </c>
      <c r="M149" s="39">
        <v>182828.4</v>
      </c>
    </row>
    <row r="150" spans="1:13" x14ac:dyDescent="0.2">
      <c r="A150">
        <v>12</v>
      </c>
      <c r="B150" s="1" t="s">
        <v>1</v>
      </c>
      <c r="C150" s="1" t="s">
        <v>1782</v>
      </c>
      <c r="D150" s="1" t="s">
        <v>548</v>
      </c>
      <c r="E150">
        <v>168</v>
      </c>
      <c r="F150">
        <v>155487</v>
      </c>
      <c r="J150" s="13">
        <v>150</v>
      </c>
      <c r="K150" s="41">
        <v>429840</v>
      </c>
      <c r="L150" s="38">
        <v>98717.343660036669</v>
      </c>
      <c r="M150" s="39">
        <v>182828.4</v>
      </c>
    </row>
    <row r="151" spans="1:13" x14ac:dyDescent="0.2">
      <c r="A151">
        <v>12</v>
      </c>
      <c r="B151" s="1" t="s">
        <v>1</v>
      </c>
      <c r="C151" s="1" t="s">
        <v>1783</v>
      </c>
      <c r="D151" s="1" t="s">
        <v>1413</v>
      </c>
      <c r="E151">
        <v>169</v>
      </c>
      <c r="F151">
        <v>448870</v>
      </c>
      <c r="J151" s="11">
        <v>151</v>
      </c>
      <c r="K151" s="40">
        <v>380981</v>
      </c>
      <c r="L151" s="38">
        <v>98717.343660036669</v>
      </c>
      <c r="M151" s="39">
        <v>182828.4</v>
      </c>
    </row>
    <row r="152" spans="1:13" x14ac:dyDescent="0.2">
      <c r="A152">
        <v>12</v>
      </c>
      <c r="B152" s="1" t="s">
        <v>2</v>
      </c>
      <c r="C152" s="1" t="s">
        <v>1774</v>
      </c>
      <c r="D152" s="1" t="s">
        <v>549</v>
      </c>
      <c r="E152">
        <v>170</v>
      </c>
      <c r="F152">
        <v>389662</v>
      </c>
      <c r="J152" s="13">
        <v>152</v>
      </c>
      <c r="K152" s="41">
        <v>464248</v>
      </c>
      <c r="L152" s="38">
        <v>98717.343660036669</v>
      </c>
      <c r="M152" s="39">
        <v>182828.4</v>
      </c>
    </row>
    <row r="153" spans="1:13" x14ac:dyDescent="0.2">
      <c r="A153">
        <v>12</v>
      </c>
      <c r="B153" s="1" t="s">
        <v>2</v>
      </c>
      <c r="C153" s="1" t="s">
        <v>1775</v>
      </c>
      <c r="D153" s="1" t="s">
        <v>550</v>
      </c>
      <c r="E153">
        <v>171</v>
      </c>
      <c r="F153">
        <v>411042</v>
      </c>
      <c r="J153" s="11">
        <v>153</v>
      </c>
      <c r="K153" s="40">
        <v>373053</v>
      </c>
      <c r="L153" s="38">
        <v>98717.343660036669</v>
      </c>
      <c r="M153" s="39">
        <v>182828.4</v>
      </c>
    </row>
    <row r="154" spans="1:13" x14ac:dyDescent="0.2">
      <c r="A154">
        <v>12</v>
      </c>
      <c r="B154" s="1" t="s">
        <v>2</v>
      </c>
      <c r="C154" s="1" t="s">
        <v>1776</v>
      </c>
      <c r="D154" s="1" t="s">
        <v>551</v>
      </c>
      <c r="E154">
        <v>172</v>
      </c>
      <c r="F154">
        <v>339988</v>
      </c>
      <c r="J154" s="13">
        <v>154</v>
      </c>
      <c r="K154" s="41">
        <v>378880</v>
      </c>
      <c r="L154" s="38">
        <v>98717.343660036669</v>
      </c>
      <c r="M154" s="39">
        <v>182828.4</v>
      </c>
    </row>
    <row r="155" spans="1:13" x14ac:dyDescent="0.2">
      <c r="A155">
        <v>12</v>
      </c>
      <c r="B155" s="1" t="s">
        <v>2</v>
      </c>
      <c r="C155" s="1" t="s">
        <v>1777</v>
      </c>
      <c r="D155" s="1" t="s">
        <v>552</v>
      </c>
      <c r="E155">
        <v>173</v>
      </c>
      <c r="F155">
        <v>447278</v>
      </c>
      <c r="J155" s="11">
        <v>155</v>
      </c>
      <c r="K155" s="40">
        <v>494918</v>
      </c>
      <c r="L155" s="38">
        <v>98717.343660036669</v>
      </c>
      <c r="M155" s="39">
        <v>182828.4</v>
      </c>
    </row>
    <row r="156" spans="1:13" x14ac:dyDescent="0.2">
      <c r="A156">
        <v>12</v>
      </c>
      <c r="B156" s="1" t="s">
        <v>2</v>
      </c>
      <c r="C156" s="1" t="s">
        <v>1778</v>
      </c>
      <c r="D156" s="1" t="s">
        <v>553</v>
      </c>
      <c r="E156">
        <v>174</v>
      </c>
      <c r="F156">
        <v>380304</v>
      </c>
      <c r="J156" s="13">
        <v>156</v>
      </c>
      <c r="K156" s="41">
        <v>362196</v>
      </c>
      <c r="L156" s="38">
        <v>98717.343660036669</v>
      </c>
      <c r="M156" s="39">
        <v>182828.4</v>
      </c>
    </row>
    <row r="157" spans="1:13" x14ac:dyDescent="0.2">
      <c r="A157">
        <v>12</v>
      </c>
      <c r="B157" s="1" t="s">
        <v>2</v>
      </c>
      <c r="C157" s="1" t="s">
        <v>1779</v>
      </c>
      <c r="D157" s="1" t="s">
        <v>554</v>
      </c>
      <c r="E157">
        <v>175</v>
      </c>
      <c r="F157">
        <v>404373</v>
      </c>
      <c r="J157" s="11">
        <v>157</v>
      </c>
      <c r="K157" s="40">
        <v>344185</v>
      </c>
      <c r="L157" s="38">
        <v>98717.343660036669</v>
      </c>
      <c r="M157" s="39">
        <v>182828.4</v>
      </c>
    </row>
    <row r="158" spans="1:13" x14ac:dyDescent="0.2">
      <c r="A158">
        <v>12</v>
      </c>
      <c r="B158" s="1" t="s">
        <v>2</v>
      </c>
      <c r="C158" s="1" t="s">
        <v>1780</v>
      </c>
      <c r="D158" s="1" t="s">
        <v>555</v>
      </c>
      <c r="E158">
        <v>176</v>
      </c>
      <c r="F158">
        <v>409623</v>
      </c>
      <c r="J158" s="13">
        <v>158</v>
      </c>
      <c r="K158" s="41">
        <v>465072</v>
      </c>
      <c r="L158" s="38">
        <v>98717.343660036669</v>
      </c>
      <c r="M158" s="39">
        <v>182828.4</v>
      </c>
    </row>
    <row r="159" spans="1:13" x14ac:dyDescent="0.2">
      <c r="A159">
        <v>12</v>
      </c>
      <c r="B159" s="1" t="s">
        <v>2</v>
      </c>
      <c r="C159" s="1" t="s">
        <v>1781</v>
      </c>
      <c r="D159" s="1" t="s">
        <v>556</v>
      </c>
      <c r="E159">
        <v>177</v>
      </c>
      <c r="F159">
        <v>221283</v>
      </c>
      <c r="J159" s="11">
        <v>159</v>
      </c>
      <c r="K159" s="40">
        <v>381883</v>
      </c>
      <c r="L159" s="38">
        <v>98717.343660036669</v>
      </c>
      <c r="M159" s="39">
        <v>182828.4</v>
      </c>
    </row>
    <row r="160" spans="1:13" x14ac:dyDescent="0.2">
      <c r="A160">
        <v>12</v>
      </c>
      <c r="B160" s="1" t="s">
        <v>2</v>
      </c>
      <c r="C160" s="1" t="s">
        <v>1782</v>
      </c>
      <c r="D160" s="1" t="s">
        <v>557</v>
      </c>
      <c r="E160">
        <v>178</v>
      </c>
      <c r="F160">
        <v>428956</v>
      </c>
      <c r="J160" s="13">
        <v>160</v>
      </c>
      <c r="K160" s="41">
        <v>27031</v>
      </c>
      <c r="L160" s="38">
        <v>98717.343660036669</v>
      </c>
      <c r="M160" s="39">
        <v>182828.4</v>
      </c>
    </row>
    <row r="161" spans="1:13" x14ac:dyDescent="0.2">
      <c r="A161">
        <v>12</v>
      </c>
      <c r="B161" s="1" t="s">
        <v>2</v>
      </c>
      <c r="C161" s="1" t="s">
        <v>1783</v>
      </c>
      <c r="D161" s="1" t="s">
        <v>1424</v>
      </c>
      <c r="E161">
        <v>179</v>
      </c>
      <c r="F161">
        <v>311874</v>
      </c>
      <c r="J161" s="11">
        <v>161</v>
      </c>
      <c r="K161" s="40">
        <v>410808</v>
      </c>
      <c r="L161" s="38">
        <v>98717.343660036669</v>
      </c>
      <c r="M161" s="39">
        <v>182828.4</v>
      </c>
    </row>
    <row r="162" spans="1:13" x14ac:dyDescent="0.2">
      <c r="A162">
        <v>12</v>
      </c>
      <c r="B162" s="1" t="s">
        <v>3</v>
      </c>
      <c r="C162" s="1" t="s">
        <v>1774</v>
      </c>
      <c r="D162" s="1" t="s">
        <v>558</v>
      </c>
      <c r="E162">
        <v>180</v>
      </c>
      <c r="F162">
        <v>363874</v>
      </c>
      <c r="J162" s="13">
        <v>162</v>
      </c>
      <c r="K162" s="41">
        <v>474656</v>
      </c>
      <c r="L162" s="38">
        <v>98717.343660036669</v>
      </c>
      <c r="M162" s="39">
        <v>182828.4</v>
      </c>
    </row>
    <row r="163" spans="1:13" x14ac:dyDescent="0.2">
      <c r="A163">
        <v>12</v>
      </c>
      <c r="B163" s="1" t="s">
        <v>3</v>
      </c>
      <c r="C163" s="1" t="s">
        <v>1775</v>
      </c>
      <c r="D163" s="1" t="s">
        <v>559</v>
      </c>
      <c r="E163">
        <v>181</v>
      </c>
      <c r="F163">
        <v>366879</v>
      </c>
      <c r="J163" s="11">
        <v>163</v>
      </c>
      <c r="K163" s="40">
        <v>377967</v>
      </c>
      <c r="L163" s="38">
        <v>98717.343660036669</v>
      </c>
      <c r="M163" s="39">
        <v>182828.4</v>
      </c>
    </row>
    <row r="164" spans="1:13" x14ac:dyDescent="0.2">
      <c r="A164">
        <v>12</v>
      </c>
      <c r="B164" s="1" t="s">
        <v>3</v>
      </c>
      <c r="C164" s="1" t="s">
        <v>1776</v>
      </c>
      <c r="D164" s="1" t="s">
        <v>560</v>
      </c>
      <c r="E164">
        <v>182</v>
      </c>
      <c r="F164">
        <v>457204</v>
      </c>
      <c r="J164" s="13">
        <v>164</v>
      </c>
      <c r="K164" s="41">
        <v>120495</v>
      </c>
      <c r="L164" s="38">
        <v>98717.343660036669</v>
      </c>
      <c r="M164" s="39">
        <v>182828.4</v>
      </c>
    </row>
    <row r="165" spans="1:13" x14ac:dyDescent="0.2">
      <c r="A165">
        <v>12</v>
      </c>
      <c r="B165" s="1" t="s">
        <v>3</v>
      </c>
      <c r="C165" s="1" t="s">
        <v>1777</v>
      </c>
      <c r="D165" s="1" t="s">
        <v>561</v>
      </c>
      <c r="E165">
        <v>183</v>
      </c>
      <c r="F165">
        <v>461490</v>
      </c>
      <c r="J165" s="11">
        <v>165</v>
      </c>
      <c r="K165" s="40">
        <v>22458</v>
      </c>
      <c r="L165" s="38">
        <v>98717.343660036669</v>
      </c>
      <c r="M165" s="39">
        <v>182828.4</v>
      </c>
    </row>
    <row r="166" spans="1:13" x14ac:dyDescent="0.2">
      <c r="A166">
        <v>12</v>
      </c>
      <c r="B166" s="1" t="s">
        <v>3</v>
      </c>
      <c r="C166" s="1" t="s">
        <v>1778</v>
      </c>
      <c r="D166" s="1" t="s">
        <v>562</v>
      </c>
      <c r="E166">
        <v>184</v>
      </c>
      <c r="F166">
        <v>443230</v>
      </c>
      <c r="J166" s="13">
        <v>166</v>
      </c>
      <c r="K166" s="41">
        <v>387764</v>
      </c>
      <c r="L166" s="38">
        <v>98717.343660036669</v>
      </c>
      <c r="M166" s="39">
        <v>182828.4</v>
      </c>
    </row>
    <row r="167" spans="1:13" x14ac:dyDescent="0.2">
      <c r="A167">
        <v>12</v>
      </c>
      <c r="B167" s="1" t="s">
        <v>3</v>
      </c>
      <c r="C167" s="1" t="s">
        <v>1779</v>
      </c>
      <c r="D167" s="1" t="s">
        <v>563</v>
      </c>
      <c r="E167">
        <v>185</v>
      </c>
      <c r="F167">
        <v>330926</v>
      </c>
      <c r="J167" s="11">
        <v>167</v>
      </c>
      <c r="K167" s="40">
        <v>399521</v>
      </c>
      <c r="L167" s="38">
        <v>98717.343660036669</v>
      </c>
      <c r="M167" s="39">
        <v>182828.4</v>
      </c>
    </row>
    <row r="168" spans="1:13" x14ac:dyDescent="0.2">
      <c r="A168">
        <v>12</v>
      </c>
      <c r="B168" s="1" t="s">
        <v>3</v>
      </c>
      <c r="C168" s="1" t="s">
        <v>1780</v>
      </c>
      <c r="D168" s="1" t="s">
        <v>564</v>
      </c>
      <c r="E168">
        <v>186</v>
      </c>
      <c r="F168">
        <v>453717</v>
      </c>
      <c r="J168" s="13">
        <v>168</v>
      </c>
      <c r="K168" s="41">
        <v>155487</v>
      </c>
      <c r="L168" s="38">
        <v>98717.343660036669</v>
      </c>
      <c r="M168" s="39">
        <v>182828.4</v>
      </c>
    </row>
    <row r="169" spans="1:13" x14ac:dyDescent="0.2">
      <c r="A169">
        <v>12</v>
      </c>
      <c r="B169" s="1" t="s">
        <v>3</v>
      </c>
      <c r="C169" s="1" t="s">
        <v>1781</v>
      </c>
      <c r="D169" s="1" t="s">
        <v>565</v>
      </c>
      <c r="E169">
        <v>187</v>
      </c>
      <c r="F169">
        <v>349932</v>
      </c>
      <c r="J169" s="11">
        <v>169</v>
      </c>
      <c r="K169" s="40">
        <v>448870</v>
      </c>
      <c r="L169" s="38">
        <v>98717.343660036669</v>
      </c>
      <c r="M169" s="39">
        <v>182828.4</v>
      </c>
    </row>
    <row r="170" spans="1:13" x14ac:dyDescent="0.2">
      <c r="A170">
        <v>12</v>
      </c>
      <c r="B170" s="1" t="s">
        <v>3</v>
      </c>
      <c r="C170" s="1" t="s">
        <v>1782</v>
      </c>
      <c r="D170" s="1" t="s">
        <v>566</v>
      </c>
      <c r="E170">
        <v>188</v>
      </c>
      <c r="F170">
        <v>365404</v>
      </c>
      <c r="J170" s="13">
        <v>170</v>
      </c>
      <c r="K170" s="41">
        <v>389662</v>
      </c>
      <c r="L170" s="38">
        <v>98717.343660036669</v>
      </c>
      <c r="M170" s="39">
        <v>182828.4</v>
      </c>
    </row>
    <row r="171" spans="1:13" x14ac:dyDescent="0.2">
      <c r="A171">
        <v>12</v>
      </c>
      <c r="B171" s="1" t="s">
        <v>3</v>
      </c>
      <c r="C171" s="1" t="s">
        <v>1783</v>
      </c>
      <c r="D171" s="1" t="s">
        <v>1435</v>
      </c>
      <c r="E171">
        <v>189</v>
      </c>
      <c r="F171">
        <v>286515</v>
      </c>
      <c r="J171" s="11">
        <v>171</v>
      </c>
      <c r="K171" s="40">
        <v>411042</v>
      </c>
      <c r="L171" s="38">
        <v>98717.343660036669</v>
      </c>
      <c r="M171" s="39">
        <v>182828.4</v>
      </c>
    </row>
    <row r="172" spans="1:13" x14ac:dyDescent="0.2">
      <c r="A172">
        <v>12</v>
      </c>
      <c r="B172" s="1" t="s">
        <v>4</v>
      </c>
      <c r="C172" s="1" t="s">
        <v>1774</v>
      </c>
      <c r="D172" s="1" t="s">
        <v>567</v>
      </c>
      <c r="E172">
        <v>190</v>
      </c>
      <c r="F172">
        <v>331264</v>
      </c>
      <c r="J172" s="13">
        <v>172</v>
      </c>
      <c r="K172" s="41">
        <v>339988</v>
      </c>
      <c r="L172" s="38">
        <v>98717.343660036669</v>
      </c>
      <c r="M172" s="39">
        <v>182828.4</v>
      </c>
    </row>
    <row r="173" spans="1:13" x14ac:dyDescent="0.2">
      <c r="A173">
        <v>12</v>
      </c>
      <c r="B173" s="1" t="s">
        <v>4</v>
      </c>
      <c r="C173" s="1" t="s">
        <v>1775</v>
      </c>
      <c r="D173" s="1" t="s">
        <v>568</v>
      </c>
      <c r="E173">
        <v>191</v>
      </c>
      <c r="F173">
        <v>299799</v>
      </c>
      <c r="J173" s="11">
        <v>173</v>
      </c>
      <c r="K173" s="40">
        <v>447278</v>
      </c>
      <c r="L173" s="38">
        <v>98717.343660036669</v>
      </c>
      <c r="M173" s="39">
        <v>182828.4</v>
      </c>
    </row>
    <row r="174" spans="1:13" x14ac:dyDescent="0.2">
      <c r="A174">
        <v>12</v>
      </c>
      <c r="B174" s="1" t="s">
        <v>4</v>
      </c>
      <c r="C174" s="1" t="s">
        <v>1776</v>
      </c>
      <c r="D174" s="1" t="s">
        <v>569</v>
      </c>
      <c r="E174">
        <v>192</v>
      </c>
      <c r="F174">
        <v>376484</v>
      </c>
      <c r="J174" s="13">
        <v>174</v>
      </c>
      <c r="K174" s="41">
        <v>380304</v>
      </c>
      <c r="L174" s="38">
        <v>98717.343660036669</v>
      </c>
      <c r="M174" s="39">
        <v>182828.4</v>
      </c>
    </row>
    <row r="175" spans="1:13" x14ac:dyDescent="0.2">
      <c r="A175">
        <v>12</v>
      </c>
      <c r="B175" s="1" t="s">
        <v>4</v>
      </c>
      <c r="C175" s="1" t="s">
        <v>1777</v>
      </c>
      <c r="D175" s="1" t="s">
        <v>570</v>
      </c>
      <c r="E175">
        <v>193</v>
      </c>
      <c r="F175">
        <v>382904</v>
      </c>
      <c r="J175" s="11">
        <v>175</v>
      </c>
      <c r="K175" s="40">
        <v>404373</v>
      </c>
      <c r="L175" s="38">
        <v>98717.343660036669</v>
      </c>
      <c r="M175" s="39">
        <v>182828.4</v>
      </c>
    </row>
    <row r="176" spans="1:13" x14ac:dyDescent="0.2">
      <c r="A176">
        <v>12</v>
      </c>
      <c r="B176" s="1" t="s">
        <v>4</v>
      </c>
      <c r="C176" s="1" t="s">
        <v>1778</v>
      </c>
      <c r="D176" s="1" t="s">
        <v>571</v>
      </c>
      <c r="E176">
        <v>194</v>
      </c>
      <c r="F176">
        <v>322448</v>
      </c>
      <c r="J176" s="13">
        <v>176</v>
      </c>
      <c r="K176" s="41">
        <v>409623</v>
      </c>
      <c r="L176" s="38">
        <v>98717.343660036669</v>
      </c>
      <c r="M176" s="39">
        <v>182828.4</v>
      </c>
    </row>
    <row r="177" spans="1:13" x14ac:dyDescent="0.2">
      <c r="A177">
        <v>12</v>
      </c>
      <c r="B177" s="1" t="s">
        <v>4</v>
      </c>
      <c r="C177" s="1" t="s">
        <v>1779</v>
      </c>
      <c r="D177" s="1" t="s">
        <v>572</v>
      </c>
      <c r="E177">
        <v>195</v>
      </c>
      <c r="F177">
        <v>400701</v>
      </c>
      <c r="J177" s="11">
        <v>177</v>
      </c>
      <c r="K177" s="40">
        <v>221283</v>
      </c>
      <c r="L177" s="38">
        <v>98717.343660036669</v>
      </c>
      <c r="M177" s="39">
        <v>182828.4</v>
      </c>
    </row>
    <row r="178" spans="1:13" x14ac:dyDescent="0.2">
      <c r="A178">
        <v>12</v>
      </c>
      <c r="B178" s="1" t="s">
        <v>4</v>
      </c>
      <c r="C178" s="1" t="s">
        <v>1780</v>
      </c>
      <c r="D178" s="1" t="s">
        <v>573</v>
      </c>
      <c r="E178">
        <v>196</v>
      </c>
      <c r="F178">
        <v>462258</v>
      </c>
      <c r="J178" s="13">
        <v>178</v>
      </c>
      <c r="K178" s="41">
        <v>428956</v>
      </c>
      <c r="L178" s="38">
        <v>98717.343660036669</v>
      </c>
      <c r="M178" s="39">
        <v>182828.4</v>
      </c>
    </row>
    <row r="179" spans="1:13" x14ac:dyDescent="0.2">
      <c r="A179">
        <v>12</v>
      </c>
      <c r="B179" s="1" t="s">
        <v>4</v>
      </c>
      <c r="C179" s="1" t="s">
        <v>1781</v>
      </c>
      <c r="D179" s="1" t="s">
        <v>574</v>
      </c>
      <c r="E179">
        <v>197</v>
      </c>
      <c r="F179">
        <v>363121</v>
      </c>
      <c r="J179" s="11">
        <v>179</v>
      </c>
      <c r="K179" s="40">
        <v>311874</v>
      </c>
      <c r="L179" s="38">
        <v>98717.343660036669</v>
      </c>
      <c r="M179" s="39">
        <v>182828.4</v>
      </c>
    </row>
    <row r="180" spans="1:13" x14ac:dyDescent="0.2">
      <c r="A180">
        <v>12</v>
      </c>
      <c r="B180" s="1" t="s">
        <v>4</v>
      </c>
      <c r="C180" s="1" t="s">
        <v>1782</v>
      </c>
      <c r="D180" s="1" t="s">
        <v>575</v>
      </c>
      <c r="E180">
        <v>198</v>
      </c>
      <c r="F180">
        <v>299235</v>
      </c>
      <c r="J180" s="13">
        <v>180</v>
      </c>
      <c r="K180" s="41">
        <v>363874</v>
      </c>
      <c r="L180" s="38">
        <v>98717.343660036669</v>
      </c>
      <c r="M180" s="39">
        <v>182828.4</v>
      </c>
    </row>
    <row r="181" spans="1:13" x14ac:dyDescent="0.2">
      <c r="A181">
        <v>12</v>
      </c>
      <c r="B181" s="1" t="s">
        <v>4</v>
      </c>
      <c r="C181" s="1" t="s">
        <v>1783</v>
      </c>
      <c r="D181" s="1" t="s">
        <v>1446</v>
      </c>
      <c r="E181">
        <v>199</v>
      </c>
      <c r="F181">
        <v>419630</v>
      </c>
      <c r="J181" s="11">
        <v>181</v>
      </c>
      <c r="K181" s="40">
        <v>366879</v>
      </c>
      <c r="L181" s="38">
        <v>98717.343660036669</v>
      </c>
      <c r="M181" s="39">
        <v>182828.4</v>
      </c>
    </row>
    <row r="182" spans="1:13" x14ac:dyDescent="0.2">
      <c r="A182">
        <v>13</v>
      </c>
      <c r="B182" s="1" t="s">
        <v>0</v>
      </c>
      <c r="C182" s="1" t="s">
        <v>1774</v>
      </c>
      <c r="D182" s="1" t="s">
        <v>576</v>
      </c>
      <c r="E182">
        <v>200</v>
      </c>
      <c r="F182">
        <v>281536</v>
      </c>
      <c r="J182" s="13">
        <v>182</v>
      </c>
      <c r="K182" s="41">
        <v>457204</v>
      </c>
      <c r="L182" s="38">
        <v>98717.343660036669</v>
      </c>
      <c r="M182" s="39">
        <v>182828.4</v>
      </c>
    </row>
    <row r="183" spans="1:13" x14ac:dyDescent="0.2">
      <c r="A183">
        <v>13</v>
      </c>
      <c r="B183" s="1" t="s">
        <v>0</v>
      </c>
      <c r="C183" s="1" t="s">
        <v>1775</v>
      </c>
      <c r="D183" s="1" t="s">
        <v>577</v>
      </c>
      <c r="E183">
        <v>201</v>
      </c>
      <c r="F183">
        <v>400350</v>
      </c>
      <c r="J183" s="11">
        <v>183</v>
      </c>
      <c r="K183" s="40">
        <v>461490</v>
      </c>
      <c r="L183" s="38">
        <v>98717.343660036669</v>
      </c>
      <c r="M183" s="39">
        <v>182828.4</v>
      </c>
    </row>
    <row r="184" spans="1:13" x14ac:dyDescent="0.2">
      <c r="A184">
        <v>13</v>
      </c>
      <c r="B184" s="1" t="s">
        <v>0</v>
      </c>
      <c r="C184" s="1" t="s">
        <v>1776</v>
      </c>
      <c r="D184" s="1" t="s">
        <v>578</v>
      </c>
      <c r="E184">
        <v>202</v>
      </c>
      <c r="F184">
        <v>361517</v>
      </c>
      <c r="J184" s="13">
        <v>184</v>
      </c>
      <c r="K184" s="41">
        <v>443230</v>
      </c>
      <c r="L184" s="38">
        <v>98717.343660036669</v>
      </c>
      <c r="M184" s="39">
        <v>182828.4</v>
      </c>
    </row>
    <row r="185" spans="1:13" x14ac:dyDescent="0.2">
      <c r="A185">
        <v>13</v>
      </c>
      <c r="B185" s="1" t="s">
        <v>0</v>
      </c>
      <c r="C185" s="1" t="s">
        <v>1777</v>
      </c>
      <c r="D185" s="1" t="s">
        <v>579</v>
      </c>
      <c r="E185">
        <v>203</v>
      </c>
      <c r="F185">
        <v>431620</v>
      </c>
      <c r="J185" s="11">
        <v>185</v>
      </c>
      <c r="K185" s="40">
        <v>330926</v>
      </c>
      <c r="L185" s="38">
        <v>98717.343660036669</v>
      </c>
      <c r="M185" s="39">
        <v>182828.4</v>
      </c>
    </row>
    <row r="186" spans="1:13" x14ac:dyDescent="0.2">
      <c r="A186">
        <v>13</v>
      </c>
      <c r="B186" s="1" t="s">
        <v>0</v>
      </c>
      <c r="C186" s="1" t="s">
        <v>1778</v>
      </c>
      <c r="D186" s="1" t="s">
        <v>580</v>
      </c>
      <c r="E186">
        <v>204</v>
      </c>
      <c r="F186">
        <v>367738</v>
      </c>
      <c r="J186" s="13">
        <v>186</v>
      </c>
      <c r="K186" s="41">
        <v>453717</v>
      </c>
      <c r="L186" s="38">
        <v>98717.343660036669</v>
      </c>
      <c r="M186" s="39">
        <v>182828.4</v>
      </c>
    </row>
    <row r="187" spans="1:13" x14ac:dyDescent="0.2">
      <c r="A187">
        <v>13</v>
      </c>
      <c r="B187" s="1" t="s">
        <v>0</v>
      </c>
      <c r="C187" s="1" t="s">
        <v>1779</v>
      </c>
      <c r="D187" s="1" t="s">
        <v>581</v>
      </c>
      <c r="E187">
        <v>205</v>
      </c>
      <c r="F187">
        <v>378806</v>
      </c>
      <c r="J187" s="11">
        <v>187</v>
      </c>
      <c r="K187" s="40">
        <v>349932</v>
      </c>
      <c r="L187" s="38">
        <v>98717.343660036669</v>
      </c>
      <c r="M187" s="39">
        <v>182828.4</v>
      </c>
    </row>
    <row r="188" spans="1:13" x14ac:dyDescent="0.2">
      <c r="A188">
        <v>13</v>
      </c>
      <c r="B188" s="1" t="s">
        <v>0</v>
      </c>
      <c r="C188" s="1" t="s">
        <v>1780</v>
      </c>
      <c r="D188" s="1" t="s">
        <v>582</v>
      </c>
      <c r="E188">
        <v>206</v>
      </c>
      <c r="F188">
        <v>455662</v>
      </c>
      <c r="J188" s="13">
        <v>188</v>
      </c>
      <c r="K188" s="41">
        <v>365404</v>
      </c>
      <c r="L188" s="38">
        <v>98717.343660036669</v>
      </c>
      <c r="M188" s="39">
        <v>182828.4</v>
      </c>
    </row>
    <row r="189" spans="1:13" x14ac:dyDescent="0.2">
      <c r="A189">
        <v>13</v>
      </c>
      <c r="B189" s="1" t="s">
        <v>0</v>
      </c>
      <c r="C189" s="1" t="s">
        <v>1781</v>
      </c>
      <c r="D189" s="1" t="s">
        <v>583</v>
      </c>
      <c r="E189">
        <v>207</v>
      </c>
      <c r="F189">
        <v>395713</v>
      </c>
      <c r="J189" s="11">
        <v>189</v>
      </c>
      <c r="K189" s="40">
        <v>286515</v>
      </c>
      <c r="L189" s="38">
        <v>98717.343660036669</v>
      </c>
      <c r="M189" s="39">
        <v>182828.4</v>
      </c>
    </row>
    <row r="190" spans="1:13" x14ac:dyDescent="0.2">
      <c r="A190">
        <v>13</v>
      </c>
      <c r="B190" s="1" t="s">
        <v>0</v>
      </c>
      <c r="C190" s="1" t="s">
        <v>1782</v>
      </c>
      <c r="D190" s="1" t="s">
        <v>584</v>
      </c>
      <c r="E190">
        <v>208</v>
      </c>
      <c r="F190">
        <v>477462</v>
      </c>
      <c r="J190" s="13">
        <v>190</v>
      </c>
      <c r="K190" s="41">
        <v>331264</v>
      </c>
      <c r="L190" s="38">
        <v>98717.343660036669</v>
      </c>
      <c r="M190" s="39">
        <v>182828.4</v>
      </c>
    </row>
    <row r="191" spans="1:13" x14ac:dyDescent="0.2">
      <c r="A191">
        <v>13</v>
      </c>
      <c r="B191" s="1" t="s">
        <v>0</v>
      </c>
      <c r="C191" s="1" t="s">
        <v>1783</v>
      </c>
      <c r="D191" s="1" t="s">
        <v>1457</v>
      </c>
      <c r="E191">
        <v>209</v>
      </c>
      <c r="F191">
        <v>369504</v>
      </c>
      <c r="J191" s="11">
        <v>191</v>
      </c>
      <c r="K191" s="40">
        <v>299799</v>
      </c>
      <c r="L191" s="38">
        <v>98717.343660036669</v>
      </c>
      <c r="M191" s="39">
        <v>182828.4</v>
      </c>
    </row>
    <row r="192" spans="1:13" x14ac:dyDescent="0.2">
      <c r="A192">
        <v>13</v>
      </c>
      <c r="B192" s="1" t="s">
        <v>1</v>
      </c>
      <c r="C192" s="1" t="s">
        <v>1774</v>
      </c>
      <c r="D192" s="1" t="s">
        <v>585</v>
      </c>
      <c r="E192">
        <v>210</v>
      </c>
      <c r="F192">
        <v>496628</v>
      </c>
      <c r="J192" s="13">
        <v>192</v>
      </c>
      <c r="K192" s="41">
        <v>376484</v>
      </c>
      <c r="L192" s="38">
        <v>98717.343660036669</v>
      </c>
      <c r="M192" s="39">
        <v>182828.4</v>
      </c>
    </row>
    <row r="193" spans="1:13" x14ac:dyDescent="0.2">
      <c r="A193">
        <v>13</v>
      </c>
      <c r="B193" s="1" t="s">
        <v>1</v>
      </c>
      <c r="C193" s="1" t="s">
        <v>1775</v>
      </c>
      <c r="D193" s="1" t="s">
        <v>586</v>
      </c>
      <c r="E193">
        <v>211</v>
      </c>
      <c r="F193">
        <v>417485</v>
      </c>
      <c r="J193" s="11">
        <v>193</v>
      </c>
      <c r="K193" s="40">
        <v>382904</v>
      </c>
      <c r="L193" s="38">
        <v>98717.343660036669</v>
      </c>
      <c r="M193" s="39">
        <v>182828.4</v>
      </c>
    </row>
    <row r="194" spans="1:13" x14ac:dyDescent="0.2">
      <c r="A194">
        <v>13</v>
      </c>
      <c r="B194" s="1" t="s">
        <v>1</v>
      </c>
      <c r="C194" s="1" t="s">
        <v>1776</v>
      </c>
      <c r="D194" s="1" t="s">
        <v>587</v>
      </c>
      <c r="E194">
        <v>212</v>
      </c>
      <c r="F194">
        <v>408299</v>
      </c>
      <c r="J194" s="13">
        <v>194</v>
      </c>
      <c r="K194" s="41">
        <v>322448</v>
      </c>
      <c r="L194" s="38">
        <v>98717.343660036669</v>
      </c>
      <c r="M194" s="39">
        <v>182828.4</v>
      </c>
    </row>
    <row r="195" spans="1:13" x14ac:dyDescent="0.2">
      <c r="A195">
        <v>13</v>
      </c>
      <c r="B195" s="1" t="s">
        <v>1</v>
      </c>
      <c r="C195" s="1" t="s">
        <v>1777</v>
      </c>
      <c r="D195" s="1" t="s">
        <v>588</v>
      </c>
      <c r="E195">
        <v>213</v>
      </c>
      <c r="F195">
        <v>471167</v>
      </c>
      <c r="J195" s="11">
        <v>195</v>
      </c>
      <c r="K195" s="40">
        <v>400701</v>
      </c>
      <c r="L195" s="38">
        <v>98717.343660036669</v>
      </c>
      <c r="M195" s="39">
        <v>182828.4</v>
      </c>
    </row>
    <row r="196" spans="1:13" x14ac:dyDescent="0.2">
      <c r="A196">
        <v>13</v>
      </c>
      <c r="B196" s="1" t="s">
        <v>1</v>
      </c>
      <c r="C196" s="1" t="s">
        <v>1778</v>
      </c>
      <c r="D196" s="1" t="s">
        <v>589</v>
      </c>
      <c r="E196">
        <v>214</v>
      </c>
      <c r="F196">
        <v>415272</v>
      </c>
      <c r="J196" s="13">
        <v>196</v>
      </c>
      <c r="K196" s="41">
        <v>462258</v>
      </c>
      <c r="L196" s="38">
        <v>98717.343660036669</v>
      </c>
      <c r="M196" s="39">
        <v>182828.4</v>
      </c>
    </row>
    <row r="197" spans="1:13" x14ac:dyDescent="0.2">
      <c r="A197">
        <v>13</v>
      </c>
      <c r="B197" s="1" t="s">
        <v>1</v>
      </c>
      <c r="C197" s="1" t="s">
        <v>1779</v>
      </c>
      <c r="D197" s="1" t="s">
        <v>590</v>
      </c>
      <c r="E197">
        <v>215</v>
      </c>
      <c r="F197">
        <v>395109</v>
      </c>
      <c r="J197" s="11">
        <v>197</v>
      </c>
      <c r="K197" s="40">
        <v>363121</v>
      </c>
      <c r="L197" s="38">
        <v>98717.343660036669</v>
      </c>
      <c r="M197" s="39">
        <v>182828.4</v>
      </c>
    </row>
    <row r="198" spans="1:13" x14ac:dyDescent="0.2">
      <c r="A198">
        <v>13</v>
      </c>
      <c r="B198" s="1" t="s">
        <v>1</v>
      </c>
      <c r="C198" s="1" t="s">
        <v>1780</v>
      </c>
      <c r="D198" s="1" t="s">
        <v>591</v>
      </c>
      <c r="E198">
        <v>216</v>
      </c>
      <c r="F198">
        <v>513909</v>
      </c>
      <c r="J198" s="13">
        <v>198</v>
      </c>
      <c r="K198" s="41">
        <v>299235</v>
      </c>
      <c r="L198" s="38">
        <v>98717.343660036669</v>
      </c>
      <c r="M198" s="39">
        <v>182828.4</v>
      </c>
    </row>
    <row r="199" spans="1:13" x14ac:dyDescent="0.2">
      <c r="A199">
        <v>13</v>
      </c>
      <c r="B199" s="1" t="s">
        <v>1</v>
      </c>
      <c r="C199" s="1" t="s">
        <v>1781</v>
      </c>
      <c r="D199" s="1" t="s">
        <v>592</v>
      </c>
      <c r="E199">
        <v>217</v>
      </c>
      <c r="F199">
        <v>416227</v>
      </c>
      <c r="J199" s="11">
        <v>199</v>
      </c>
      <c r="K199" s="40">
        <v>419630</v>
      </c>
      <c r="L199" s="38">
        <v>98717.343660036669</v>
      </c>
      <c r="M199" s="39">
        <v>182828.4</v>
      </c>
    </row>
    <row r="200" spans="1:13" x14ac:dyDescent="0.2">
      <c r="A200">
        <v>13</v>
      </c>
      <c r="B200" s="1" t="s">
        <v>1</v>
      </c>
      <c r="C200" s="1" t="s">
        <v>1782</v>
      </c>
      <c r="D200" s="1" t="s">
        <v>593</v>
      </c>
      <c r="E200">
        <v>218</v>
      </c>
      <c r="F200">
        <v>522208</v>
      </c>
      <c r="J200" s="13">
        <v>200</v>
      </c>
      <c r="K200" s="41">
        <v>281536</v>
      </c>
      <c r="L200" s="38">
        <v>98717.343660036669</v>
      </c>
      <c r="M200" s="39">
        <v>182828.4</v>
      </c>
    </row>
    <row r="201" spans="1:13" x14ac:dyDescent="0.2">
      <c r="A201">
        <v>13</v>
      </c>
      <c r="B201" s="1" t="s">
        <v>1</v>
      </c>
      <c r="C201" s="1" t="s">
        <v>1783</v>
      </c>
      <c r="D201" s="1" t="s">
        <v>1468</v>
      </c>
      <c r="E201">
        <v>219</v>
      </c>
      <c r="F201">
        <v>375142</v>
      </c>
      <c r="J201" s="11">
        <v>201</v>
      </c>
      <c r="K201" s="40">
        <v>400350</v>
      </c>
      <c r="L201" s="38">
        <v>98717.343660036669</v>
      </c>
      <c r="M201" s="39">
        <v>182828.4</v>
      </c>
    </row>
    <row r="202" spans="1:13" x14ac:dyDescent="0.2">
      <c r="A202">
        <v>13</v>
      </c>
      <c r="B202" s="1" t="s">
        <v>2</v>
      </c>
      <c r="C202" s="1" t="s">
        <v>1774</v>
      </c>
      <c r="D202" s="1" t="s">
        <v>594</v>
      </c>
      <c r="E202">
        <v>220</v>
      </c>
      <c r="F202">
        <v>354384</v>
      </c>
      <c r="J202" s="13">
        <v>202</v>
      </c>
      <c r="K202" s="41">
        <v>361517</v>
      </c>
      <c r="L202" s="38">
        <v>98717.343660036669</v>
      </c>
      <c r="M202" s="39">
        <v>182828.4</v>
      </c>
    </row>
    <row r="203" spans="1:13" x14ac:dyDescent="0.2">
      <c r="A203">
        <v>13</v>
      </c>
      <c r="B203" s="1" t="s">
        <v>2</v>
      </c>
      <c r="C203" s="1" t="s">
        <v>1775</v>
      </c>
      <c r="D203" s="1" t="s">
        <v>595</v>
      </c>
      <c r="E203">
        <v>221</v>
      </c>
      <c r="F203">
        <v>386461</v>
      </c>
      <c r="J203" s="11">
        <v>203</v>
      </c>
      <c r="K203" s="40">
        <v>431620</v>
      </c>
      <c r="L203" s="38">
        <v>98717.343660036669</v>
      </c>
      <c r="M203" s="39">
        <v>182828.4</v>
      </c>
    </row>
    <row r="204" spans="1:13" x14ac:dyDescent="0.2">
      <c r="A204">
        <v>13</v>
      </c>
      <c r="B204" s="1" t="s">
        <v>2</v>
      </c>
      <c r="C204" s="1" t="s">
        <v>1776</v>
      </c>
      <c r="D204" s="1" t="s">
        <v>596</v>
      </c>
      <c r="E204">
        <v>222</v>
      </c>
      <c r="F204">
        <v>460147</v>
      </c>
      <c r="J204" s="13">
        <v>204</v>
      </c>
      <c r="K204" s="41">
        <v>367738</v>
      </c>
      <c r="L204" s="38">
        <v>98717.343660036669</v>
      </c>
      <c r="M204" s="39">
        <v>182828.4</v>
      </c>
    </row>
    <row r="205" spans="1:13" x14ac:dyDescent="0.2">
      <c r="A205">
        <v>13</v>
      </c>
      <c r="B205" s="1" t="s">
        <v>2</v>
      </c>
      <c r="C205" s="1" t="s">
        <v>1777</v>
      </c>
      <c r="D205" s="1" t="s">
        <v>597</v>
      </c>
      <c r="E205">
        <v>223</v>
      </c>
      <c r="F205">
        <v>427055</v>
      </c>
      <c r="J205" s="11">
        <v>205</v>
      </c>
      <c r="K205" s="40">
        <v>378806</v>
      </c>
      <c r="L205" s="38">
        <v>98717.343660036669</v>
      </c>
      <c r="M205" s="39">
        <v>182828.4</v>
      </c>
    </row>
    <row r="206" spans="1:13" x14ac:dyDescent="0.2">
      <c r="A206">
        <v>13</v>
      </c>
      <c r="B206" s="1" t="s">
        <v>2</v>
      </c>
      <c r="C206" s="1" t="s">
        <v>1778</v>
      </c>
      <c r="D206" s="1" t="s">
        <v>598</v>
      </c>
      <c r="E206">
        <v>224</v>
      </c>
      <c r="F206">
        <v>297578</v>
      </c>
      <c r="J206" s="13">
        <v>206</v>
      </c>
      <c r="K206" s="41">
        <v>455662</v>
      </c>
      <c r="L206" s="38">
        <v>98717.343660036669</v>
      </c>
      <c r="M206" s="39">
        <v>182828.4</v>
      </c>
    </row>
    <row r="207" spans="1:13" x14ac:dyDescent="0.2">
      <c r="A207">
        <v>13</v>
      </c>
      <c r="B207" s="1" t="s">
        <v>2</v>
      </c>
      <c r="C207" s="1" t="s">
        <v>1779</v>
      </c>
      <c r="D207" s="1" t="s">
        <v>599</v>
      </c>
      <c r="E207">
        <v>225</v>
      </c>
      <c r="F207">
        <v>15786</v>
      </c>
      <c r="J207" s="11">
        <v>207</v>
      </c>
      <c r="K207" s="40">
        <v>395713</v>
      </c>
      <c r="L207" s="38">
        <v>98717.343660036669</v>
      </c>
      <c r="M207" s="39">
        <v>182828.4</v>
      </c>
    </row>
    <row r="208" spans="1:13" x14ac:dyDescent="0.2">
      <c r="A208">
        <v>13</v>
      </c>
      <c r="B208" s="1" t="s">
        <v>2</v>
      </c>
      <c r="C208" s="1" t="s">
        <v>1780</v>
      </c>
      <c r="D208" s="1" t="s">
        <v>600</v>
      </c>
      <c r="E208">
        <v>226</v>
      </c>
      <c r="F208">
        <v>457186</v>
      </c>
      <c r="J208" s="13">
        <v>208</v>
      </c>
      <c r="K208" s="41">
        <v>477462</v>
      </c>
      <c r="L208" s="38">
        <v>98717.343660036669</v>
      </c>
      <c r="M208" s="39">
        <v>182828.4</v>
      </c>
    </row>
    <row r="209" spans="1:13" x14ac:dyDescent="0.2">
      <c r="A209">
        <v>13</v>
      </c>
      <c r="B209" s="1" t="s">
        <v>2</v>
      </c>
      <c r="C209" s="1" t="s">
        <v>1781</v>
      </c>
      <c r="D209" s="1" t="s">
        <v>601</v>
      </c>
      <c r="E209">
        <v>227</v>
      </c>
      <c r="F209">
        <v>354021</v>
      </c>
      <c r="J209" s="11">
        <v>209</v>
      </c>
      <c r="K209" s="40">
        <v>369504</v>
      </c>
      <c r="L209" s="38">
        <v>98717.343660036669</v>
      </c>
      <c r="M209" s="39">
        <v>182828.4</v>
      </c>
    </row>
    <row r="210" spans="1:13" x14ac:dyDescent="0.2">
      <c r="A210">
        <v>13</v>
      </c>
      <c r="B210" s="1" t="s">
        <v>2</v>
      </c>
      <c r="C210" s="1" t="s">
        <v>1782</v>
      </c>
      <c r="D210" s="1" t="s">
        <v>602</v>
      </c>
      <c r="E210">
        <v>228</v>
      </c>
      <c r="F210">
        <v>384372</v>
      </c>
      <c r="J210" s="13">
        <v>210</v>
      </c>
      <c r="K210" s="41">
        <v>496628</v>
      </c>
      <c r="L210" s="38">
        <v>98717.343660036669</v>
      </c>
      <c r="M210" s="39">
        <v>182828.4</v>
      </c>
    </row>
    <row r="211" spans="1:13" x14ac:dyDescent="0.2">
      <c r="A211">
        <v>13</v>
      </c>
      <c r="B211" s="1" t="s">
        <v>2</v>
      </c>
      <c r="C211" s="1" t="s">
        <v>1783</v>
      </c>
      <c r="D211" s="1" t="s">
        <v>1479</v>
      </c>
      <c r="E211">
        <v>229</v>
      </c>
      <c r="F211">
        <v>405772</v>
      </c>
      <c r="J211" s="11">
        <v>211</v>
      </c>
      <c r="K211" s="40">
        <v>417485</v>
      </c>
      <c r="L211" s="38">
        <v>98717.343660036669</v>
      </c>
      <c r="M211" s="39">
        <v>182828.4</v>
      </c>
    </row>
    <row r="212" spans="1:13" x14ac:dyDescent="0.2">
      <c r="A212">
        <v>13</v>
      </c>
      <c r="B212" s="1" t="s">
        <v>3</v>
      </c>
      <c r="C212" s="1" t="s">
        <v>1774</v>
      </c>
      <c r="D212" s="1" t="s">
        <v>603</v>
      </c>
      <c r="E212">
        <v>230</v>
      </c>
      <c r="F212">
        <v>377150</v>
      </c>
      <c r="J212" s="13">
        <v>212</v>
      </c>
      <c r="K212" s="41">
        <v>408299</v>
      </c>
      <c r="L212" s="38">
        <v>98717.343660036669</v>
      </c>
      <c r="M212" s="39">
        <v>182828.4</v>
      </c>
    </row>
    <row r="213" spans="1:13" x14ac:dyDescent="0.2">
      <c r="A213">
        <v>13</v>
      </c>
      <c r="B213" s="1" t="s">
        <v>3</v>
      </c>
      <c r="C213" s="1" t="s">
        <v>1775</v>
      </c>
      <c r="D213" s="1" t="s">
        <v>604</v>
      </c>
      <c r="E213">
        <v>231</v>
      </c>
      <c r="F213">
        <v>502129</v>
      </c>
      <c r="J213" s="11">
        <v>213</v>
      </c>
      <c r="K213" s="40">
        <v>471167</v>
      </c>
      <c r="L213" s="38">
        <v>98717.343660036669</v>
      </c>
      <c r="M213" s="39">
        <v>182828.4</v>
      </c>
    </row>
    <row r="214" spans="1:13" x14ac:dyDescent="0.2">
      <c r="A214">
        <v>13</v>
      </c>
      <c r="B214" s="1" t="s">
        <v>3</v>
      </c>
      <c r="C214" s="1" t="s">
        <v>1776</v>
      </c>
      <c r="D214" s="1" t="s">
        <v>605</v>
      </c>
      <c r="E214">
        <v>232</v>
      </c>
      <c r="F214">
        <v>402919</v>
      </c>
      <c r="J214" s="13">
        <v>214</v>
      </c>
      <c r="K214" s="41">
        <v>415272</v>
      </c>
      <c r="L214" s="38">
        <v>98717.343660036669</v>
      </c>
      <c r="M214" s="39">
        <v>182828.4</v>
      </c>
    </row>
    <row r="215" spans="1:13" x14ac:dyDescent="0.2">
      <c r="A215">
        <v>13</v>
      </c>
      <c r="B215" s="1" t="s">
        <v>3</v>
      </c>
      <c r="C215" s="1" t="s">
        <v>1777</v>
      </c>
      <c r="D215" s="1" t="s">
        <v>606</v>
      </c>
      <c r="E215">
        <v>233</v>
      </c>
      <c r="F215">
        <v>372198</v>
      </c>
      <c r="J215" s="11">
        <v>215</v>
      </c>
      <c r="K215" s="40">
        <v>395109</v>
      </c>
      <c r="L215" s="38">
        <v>98717.343660036669</v>
      </c>
      <c r="M215" s="39">
        <v>182828.4</v>
      </c>
    </row>
    <row r="216" spans="1:13" x14ac:dyDescent="0.2">
      <c r="A216">
        <v>13</v>
      </c>
      <c r="B216" s="1" t="s">
        <v>3</v>
      </c>
      <c r="C216" s="1" t="s">
        <v>1778</v>
      </c>
      <c r="D216" s="1" t="s">
        <v>607</v>
      </c>
      <c r="E216">
        <v>234</v>
      </c>
      <c r="F216">
        <v>310849</v>
      </c>
      <c r="J216" s="13">
        <v>216</v>
      </c>
      <c r="K216" s="41">
        <v>513909</v>
      </c>
      <c r="L216" s="38">
        <v>98717.343660036669</v>
      </c>
      <c r="M216" s="39">
        <v>182828.4</v>
      </c>
    </row>
    <row r="217" spans="1:13" x14ac:dyDescent="0.2">
      <c r="A217">
        <v>13</v>
      </c>
      <c r="B217" s="1" t="s">
        <v>3</v>
      </c>
      <c r="C217" s="1" t="s">
        <v>1779</v>
      </c>
      <c r="D217" s="1" t="s">
        <v>608</v>
      </c>
      <c r="E217">
        <v>235</v>
      </c>
      <c r="F217">
        <v>351907</v>
      </c>
      <c r="J217" s="11">
        <v>217</v>
      </c>
      <c r="K217" s="40">
        <v>416227</v>
      </c>
      <c r="L217" s="38">
        <v>98717.343660036669</v>
      </c>
      <c r="M217" s="39">
        <v>182828.4</v>
      </c>
    </row>
    <row r="218" spans="1:13" x14ac:dyDescent="0.2">
      <c r="A218">
        <v>13</v>
      </c>
      <c r="B218" s="1" t="s">
        <v>3</v>
      </c>
      <c r="C218" s="1" t="s">
        <v>1780</v>
      </c>
      <c r="D218" s="1" t="s">
        <v>609</v>
      </c>
      <c r="E218">
        <v>236</v>
      </c>
      <c r="F218">
        <v>311441</v>
      </c>
      <c r="J218" s="13">
        <v>218</v>
      </c>
      <c r="K218" s="41">
        <v>522208</v>
      </c>
      <c r="L218" s="38">
        <v>98717.343660036669</v>
      </c>
      <c r="M218" s="39">
        <v>182828.4</v>
      </c>
    </row>
    <row r="219" spans="1:13" x14ac:dyDescent="0.2">
      <c r="A219">
        <v>13</v>
      </c>
      <c r="B219" s="1" t="s">
        <v>3</v>
      </c>
      <c r="C219" s="1" t="s">
        <v>1781</v>
      </c>
      <c r="D219" s="1" t="s">
        <v>610</v>
      </c>
      <c r="E219">
        <v>237</v>
      </c>
      <c r="F219">
        <v>401285</v>
      </c>
      <c r="J219" s="11">
        <v>219</v>
      </c>
      <c r="K219" s="40">
        <v>375142</v>
      </c>
      <c r="L219" s="38">
        <v>98717.343660036669</v>
      </c>
      <c r="M219" s="39">
        <v>182828.4</v>
      </c>
    </row>
    <row r="220" spans="1:13" x14ac:dyDescent="0.2">
      <c r="A220">
        <v>13</v>
      </c>
      <c r="B220" s="1" t="s">
        <v>3</v>
      </c>
      <c r="C220" s="1" t="s">
        <v>1782</v>
      </c>
      <c r="D220" s="1" t="s">
        <v>611</v>
      </c>
      <c r="E220">
        <v>238</v>
      </c>
      <c r="F220">
        <v>437784</v>
      </c>
      <c r="J220" s="13">
        <v>220</v>
      </c>
      <c r="K220" s="41">
        <v>354384</v>
      </c>
      <c r="L220" s="38">
        <v>98717.343660036669</v>
      </c>
      <c r="M220" s="39">
        <v>182828.4</v>
      </c>
    </row>
    <row r="221" spans="1:13" x14ac:dyDescent="0.2">
      <c r="A221">
        <v>13</v>
      </c>
      <c r="B221" s="1" t="s">
        <v>3</v>
      </c>
      <c r="C221" s="1" t="s">
        <v>1783</v>
      </c>
      <c r="D221" s="1" t="s">
        <v>1490</v>
      </c>
      <c r="E221">
        <v>239</v>
      </c>
      <c r="F221">
        <v>366249</v>
      </c>
      <c r="J221" s="11">
        <v>221</v>
      </c>
      <c r="K221" s="40">
        <v>386461</v>
      </c>
      <c r="L221" s="38">
        <v>98717.343660036669</v>
      </c>
      <c r="M221" s="39">
        <v>182828.4</v>
      </c>
    </row>
    <row r="222" spans="1:13" x14ac:dyDescent="0.2">
      <c r="A222">
        <v>13</v>
      </c>
      <c r="B222" s="1" t="s">
        <v>4</v>
      </c>
      <c r="C222" s="1" t="s">
        <v>1774</v>
      </c>
      <c r="D222" s="1" t="s">
        <v>612</v>
      </c>
      <c r="E222">
        <v>240</v>
      </c>
      <c r="F222">
        <v>403720</v>
      </c>
      <c r="J222" s="13">
        <v>222</v>
      </c>
      <c r="K222" s="41">
        <v>460147</v>
      </c>
      <c r="L222" s="38">
        <v>98717.343660036669</v>
      </c>
      <c r="M222" s="39">
        <v>182828.4</v>
      </c>
    </row>
    <row r="223" spans="1:13" x14ac:dyDescent="0.2">
      <c r="A223">
        <v>13</v>
      </c>
      <c r="B223" s="1" t="s">
        <v>4</v>
      </c>
      <c r="C223" s="1" t="s">
        <v>1775</v>
      </c>
      <c r="D223" s="1" t="s">
        <v>613</v>
      </c>
      <c r="E223">
        <v>241</v>
      </c>
      <c r="F223">
        <v>466788</v>
      </c>
      <c r="J223" s="11">
        <v>223</v>
      </c>
      <c r="K223" s="40">
        <v>427055</v>
      </c>
      <c r="L223" s="38">
        <v>98717.343660036669</v>
      </c>
      <c r="M223" s="39">
        <v>182828.4</v>
      </c>
    </row>
    <row r="224" spans="1:13" x14ac:dyDescent="0.2">
      <c r="A224">
        <v>13</v>
      </c>
      <c r="B224" s="1" t="s">
        <v>4</v>
      </c>
      <c r="C224" s="1" t="s">
        <v>1776</v>
      </c>
      <c r="D224" s="1" t="s">
        <v>614</v>
      </c>
      <c r="E224">
        <v>242</v>
      </c>
      <c r="F224">
        <v>449992</v>
      </c>
      <c r="J224" s="13">
        <v>224</v>
      </c>
      <c r="K224" s="41">
        <v>297578</v>
      </c>
      <c r="L224" s="38">
        <v>98717.343660036669</v>
      </c>
      <c r="M224" s="39">
        <v>182828.4</v>
      </c>
    </row>
    <row r="225" spans="1:13" x14ac:dyDescent="0.2">
      <c r="A225">
        <v>13</v>
      </c>
      <c r="B225" s="1" t="s">
        <v>4</v>
      </c>
      <c r="C225" s="1" t="s">
        <v>1777</v>
      </c>
      <c r="D225" s="1" t="s">
        <v>615</v>
      </c>
      <c r="E225">
        <v>243</v>
      </c>
      <c r="F225">
        <v>427147</v>
      </c>
      <c r="J225" s="11">
        <v>225</v>
      </c>
      <c r="K225" s="40">
        <v>15786</v>
      </c>
      <c r="L225" s="38">
        <v>98717.343660036669</v>
      </c>
      <c r="M225" s="39">
        <v>182828.4</v>
      </c>
    </row>
    <row r="226" spans="1:13" x14ac:dyDescent="0.2">
      <c r="A226">
        <v>13</v>
      </c>
      <c r="B226" s="1" t="s">
        <v>4</v>
      </c>
      <c r="C226" s="1" t="s">
        <v>1778</v>
      </c>
      <c r="D226" s="1" t="s">
        <v>616</v>
      </c>
      <c r="E226">
        <v>244</v>
      </c>
      <c r="F226">
        <v>280584</v>
      </c>
      <c r="J226" s="13">
        <v>226</v>
      </c>
      <c r="K226" s="41">
        <v>457186</v>
      </c>
      <c r="L226" s="38">
        <v>98717.343660036669</v>
      </c>
      <c r="M226" s="39">
        <v>182828.4</v>
      </c>
    </row>
    <row r="227" spans="1:13" x14ac:dyDescent="0.2">
      <c r="A227">
        <v>13</v>
      </c>
      <c r="B227" s="1" t="s">
        <v>4</v>
      </c>
      <c r="C227" s="1" t="s">
        <v>1779</v>
      </c>
      <c r="D227" s="1" t="s">
        <v>617</v>
      </c>
      <c r="E227">
        <v>245</v>
      </c>
      <c r="F227">
        <v>330393</v>
      </c>
      <c r="J227" s="11">
        <v>227</v>
      </c>
      <c r="K227" s="40">
        <v>354021</v>
      </c>
      <c r="L227" s="38">
        <v>98717.343660036669</v>
      </c>
      <c r="M227" s="39">
        <v>182828.4</v>
      </c>
    </row>
    <row r="228" spans="1:13" x14ac:dyDescent="0.2">
      <c r="A228">
        <v>13</v>
      </c>
      <c r="B228" s="1" t="s">
        <v>4</v>
      </c>
      <c r="C228" s="1" t="s">
        <v>1780</v>
      </c>
      <c r="D228" s="1" t="s">
        <v>618</v>
      </c>
      <c r="E228">
        <v>246</v>
      </c>
      <c r="F228">
        <v>261169</v>
      </c>
      <c r="J228" s="13">
        <v>228</v>
      </c>
      <c r="K228" s="41">
        <v>384372</v>
      </c>
      <c r="L228" s="38">
        <v>98717.343660036669</v>
      </c>
      <c r="M228" s="39">
        <v>182828.4</v>
      </c>
    </row>
    <row r="229" spans="1:13" x14ac:dyDescent="0.2">
      <c r="A229">
        <v>13</v>
      </c>
      <c r="B229" s="1" t="s">
        <v>4</v>
      </c>
      <c r="C229" s="1" t="s">
        <v>1781</v>
      </c>
      <c r="D229" s="1" t="s">
        <v>619</v>
      </c>
      <c r="E229">
        <v>247</v>
      </c>
      <c r="F229">
        <v>426022</v>
      </c>
      <c r="J229" s="11">
        <v>229</v>
      </c>
      <c r="K229" s="40">
        <v>405772</v>
      </c>
      <c r="L229" s="38">
        <v>98717.343660036669</v>
      </c>
      <c r="M229" s="39">
        <v>182828.4</v>
      </c>
    </row>
    <row r="230" spans="1:13" x14ac:dyDescent="0.2">
      <c r="A230">
        <v>13</v>
      </c>
      <c r="B230" s="1" t="s">
        <v>4</v>
      </c>
      <c r="C230" s="1" t="s">
        <v>1782</v>
      </c>
      <c r="D230" s="1" t="s">
        <v>620</v>
      </c>
      <c r="E230">
        <v>248</v>
      </c>
      <c r="F230">
        <v>311809</v>
      </c>
      <c r="J230" s="13">
        <v>230</v>
      </c>
      <c r="K230" s="41">
        <v>377150</v>
      </c>
      <c r="L230" s="38">
        <v>98717.343660036669</v>
      </c>
      <c r="M230" s="39">
        <v>182828.4</v>
      </c>
    </row>
    <row r="231" spans="1:13" x14ac:dyDescent="0.2">
      <c r="A231">
        <v>13</v>
      </c>
      <c r="B231" s="1" t="s">
        <v>4</v>
      </c>
      <c r="C231" s="1" t="s">
        <v>1783</v>
      </c>
      <c r="D231" s="1" t="s">
        <v>1501</v>
      </c>
      <c r="E231">
        <v>249</v>
      </c>
      <c r="F231">
        <v>332328</v>
      </c>
      <c r="J231" s="11">
        <v>231</v>
      </c>
      <c r="K231" s="40">
        <v>502129</v>
      </c>
      <c r="L231" s="38">
        <v>98717.343660036669</v>
      </c>
      <c r="M231" s="39">
        <v>182828.4</v>
      </c>
    </row>
    <row r="232" spans="1:13" x14ac:dyDescent="0.2">
      <c r="A232">
        <v>14</v>
      </c>
      <c r="B232" s="1" t="s">
        <v>0</v>
      </c>
      <c r="C232" s="1" t="s">
        <v>1774</v>
      </c>
      <c r="D232" s="1" t="s">
        <v>621</v>
      </c>
      <c r="E232">
        <v>250</v>
      </c>
      <c r="F232">
        <v>483547</v>
      </c>
      <c r="J232" s="13">
        <v>232</v>
      </c>
      <c r="K232" s="41">
        <v>402919</v>
      </c>
      <c r="L232" s="38">
        <v>98717.343660036669</v>
      </c>
      <c r="M232" s="39">
        <v>182828.4</v>
      </c>
    </row>
    <row r="233" spans="1:13" x14ac:dyDescent="0.2">
      <c r="A233">
        <v>14</v>
      </c>
      <c r="B233" s="1" t="s">
        <v>0</v>
      </c>
      <c r="C233" s="1" t="s">
        <v>1775</v>
      </c>
      <c r="D233" s="1" t="s">
        <v>622</v>
      </c>
      <c r="E233">
        <v>251</v>
      </c>
      <c r="F233">
        <v>318372</v>
      </c>
      <c r="J233" s="11">
        <v>233</v>
      </c>
      <c r="K233" s="40">
        <v>372198</v>
      </c>
      <c r="L233" s="38">
        <v>98717.343660036669</v>
      </c>
      <c r="M233" s="39">
        <v>182828.4</v>
      </c>
    </row>
    <row r="234" spans="1:13" x14ac:dyDescent="0.2">
      <c r="A234">
        <v>14</v>
      </c>
      <c r="B234" s="1" t="s">
        <v>0</v>
      </c>
      <c r="C234" s="1" t="s">
        <v>1776</v>
      </c>
      <c r="D234" s="1" t="s">
        <v>623</v>
      </c>
      <c r="E234">
        <v>252</v>
      </c>
      <c r="F234">
        <v>452800</v>
      </c>
      <c r="J234" s="13">
        <v>234</v>
      </c>
      <c r="K234" s="41">
        <v>310849</v>
      </c>
      <c r="L234" s="38">
        <v>98717.343660036669</v>
      </c>
      <c r="M234" s="39">
        <v>182828.4</v>
      </c>
    </row>
    <row r="235" spans="1:13" x14ac:dyDescent="0.2">
      <c r="A235">
        <v>14</v>
      </c>
      <c r="B235" s="1" t="s">
        <v>0</v>
      </c>
      <c r="C235" s="1" t="s">
        <v>1777</v>
      </c>
      <c r="D235" s="1" t="s">
        <v>624</v>
      </c>
      <c r="E235">
        <v>253</v>
      </c>
      <c r="F235">
        <v>462569</v>
      </c>
      <c r="J235" s="11">
        <v>235</v>
      </c>
      <c r="K235" s="40">
        <v>351907</v>
      </c>
      <c r="L235" s="38">
        <v>98717.343660036669</v>
      </c>
      <c r="M235" s="39">
        <v>182828.4</v>
      </c>
    </row>
    <row r="236" spans="1:13" x14ac:dyDescent="0.2">
      <c r="A236">
        <v>14</v>
      </c>
      <c r="B236" s="1" t="s">
        <v>0</v>
      </c>
      <c r="C236" s="1" t="s">
        <v>1778</v>
      </c>
      <c r="D236" s="1" t="s">
        <v>625</v>
      </c>
      <c r="E236">
        <v>254</v>
      </c>
      <c r="F236">
        <v>7175</v>
      </c>
      <c r="J236" s="13">
        <v>236</v>
      </c>
      <c r="K236" s="41">
        <v>311441</v>
      </c>
      <c r="L236" s="38">
        <v>98717.343660036669</v>
      </c>
      <c r="M236" s="39">
        <v>182828.4</v>
      </c>
    </row>
    <row r="237" spans="1:13" x14ac:dyDescent="0.2">
      <c r="A237">
        <v>14</v>
      </c>
      <c r="B237" s="1" t="s">
        <v>0</v>
      </c>
      <c r="C237" s="1" t="s">
        <v>1779</v>
      </c>
      <c r="D237" s="1" t="s">
        <v>626</v>
      </c>
      <c r="E237">
        <v>255</v>
      </c>
      <c r="F237">
        <v>167757</v>
      </c>
      <c r="J237" s="11">
        <v>237</v>
      </c>
      <c r="K237" s="40">
        <v>401285</v>
      </c>
      <c r="L237" s="38">
        <v>98717.343660036669</v>
      </c>
      <c r="M237" s="39">
        <v>182828.4</v>
      </c>
    </row>
    <row r="238" spans="1:13" x14ac:dyDescent="0.2">
      <c r="A238">
        <v>14</v>
      </c>
      <c r="B238" s="1" t="s">
        <v>0</v>
      </c>
      <c r="C238" s="1" t="s">
        <v>1780</v>
      </c>
      <c r="D238" s="1" t="s">
        <v>627</v>
      </c>
      <c r="E238">
        <v>256</v>
      </c>
      <c r="F238">
        <v>476446</v>
      </c>
      <c r="J238" s="13">
        <v>238</v>
      </c>
      <c r="K238" s="41">
        <v>437784</v>
      </c>
      <c r="L238" s="38">
        <v>98717.343660036669</v>
      </c>
      <c r="M238" s="39">
        <v>182828.4</v>
      </c>
    </row>
    <row r="239" spans="1:13" x14ac:dyDescent="0.2">
      <c r="A239">
        <v>14</v>
      </c>
      <c r="B239" s="1" t="s">
        <v>0</v>
      </c>
      <c r="C239" s="1" t="s">
        <v>1781</v>
      </c>
      <c r="D239" s="1" t="s">
        <v>628</v>
      </c>
      <c r="E239">
        <v>257</v>
      </c>
      <c r="F239">
        <v>482468</v>
      </c>
      <c r="J239" s="11">
        <v>239</v>
      </c>
      <c r="K239" s="40">
        <v>366249</v>
      </c>
      <c r="L239" s="38">
        <v>98717.343660036669</v>
      </c>
      <c r="M239" s="39">
        <v>182828.4</v>
      </c>
    </row>
    <row r="240" spans="1:13" x14ac:dyDescent="0.2">
      <c r="A240">
        <v>14</v>
      </c>
      <c r="B240" s="1" t="s">
        <v>0</v>
      </c>
      <c r="C240" s="1" t="s">
        <v>1782</v>
      </c>
      <c r="D240" s="1" t="s">
        <v>629</v>
      </c>
      <c r="E240">
        <v>258</v>
      </c>
      <c r="F240">
        <v>418570</v>
      </c>
      <c r="J240" s="13">
        <v>240</v>
      </c>
      <c r="K240" s="41">
        <v>403720</v>
      </c>
      <c r="L240" s="38">
        <v>98717.343660036669</v>
      </c>
      <c r="M240" s="39">
        <v>182828.4</v>
      </c>
    </row>
    <row r="241" spans="1:13" x14ac:dyDescent="0.2">
      <c r="A241">
        <v>14</v>
      </c>
      <c r="B241" s="1" t="s">
        <v>0</v>
      </c>
      <c r="C241" s="1" t="s">
        <v>1783</v>
      </c>
      <c r="D241" s="1" t="s">
        <v>1512</v>
      </c>
      <c r="E241">
        <v>259</v>
      </c>
      <c r="F241">
        <v>341065</v>
      </c>
      <c r="J241" s="11">
        <v>241</v>
      </c>
      <c r="K241" s="40">
        <v>466788</v>
      </c>
      <c r="L241" s="38">
        <v>98717.343660036669</v>
      </c>
      <c r="M241" s="39">
        <v>182828.4</v>
      </c>
    </row>
    <row r="242" spans="1:13" x14ac:dyDescent="0.2">
      <c r="A242">
        <v>14</v>
      </c>
      <c r="B242" s="1" t="s">
        <v>1</v>
      </c>
      <c r="C242" s="1" t="s">
        <v>1774</v>
      </c>
      <c r="D242" s="1" t="s">
        <v>630</v>
      </c>
      <c r="E242">
        <v>260</v>
      </c>
      <c r="F242">
        <v>438351</v>
      </c>
      <c r="J242" s="13">
        <v>242</v>
      </c>
      <c r="K242" s="41">
        <v>449992</v>
      </c>
      <c r="L242" s="38">
        <v>98717.343660036669</v>
      </c>
      <c r="M242" s="39">
        <v>182828.4</v>
      </c>
    </row>
    <row r="243" spans="1:13" x14ac:dyDescent="0.2">
      <c r="A243">
        <v>14</v>
      </c>
      <c r="B243" s="1" t="s">
        <v>1</v>
      </c>
      <c r="C243" s="1" t="s">
        <v>1775</v>
      </c>
      <c r="D243" s="1" t="s">
        <v>631</v>
      </c>
      <c r="E243">
        <v>261</v>
      </c>
      <c r="F243">
        <v>469862</v>
      </c>
      <c r="J243" s="11">
        <v>243</v>
      </c>
      <c r="K243" s="40">
        <v>427147</v>
      </c>
      <c r="L243" s="38">
        <v>98717.343660036669</v>
      </c>
      <c r="M243" s="39">
        <v>182828.4</v>
      </c>
    </row>
    <row r="244" spans="1:13" x14ac:dyDescent="0.2">
      <c r="A244">
        <v>14</v>
      </c>
      <c r="B244" s="1" t="s">
        <v>1</v>
      </c>
      <c r="C244" s="1" t="s">
        <v>1776</v>
      </c>
      <c r="D244" s="1" t="s">
        <v>632</v>
      </c>
      <c r="E244">
        <v>262</v>
      </c>
      <c r="F244">
        <v>456674</v>
      </c>
      <c r="J244" s="13">
        <v>244</v>
      </c>
      <c r="K244" s="41">
        <v>280584</v>
      </c>
      <c r="L244" s="38">
        <v>98717.343660036669</v>
      </c>
      <c r="M244" s="39">
        <v>182828.4</v>
      </c>
    </row>
    <row r="245" spans="1:13" x14ac:dyDescent="0.2">
      <c r="A245">
        <v>14</v>
      </c>
      <c r="B245" s="1" t="s">
        <v>1</v>
      </c>
      <c r="C245" s="1" t="s">
        <v>1777</v>
      </c>
      <c r="D245" s="1" t="s">
        <v>633</v>
      </c>
      <c r="E245">
        <v>263</v>
      </c>
      <c r="F245">
        <v>456655</v>
      </c>
      <c r="J245" s="11">
        <v>245</v>
      </c>
      <c r="K245" s="40">
        <v>330393</v>
      </c>
      <c r="L245" s="38">
        <v>98717.343660036669</v>
      </c>
      <c r="M245" s="39">
        <v>182828.4</v>
      </c>
    </row>
    <row r="246" spans="1:13" x14ac:dyDescent="0.2">
      <c r="A246">
        <v>14</v>
      </c>
      <c r="B246" s="1" t="s">
        <v>1</v>
      </c>
      <c r="C246" s="1" t="s">
        <v>1778</v>
      </c>
      <c r="D246" s="1" t="s">
        <v>634</v>
      </c>
      <c r="E246">
        <v>264</v>
      </c>
      <c r="F246">
        <v>416133</v>
      </c>
      <c r="J246" s="13">
        <v>246</v>
      </c>
      <c r="K246" s="41">
        <v>261169</v>
      </c>
      <c r="L246" s="38">
        <v>98717.343660036669</v>
      </c>
      <c r="M246" s="39">
        <v>182828.4</v>
      </c>
    </row>
    <row r="247" spans="1:13" x14ac:dyDescent="0.2">
      <c r="A247">
        <v>14</v>
      </c>
      <c r="B247" s="1" t="s">
        <v>1</v>
      </c>
      <c r="C247" s="1" t="s">
        <v>1779</v>
      </c>
      <c r="D247" s="1" t="s">
        <v>635</v>
      </c>
      <c r="E247">
        <v>265</v>
      </c>
      <c r="F247">
        <v>374176</v>
      </c>
      <c r="J247" s="11">
        <v>247</v>
      </c>
      <c r="K247" s="40">
        <v>426022</v>
      </c>
      <c r="L247" s="38">
        <v>98717.343660036669</v>
      </c>
      <c r="M247" s="39">
        <v>182828.4</v>
      </c>
    </row>
    <row r="248" spans="1:13" x14ac:dyDescent="0.2">
      <c r="A248">
        <v>14</v>
      </c>
      <c r="B248" s="1" t="s">
        <v>1</v>
      </c>
      <c r="C248" s="1" t="s">
        <v>1780</v>
      </c>
      <c r="D248" s="1" t="s">
        <v>636</v>
      </c>
      <c r="E248">
        <v>266</v>
      </c>
      <c r="F248">
        <v>440579</v>
      </c>
      <c r="J248" s="13">
        <v>248</v>
      </c>
      <c r="K248" s="41">
        <v>311809</v>
      </c>
      <c r="L248" s="38">
        <v>98717.343660036669</v>
      </c>
      <c r="M248" s="39">
        <v>182828.4</v>
      </c>
    </row>
    <row r="249" spans="1:13" x14ac:dyDescent="0.2">
      <c r="A249">
        <v>14</v>
      </c>
      <c r="B249" s="1" t="s">
        <v>1</v>
      </c>
      <c r="C249" s="1" t="s">
        <v>1781</v>
      </c>
      <c r="D249" s="1" t="s">
        <v>637</v>
      </c>
      <c r="E249">
        <v>267</v>
      </c>
      <c r="F249">
        <v>460659</v>
      </c>
      <c r="J249" s="11">
        <v>249</v>
      </c>
      <c r="K249" s="40">
        <v>332328</v>
      </c>
      <c r="L249" s="38">
        <v>98717.343660036669</v>
      </c>
      <c r="M249" s="39">
        <v>182828.4</v>
      </c>
    </row>
    <row r="250" spans="1:13" x14ac:dyDescent="0.2">
      <c r="A250">
        <v>14</v>
      </c>
      <c r="B250" s="1" t="s">
        <v>1</v>
      </c>
      <c r="C250" s="1" t="s">
        <v>1782</v>
      </c>
      <c r="D250" s="1" t="s">
        <v>638</v>
      </c>
      <c r="E250">
        <v>268</v>
      </c>
      <c r="F250">
        <v>439572</v>
      </c>
      <c r="J250" s="13">
        <v>250</v>
      </c>
      <c r="K250" s="41">
        <v>483547</v>
      </c>
      <c r="L250" s="38">
        <v>98717.343660036669</v>
      </c>
      <c r="M250" s="39">
        <v>182828.4</v>
      </c>
    </row>
    <row r="251" spans="1:13" x14ac:dyDescent="0.2">
      <c r="A251">
        <v>14</v>
      </c>
      <c r="B251" s="1" t="s">
        <v>1</v>
      </c>
      <c r="C251" s="1" t="s">
        <v>1783</v>
      </c>
      <c r="D251" s="1" t="s">
        <v>1523</v>
      </c>
      <c r="E251">
        <v>269</v>
      </c>
      <c r="F251">
        <v>350528</v>
      </c>
      <c r="J251" s="11">
        <v>251</v>
      </c>
      <c r="K251" s="40">
        <v>318372</v>
      </c>
      <c r="L251" s="38">
        <v>98717.343660036669</v>
      </c>
      <c r="M251" s="39">
        <v>182828.4</v>
      </c>
    </row>
    <row r="252" spans="1:13" x14ac:dyDescent="0.2">
      <c r="A252">
        <v>14</v>
      </c>
      <c r="B252" s="1" t="s">
        <v>2</v>
      </c>
      <c r="C252" s="1" t="s">
        <v>1774</v>
      </c>
      <c r="D252" s="1" t="s">
        <v>639</v>
      </c>
      <c r="E252">
        <v>270</v>
      </c>
      <c r="F252">
        <v>414705</v>
      </c>
      <c r="J252" s="13">
        <v>252</v>
      </c>
      <c r="K252" s="41">
        <v>452800</v>
      </c>
      <c r="L252" s="38">
        <v>98717.343660036669</v>
      </c>
      <c r="M252" s="39">
        <v>182828.4</v>
      </c>
    </row>
    <row r="253" spans="1:13" x14ac:dyDescent="0.2">
      <c r="A253">
        <v>14</v>
      </c>
      <c r="B253" s="1" t="s">
        <v>2</v>
      </c>
      <c r="C253" s="1" t="s">
        <v>1775</v>
      </c>
      <c r="D253" s="1" t="s">
        <v>640</v>
      </c>
      <c r="E253">
        <v>271</v>
      </c>
      <c r="F253">
        <v>401127</v>
      </c>
      <c r="J253" s="11">
        <v>253</v>
      </c>
      <c r="K253" s="40">
        <v>462569</v>
      </c>
      <c r="L253" s="38">
        <v>98717.343660036669</v>
      </c>
      <c r="M253" s="39">
        <v>182828.4</v>
      </c>
    </row>
    <row r="254" spans="1:13" x14ac:dyDescent="0.2">
      <c r="A254">
        <v>14</v>
      </c>
      <c r="B254" s="1" t="s">
        <v>2</v>
      </c>
      <c r="C254" s="1" t="s">
        <v>1776</v>
      </c>
      <c r="D254" s="1" t="s">
        <v>641</v>
      </c>
      <c r="E254">
        <v>272</v>
      </c>
      <c r="F254">
        <v>474480</v>
      </c>
      <c r="J254" s="13">
        <v>254</v>
      </c>
      <c r="K254" s="41">
        <v>7175</v>
      </c>
      <c r="L254" s="38">
        <v>98717.343660036669</v>
      </c>
      <c r="M254" s="39">
        <v>182828.4</v>
      </c>
    </row>
    <row r="255" spans="1:13" x14ac:dyDescent="0.2">
      <c r="A255">
        <v>14</v>
      </c>
      <c r="B255" s="1" t="s">
        <v>2</v>
      </c>
      <c r="C255" s="1" t="s">
        <v>1777</v>
      </c>
      <c r="D255" s="1" t="s">
        <v>642</v>
      </c>
      <c r="E255">
        <v>273</v>
      </c>
      <c r="F255">
        <v>405177</v>
      </c>
      <c r="J255" s="11">
        <v>255</v>
      </c>
      <c r="K255" s="40">
        <v>167757</v>
      </c>
      <c r="L255" s="38">
        <v>98717.343660036669</v>
      </c>
      <c r="M255" s="39">
        <v>182828.4</v>
      </c>
    </row>
    <row r="256" spans="1:13" x14ac:dyDescent="0.2">
      <c r="A256">
        <v>14</v>
      </c>
      <c r="B256" s="1" t="s">
        <v>2</v>
      </c>
      <c r="C256" s="1" t="s">
        <v>1778</v>
      </c>
      <c r="D256" s="1" t="s">
        <v>643</v>
      </c>
      <c r="E256">
        <v>274</v>
      </c>
      <c r="F256">
        <v>443138</v>
      </c>
      <c r="J256" s="13">
        <v>256</v>
      </c>
      <c r="K256" s="41">
        <v>476446</v>
      </c>
      <c r="L256" s="38">
        <v>98717.343660036669</v>
      </c>
      <c r="M256" s="39">
        <v>182828.4</v>
      </c>
    </row>
    <row r="257" spans="1:13" x14ac:dyDescent="0.2">
      <c r="A257">
        <v>14</v>
      </c>
      <c r="B257" s="1" t="s">
        <v>2</v>
      </c>
      <c r="C257" s="1" t="s">
        <v>1779</v>
      </c>
      <c r="D257" s="1" t="s">
        <v>644</v>
      </c>
      <c r="E257">
        <v>275</v>
      </c>
      <c r="F257">
        <v>450494</v>
      </c>
      <c r="J257" s="11">
        <v>257</v>
      </c>
      <c r="K257" s="40">
        <v>482468</v>
      </c>
      <c r="L257" s="38">
        <v>98717.343660036669</v>
      </c>
      <c r="M257" s="39">
        <v>182828.4</v>
      </c>
    </row>
    <row r="258" spans="1:13" x14ac:dyDescent="0.2">
      <c r="A258">
        <v>14</v>
      </c>
      <c r="B258" s="1" t="s">
        <v>2</v>
      </c>
      <c r="C258" s="1" t="s">
        <v>1780</v>
      </c>
      <c r="D258" s="1" t="s">
        <v>645</v>
      </c>
      <c r="E258">
        <v>276</v>
      </c>
      <c r="F258">
        <v>361262</v>
      </c>
      <c r="J258" s="13">
        <v>258</v>
      </c>
      <c r="K258" s="41">
        <v>418570</v>
      </c>
      <c r="L258" s="38">
        <v>98717.343660036669</v>
      </c>
      <c r="M258" s="39">
        <v>182828.4</v>
      </c>
    </row>
    <row r="259" spans="1:13" x14ac:dyDescent="0.2">
      <c r="A259">
        <v>14</v>
      </c>
      <c r="B259" s="1" t="s">
        <v>2</v>
      </c>
      <c r="C259" s="1" t="s">
        <v>1781</v>
      </c>
      <c r="D259" s="1" t="s">
        <v>646</v>
      </c>
      <c r="E259">
        <v>277</v>
      </c>
      <c r="F259">
        <v>384936</v>
      </c>
      <c r="J259" s="11">
        <v>259</v>
      </c>
      <c r="K259" s="40">
        <v>341065</v>
      </c>
      <c r="L259" s="38">
        <v>98717.343660036669</v>
      </c>
      <c r="M259" s="39">
        <v>182828.4</v>
      </c>
    </row>
    <row r="260" spans="1:13" x14ac:dyDescent="0.2">
      <c r="A260">
        <v>14</v>
      </c>
      <c r="B260" s="1" t="s">
        <v>2</v>
      </c>
      <c r="C260" s="1" t="s">
        <v>1782</v>
      </c>
      <c r="D260" s="1" t="s">
        <v>647</v>
      </c>
      <c r="E260">
        <v>278</v>
      </c>
      <c r="F260">
        <v>512244</v>
      </c>
      <c r="J260" s="13">
        <v>260</v>
      </c>
      <c r="K260" s="41">
        <v>438351</v>
      </c>
      <c r="L260" s="38">
        <v>98717.343660036669</v>
      </c>
      <c r="M260" s="39">
        <v>182828.4</v>
      </c>
    </row>
    <row r="261" spans="1:13" x14ac:dyDescent="0.2">
      <c r="A261">
        <v>14</v>
      </c>
      <c r="B261" s="1" t="s">
        <v>2</v>
      </c>
      <c r="C261" s="1" t="s">
        <v>1783</v>
      </c>
      <c r="D261" s="1" t="s">
        <v>1534</v>
      </c>
      <c r="E261">
        <v>279</v>
      </c>
      <c r="F261">
        <v>407249</v>
      </c>
      <c r="J261" s="11">
        <v>261</v>
      </c>
      <c r="K261" s="40">
        <v>469862</v>
      </c>
      <c r="L261" s="38">
        <v>98717.343660036669</v>
      </c>
      <c r="M261" s="39">
        <v>182828.4</v>
      </c>
    </row>
    <row r="262" spans="1:13" x14ac:dyDescent="0.2">
      <c r="A262">
        <v>14</v>
      </c>
      <c r="B262" s="1" t="s">
        <v>3</v>
      </c>
      <c r="C262" s="1" t="s">
        <v>1774</v>
      </c>
      <c r="D262" s="1" t="s">
        <v>648</v>
      </c>
      <c r="E262">
        <v>280</v>
      </c>
      <c r="F262">
        <v>409122</v>
      </c>
      <c r="J262" s="13">
        <v>262</v>
      </c>
      <c r="K262" s="41">
        <v>456674</v>
      </c>
      <c r="L262" s="38">
        <v>98717.343660036669</v>
      </c>
      <c r="M262" s="39">
        <v>182828.4</v>
      </c>
    </row>
    <row r="263" spans="1:13" x14ac:dyDescent="0.2">
      <c r="A263">
        <v>14</v>
      </c>
      <c r="B263" s="1" t="s">
        <v>3</v>
      </c>
      <c r="C263" s="1" t="s">
        <v>1775</v>
      </c>
      <c r="D263" s="1" t="s">
        <v>649</v>
      </c>
      <c r="E263">
        <v>281</v>
      </c>
      <c r="F263">
        <v>29429</v>
      </c>
      <c r="J263" s="11">
        <v>263</v>
      </c>
      <c r="K263" s="40">
        <v>456655</v>
      </c>
      <c r="L263" s="38">
        <v>98717.343660036669</v>
      </c>
      <c r="M263" s="39">
        <v>182828.4</v>
      </c>
    </row>
    <row r="264" spans="1:13" x14ac:dyDescent="0.2">
      <c r="A264">
        <v>14</v>
      </c>
      <c r="B264" s="1" t="s">
        <v>3</v>
      </c>
      <c r="C264" s="1" t="s">
        <v>1776</v>
      </c>
      <c r="D264" s="1" t="s">
        <v>650</v>
      </c>
      <c r="E264">
        <v>282</v>
      </c>
      <c r="F264">
        <v>453955</v>
      </c>
      <c r="J264" s="13">
        <v>264</v>
      </c>
      <c r="K264" s="41">
        <v>416133</v>
      </c>
      <c r="L264" s="38">
        <v>98717.343660036669</v>
      </c>
      <c r="M264" s="39">
        <v>182828.4</v>
      </c>
    </row>
    <row r="265" spans="1:13" x14ac:dyDescent="0.2">
      <c r="A265">
        <v>14</v>
      </c>
      <c r="B265" s="1" t="s">
        <v>3</v>
      </c>
      <c r="C265" s="1" t="s">
        <v>1777</v>
      </c>
      <c r="D265" s="1" t="s">
        <v>651</v>
      </c>
      <c r="E265">
        <v>283</v>
      </c>
      <c r="F265">
        <v>415189</v>
      </c>
      <c r="J265" s="11">
        <v>265</v>
      </c>
      <c r="K265" s="40">
        <v>374176</v>
      </c>
      <c r="L265" s="38">
        <v>98717.343660036669</v>
      </c>
      <c r="M265" s="39">
        <v>182828.4</v>
      </c>
    </row>
    <row r="266" spans="1:13" x14ac:dyDescent="0.2">
      <c r="A266">
        <v>14</v>
      </c>
      <c r="B266" s="1" t="s">
        <v>3</v>
      </c>
      <c r="C266" s="1" t="s">
        <v>1778</v>
      </c>
      <c r="D266" s="1" t="s">
        <v>652</v>
      </c>
      <c r="E266">
        <v>284</v>
      </c>
      <c r="F266">
        <v>365943</v>
      </c>
      <c r="J266" s="13">
        <v>266</v>
      </c>
      <c r="K266" s="41">
        <v>440579</v>
      </c>
      <c r="L266" s="38">
        <v>98717.343660036669</v>
      </c>
      <c r="M266" s="39">
        <v>182828.4</v>
      </c>
    </row>
    <row r="267" spans="1:13" x14ac:dyDescent="0.2">
      <c r="A267">
        <v>14</v>
      </c>
      <c r="B267" s="1" t="s">
        <v>3</v>
      </c>
      <c r="C267" s="1" t="s">
        <v>1779</v>
      </c>
      <c r="D267" s="1" t="s">
        <v>653</v>
      </c>
      <c r="E267">
        <v>285</v>
      </c>
      <c r="F267">
        <v>419758</v>
      </c>
      <c r="J267" s="11">
        <v>267</v>
      </c>
      <c r="K267" s="40">
        <v>460659</v>
      </c>
      <c r="L267" s="38">
        <v>98717.343660036669</v>
      </c>
      <c r="M267" s="39">
        <v>182828.4</v>
      </c>
    </row>
    <row r="268" spans="1:13" x14ac:dyDescent="0.2">
      <c r="A268">
        <v>14</v>
      </c>
      <c r="B268" s="1" t="s">
        <v>3</v>
      </c>
      <c r="C268" s="1" t="s">
        <v>1780</v>
      </c>
      <c r="D268" s="1" t="s">
        <v>654</v>
      </c>
      <c r="E268">
        <v>286</v>
      </c>
      <c r="F268">
        <v>349266</v>
      </c>
      <c r="J268" s="13">
        <v>268</v>
      </c>
      <c r="K268" s="41">
        <v>439572</v>
      </c>
      <c r="L268" s="38">
        <v>98717.343660036669</v>
      </c>
      <c r="M268" s="39">
        <v>182828.4</v>
      </c>
    </row>
    <row r="269" spans="1:13" x14ac:dyDescent="0.2">
      <c r="A269">
        <v>14</v>
      </c>
      <c r="B269" s="1" t="s">
        <v>3</v>
      </c>
      <c r="C269" s="1" t="s">
        <v>1781</v>
      </c>
      <c r="D269" s="1" t="s">
        <v>655</v>
      </c>
      <c r="E269">
        <v>287</v>
      </c>
      <c r="F269">
        <v>365510</v>
      </c>
      <c r="J269" s="11">
        <v>269</v>
      </c>
      <c r="K269" s="40">
        <v>350528</v>
      </c>
      <c r="L269" s="38">
        <v>98717.343660036669</v>
      </c>
      <c r="M269" s="39">
        <v>182828.4</v>
      </c>
    </row>
    <row r="270" spans="1:13" x14ac:dyDescent="0.2">
      <c r="A270">
        <v>14</v>
      </c>
      <c r="B270" s="1" t="s">
        <v>3</v>
      </c>
      <c r="C270" s="1" t="s">
        <v>1782</v>
      </c>
      <c r="D270" s="1" t="s">
        <v>656</v>
      </c>
      <c r="E270">
        <v>288</v>
      </c>
      <c r="F270">
        <v>324621</v>
      </c>
      <c r="J270" s="13">
        <v>270</v>
      </c>
      <c r="K270" s="41">
        <v>414705</v>
      </c>
      <c r="L270" s="38">
        <v>98717.343660036669</v>
      </c>
      <c r="M270" s="39">
        <v>182828.4</v>
      </c>
    </row>
    <row r="271" spans="1:13" x14ac:dyDescent="0.2">
      <c r="A271">
        <v>14</v>
      </c>
      <c r="B271" s="1" t="s">
        <v>3</v>
      </c>
      <c r="C271" s="1" t="s">
        <v>1783</v>
      </c>
      <c r="D271" s="1" t="s">
        <v>1545</v>
      </c>
      <c r="E271">
        <v>289</v>
      </c>
      <c r="F271">
        <v>474447</v>
      </c>
      <c r="J271" s="11">
        <v>271</v>
      </c>
      <c r="K271" s="40">
        <v>401127</v>
      </c>
      <c r="L271" s="38">
        <v>98717.343660036669</v>
      </c>
      <c r="M271" s="39">
        <v>182828.4</v>
      </c>
    </row>
    <row r="272" spans="1:13" x14ac:dyDescent="0.2">
      <c r="A272">
        <v>14</v>
      </c>
      <c r="B272" s="1" t="s">
        <v>4</v>
      </c>
      <c r="C272" s="1" t="s">
        <v>1774</v>
      </c>
      <c r="D272" s="1" t="s">
        <v>657</v>
      </c>
      <c r="E272">
        <v>290</v>
      </c>
      <c r="F272">
        <v>374360</v>
      </c>
      <c r="J272" s="13">
        <v>272</v>
      </c>
      <c r="K272" s="41">
        <v>474480</v>
      </c>
      <c r="L272" s="38">
        <v>98717.343660036669</v>
      </c>
      <c r="M272" s="39">
        <v>182828.4</v>
      </c>
    </row>
    <row r="273" spans="1:13" x14ac:dyDescent="0.2">
      <c r="A273">
        <v>14</v>
      </c>
      <c r="B273" s="1" t="s">
        <v>4</v>
      </c>
      <c r="C273" s="1" t="s">
        <v>1775</v>
      </c>
      <c r="D273" s="1" t="s">
        <v>658</v>
      </c>
      <c r="E273">
        <v>291</v>
      </c>
      <c r="F273">
        <v>420755</v>
      </c>
      <c r="J273" s="11">
        <v>273</v>
      </c>
      <c r="K273" s="40">
        <v>405177</v>
      </c>
      <c r="L273" s="38">
        <v>98717.343660036669</v>
      </c>
      <c r="M273" s="39">
        <v>182828.4</v>
      </c>
    </row>
    <row r="274" spans="1:13" x14ac:dyDescent="0.2">
      <c r="A274">
        <v>14</v>
      </c>
      <c r="B274" s="1" t="s">
        <v>4</v>
      </c>
      <c r="C274" s="1" t="s">
        <v>1776</v>
      </c>
      <c r="D274" s="1" t="s">
        <v>659</v>
      </c>
      <c r="E274">
        <v>292</v>
      </c>
      <c r="F274">
        <v>364871</v>
      </c>
      <c r="J274" s="13">
        <v>274</v>
      </c>
      <c r="K274" s="41">
        <v>443138</v>
      </c>
      <c r="L274" s="38">
        <v>98717.343660036669</v>
      </c>
      <c r="M274" s="39">
        <v>182828.4</v>
      </c>
    </row>
    <row r="275" spans="1:13" x14ac:dyDescent="0.2">
      <c r="A275">
        <v>14</v>
      </c>
      <c r="B275" s="1" t="s">
        <v>4</v>
      </c>
      <c r="C275" s="1" t="s">
        <v>1777</v>
      </c>
      <c r="D275" s="1" t="s">
        <v>660</v>
      </c>
      <c r="E275">
        <v>293</v>
      </c>
      <c r="F275">
        <v>445009</v>
      </c>
      <c r="J275" s="11">
        <v>275</v>
      </c>
      <c r="K275" s="40">
        <v>450494</v>
      </c>
      <c r="L275" s="38">
        <v>98717.343660036669</v>
      </c>
      <c r="M275" s="39">
        <v>182828.4</v>
      </c>
    </row>
    <row r="276" spans="1:13" x14ac:dyDescent="0.2">
      <c r="A276">
        <v>14</v>
      </c>
      <c r="B276" s="1" t="s">
        <v>4</v>
      </c>
      <c r="C276" s="1" t="s">
        <v>1778</v>
      </c>
      <c r="D276" s="1" t="s">
        <v>661</v>
      </c>
      <c r="E276">
        <v>294</v>
      </c>
      <c r="F276">
        <v>366341</v>
      </c>
      <c r="J276" s="13">
        <v>276</v>
      </c>
      <c r="K276" s="41">
        <v>361262</v>
      </c>
      <c r="L276" s="38">
        <v>98717.343660036669</v>
      </c>
      <c r="M276" s="39">
        <v>182828.4</v>
      </c>
    </row>
    <row r="277" spans="1:13" x14ac:dyDescent="0.2">
      <c r="A277">
        <v>14</v>
      </c>
      <c r="B277" s="1" t="s">
        <v>4</v>
      </c>
      <c r="C277" s="1" t="s">
        <v>1779</v>
      </c>
      <c r="D277" s="1" t="s">
        <v>662</v>
      </c>
      <c r="E277">
        <v>295</v>
      </c>
      <c r="F277">
        <v>336838</v>
      </c>
      <c r="J277" s="11">
        <v>277</v>
      </c>
      <c r="K277" s="40">
        <v>384936</v>
      </c>
      <c r="L277" s="38">
        <v>98717.343660036669</v>
      </c>
      <c r="M277" s="39">
        <v>182828.4</v>
      </c>
    </row>
    <row r="278" spans="1:13" x14ac:dyDescent="0.2">
      <c r="A278">
        <v>14</v>
      </c>
      <c r="B278" s="1" t="s">
        <v>4</v>
      </c>
      <c r="C278" s="1" t="s">
        <v>1780</v>
      </c>
      <c r="D278" s="1" t="s">
        <v>663</v>
      </c>
      <c r="E278">
        <v>296</v>
      </c>
      <c r="F278">
        <v>470057</v>
      </c>
      <c r="J278" s="13">
        <v>278</v>
      </c>
      <c r="K278" s="41">
        <v>512244</v>
      </c>
      <c r="L278" s="38">
        <v>98717.343660036669</v>
      </c>
      <c r="M278" s="39">
        <v>182828.4</v>
      </c>
    </row>
    <row r="279" spans="1:13" x14ac:dyDescent="0.2">
      <c r="A279">
        <v>14</v>
      </c>
      <c r="B279" s="1" t="s">
        <v>4</v>
      </c>
      <c r="C279" s="1" t="s">
        <v>1781</v>
      </c>
      <c r="D279" s="1" t="s">
        <v>664</v>
      </c>
      <c r="E279">
        <v>297</v>
      </c>
      <c r="F279">
        <v>356284</v>
      </c>
      <c r="J279" s="11">
        <v>279</v>
      </c>
      <c r="K279" s="40">
        <v>407249</v>
      </c>
      <c r="L279" s="38">
        <v>98717.343660036669</v>
      </c>
      <c r="M279" s="39">
        <v>182828.4</v>
      </c>
    </row>
    <row r="280" spans="1:13" x14ac:dyDescent="0.2">
      <c r="A280">
        <v>14</v>
      </c>
      <c r="B280" s="1" t="s">
        <v>4</v>
      </c>
      <c r="C280" s="1" t="s">
        <v>1782</v>
      </c>
      <c r="D280" s="1" t="s">
        <v>665</v>
      </c>
      <c r="E280">
        <v>298</v>
      </c>
      <c r="F280">
        <v>458950</v>
      </c>
      <c r="J280" s="13">
        <v>280</v>
      </c>
      <c r="K280" s="41">
        <v>409122</v>
      </c>
      <c r="L280" s="38">
        <v>98717.343660036669</v>
      </c>
      <c r="M280" s="39">
        <v>182828.4</v>
      </c>
    </row>
    <row r="281" spans="1:13" x14ac:dyDescent="0.2">
      <c r="A281">
        <v>14</v>
      </c>
      <c r="B281" s="1" t="s">
        <v>4</v>
      </c>
      <c r="C281" s="1" t="s">
        <v>1783</v>
      </c>
      <c r="D281" s="1" t="s">
        <v>1556</v>
      </c>
      <c r="E281">
        <v>299</v>
      </c>
      <c r="F281">
        <v>350185</v>
      </c>
      <c r="J281" s="11">
        <v>281</v>
      </c>
      <c r="K281" s="40">
        <v>29429</v>
      </c>
      <c r="L281" s="38">
        <v>98717.343660036669</v>
      </c>
      <c r="M281" s="39">
        <v>182828.4</v>
      </c>
    </row>
    <row r="282" spans="1:13" x14ac:dyDescent="0.2">
      <c r="A282">
        <v>15</v>
      </c>
      <c r="B282" s="1" t="s">
        <v>0</v>
      </c>
      <c r="C282" s="1" t="s">
        <v>1774</v>
      </c>
      <c r="D282" s="1" t="s">
        <v>666</v>
      </c>
      <c r="E282">
        <v>300</v>
      </c>
      <c r="F282">
        <v>361888</v>
      </c>
      <c r="J282" s="13">
        <v>282</v>
      </c>
      <c r="K282" s="41">
        <v>453955</v>
      </c>
      <c r="L282" s="38">
        <v>98717.343660036669</v>
      </c>
      <c r="M282" s="39">
        <v>182828.4</v>
      </c>
    </row>
    <row r="283" spans="1:13" x14ac:dyDescent="0.2">
      <c r="A283">
        <v>15</v>
      </c>
      <c r="B283" s="1" t="s">
        <v>0</v>
      </c>
      <c r="C283" s="1" t="s">
        <v>1775</v>
      </c>
      <c r="D283" s="1" t="s">
        <v>667</v>
      </c>
      <c r="E283">
        <v>301</v>
      </c>
      <c r="F283">
        <v>280227</v>
      </c>
      <c r="J283" s="11">
        <v>283</v>
      </c>
      <c r="K283" s="40">
        <v>415189</v>
      </c>
      <c r="L283" s="38">
        <v>98717.343660036669</v>
      </c>
      <c r="M283" s="39">
        <v>182828.4</v>
      </c>
    </row>
    <row r="284" spans="1:13" x14ac:dyDescent="0.2">
      <c r="A284">
        <v>15</v>
      </c>
      <c r="B284" s="1" t="s">
        <v>0</v>
      </c>
      <c r="C284" s="1" t="s">
        <v>1776</v>
      </c>
      <c r="D284" s="1" t="s">
        <v>668</v>
      </c>
      <c r="E284">
        <v>302</v>
      </c>
      <c r="F284">
        <v>412665</v>
      </c>
      <c r="J284" s="13">
        <v>284</v>
      </c>
      <c r="K284" s="41">
        <v>365943</v>
      </c>
      <c r="L284" s="38">
        <v>98717.343660036669</v>
      </c>
      <c r="M284" s="39">
        <v>182828.4</v>
      </c>
    </row>
    <row r="285" spans="1:13" x14ac:dyDescent="0.2">
      <c r="A285">
        <v>15</v>
      </c>
      <c r="B285" s="1" t="s">
        <v>0</v>
      </c>
      <c r="C285" s="1" t="s">
        <v>1777</v>
      </c>
      <c r="D285" s="1" t="s">
        <v>669</v>
      </c>
      <c r="E285">
        <v>303</v>
      </c>
      <c r="F285">
        <v>534668</v>
      </c>
      <c r="J285" s="11">
        <v>285</v>
      </c>
      <c r="K285" s="40">
        <v>419758</v>
      </c>
      <c r="L285" s="38">
        <v>98717.343660036669</v>
      </c>
      <c r="M285" s="39">
        <v>182828.4</v>
      </c>
    </row>
    <row r="286" spans="1:13" x14ac:dyDescent="0.2">
      <c r="A286">
        <v>15</v>
      </c>
      <c r="B286" s="1" t="s">
        <v>0</v>
      </c>
      <c r="C286" s="1" t="s">
        <v>1778</v>
      </c>
      <c r="D286" s="1" t="s">
        <v>670</v>
      </c>
      <c r="E286">
        <v>304</v>
      </c>
      <c r="F286">
        <v>449200</v>
      </c>
      <c r="J286" s="13">
        <v>286</v>
      </c>
      <c r="K286" s="41">
        <v>349266</v>
      </c>
      <c r="L286" s="38">
        <v>98717.343660036669</v>
      </c>
      <c r="M286" s="39">
        <v>182828.4</v>
      </c>
    </row>
    <row r="287" spans="1:13" x14ac:dyDescent="0.2">
      <c r="A287">
        <v>15</v>
      </c>
      <c r="B287" s="1" t="s">
        <v>0</v>
      </c>
      <c r="C287" s="1" t="s">
        <v>1779</v>
      </c>
      <c r="D287" s="1" t="s">
        <v>671</v>
      </c>
      <c r="E287">
        <v>305</v>
      </c>
      <c r="F287">
        <v>427357</v>
      </c>
      <c r="J287" s="11">
        <v>287</v>
      </c>
      <c r="K287" s="40">
        <v>365510</v>
      </c>
      <c r="L287" s="38">
        <v>98717.343660036669</v>
      </c>
      <c r="M287" s="39">
        <v>182828.4</v>
      </c>
    </row>
    <row r="288" spans="1:13" x14ac:dyDescent="0.2">
      <c r="A288">
        <v>15</v>
      </c>
      <c r="B288" s="1" t="s">
        <v>0</v>
      </c>
      <c r="C288" s="1" t="s">
        <v>1780</v>
      </c>
      <c r="D288" s="1" t="s">
        <v>672</v>
      </c>
      <c r="E288">
        <v>306</v>
      </c>
      <c r="F288">
        <v>372064</v>
      </c>
      <c r="J288" s="13">
        <v>288</v>
      </c>
      <c r="K288" s="41">
        <v>324621</v>
      </c>
      <c r="L288" s="38">
        <v>98717.343660036669</v>
      </c>
      <c r="M288" s="39">
        <v>182828.4</v>
      </c>
    </row>
    <row r="289" spans="1:13" x14ac:dyDescent="0.2">
      <c r="A289">
        <v>15</v>
      </c>
      <c r="B289" s="1" t="s">
        <v>0</v>
      </c>
      <c r="C289" s="1" t="s">
        <v>1781</v>
      </c>
      <c r="D289" s="1" t="s">
        <v>673</v>
      </c>
      <c r="E289">
        <v>307</v>
      </c>
      <c r="F289">
        <v>312119</v>
      </c>
      <c r="J289" s="11">
        <v>289</v>
      </c>
      <c r="K289" s="40">
        <v>474447</v>
      </c>
      <c r="L289" s="38">
        <v>98717.343660036669</v>
      </c>
      <c r="M289" s="39">
        <v>182828.4</v>
      </c>
    </row>
    <row r="290" spans="1:13" x14ac:dyDescent="0.2">
      <c r="A290">
        <v>15</v>
      </c>
      <c r="B290" s="1" t="s">
        <v>0</v>
      </c>
      <c r="C290" s="1" t="s">
        <v>1782</v>
      </c>
      <c r="D290" s="1" t="s">
        <v>674</v>
      </c>
      <c r="E290">
        <v>308</v>
      </c>
      <c r="F290">
        <v>422901</v>
      </c>
      <c r="J290" s="13">
        <v>290</v>
      </c>
      <c r="K290" s="41">
        <v>374360</v>
      </c>
      <c r="L290" s="38">
        <v>98717.343660036669</v>
      </c>
      <c r="M290" s="39">
        <v>182828.4</v>
      </c>
    </row>
    <row r="291" spans="1:13" x14ac:dyDescent="0.2">
      <c r="A291">
        <v>15</v>
      </c>
      <c r="B291" s="1" t="s">
        <v>0</v>
      </c>
      <c r="C291" s="1" t="s">
        <v>1783</v>
      </c>
      <c r="D291" s="1" t="s">
        <v>1567</v>
      </c>
      <c r="E291">
        <v>309</v>
      </c>
      <c r="F291">
        <v>311732</v>
      </c>
      <c r="J291" s="11">
        <v>291</v>
      </c>
      <c r="K291" s="40">
        <v>420755</v>
      </c>
      <c r="L291" s="38">
        <v>98717.343660036669</v>
      </c>
      <c r="M291" s="39">
        <v>182828.4</v>
      </c>
    </row>
    <row r="292" spans="1:13" x14ac:dyDescent="0.2">
      <c r="A292">
        <v>15</v>
      </c>
      <c r="B292" s="1" t="s">
        <v>1</v>
      </c>
      <c r="C292" s="1" t="s">
        <v>1774</v>
      </c>
      <c r="D292" s="1" t="s">
        <v>675</v>
      </c>
      <c r="E292">
        <v>310</v>
      </c>
      <c r="F292">
        <v>441293</v>
      </c>
      <c r="J292" s="13">
        <v>292</v>
      </c>
      <c r="K292" s="41">
        <v>364871</v>
      </c>
      <c r="L292" s="38">
        <v>98717.343660036669</v>
      </c>
      <c r="M292" s="39">
        <v>182828.4</v>
      </c>
    </row>
    <row r="293" spans="1:13" x14ac:dyDescent="0.2">
      <c r="A293">
        <v>15</v>
      </c>
      <c r="B293" s="1" t="s">
        <v>1</v>
      </c>
      <c r="C293" s="1" t="s">
        <v>1775</v>
      </c>
      <c r="D293" s="1" t="s">
        <v>676</v>
      </c>
      <c r="E293">
        <v>311</v>
      </c>
      <c r="F293">
        <v>464438</v>
      </c>
      <c r="J293" s="11">
        <v>293</v>
      </c>
      <c r="K293" s="40">
        <v>445009</v>
      </c>
      <c r="L293" s="38">
        <v>98717.343660036669</v>
      </c>
      <c r="M293" s="39">
        <v>182828.4</v>
      </c>
    </row>
    <row r="294" spans="1:13" x14ac:dyDescent="0.2">
      <c r="A294">
        <v>15</v>
      </c>
      <c r="B294" s="1" t="s">
        <v>1</v>
      </c>
      <c r="C294" s="1" t="s">
        <v>1776</v>
      </c>
      <c r="D294" s="1" t="s">
        <v>677</v>
      </c>
      <c r="E294">
        <v>312</v>
      </c>
      <c r="F294">
        <v>365605</v>
      </c>
      <c r="J294" s="13">
        <v>294</v>
      </c>
      <c r="K294" s="41">
        <v>366341</v>
      </c>
      <c r="L294" s="38">
        <v>98717.343660036669</v>
      </c>
      <c r="M294" s="39">
        <v>182828.4</v>
      </c>
    </row>
    <row r="295" spans="1:13" x14ac:dyDescent="0.2">
      <c r="A295">
        <v>15</v>
      </c>
      <c r="B295" s="1" t="s">
        <v>1</v>
      </c>
      <c r="C295" s="1" t="s">
        <v>1777</v>
      </c>
      <c r="D295" s="1" t="s">
        <v>678</v>
      </c>
      <c r="E295">
        <v>313</v>
      </c>
      <c r="F295">
        <v>468160</v>
      </c>
      <c r="J295" s="11">
        <v>295</v>
      </c>
      <c r="K295" s="40">
        <v>336838</v>
      </c>
      <c r="L295" s="38">
        <v>98717.343660036669</v>
      </c>
      <c r="M295" s="39">
        <v>182828.4</v>
      </c>
    </row>
    <row r="296" spans="1:13" x14ac:dyDescent="0.2">
      <c r="A296">
        <v>15</v>
      </c>
      <c r="B296" s="1" t="s">
        <v>1</v>
      </c>
      <c r="C296" s="1" t="s">
        <v>1778</v>
      </c>
      <c r="D296" s="1" t="s">
        <v>679</v>
      </c>
      <c r="E296">
        <v>314</v>
      </c>
      <c r="F296">
        <v>412851</v>
      </c>
      <c r="J296" s="13">
        <v>296</v>
      </c>
      <c r="K296" s="41">
        <v>470057</v>
      </c>
      <c r="L296" s="38">
        <v>98717.343660036669</v>
      </c>
      <c r="M296" s="39">
        <v>182828.4</v>
      </c>
    </row>
    <row r="297" spans="1:13" x14ac:dyDescent="0.2">
      <c r="A297">
        <v>15</v>
      </c>
      <c r="B297" s="1" t="s">
        <v>1</v>
      </c>
      <c r="C297" s="1" t="s">
        <v>1779</v>
      </c>
      <c r="D297" s="1" t="s">
        <v>680</v>
      </c>
      <c r="E297">
        <v>315</v>
      </c>
      <c r="F297">
        <v>449210</v>
      </c>
      <c r="J297" s="11">
        <v>297</v>
      </c>
      <c r="K297" s="40">
        <v>356284</v>
      </c>
      <c r="L297" s="38">
        <v>98717.343660036669</v>
      </c>
      <c r="M297" s="39">
        <v>182828.4</v>
      </c>
    </row>
    <row r="298" spans="1:13" x14ac:dyDescent="0.2">
      <c r="A298">
        <v>15</v>
      </c>
      <c r="B298" s="1" t="s">
        <v>1</v>
      </c>
      <c r="C298" s="1" t="s">
        <v>1780</v>
      </c>
      <c r="D298" s="1" t="s">
        <v>681</v>
      </c>
      <c r="E298">
        <v>316</v>
      </c>
      <c r="F298">
        <v>373997</v>
      </c>
      <c r="J298" s="13">
        <v>298</v>
      </c>
      <c r="K298" s="41">
        <v>458950</v>
      </c>
      <c r="L298" s="38">
        <v>98717.343660036669</v>
      </c>
      <c r="M298" s="39">
        <v>182828.4</v>
      </c>
    </row>
    <row r="299" spans="1:13" x14ac:dyDescent="0.2">
      <c r="A299">
        <v>15</v>
      </c>
      <c r="B299" s="1" t="s">
        <v>1</v>
      </c>
      <c r="C299" s="1" t="s">
        <v>1781</v>
      </c>
      <c r="D299" s="1" t="s">
        <v>682</v>
      </c>
      <c r="E299">
        <v>317</v>
      </c>
      <c r="F299">
        <v>363848</v>
      </c>
      <c r="J299" s="11">
        <v>299</v>
      </c>
      <c r="K299" s="40">
        <v>350185</v>
      </c>
      <c r="L299" s="38">
        <v>98717.343660036669</v>
      </c>
      <c r="M299" s="39">
        <v>182828.4</v>
      </c>
    </row>
    <row r="300" spans="1:13" x14ac:dyDescent="0.2">
      <c r="A300">
        <v>15</v>
      </c>
      <c r="B300" s="1" t="s">
        <v>1</v>
      </c>
      <c r="C300" s="1" t="s">
        <v>1782</v>
      </c>
      <c r="D300" s="1" t="s">
        <v>683</v>
      </c>
      <c r="E300">
        <v>318</v>
      </c>
      <c r="F300">
        <v>301140</v>
      </c>
      <c r="J300" s="13">
        <v>300</v>
      </c>
      <c r="K300" s="41">
        <v>361888</v>
      </c>
      <c r="L300" s="38">
        <v>98717.343660036669</v>
      </c>
      <c r="M300" s="39">
        <v>182828.4</v>
      </c>
    </row>
    <row r="301" spans="1:13" x14ac:dyDescent="0.2">
      <c r="A301">
        <v>15</v>
      </c>
      <c r="B301" s="1" t="s">
        <v>1</v>
      </c>
      <c r="C301" s="1" t="s">
        <v>1783</v>
      </c>
      <c r="D301" s="1" t="s">
        <v>1578</v>
      </c>
      <c r="E301">
        <v>319</v>
      </c>
      <c r="F301">
        <v>336892</v>
      </c>
      <c r="J301" s="11">
        <v>301</v>
      </c>
      <c r="K301" s="40">
        <v>280227</v>
      </c>
      <c r="L301" s="38">
        <v>98717.343660036669</v>
      </c>
      <c r="M301" s="39">
        <v>182828.4</v>
      </c>
    </row>
    <row r="302" spans="1:13" x14ac:dyDescent="0.2">
      <c r="A302">
        <v>15</v>
      </c>
      <c r="B302" s="1" t="s">
        <v>2</v>
      </c>
      <c r="C302" s="1" t="s">
        <v>1774</v>
      </c>
      <c r="D302" s="1" t="s">
        <v>684</v>
      </c>
      <c r="E302">
        <v>320</v>
      </c>
      <c r="F302">
        <v>378152</v>
      </c>
      <c r="J302" s="13">
        <v>302</v>
      </c>
      <c r="K302" s="41">
        <v>412665</v>
      </c>
      <c r="L302" s="38">
        <v>98717.343660036669</v>
      </c>
      <c r="M302" s="39">
        <v>182828.4</v>
      </c>
    </row>
    <row r="303" spans="1:13" x14ac:dyDescent="0.2">
      <c r="A303">
        <v>15</v>
      </c>
      <c r="B303" s="1" t="s">
        <v>2</v>
      </c>
      <c r="C303" s="1" t="s">
        <v>1775</v>
      </c>
      <c r="D303" s="1" t="s">
        <v>685</v>
      </c>
      <c r="E303">
        <v>321</v>
      </c>
      <c r="F303">
        <v>5847</v>
      </c>
      <c r="J303" s="11">
        <v>303</v>
      </c>
      <c r="K303" s="40">
        <v>534668</v>
      </c>
      <c r="L303" s="38">
        <v>98717.343660036669</v>
      </c>
      <c r="M303" s="39">
        <v>182828.4</v>
      </c>
    </row>
    <row r="304" spans="1:13" x14ac:dyDescent="0.2">
      <c r="A304">
        <v>15</v>
      </c>
      <c r="B304" s="1" t="s">
        <v>2</v>
      </c>
      <c r="C304" s="1" t="s">
        <v>1776</v>
      </c>
      <c r="D304" s="1" t="s">
        <v>686</v>
      </c>
      <c r="E304">
        <v>322</v>
      </c>
      <c r="F304">
        <v>406908</v>
      </c>
      <c r="J304" s="13">
        <v>304</v>
      </c>
      <c r="K304" s="41">
        <v>449200</v>
      </c>
      <c r="L304" s="38">
        <v>98717.343660036669</v>
      </c>
      <c r="M304" s="39">
        <v>182828.4</v>
      </c>
    </row>
    <row r="305" spans="1:13" x14ac:dyDescent="0.2">
      <c r="A305">
        <v>15</v>
      </c>
      <c r="B305" s="1" t="s">
        <v>2</v>
      </c>
      <c r="C305" s="1" t="s">
        <v>1777</v>
      </c>
      <c r="D305" s="1" t="s">
        <v>687</v>
      </c>
      <c r="E305">
        <v>323</v>
      </c>
      <c r="F305">
        <v>349109</v>
      </c>
      <c r="J305" s="11">
        <v>305</v>
      </c>
      <c r="K305" s="40">
        <v>427357</v>
      </c>
      <c r="L305" s="38">
        <v>98717.343660036669</v>
      </c>
      <c r="M305" s="39">
        <v>182828.4</v>
      </c>
    </row>
    <row r="306" spans="1:13" x14ac:dyDescent="0.2">
      <c r="A306">
        <v>15</v>
      </c>
      <c r="B306" s="1" t="s">
        <v>2</v>
      </c>
      <c r="C306" s="1" t="s">
        <v>1778</v>
      </c>
      <c r="D306" s="1" t="s">
        <v>688</v>
      </c>
      <c r="E306">
        <v>324</v>
      </c>
      <c r="F306">
        <v>12960</v>
      </c>
      <c r="J306" s="13">
        <v>306</v>
      </c>
      <c r="K306" s="41">
        <v>372064</v>
      </c>
      <c r="L306" s="38">
        <v>98717.343660036669</v>
      </c>
      <c r="M306" s="39">
        <v>182828.4</v>
      </c>
    </row>
    <row r="307" spans="1:13" x14ac:dyDescent="0.2">
      <c r="A307">
        <v>15</v>
      </c>
      <c r="B307" s="1" t="s">
        <v>2</v>
      </c>
      <c r="C307" s="1" t="s">
        <v>1779</v>
      </c>
      <c r="D307" s="1" t="s">
        <v>689</v>
      </c>
      <c r="E307">
        <v>325</v>
      </c>
      <c r="F307">
        <v>358486</v>
      </c>
      <c r="J307" s="11">
        <v>307</v>
      </c>
      <c r="K307" s="40">
        <v>312119</v>
      </c>
      <c r="L307" s="38">
        <v>98717.343660036669</v>
      </c>
      <c r="M307" s="39">
        <v>182828.4</v>
      </c>
    </row>
    <row r="308" spans="1:13" x14ac:dyDescent="0.2">
      <c r="A308">
        <v>15</v>
      </c>
      <c r="B308" s="1" t="s">
        <v>2</v>
      </c>
      <c r="C308" s="1" t="s">
        <v>1780</v>
      </c>
      <c r="D308" s="1" t="s">
        <v>690</v>
      </c>
      <c r="E308">
        <v>326</v>
      </c>
      <c r="F308">
        <v>396931</v>
      </c>
      <c r="J308" s="13">
        <v>308</v>
      </c>
      <c r="K308" s="41">
        <v>422901</v>
      </c>
      <c r="L308" s="38">
        <v>98717.343660036669</v>
      </c>
      <c r="M308" s="39">
        <v>182828.4</v>
      </c>
    </row>
    <row r="309" spans="1:13" x14ac:dyDescent="0.2">
      <c r="A309">
        <v>15</v>
      </c>
      <c r="B309" s="1" t="s">
        <v>2</v>
      </c>
      <c r="C309" s="1" t="s">
        <v>1781</v>
      </c>
      <c r="D309" s="1" t="s">
        <v>691</v>
      </c>
      <c r="E309">
        <v>327</v>
      </c>
      <c r="F309">
        <v>366272</v>
      </c>
      <c r="J309" s="11">
        <v>309</v>
      </c>
      <c r="K309" s="40">
        <v>311732</v>
      </c>
      <c r="L309" s="38">
        <v>98717.343660036669</v>
      </c>
      <c r="M309" s="39">
        <v>182828.4</v>
      </c>
    </row>
    <row r="310" spans="1:13" x14ac:dyDescent="0.2">
      <c r="A310">
        <v>15</v>
      </c>
      <c r="B310" s="1" t="s">
        <v>2</v>
      </c>
      <c r="C310" s="1" t="s">
        <v>1782</v>
      </c>
      <c r="D310" s="1" t="s">
        <v>692</v>
      </c>
      <c r="E310">
        <v>328</v>
      </c>
      <c r="F310">
        <v>424645</v>
      </c>
      <c r="J310" s="13">
        <v>310</v>
      </c>
      <c r="K310" s="41">
        <v>441293</v>
      </c>
      <c r="L310" s="38">
        <v>98717.343660036669</v>
      </c>
      <c r="M310" s="39">
        <v>182828.4</v>
      </c>
    </row>
    <row r="311" spans="1:13" x14ac:dyDescent="0.2">
      <c r="A311">
        <v>15</v>
      </c>
      <c r="B311" s="1" t="s">
        <v>2</v>
      </c>
      <c r="C311" s="1" t="s">
        <v>1783</v>
      </c>
      <c r="D311" s="1" t="s">
        <v>1589</v>
      </c>
      <c r="E311">
        <v>329</v>
      </c>
      <c r="F311">
        <v>446897</v>
      </c>
      <c r="J311" s="11">
        <v>311</v>
      </c>
      <c r="K311" s="40">
        <v>464438</v>
      </c>
      <c r="L311" s="38">
        <v>98717.343660036669</v>
      </c>
      <c r="M311" s="39">
        <v>182828.4</v>
      </c>
    </row>
    <row r="312" spans="1:13" x14ac:dyDescent="0.2">
      <c r="A312">
        <v>15</v>
      </c>
      <c r="B312" s="1" t="s">
        <v>3</v>
      </c>
      <c r="C312" s="1" t="s">
        <v>1774</v>
      </c>
      <c r="D312" s="1" t="s">
        <v>693</v>
      </c>
      <c r="E312">
        <v>330</v>
      </c>
      <c r="F312">
        <v>372220</v>
      </c>
      <c r="J312" s="13">
        <v>312</v>
      </c>
      <c r="K312" s="41">
        <v>365605</v>
      </c>
      <c r="L312" s="38">
        <v>98717.343660036669</v>
      </c>
      <c r="M312" s="39">
        <v>182828.4</v>
      </c>
    </row>
    <row r="313" spans="1:13" x14ac:dyDescent="0.2">
      <c r="A313">
        <v>15</v>
      </c>
      <c r="B313" s="1" t="s">
        <v>3</v>
      </c>
      <c r="C313" s="1" t="s">
        <v>1775</v>
      </c>
      <c r="D313" s="1" t="s">
        <v>694</v>
      </c>
      <c r="E313">
        <v>331</v>
      </c>
      <c r="F313">
        <v>309988</v>
      </c>
      <c r="J313" s="11">
        <v>313</v>
      </c>
      <c r="K313" s="40">
        <v>468160</v>
      </c>
      <c r="L313" s="38">
        <v>98717.343660036669</v>
      </c>
      <c r="M313" s="39">
        <v>182828.4</v>
      </c>
    </row>
    <row r="314" spans="1:13" x14ac:dyDescent="0.2">
      <c r="A314">
        <v>15</v>
      </c>
      <c r="B314" s="1" t="s">
        <v>3</v>
      </c>
      <c r="C314" s="1" t="s">
        <v>1776</v>
      </c>
      <c r="D314" s="1" t="s">
        <v>695</v>
      </c>
      <c r="E314">
        <v>332</v>
      </c>
      <c r="F314">
        <v>333806</v>
      </c>
      <c r="J314" s="13">
        <v>314</v>
      </c>
      <c r="K314" s="41">
        <v>412851</v>
      </c>
      <c r="L314" s="38">
        <v>98717.343660036669</v>
      </c>
      <c r="M314" s="39">
        <v>182828.4</v>
      </c>
    </row>
    <row r="315" spans="1:13" x14ac:dyDescent="0.2">
      <c r="A315">
        <v>15</v>
      </c>
      <c r="B315" s="1" t="s">
        <v>3</v>
      </c>
      <c r="C315" s="1" t="s">
        <v>1777</v>
      </c>
      <c r="D315" s="1" t="s">
        <v>696</v>
      </c>
      <c r="E315">
        <v>333</v>
      </c>
      <c r="F315">
        <v>298924</v>
      </c>
      <c r="J315" s="11">
        <v>315</v>
      </c>
      <c r="K315" s="40">
        <v>449210</v>
      </c>
      <c r="L315" s="38">
        <v>98717.343660036669</v>
      </c>
      <c r="M315" s="39">
        <v>182828.4</v>
      </c>
    </row>
    <row r="316" spans="1:13" x14ac:dyDescent="0.2">
      <c r="A316">
        <v>15</v>
      </c>
      <c r="B316" s="1" t="s">
        <v>3</v>
      </c>
      <c r="C316" s="1" t="s">
        <v>1778</v>
      </c>
      <c r="D316" s="1" t="s">
        <v>697</v>
      </c>
      <c r="E316">
        <v>334</v>
      </c>
      <c r="F316">
        <v>397715</v>
      </c>
      <c r="J316" s="13">
        <v>316</v>
      </c>
      <c r="K316" s="41">
        <v>373997</v>
      </c>
      <c r="L316" s="38">
        <v>98717.343660036669</v>
      </c>
      <c r="M316" s="39">
        <v>182828.4</v>
      </c>
    </row>
    <row r="317" spans="1:13" x14ac:dyDescent="0.2">
      <c r="A317">
        <v>15</v>
      </c>
      <c r="B317" s="1" t="s">
        <v>3</v>
      </c>
      <c r="C317" s="1" t="s">
        <v>1779</v>
      </c>
      <c r="D317" s="1" t="s">
        <v>698</v>
      </c>
      <c r="E317">
        <v>335</v>
      </c>
      <c r="F317">
        <v>347002</v>
      </c>
      <c r="J317" s="11">
        <v>317</v>
      </c>
      <c r="K317" s="40">
        <v>363848</v>
      </c>
      <c r="L317" s="38">
        <v>98717.343660036669</v>
      </c>
      <c r="M317" s="39">
        <v>182828.4</v>
      </c>
    </row>
    <row r="318" spans="1:13" x14ac:dyDescent="0.2">
      <c r="A318">
        <v>15</v>
      </c>
      <c r="B318" s="1" t="s">
        <v>3</v>
      </c>
      <c r="C318" s="1" t="s">
        <v>1780</v>
      </c>
      <c r="D318" s="1" t="s">
        <v>699</v>
      </c>
      <c r="E318">
        <v>336</v>
      </c>
      <c r="F318">
        <v>390325</v>
      </c>
      <c r="J318" s="13">
        <v>318</v>
      </c>
      <c r="K318" s="41">
        <v>301140</v>
      </c>
      <c r="L318" s="38">
        <v>98717.343660036669</v>
      </c>
      <c r="M318" s="39">
        <v>182828.4</v>
      </c>
    </row>
    <row r="319" spans="1:13" x14ac:dyDescent="0.2">
      <c r="A319">
        <v>15</v>
      </c>
      <c r="B319" s="1" t="s">
        <v>3</v>
      </c>
      <c r="C319" s="1" t="s">
        <v>1781</v>
      </c>
      <c r="D319" s="1" t="s">
        <v>700</v>
      </c>
      <c r="E319">
        <v>337</v>
      </c>
      <c r="F319">
        <v>346522</v>
      </c>
      <c r="J319" s="11">
        <v>319</v>
      </c>
      <c r="K319" s="40">
        <v>336892</v>
      </c>
      <c r="L319" s="38">
        <v>98717.343660036669</v>
      </c>
      <c r="M319" s="39">
        <v>182828.4</v>
      </c>
    </row>
    <row r="320" spans="1:13" x14ac:dyDescent="0.2">
      <c r="A320">
        <v>15</v>
      </c>
      <c r="B320" s="1" t="s">
        <v>3</v>
      </c>
      <c r="C320" s="1" t="s">
        <v>1782</v>
      </c>
      <c r="D320" s="1" t="s">
        <v>701</v>
      </c>
      <c r="E320">
        <v>338</v>
      </c>
      <c r="F320">
        <v>392096</v>
      </c>
      <c r="J320" s="13">
        <v>320</v>
      </c>
      <c r="K320" s="41">
        <v>378152</v>
      </c>
      <c r="L320" s="38">
        <v>98717.343660036669</v>
      </c>
      <c r="M320" s="39">
        <v>182828.4</v>
      </c>
    </row>
    <row r="321" spans="1:13" x14ac:dyDescent="0.2">
      <c r="A321">
        <v>15</v>
      </c>
      <c r="B321" s="1" t="s">
        <v>3</v>
      </c>
      <c r="C321" s="1" t="s">
        <v>1783</v>
      </c>
      <c r="D321" s="1" t="s">
        <v>1600</v>
      </c>
      <c r="E321">
        <v>339</v>
      </c>
      <c r="F321">
        <v>412659</v>
      </c>
      <c r="J321" s="11">
        <v>321</v>
      </c>
      <c r="K321" s="40">
        <v>5847</v>
      </c>
      <c r="L321" s="38">
        <v>98717.343660036669</v>
      </c>
      <c r="M321" s="39">
        <v>182828.4</v>
      </c>
    </row>
    <row r="322" spans="1:13" x14ac:dyDescent="0.2">
      <c r="A322">
        <v>15</v>
      </c>
      <c r="B322" s="1" t="s">
        <v>4</v>
      </c>
      <c r="C322" s="1" t="s">
        <v>1774</v>
      </c>
      <c r="D322" s="1" t="s">
        <v>702</v>
      </c>
      <c r="E322">
        <v>340</v>
      </c>
      <c r="F322">
        <v>356263</v>
      </c>
      <c r="J322" s="13">
        <v>322</v>
      </c>
      <c r="K322" s="41">
        <v>406908</v>
      </c>
      <c r="L322" s="38">
        <v>98717.343660036669</v>
      </c>
      <c r="M322" s="39">
        <v>182828.4</v>
      </c>
    </row>
    <row r="323" spans="1:13" x14ac:dyDescent="0.2">
      <c r="A323">
        <v>15</v>
      </c>
      <c r="B323" s="1" t="s">
        <v>4</v>
      </c>
      <c r="C323" s="1" t="s">
        <v>1775</v>
      </c>
      <c r="D323" s="1" t="s">
        <v>703</v>
      </c>
      <c r="E323">
        <v>341</v>
      </c>
      <c r="F323">
        <v>404226</v>
      </c>
      <c r="J323" s="11">
        <v>323</v>
      </c>
      <c r="K323" s="40">
        <v>349109</v>
      </c>
      <c r="L323" s="38">
        <v>98717.343660036669</v>
      </c>
      <c r="M323" s="39">
        <v>182828.4</v>
      </c>
    </row>
    <row r="324" spans="1:13" x14ac:dyDescent="0.2">
      <c r="A324">
        <v>15</v>
      </c>
      <c r="B324" s="1" t="s">
        <v>4</v>
      </c>
      <c r="C324" s="1" t="s">
        <v>1776</v>
      </c>
      <c r="D324" s="1" t="s">
        <v>704</v>
      </c>
      <c r="E324">
        <v>342</v>
      </c>
      <c r="F324">
        <v>376774</v>
      </c>
      <c r="J324" s="13">
        <v>324</v>
      </c>
      <c r="K324" s="41">
        <v>12960</v>
      </c>
      <c r="L324" s="38">
        <v>98717.343660036669</v>
      </c>
      <c r="M324" s="39">
        <v>182828.4</v>
      </c>
    </row>
    <row r="325" spans="1:13" x14ac:dyDescent="0.2">
      <c r="A325">
        <v>15</v>
      </c>
      <c r="B325" s="1" t="s">
        <v>4</v>
      </c>
      <c r="C325" s="1" t="s">
        <v>1777</v>
      </c>
      <c r="D325" s="1" t="s">
        <v>705</v>
      </c>
      <c r="E325">
        <v>343</v>
      </c>
      <c r="F325">
        <v>5773</v>
      </c>
      <c r="J325" s="11">
        <v>325</v>
      </c>
      <c r="K325" s="40">
        <v>358486</v>
      </c>
      <c r="L325" s="38">
        <v>98717.343660036669</v>
      </c>
      <c r="M325" s="39">
        <v>182828.4</v>
      </c>
    </row>
    <row r="326" spans="1:13" x14ac:dyDescent="0.2">
      <c r="A326">
        <v>15</v>
      </c>
      <c r="B326" s="1" t="s">
        <v>4</v>
      </c>
      <c r="C326" s="1" t="s">
        <v>1778</v>
      </c>
      <c r="D326" s="1" t="s">
        <v>706</v>
      </c>
      <c r="E326">
        <v>344</v>
      </c>
      <c r="F326">
        <v>364971</v>
      </c>
      <c r="J326" s="13">
        <v>326</v>
      </c>
      <c r="K326" s="41">
        <v>396931</v>
      </c>
      <c r="L326" s="38">
        <v>98717.343660036669</v>
      </c>
      <c r="M326" s="39">
        <v>182828.4</v>
      </c>
    </row>
    <row r="327" spans="1:13" x14ac:dyDescent="0.2">
      <c r="A327">
        <v>15</v>
      </c>
      <c r="B327" s="1" t="s">
        <v>4</v>
      </c>
      <c r="C327" s="1" t="s">
        <v>1779</v>
      </c>
      <c r="D327" s="1" t="s">
        <v>707</v>
      </c>
      <c r="E327">
        <v>345</v>
      </c>
      <c r="F327">
        <v>319099</v>
      </c>
      <c r="J327" s="11">
        <v>327</v>
      </c>
      <c r="K327" s="40">
        <v>366272</v>
      </c>
      <c r="L327" s="38">
        <v>98717.343660036669</v>
      </c>
      <c r="M327" s="39">
        <v>182828.4</v>
      </c>
    </row>
    <row r="328" spans="1:13" x14ac:dyDescent="0.2">
      <c r="A328">
        <v>15</v>
      </c>
      <c r="B328" s="1" t="s">
        <v>4</v>
      </c>
      <c r="C328" s="1" t="s">
        <v>1780</v>
      </c>
      <c r="D328" s="1" t="s">
        <v>708</v>
      </c>
      <c r="E328">
        <v>346</v>
      </c>
      <c r="F328">
        <v>360376</v>
      </c>
      <c r="J328" s="13">
        <v>328</v>
      </c>
      <c r="K328" s="41">
        <v>424645</v>
      </c>
      <c r="L328" s="38">
        <v>98717.343660036669</v>
      </c>
      <c r="M328" s="39">
        <v>182828.4</v>
      </c>
    </row>
    <row r="329" spans="1:13" x14ac:dyDescent="0.2">
      <c r="A329">
        <v>15</v>
      </c>
      <c r="B329" s="1" t="s">
        <v>4</v>
      </c>
      <c r="C329" s="1" t="s">
        <v>1781</v>
      </c>
      <c r="D329" s="1" t="s">
        <v>709</v>
      </c>
      <c r="E329">
        <v>347</v>
      </c>
      <c r="F329">
        <v>431386</v>
      </c>
      <c r="J329" s="11">
        <v>329</v>
      </c>
      <c r="K329" s="40">
        <v>446897</v>
      </c>
      <c r="L329" s="38">
        <v>98717.343660036669</v>
      </c>
      <c r="M329" s="39">
        <v>182828.4</v>
      </c>
    </row>
    <row r="330" spans="1:13" x14ac:dyDescent="0.2">
      <c r="A330">
        <v>15</v>
      </c>
      <c r="B330" s="1" t="s">
        <v>4</v>
      </c>
      <c r="C330" s="1" t="s">
        <v>1782</v>
      </c>
      <c r="D330" s="1" t="s">
        <v>710</v>
      </c>
      <c r="E330">
        <v>348</v>
      </c>
      <c r="F330">
        <v>396686</v>
      </c>
      <c r="J330" s="13">
        <v>330</v>
      </c>
      <c r="K330" s="41">
        <v>372220</v>
      </c>
      <c r="L330" s="38">
        <v>98717.343660036669</v>
      </c>
      <c r="M330" s="39">
        <v>182828.4</v>
      </c>
    </row>
    <row r="331" spans="1:13" x14ac:dyDescent="0.2">
      <c r="A331">
        <v>15</v>
      </c>
      <c r="B331" s="1" t="s">
        <v>4</v>
      </c>
      <c r="C331" s="1" t="s">
        <v>1783</v>
      </c>
      <c r="D331" s="1" t="s">
        <v>1611</v>
      </c>
      <c r="E331">
        <v>349</v>
      </c>
      <c r="F331">
        <v>346599</v>
      </c>
      <c r="J331" s="11">
        <v>331</v>
      </c>
      <c r="K331" s="40">
        <v>309988</v>
      </c>
      <c r="L331" s="38">
        <v>98717.343660036669</v>
      </c>
      <c r="M331" s="39">
        <v>182828.4</v>
      </c>
    </row>
    <row r="332" spans="1:13" x14ac:dyDescent="0.2">
      <c r="A332">
        <v>16</v>
      </c>
      <c r="B332" s="1" t="s">
        <v>0</v>
      </c>
      <c r="C332" s="1" t="s">
        <v>1774</v>
      </c>
      <c r="D332" s="1" t="s">
        <v>711</v>
      </c>
      <c r="E332">
        <v>350</v>
      </c>
      <c r="F332">
        <v>359433</v>
      </c>
      <c r="J332" s="13">
        <v>332</v>
      </c>
      <c r="K332" s="41">
        <v>333806</v>
      </c>
      <c r="L332" s="38">
        <v>98717.343660036669</v>
      </c>
      <c r="M332" s="39">
        <v>182828.4</v>
      </c>
    </row>
    <row r="333" spans="1:13" x14ac:dyDescent="0.2">
      <c r="A333">
        <v>16</v>
      </c>
      <c r="B333" s="1" t="s">
        <v>0</v>
      </c>
      <c r="C333" s="1" t="s">
        <v>1775</v>
      </c>
      <c r="D333" s="1" t="s">
        <v>712</v>
      </c>
      <c r="E333">
        <v>351</v>
      </c>
      <c r="F333">
        <v>445941</v>
      </c>
      <c r="J333" s="11">
        <v>333</v>
      </c>
      <c r="K333" s="40">
        <v>298924</v>
      </c>
      <c r="L333" s="38">
        <v>98717.343660036669</v>
      </c>
      <c r="M333" s="39">
        <v>182828.4</v>
      </c>
    </row>
    <row r="334" spans="1:13" x14ac:dyDescent="0.2">
      <c r="A334">
        <v>16</v>
      </c>
      <c r="B334" s="1" t="s">
        <v>0</v>
      </c>
      <c r="C334" s="1" t="s">
        <v>1776</v>
      </c>
      <c r="D334" s="1" t="s">
        <v>713</v>
      </c>
      <c r="E334">
        <v>352</v>
      </c>
      <c r="F334">
        <v>387918</v>
      </c>
      <c r="J334" s="13">
        <v>334</v>
      </c>
      <c r="K334" s="41">
        <v>397715</v>
      </c>
      <c r="L334" s="38">
        <v>98717.343660036669</v>
      </c>
      <c r="M334" s="39">
        <v>182828.4</v>
      </c>
    </row>
    <row r="335" spans="1:13" x14ac:dyDescent="0.2">
      <c r="A335">
        <v>16</v>
      </c>
      <c r="B335" s="1" t="s">
        <v>0</v>
      </c>
      <c r="C335" s="1" t="s">
        <v>1777</v>
      </c>
      <c r="D335" s="1" t="s">
        <v>714</v>
      </c>
      <c r="E335">
        <v>353</v>
      </c>
      <c r="F335">
        <v>420111</v>
      </c>
      <c r="J335" s="11">
        <v>335</v>
      </c>
      <c r="K335" s="40">
        <v>347002</v>
      </c>
      <c r="L335" s="38">
        <v>98717.343660036669</v>
      </c>
      <c r="M335" s="39">
        <v>182828.4</v>
      </c>
    </row>
    <row r="336" spans="1:13" x14ac:dyDescent="0.2">
      <c r="A336">
        <v>16</v>
      </c>
      <c r="B336" s="1" t="s">
        <v>0</v>
      </c>
      <c r="C336" s="1" t="s">
        <v>1778</v>
      </c>
      <c r="D336" s="1" t="s">
        <v>715</v>
      </c>
      <c r="E336">
        <v>354</v>
      </c>
      <c r="F336">
        <v>346812</v>
      </c>
      <c r="J336" s="13">
        <v>336</v>
      </c>
      <c r="K336" s="41">
        <v>390325</v>
      </c>
      <c r="L336" s="38">
        <v>98717.343660036669</v>
      </c>
      <c r="M336" s="39">
        <v>182828.4</v>
      </c>
    </row>
    <row r="337" spans="1:13" x14ac:dyDescent="0.2">
      <c r="A337">
        <v>16</v>
      </c>
      <c r="B337" s="1" t="s">
        <v>0</v>
      </c>
      <c r="C337" s="1" t="s">
        <v>1779</v>
      </c>
      <c r="D337" s="1" t="s">
        <v>716</v>
      </c>
      <c r="E337">
        <v>355</v>
      </c>
      <c r="F337">
        <v>349792</v>
      </c>
      <c r="J337" s="11">
        <v>337</v>
      </c>
      <c r="K337" s="40">
        <v>346522</v>
      </c>
      <c r="L337" s="38">
        <v>98717.343660036669</v>
      </c>
      <c r="M337" s="39">
        <v>182828.4</v>
      </c>
    </row>
    <row r="338" spans="1:13" x14ac:dyDescent="0.2">
      <c r="A338">
        <v>16</v>
      </c>
      <c r="B338" s="1" t="s">
        <v>0</v>
      </c>
      <c r="C338" s="1" t="s">
        <v>1780</v>
      </c>
      <c r="D338" s="1" t="s">
        <v>717</v>
      </c>
      <c r="E338">
        <v>356</v>
      </c>
      <c r="F338">
        <v>365338</v>
      </c>
      <c r="J338" s="13">
        <v>338</v>
      </c>
      <c r="K338" s="41">
        <v>392096</v>
      </c>
      <c r="L338" s="38">
        <v>98717.343660036669</v>
      </c>
      <c r="M338" s="39">
        <v>182828.4</v>
      </c>
    </row>
    <row r="339" spans="1:13" x14ac:dyDescent="0.2">
      <c r="A339">
        <v>16</v>
      </c>
      <c r="B339" s="1" t="s">
        <v>0</v>
      </c>
      <c r="C339" s="1" t="s">
        <v>1781</v>
      </c>
      <c r="D339" s="1" t="s">
        <v>718</v>
      </c>
      <c r="E339">
        <v>357</v>
      </c>
      <c r="F339">
        <v>422303</v>
      </c>
      <c r="J339" s="11">
        <v>339</v>
      </c>
      <c r="K339" s="40">
        <v>412659</v>
      </c>
      <c r="L339" s="38">
        <v>98717.343660036669</v>
      </c>
      <c r="M339" s="39">
        <v>182828.4</v>
      </c>
    </row>
    <row r="340" spans="1:13" x14ac:dyDescent="0.2">
      <c r="A340">
        <v>16</v>
      </c>
      <c r="B340" s="1" t="s">
        <v>0</v>
      </c>
      <c r="C340" s="1" t="s">
        <v>1782</v>
      </c>
      <c r="D340" s="1" t="s">
        <v>719</v>
      </c>
      <c r="E340">
        <v>358</v>
      </c>
      <c r="F340">
        <v>308134</v>
      </c>
      <c r="J340" s="13">
        <v>340</v>
      </c>
      <c r="K340" s="41">
        <v>356263</v>
      </c>
      <c r="L340" s="38">
        <v>98717.343660036669</v>
      </c>
      <c r="M340" s="39">
        <v>182828.4</v>
      </c>
    </row>
    <row r="341" spans="1:13" x14ac:dyDescent="0.2">
      <c r="A341">
        <v>16</v>
      </c>
      <c r="B341" s="1" t="s">
        <v>0</v>
      </c>
      <c r="C341" s="1" t="s">
        <v>1783</v>
      </c>
      <c r="D341" s="1" t="s">
        <v>1622</v>
      </c>
      <c r="E341">
        <v>359</v>
      </c>
      <c r="F341">
        <v>401626</v>
      </c>
      <c r="J341" s="11">
        <v>341</v>
      </c>
      <c r="K341" s="40">
        <v>404226</v>
      </c>
      <c r="L341" s="38">
        <v>98717.343660036669</v>
      </c>
      <c r="M341" s="39">
        <v>182828.4</v>
      </c>
    </row>
    <row r="342" spans="1:13" x14ac:dyDescent="0.2">
      <c r="A342">
        <v>16</v>
      </c>
      <c r="B342" s="1" t="s">
        <v>1</v>
      </c>
      <c r="C342" s="1" t="s">
        <v>1774</v>
      </c>
      <c r="D342" s="1" t="s">
        <v>720</v>
      </c>
      <c r="E342">
        <v>360</v>
      </c>
      <c r="F342">
        <v>317992</v>
      </c>
      <c r="J342" s="13">
        <v>342</v>
      </c>
      <c r="K342" s="41">
        <v>376774</v>
      </c>
      <c r="L342" s="38">
        <v>98717.343660036669</v>
      </c>
      <c r="M342" s="39">
        <v>182828.4</v>
      </c>
    </row>
    <row r="343" spans="1:13" x14ac:dyDescent="0.2">
      <c r="A343">
        <v>16</v>
      </c>
      <c r="B343" s="1" t="s">
        <v>1</v>
      </c>
      <c r="C343" s="1" t="s">
        <v>1775</v>
      </c>
      <c r="D343" s="1" t="s">
        <v>721</v>
      </c>
      <c r="E343">
        <v>361</v>
      </c>
      <c r="F343">
        <v>415677</v>
      </c>
      <c r="J343" s="11">
        <v>343</v>
      </c>
      <c r="K343" s="40">
        <v>5773</v>
      </c>
      <c r="L343" s="38">
        <v>98717.343660036669</v>
      </c>
      <c r="M343" s="39">
        <v>182828.4</v>
      </c>
    </row>
    <row r="344" spans="1:13" x14ac:dyDescent="0.2">
      <c r="A344">
        <v>16</v>
      </c>
      <c r="B344" s="1" t="s">
        <v>1</v>
      </c>
      <c r="C344" s="1" t="s">
        <v>1776</v>
      </c>
      <c r="D344" s="1" t="s">
        <v>722</v>
      </c>
      <c r="E344">
        <v>362</v>
      </c>
      <c r="F344">
        <v>432244</v>
      </c>
      <c r="J344" s="13">
        <v>344</v>
      </c>
      <c r="K344" s="41">
        <v>364971</v>
      </c>
      <c r="L344" s="38">
        <v>98717.343660036669</v>
      </c>
      <c r="M344" s="39">
        <v>182828.4</v>
      </c>
    </row>
    <row r="345" spans="1:13" x14ac:dyDescent="0.2">
      <c r="A345">
        <v>16</v>
      </c>
      <c r="B345" s="1" t="s">
        <v>1</v>
      </c>
      <c r="C345" s="1" t="s">
        <v>1777</v>
      </c>
      <c r="D345" s="1" t="s">
        <v>723</v>
      </c>
      <c r="E345">
        <v>363</v>
      </c>
      <c r="F345">
        <v>105504</v>
      </c>
      <c r="J345" s="11">
        <v>345</v>
      </c>
      <c r="K345" s="40">
        <v>319099</v>
      </c>
      <c r="L345" s="38">
        <v>98717.343660036669</v>
      </c>
      <c r="M345" s="39">
        <v>182828.4</v>
      </c>
    </row>
    <row r="346" spans="1:13" x14ac:dyDescent="0.2">
      <c r="A346">
        <v>16</v>
      </c>
      <c r="B346" s="1" t="s">
        <v>1</v>
      </c>
      <c r="C346" s="1" t="s">
        <v>1778</v>
      </c>
      <c r="D346" s="1" t="s">
        <v>724</v>
      </c>
      <c r="E346">
        <v>364</v>
      </c>
      <c r="F346">
        <v>408882</v>
      </c>
      <c r="J346" s="13">
        <v>346</v>
      </c>
      <c r="K346" s="41">
        <v>360376</v>
      </c>
      <c r="L346" s="38">
        <v>98717.343660036669</v>
      </c>
      <c r="M346" s="39">
        <v>182828.4</v>
      </c>
    </row>
    <row r="347" spans="1:13" x14ac:dyDescent="0.2">
      <c r="A347">
        <v>16</v>
      </c>
      <c r="B347" s="1" t="s">
        <v>1</v>
      </c>
      <c r="C347" s="1" t="s">
        <v>1779</v>
      </c>
      <c r="D347" s="1" t="s">
        <v>725</v>
      </c>
      <c r="E347">
        <v>365</v>
      </c>
      <c r="F347">
        <v>344891</v>
      </c>
      <c r="J347" s="11">
        <v>347</v>
      </c>
      <c r="K347" s="40">
        <v>431386</v>
      </c>
      <c r="L347" s="38">
        <v>98717.343660036669</v>
      </c>
      <c r="M347" s="39">
        <v>182828.4</v>
      </c>
    </row>
    <row r="348" spans="1:13" x14ac:dyDescent="0.2">
      <c r="A348">
        <v>16</v>
      </c>
      <c r="B348" s="1" t="s">
        <v>1</v>
      </c>
      <c r="C348" s="1" t="s">
        <v>1780</v>
      </c>
      <c r="D348" s="1" t="s">
        <v>726</v>
      </c>
      <c r="E348">
        <v>366</v>
      </c>
      <c r="F348">
        <v>336664</v>
      </c>
      <c r="J348" s="13">
        <v>348</v>
      </c>
      <c r="K348" s="41">
        <v>396686</v>
      </c>
      <c r="L348" s="38">
        <v>98717.343660036669</v>
      </c>
      <c r="M348" s="39">
        <v>182828.4</v>
      </c>
    </row>
    <row r="349" spans="1:13" x14ac:dyDescent="0.2">
      <c r="A349">
        <v>16</v>
      </c>
      <c r="B349" s="1" t="s">
        <v>1</v>
      </c>
      <c r="C349" s="1" t="s">
        <v>1781</v>
      </c>
      <c r="D349" s="1" t="s">
        <v>727</v>
      </c>
      <c r="E349">
        <v>367</v>
      </c>
      <c r="F349">
        <v>426372</v>
      </c>
      <c r="J349" s="11">
        <v>349</v>
      </c>
      <c r="K349" s="40">
        <v>346599</v>
      </c>
      <c r="L349" s="38">
        <v>98717.343660036669</v>
      </c>
      <c r="M349" s="39">
        <v>182828.4</v>
      </c>
    </row>
    <row r="350" spans="1:13" x14ac:dyDescent="0.2">
      <c r="A350">
        <v>16</v>
      </c>
      <c r="B350" s="1" t="s">
        <v>1</v>
      </c>
      <c r="C350" s="1" t="s">
        <v>1782</v>
      </c>
      <c r="D350" s="1" t="s">
        <v>728</v>
      </c>
      <c r="E350">
        <v>368</v>
      </c>
      <c r="F350">
        <v>341582</v>
      </c>
      <c r="J350" s="13">
        <v>350</v>
      </c>
      <c r="K350" s="41">
        <v>359433</v>
      </c>
      <c r="L350" s="38">
        <v>98717.343660036669</v>
      </c>
      <c r="M350" s="39">
        <v>182828.4</v>
      </c>
    </row>
    <row r="351" spans="1:13" x14ac:dyDescent="0.2">
      <c r="A351">
        <v>16</v>
      </c>
      <c r="B351" s="1" t="s">
        <v>1</v>
      </c>
      <c r="C351" s="1" t="s">
        <v>1783</v>
      </c>
      <c r="D351" s="1" t="s">
        <v>1633</v>
      </c>
      <c r="E351">
        <v>369</v>
      </c>
      <c r="F351">
        <v>372307</v>
      </c>
      <c r="J351" s="11">
        <v>351</v>
      </c>
      <c r="K351" s="40">
        <v>445941</v>
      </c>
      <c r="L351" s="38">
        <v>98717.343660036669</v>
      </c>
      <c r="M351" s="39">
        <v>182828.4</v>
      </c>
    </row>
    <row r="352" spans="1:13" x14ac:dyDescent="0.2">
      <c r="A352">
        <v>16</v>
      </c>
      <c r="B352" s="1" t="s">
        <v>2</v>
      </c>
      <c r="C352" s="1" t="s">
        <v>1774</v>
      </c>
      <c r="D352" s="1" t="s">
        <v>729</v>
      </c>
      <c r="E352">
        <v>370</v>
      </c>
      <c r="F352">
        <v>385350</v>
      </c>
      <c r="J352" s="13">
        <v>352</v>
      </c>
      <c r="K352" s="41">
        <v>387918</v>
      </c>
      <c r="L352" s="38">
        <v>98717.343660036669</v>
      </c>
      <c r="M352" s="39">
        <v>182828.4</v>
      </c>
    </row>
    <row r="353" spans="1:13" x14ac:dyDescent="0.2">
      <c r="A353">
        <v>16</v>
      </c>
      <c r="B353" s="1" t="s">
        <v>2</v>
      </c>
      <c r="C353" s="1" t="s">
        <v>1775</v>
      </c>
      <c r="D353" s="1" t="s">
        <v>730</v>
      </c>
      <c r="E353">
        <v>371</v>
      </c>
      <c r="F353">
        <v>390200</v>
      </c>
      <c r="J353" s="11">
        <v>353</v>
      </c>
      <c r="K353" s="40">
        <v>420111</v>
      </c>
      <c r="L353" s="38">
        <v>98717.343660036669</v>
      </c>
      <c r="M353" s="39">
        <v>182828.4</v>
      </c>
    </row>
    <row r="354" spans="1:13" x14ac:dyDescent="0.2">
      <c r="A354">
        <v>16</v>
      </c>
      <c r="B354" s="1" t="s">
        <v>2</v>
      </c>
      <c r="C354" s="1" t="s">
        <v>1776</v>
      </c>
      <c r="D354" s="1" t="s">
        <v>731</v>
      </c>
      <c r="E354">
        <v>372</v>
      </c>
      <c r="F354">
        <v>379653</v>
      </c>
      <c r="J354" s="13">
        <v>354</v>
      </c>
      <c r="K354" s="41">
        <v>346812</v>
      </c>
      <c r="L354" s="38">
        <v>98717.343660036669</v>
      </c>
      <c r="M354" s="39">
        <v>182828.4</v>
      </c>
    </row>
    <row r="355" spans="1:13" x14ac:dyDescent="0.2">
      <c r="A355">
        <v>16</v>
      </c>
      <c r="B355" s="1" t="s">
        <v>2</v>
      </c>
      <c r="C355" s="1" t="s">
        <v>1777</v>
      </c>
      <c r="D355" s="1" t="s">
        <v>732</v>
      </c>
      <c r="E355">
        <v>373</v>
      </c>
      <c r="F355">
        <v>514782</v>
      </c>
      <c r="J355" s="11">
        <v>355</v>
      </c>
      <c r="K355" s="40">
        <v>349792</v>
      </c>
      <c r="L355" s="38">
        <v>98717.343660036669</v>
      </c>
      <c r="M355" s="39">
        <v>182828.4</v>
      </c>
    </row>
    <row r="356" spans="1:13" x14ac:dyDescent="0.2">
      <c r="A356">
        <v>16</v>
      </c>
      <c r="B356" s="1" t="s">
        <v>2</v>
      </c>
      <c r="C356" s="1" t="s">
        <v>1778</v>
      </c>
      <c r="D356" s="1" t="s">
        <v>733</v>
      </c>
      <c r="E356">
        <v>374</v>
      </c>
      <c r="F356">
        <v>364329</v>
      </c>
      <c r="J356" s="13">
        <v>356</v>
      </c>
      <c r="K356" s="41">
        <v>365338</v>
      </c>
      <c r="L356" s="38">
        <v>98717.343660036669</v>
      </c>
      <c r="M356" s="39">
        <v>182828.4</v>
      </c>
    </row>
    <row r="357" spans="1:13" x14ac:dyDescent="0.2">
      <c r="A357">
        <v>16</v>
      </c>
      <c r="B357" s="1" t="s">
        <v>2</v>
      </c>
      <c r="C357" s="1" t="s">
        <v>1779</v>
      </c>
      <c r="D357" s="1" t="s">
        <v>734</v>
      </c>
      <c r="E357">
        <v>375</v>
      </c>
      <c r="F357">
        <v>357471</v>
      </c>
      <c r="J357" s="11">
        <v>357</v>
      </c>
      <c r="K357" s="40">
        <v>422303</v>
      </c>
      <c r="L357" s="38">
        <v>98717.343660036669</v>
      </c>
      <c r="M357" s="39">
        <v>182828.4</v>
      </c>
    </row>
    <row r="358" spans="1:13" x14ac:dyDescent="0.2">
      <c r="A358">
        <v>16</v>
      </c>
      <c r="B358" s="1" t="s">
        <v>2</v>
      </c>
      <c r="C358" s="1" t="s">
        <v>1780</v>
      </c>
      <c r="D358" s="1" t="s">
        <v>735</v>
      </c>
      <c r="E358">
        <v>376</v>
      </c>
      <c r="F358">
        <v>374829</v>
      </c>
      <c r="J358" s="13">
        <v>358</v>
      </c>
      <c r="K358" s="41">
        <v>308134</v>
      </c>
      <c r="L358" s="38">
        <v>98717.343660036669</v>
      </c>
      <c r="M358" s="39">
        <v>182828.4</v>
      </c>
    </row>
    <row r="359" spans="1:13" x14ac:dyDescent="0.2">
      <c r="A359">
        <v>16</v>
      </c>
      <c r="B359" s="1" t="s">
        <v>2</v>
      </c>
      <c r="C359" s="1" t="s">
        <v>1781</v>
      </c>
      <c r="D359" s="1" t="s">
        <v>736</v>
      </c>
      <c r="E359">
        <v>377</v>
      </c>
      <c r="F359">
        <v>372477</v>
      </c>
      <c r="J359" s="11">
        <v>359</v>
      </c>
      <c r="K359" s="40">
        <v>401626</v>
      </c>
      <c r="L359" s="38">
        <v>98717.343660036669</v>
      </c>
      <c r="M359" s="39">
        <v>182828.4</v>
      </c>
    </row>
    <row r="360" spans="1:13" x14ac:dyDescent="0.2">
      <c r="A360">
        <v>16</v>
      </c>
      <c r="B360" s="1" t="s">
        <v>2</v>
      </c>
      <c r="C360" s="1" t="s">
        <v>1782</v>
      </c>
      <c r="D360" s="1" t="s">
        <v>737</v>
      </c>
      <c r="E360">
        <v>378</v>
      </c>
      <c r="F360">
        <v>398834</v>
      </c>
      <c r="J360" s="13">
        <v>360</v>
      </c>
      <c r="K360" s="41">
        <v>317992</v>
      </c>
      <c r="L360" s="38">
        <v>98717.343660036669</v>
      </c>
      <c r="M360" s="39">
        <v>182828.4</v>
      </c>
    </row>
    <row r="361" spans="1:13" x14ac:dyDescent="0.2">
      <c r="A361">
        <v>16</v>
      </c>
      <c r="B361" s="1" t="s">
        <v>2</v>
      </c>
      <c r="C361" s="1" t="s">
        <v>1783</v>
      </c>
      <c r="D361" s="1" t="s">
        <v>1644</v>
      </c>
      <c r="E361">
        <v>379</v>
      </c>
      <c r="F361">
        <v>402144</v>
      </c>
      <c r="J361" s="11">
        <v>361</v>
      </c>
      <c r="K361" s="40">
        <v>415677</v>
      </c>
      <c r="L361" s="38">
        <v>98717.343660036669</v>
      </c>
      <c r="M361" s="39">
        <v>182828.4</v>
      </c>
    </row>
    <row r="362" spans="1:13" x14ac:dyDescent="0.2">
      <c r="A362">
        <v>16</v>
      </c>
      <c r="B362" s="1" t="s">
        <v>3</v>
      </c>
      <c r="C362" s="1" t="s">
        <v>1774</v>
      </c>
      <c r="D362" s="1" t="s">
        <v>738</v>
      </c>
      <c r="E362">
        <v>380</v>
      </c>
      <c r="F362">
        <v>373831</v>
      </c>
      <c r="J362" s="13">
        <v>362</v>
      </c>
      <c r="K362" s="41">
        <v>432244</v>
      </c>
      <c r="L362" s="38">
        <v>98717.343660036669</v>
      </c>
      <c r="M362" s="39">
        <v>182828.4</v>
      </c>
    </row>
    <row r="363" spans="1:13" x14ac:dyDescent="0.2">
      <c r="A363">
        <v>16</v>
      </c>
      <c r="B363" s="1" t="s">
        <v>3</v>
      </c>
      <c r="C363" s="1" t="s">
        <v>1775</v>
      </c>
      <c r="D363" s="1" t="s">
        <v>739</v>
      </c>
      <c r="E363">
        <v>381</v>
      </c>
      <c r="F363">
        <v>414918</v>
      </c>
      <c r="J363" s="11">
        <v>363</v>
      </c>
      <c r="K363" s="40">
        <v>105504</v>
      </c>
      <c r="L363" s="38">
        <v>98717.343660036669</v>
      </c>
      <c r="M363" s="39">
        <v>182828.4</v>
      </c>
    </row>
    <row r="364" spans="1:13" x14ac:dyDescent="0.2">
      <c r="A364">
        <v>16</v>
      </c>
      <c r="B364" s="1" t="s">
        <v>3</v>
      </c>
      <c r="C364" s="1" t="s">
        <v>1776</v>
      </c>
      <c r="D364" s="1" t="s">
        <v>740</v>
      </c>
      <c r="E364">
        <v>382</v>
      </c>
      <c r="F364">
        <v>391594</v>
      </c>
      <c r="J364" s="13">
        <v>364</v>
      </c>
      <c r="K364" s="41">
        <v>408882</v>
      </c>
      <c r="L364" s="38">
        <v>98717.343660036669</v>
      </c>
      <c r="M364" s="39">
        <v>182828.4</v>
      </c>
    </row>
    <row r="365" spans="1:13" x14ac:dyDescent="0.2">
      <c r="A365">
        <v>16</v>
      </c>
      <c r="B365" s="1" t="s">
        <v>3</v>
      </c>
      <c r="C365" s="1" t="s">
        <v>1777</v>
      </c>
      <c r="D365" s="1" t="s">
        <v>741</v>
      </c>
      <c r="E365">
        <v>383</v>
      </c>
      <c r="F365">
        <v>364300</v>
      </c>
      <c r="J365" s="11">
        <v>365</v>
      </c>
      <c r="K365" s="40">
        <v>344891</v>
      </c>
      <c r="L365" s="38">
        <v>98717.343660036669</v>
      </c>
      <c r="M365" s="39">
        <v>182828.4</v>
      </c>
    </row>
    <row r="366" spans="1:13" x14ac:dyDescent="0.2">
      <c r="A366">
        <v>16</v>
      </c>
      <c r="B366" s="1" t="s">
        <v>3</v>
      </c>
      <c r="C366" s="1" t="s">
        <v>1778</v>
      </c>
      <c r="D366" s="1" t="s">
        <v>742</v>
      </c>
      <c r="E366">
        <v>384</v>
      </c>
      <c r="F366">
        <v>442326</v>
      </c>
      <c r="J366" s="13">
        <v>366</v>
      </c>
      <c r="K366" s="41">
        <v>336664</v>
      </c>
      <c r="L366" s="38">
        <v>98717.343660036669</v>
      </c>
      <c r="M366" s="39">
        <v>182828.4</v>
      </c>
    </row>
    <row r="367" spans="1:13" x14ac:dyDescent="0.2">
      <c r="A367">
        <v>16</v>
      </c>
      <c r="B367" s="1" t="s">
        <v>3</v>
      </c>
      <c r="C367" s="1" t="s">
        <v>1779</v>
      </c>
      <c r="D367" s="1" t="s">
        <v>743</v>
      </c>
      <c r="E367">
        <v>385</v>
      </c>
      <c r="F367">
        <v>454040</v>
      </c>
      <c r="J367" s="11">
        <v>367</v>
      </c>
      <c r="K367" s="40">
        <v>426372</v>
      </c>
      <c r="L367" s="38">
        <v>98717.343660036669</v>
      </c>
      <c r="M367" s="39">
        <v>182828.4</v>
      </c>
    </row>
    <row r="368" spans="1:13" x14ac:dyDescent="0.2">
      <c r="A368">
        <v>16</v>
      </c>
      <c r="B368" s="1" t="s">
        <v>3</v>
      </c>
      <c r="C368" s="1" t="s">
        <v>1780</v>
      </c>
      <c r="D368" s="1" t="s">
        <v>744</v>
      </c>
      <c r="E368">
        <v>386</v>
      </c>
      <c r="F368">
        <v>417386</v>
      </c>
      <c r="J368" s="13">
        <v>368</v>
      </c>
      <c r="K368" s="41">
        <v>341582</v>
      </c>
      <c r="L368" s="38">
        <v>98717.343660036669</v>
      </c>
      <c r="M368" s="39">
        <v>182828.4</v>
      </c>
    </row>
    <row r="369" spans="1:13" x14ac:dyDescent="0.2">
      <c r="A369">
        <v>16</v>
      </c>
      <c r="B369" s="1" t="s">
        <v>3</v>
      </c>
      <c r="C369" s="1" t="s">
        <v>1781</v>
      </c>
      <c r="D369" s="1" t="s">
        <v>745</v>
      </c>
      <c r="E369">
        <v>387</v>
      </c>
      <c r="F369">
        <v>359815</v>
      </c>
      <c r="J369" s="11">
        <v>369</v>
      </c>
      <c r="K369" s="40">
        <v>372307</v>
      </c>
      <c r="L369" s="38">
        <v>98717.343660036669</v>
      </c>
      <c r="M369" s="39">
        <v>182828.4</v>
      </c>
    </row>
    <row r="370" spans="1:13" x14ac:dyDescent="0.2">
      <c r="A370">
        <v>16</v>
      </c>
      <c r="B370" s="1" t="s">
        <v>3</v>
      </c>
      <c r="C370" s="1" t="s">
        <v>1782</v>
      </c>
      <c r="D370" s="1" t="s">
        <v>746</v>
      </c>
      <c r="E370">
        <v>388</v>
      </c>
      <c r="F370">
        <v>360566</v>
      </c>
      <c r="J370" s="13">
        <v>370</v>
      </c>
      <c r="K370" s="41">
        <v>385350</v>
      </c>
      <c r="L370" s="38">
        <v>98717.343660036669</v>
      </c>
      <c r="M370" s="39">
        <v>182828.4</v>
      </c>
    </row>
    <row r="371" spans="1:13" x14ac:dyDescent="0.2">
      <c r="A371">
        <v>16</v>
      </c>
      <c r="B371" s="1" t="s">
        <v>3</v>
      </c>
      <c r="C371" s="1" t="s">
        <v>1783</v>
      </c>
      <c r="D371" s="1" t="s">
        <v>1655</v>
      </c>
      <c r="E371">
        <v>389</v>
      </c>
      <c r="F371">
        <v>326465</v>
      </c>
      <c r="J371" s="11">
        <v>371</v>
      </c>
      <c r="K371" s="40">
        <v>390200</v>
      </c>
      <c r="L371" s="38">
        <v>98717.343660036669</v>
      </c>
      <c r="M371" s="39">
        <v>182828.4</v>
      </c>
    </row>
    <row r="372" spans="1:13" x14ac:dyDescent="0.2">
      <c r="A372">
        <v>16</v>
      </c>
      <c r="B372" s="1" t="s">
        <v>4</v>
      </c>
      <c r="C372" s="1" t="s">
        <v>1774</v>
      </c>
      <c r="D372" s="1" t="s">
        <v>747</v>
      </c>
      <c r="E372">
        <v>390</v>
      </c>
      <c r="F372">
        <v>296476</v>
      </c>
      <c r="J372" s="13">
        <v>372</v>
      </c>
      <c r="K372" s="41">
        <v>379653</v>
      </c>
      <c r="L372" s="38">
        <v>98717.343660036669</v>
      </c>
      <c r="M372" s="39">
        <v>182828.4</v>
      </c>
    </row>
    <row r="373" spans="1:13" x14ac:dyDescent="0.2">
      <c r="A373">
        <v>16</v>
      </c>
      <c r="B373" s="1" t="s">
        <v>4</v>
      </c>
      <c r="C373" s="1" t="s">
        <v>1775</v>
      </c>
      <c r="D373" s="1" t="s">
        <v>748</v>
      </c>
      <c r="E373">
        <v>391</v>
      </c>
      <c r="F373">
        <v>427973</v>
      </c>
      <c r="J373" s="11">
        <v>373</v>
      </c>
      <c r="K373" s="40">
        <v>514782</v>
      </c>
      <c r="L373" s="38">
        <v>98717.343660036669</v>
      </c>
      <c r="M373" s="39">
        <v>182828.4</v>
      </c>
    </row>
    <row r="374" spans="1:13" x14ac:dyDescent="0.2">
      <c r="A374">
        <v>16</v>
      </c>
      <c r="B374" s="1" t="s">
        <v>4</v>
      </c>
      <c r="C374" s="1" t="s">
        <v>1776</v>
      </c>
      <c r="D374" s="1" t="s">
        <v>749</v>
      </c>
      <c r="E374">
        <v>392</v>
      </c>
      <c r="F374">
        <v>425379</v>
      </c>
      <c r="J374" s="13">
        <v>374</v>
      </c>
      <c r="K374" s="41">
        <v>364329</v>
      </c>
      <c r="L374" s="38">
        <v>98717.343660036669</v>
      </c>
      <c r="M374" s="39">
        <v>182828.4</v>
      </c>
    </row>
    <row r="375" spans="1:13" x14ac:dyDescent="0.2">
      <c r="A375">
        <v>16</v>
      </c>
      <c r="B375" s="1" t="s">
        <v>4</v>
      </c>
      <c r="C375" s="1" t="s">
        <v>1777</v>
      </c>
      <c r="D375" s="1" t="s">
        <v>750</v>
      </c>
      <c r="E375">
        <v>393</v>
      </c>
      <c r="F375">
        <v>450828</v>
      </c>
      <c r="J375" s="11">
        <v>375</v>
      </c>
      <c r="K375" s="40">
        <v>357471</v>
      </c>
      <c r="L375" s="38">
        <v>98717.343660036669</v>
      </c>
      <c r="M375" s="39">
        <v>182828.4</v>
      </c>
    </row>
    <row r="376" spans="1:13" x14ac:dyDescent="0.2">
      <c r="A376">
        <v>16</v>
      </c>
      <c r="B376" s="1" t="s">
        <v>4</v>
      </c>
      <c r="C376" s="1" t="s">
        <v>1778</v>
      </c>
      <c r="D376" s="1" t="s">
        <v>751</v>
      </c>
      <c r="E376">
        <v>394</v>
      </c>
      <c r="F376">
        <v>447290</v>
      </c>
      <c r="J376" s="13">
        <v>376</v>
      </c>
      <c r="K376" s="41">
        <v>374829</v>
      </c>
      <c r="L376" s="38">
        <v>98717.343660036669</v>
      </c>
      <c r="M376" s="39">
        <v>182828.4</v>
      </c>
    </row>
    <row r="377" spans="1:13" x14ac:dyDescent="0.2">
      <c r="A377">
        <v>16</v>
      </c>
      <c r="B377" s="1" t="s">
        <v>4</v>
      </c>
      <c r="C377" s="1" t="s">
        <v>1779</v>
      </c>
      <c r="D377" s="1" t="s">
        <v>752</v>
      </c>
      <c r="E377">
        <v>395</v>
      </c>
      <c r="F377">
        <v>365588</v>
      </c>
      <c r="J377" s="11">
        <v>377</v>
      </c>
      <c r="K377" s="40">
        <v>372477</v>
      </c>
      <c r="L377" s="38">
        <v>98717.343660036669</v>
      </c>
      <c r="M377" s="39">
        <v>182828.4</v>
      </c>
    </row>
    <row r="378" spans="1:13" x14ac:dyDescent="0.2">
      <c r="A378">
        <v>16</v>
      </c>
      <c r="B378" s="1" t="s">
        <v>4</v>
      </c>
      <c r="C378" s="1" t="s">
        <v>1780</v>
      </c>
      <c r="D378" s="1" t="s">
        <v>753</v>
      </c>
      <c r="E378">
        <v>396</v>
      </c>
      <c r="F378">
        <v>460980</v>
      </c>
      <c r="J378" s="13">
        <v>378</v>
      </c>
      <c r="K378" s="41">
        <v>398834</v>
      </c>
      <c r="L378" s="38">
        <v>98717.343660036669</v>
      </c>
      <c r="M378" s="39">
        <v>182828.4</v>
      </c>
    </row>
    <row r="379" spans="1:13" x14ac:dyDescent="0.2">
      <c r="A379">
        <v>16</v>
      </c>
      <c r="B379" s="1" t="s">
        <v>4</v>
      </c>
      <c r="C379" s="1" t="s">
        <v>1781</v>
      </c>
      <c r="D379" s="1" t="s">
        <v>754</v>
      </c>
      <c r="E379">
        <v>397</v>
      </c>
      <c r="F379">
        <v>419133</v>
      </c>
      <c r="J379" s="11">
        <v>379</v>
      </c>
      <c r="K379" s="40">
        <v>402144</v>
      </c>
      <c r="L379" s="38">
        <v>98717.343660036669</v>
      </c>
      <c r="M379" s="39">
        <v>182828.4</v>
      </c>
    </row>
    <row r="380" spans="1:13" x14ac:dyDescent="0.2">
      <c r="A380">
        <v>16</v>
      </c>
      <c r="B380" s="1" t="s">
        <v>4</v>
      </c>
      <c r="C380" s="1" t="s">
        <v>1782</v>
      </c>
      <c r="D380" s="1" t="s">
        <v>755</v>
      </c>
      <c r="E380">
        <v>398</v>
      </c>
      <c r="F380">
        <v>436952</v>
      </c>
      <c r="J380" s="13">
        <v>380</v>
      </c>
      <c r="K380" s="41">
        <v>373831</v>
      </c>
      <c r="L380" s="38">
        <v>98717.343660036669</v>
      </c>
      <c r="M380" s="39">
        <v>182828.4</v>
      </c>
    </row>
    <row r="381" spans="1:13" x14ac:dyDescent="0.2">
      <c r="A381">
        <v>16</v>
      </c>
      <c r="B381" s="1" t="s">
        <v>4</v>
      </c>
      <c r="C381" s="1" t="s">
        <v>1783</v>
      </c>
      <c r="D381" s="1" t="s">
        <v>1666</v>
      </c>
      <c r="E381">
        <v>399</v>
      </c>
      <c r="F381">
        <v>402094</v>
      </c>
      <c r="J381" s="11">
        <v>381</v>
      </c>
      <c r="K381" s="40">
        <v>414918</v>
      </c>
      <c r="L381" s="38">
        <v>98717.343660036669</v>
      </c>
      <c r="M381" s="39">
        <v>182828.4</v>
      </c>
    </row>
    <row r="382" spans="1:13" x14ac:dyDescent="0.2">
      <c r="A382">
        <v>17</v>
      </c>
      <c r="B382" s="1" t="s">
        <v>0</v>
      </c>
      <c r="C382" s="1" t="s">
        <v>1774</v>
      </c>
      <c r="D382" s="1" t="s">
        <v>756</v>
      </c>
      <c r="E382">
        <v>400</v>
      </c>
      <c r="F382">
        <v>148377</v>
      </c>
      <c r="J382" s="13">
        <v>382</v>
      </c>
      <c r="K382" s="41">
        <v>391594</v>
      </c>
      <c r="L382" s="38">
        <v>98717.343660036669</v>
      </c>
      <c r="M382" s="39">
        <v>182828.4</v>
      </c>
    </row>
    <row r="383" spans="1:13" x14ac:dyDescent="0.2">
      <c r="A383">
        <v>17</v>
      </c>
      <c r="B383" s="1" t="s">
        <v>0</v>
      </c>
      <c r="C383" s="1" t="s">
        <v>1775</v>
      </c>
      <c r="D383" s="1" t="s">
        <v>757</v>
      </c>
      <c r="E383">
        <v>401</v>
      </c>
      <c r="F383">
        <v>229855</v>
      </c>
      <c r="J383" s="11">
        <v>383</v>
      </c>
      <c r="K383" s="40">
        <v>364300</v>
      </c>
      <c r="L383" s="38">
        <v>98717.343660036669</v>
      </c>
      <c r="M383" s="39">
        <v>182828.4</v>
      </c>
    </row>
    <row r="384" spans="1:13" x14ac:dyDescent="0.2">
      <c r="A384">
        <v>17</v>
      </c>
      <c r="B384" s="1" t="s">
        <v>0</v>
      </c>
      <c r="C384" s="1" t="s">
        <v>1776</v>
      </c>
      <c r="D384" s="1" t="s">
        <v>758</v>
      </c>
      <c r="E384">
        <v>402</v>
      </c>
      <c r="F384">
        <v>392743</v>
      </c>
      <c r="J384" s="13">
        <v>384</v>
      </c>
      <c r="K384" s="41">
        <v>442326</v>
      </c>
      <c r="L384" s="38">
        <v>98717.343660036669</v>
      </c>
      <c r="M384" s="39">
        <v>182828.4</v>
      </c>
    </row>
    <row r="385" spans="1:13" x14ac:dyDescent="0.2">
      <c r="A385">
        <v>17</v>
      </c>
      <c r="B385" s="1" t="s">
        <v>0</v>
      </c>
      <c r="C385" s="1" t="s">
        <v>1777</v>
      </c>
      <c r="D385" s="1" t="s">
        <v>759</v>
      </c>
      <c r="E385">
        <v>403</v>
      </c>
      <c r="F385">
        <v>380258</v>
      </c>
      <c r="J385" s="11">
        <v>385</v>
      </c>
      <c r="K385" s="40">
        <v>454040</v>
      </c>
      <c r="L385" s="38">
        <v>98717.343660036669</v>
      </c>
      <c r="M385" s="39">
        <v>182828.4</v>
      </c>
    </row>
    <row r="386" spans="1:13" x14ac:dyDescent="0.2">
      <c r="A386">
        <v>17</v>
      </c>
      <c r="B386" s="1" t="s">
        <v>0</v>
      </c>
      <c r="C386" s="1" t="s">
        <v>1778</v>
      </c>
      <c r="D386" s="1" t="s">
        <v>760</v>
      </c>
      <c r="E386">
        <v>404</v>
      </c>
      <c r="F386">
        <v>351819</v>
      </c>
      <c r="J386" s="13">
        <v>386</v>
      </c>
      <c r="K386" s="41">
        <v>417386</v>
      </c>
      <c r="L386" s="38">
        <v>98717.343660036669</v>
      </c>
      <c r="M386" s="39">
        <v>182828.4</v>
      </c>
    </row>
    <row r="387" spans="1:13" x14ac:dyDescent="0.2">
      <c r="A387">
        <v>17</v>
      </c>
      <c r="B387" s="1" t="s">
        <v>0</v>
      </c>
      <c r="C387" s="1" t="s">
        <v>1779</v>
      </c>
      <c r="D387" s="1" t="s">
        <v>761</v>
      </c>
      <c r="E387">
        <v>405</v>
      </c>
      <c r="F387">
        <v>369923</v>
      </c>
      <c r="J387" s="11">
        <v>387</v>
      </c>
      <c r="K387" s="40">
        <v>359815</v>
      </c>
      <c r="L387" s="38">
        <v>98717.343660036669</v>
      </c>
      <c r="M387" s="39">
        <v>182828.4</v>
      </c>
    </row>
    <row r="388" spans="1:13" x14ac:dyDescent="0.2">
      <c r="A388">
        <v>17</v>
      </c>
      <c r="B388" s="1" t="s">
        <v>0</v>
      </c>
      <c r="C388" s="1" t="s">
        <v>1780</v>
      </c>
      <c r="D388" s="1" t="s">
        <v>762</v>
      </c>
      <c r="E388">
        <v>406</v>
      </c>
      <c r="F388">
        <v>434830</v>
      </c>
      <c r="J388" s="13">
        <v>388</v>
      </c>
      <c r="K388" s="41">
        <v>360566</v>
      </c>
      <c r="L388" s="38">
        <v>98717.343660036669</v>
      </c>
      <c r="M388" s="39">
        <v>182828.4</v>
      </c>
    </row>
    <row r="389" spans="1:13" x14ac:dyDescent="0.2">
      <c r="A389">
        <v>17</v>
      </c>
      <c r="B389" s="1" t="s">
        <v>0</v>
      </c>
      <c r="C389" s="1" t="s">
        <v>1781</v>
      </c>
      <c r="D389" s="1" t="s">
        <v>763</v>
      </c>
      <c r="E389">
        <v>407</v>
      </c>
      <c r="F389">
        <v>301611</v>
      </c>
      <c r="J389" s="11">
        <v>389</v>
      </c>
      <c r="K389" s="40">
        <v>326465</v>
      </c>
      <c r="L389" s="38">
        <v>98717.343660036669</v>
      </c>
      <c r="M389" s="39">
        <v>182828.4</v>
      </c>
    </row>
    <row r="390" spans="1:13" x14ac:dyDescent="0.2">
      <c r="A390">
        <v>17</v>
      </c>
      <c r="B390" s="1" t="s">
        <v>0</v>
      </c>
      <c r="C390" s="1" t="s">
        <v>1782</v>
      </c>
      <c r="D390" s="1" t="s">
        <v>764</v>
      </c>
      <c r="E390">
        <v>408</v>
      </c>
      <c r="F390">
        <v>378672</v>
      </c>
      <c r="J390" s="13">
        <v>390</v>
      </c>
      <c r="K390" s="41">
        <v>296476</v>
      </c>
      <c r="L390" s="38">
        <v>98717.343660036669</v>
      </c>
      <c r="M390" s="39">
        <v>182828.4</v>
      </c>
    </row>
    <row r="391" spans="1:13" x14ac:dyDescent="0.2">
      <c r="A391">
        <v>17</v>
      </c>
      <c r="B391" s="1" t="s">
        <v>0</v>
      </c>
      <c r="C391" s="1" t="s">
        <v>1783</v>
      </c>
      <c r="D391" s="1" t="s">
        <v>1677</v>
      </c>
      <c r="E391">
        <v>409</v>
      </c>
      <c r="F391">
        <v>316044</v>
      </c>
      <c r="J391" s="11">
        <v>391</v>
      </c>
      <c r="K391" s="40">
        <v>427973</v>
      </c>
      <c r="L391" s="38">
        <v>98717.343660036669</v>
      </c>
      <c r="M391" s="39">
        <v>182828.4</v>
      </c>
    </row>
    <row r="392" spans="1:13" x14ac:dyDescent="0.2">
      <c r="A392">
        <v>17</v>
      </c>
      <c r="B392" s="1" t="s">
        <v>1</v>
      </c>
      <c r="C392" s="1" t="s">
        <v>1774</v>
      </c>
      <c r="D392" s="1" t="s">
        <v>765</v>
      </c>
      <c r="E392">
        <v>410</v>
      </c>
      <c r="F392">
        <v>340623</v>
      </c>
      <c r="J392" s="13">
        <v>392</v>
      </c>
      <c r="K392" s="41">
        <v>425379</v>
      </c>
      <c r="L392" s="38">
        <v>98717.343660036669</v>
      </c>
      <c r="M392" s="39">
        <v>182828.4</v>
      </c>
    </row>
    <row r="393" spans="1:13" x14ac:dyDescent="0.2">
      <c r="A393">
        <v>17</v>
      </c>
      <c r="B393" s="1" t="s">
        <v>1</v>
      </c>
      <c r="C393" s="1" t="s">
        <v>1775</v>
      </c>
      <c r="D393" s="1" t="s">
        <v>766</v>
      </c>
      <c r="E393">
        <v>411</v>
      </c>
      <c r="F393">
        <v>403822</v>
      </c>
      <c r="J393" s="11">
        <v>393</v>
      </c>
      <c r="K393" s="40">
        <v>450828</v>
      </c>
      <c r="L393" s="38">
        <v>98717.343660036669</v>
      </c>
      <c r="M393" s="39">
        <v>182828.4</v>
      </c>
    </row>
    <row r="394" spans="1:13" x14ac:dyDescent="0.2">
      <c r="A394">
        <v>17</v>
      </c>
      <c r="B394" s="1" t="s">
        <v>1</v>
      </c>
      <c r="C394" s="1" t="s">
        <v>1776</v>
      </c>
      <c r="D394" s="1" t="s">
        <v>767</v>
      </c>
      <c r="E394">
        <v>412</v>
      </c>
      <c r="F394">
        <v>381135</v>
      </c>
      <c r="J394" s="13">
        <v>394</v>
      </c>
      <c r="K394" s="41">
        <v>447290</v>
      </c>
      <c r="L394" s="38">
        <v>98717.343660036669</v>
      </c>
      <c r="M394" s="39">
        <v>182828.4</v>
      </c>
    </row>
    <row r="395" spans="1:13" x14ac:dyDescent="0.2">
      <c r="A395">
        <v>17</v>
      </c>
      <c r="B395" s="1" t="s">
        <v>1</v>
      </c>
      <c r="C395" s="1" t="s">
        <v>1777</v>
      </c>
      <c r="D395" s="1" t="s">
        <v>768</v>
      </c>
      <c r="E395">
        <v>413</v>
      </c>
      <c r="F395">
        <v>496973</v>
      </c>
      <c r="J395" s="11">
        <v>395</v>
      </c>
      <c r="K395" s="40">
        <v>365588</v>
      </c>
      <c r="L395" s="38">
        <v>98717.343660036669</v>
      </c>
      <c r="M395" s="39">
        <v>182828.4</v>
      </c>
    </row>
    <row r="396" spans="1:13" x14ac:dyDescent="0.2">
      <c r="A396">
        <v>17</v>
      </c>
      <c r="B396" s="1" t="s">
        <v>1</v>
      </c>
      <c r="C396" s="1" t="s">
        <v>1778</v>
      </c>
      <c r="D396" s="1" t="s">
        <v>769</v>
      </c>
      <c r="E396">
        <v>414</v>
      </c>
      <c r="F396">
        <v>433876</v>
      </c>
      <c r="J396" s="13">
        <v>396</v>
      </c>
      <c r="K396" s="41">
        <v>460980</v>
      </c>
      <c r="L396" s="38">
        <v>98717.343660036669</v>
      </c>
      <c r="M396" s="39">
        <v>182828.4</v>
      </c>
    </row>
    <row r="397" spans="1:13" x14ac:dyDescent="0.2">
      <c r="A397">
        <v>17</v>
      </c>
      <c r="B397" s="1" t="s">
        <v>1</v>
      </c>
      <c r="C397" s="1" t="s">
        <v>1779</v>
      </c>
      <c r="D397" s="1" t="s">
        <v>770</v>
      </c>
      <c r="E397">
        <v>415</v>
      </c>
      <c r="F397">
        <v>442167</v>
      </c>
      <c r="J397" s="11">
        <v>397</v>
      </c>
      <c r="K397" s="40">
        <v>419133</v>
      </c>
      <c r="L397" s="38">
        <v>98717.343660036669</v>
      </c>
      <c r="M397" s="39">
        <v>182828.4</v>
      </c>
    </row>
    <row r="398" spans="1:13" x14ac:dyDescent="0.2">
      <c r="A398">
        <v>17</v>
      </c>
      <c r="B398" s="1" t="s">
        <v>1</v>
      </c>
      <c r="C398" s="1" t="s">
        <v>1780</v>
      </c>
      <c r="D398" s="1" t="s">
        <v>771</v>
      </c>
      <c r="E398">
        <v>416</v>
      </c>
      <c r="F398">
        <v>387689</v>
      </c>
      <c r="J398" s="13">
        <v>398</v>
      </c>
      <c r="K398" s="41">
        <v>436952</v>
      </c>
      <c r="L398" s="38">
        <v>98717.343660036669</v>
      </c>
      <c r="M398" s="39">
        <v>182828.4</v>
      </c>
    </row>
    <row r="399" spans="1:13" x14ac:dyDescent="0.2">
      <c r="A399">
        <v>17</v>
      </c>
      <c r="B399" s="1" t="s">
        <v>1</v>
      </c>
      <c r="C399" s="1" t="s">
        <v>1781</v>
      </c>
      <c r="D399" s="1" t="s">
        <v>772</v>
      </c>
      <c r="E399">
        <v>417</v>
      </c>
      <c r="F399">
        <v>461816</v>
      </c>
      <c r="J399" s="11">
        <v>399</v>
      </c>
      <c r="K399" s="40">
        <v>402094</v>
      </c>
      <c r="L399" s="38">
        <v>98717.343660036669</v>
      </c>
      <c r="M399" s="39">
        <v>182828.4</v>
      </c>
    </row>
    <row r="400" spans="1:13" x14ac:dyDescent="0.2">
      <c r="A400">
        <v>17</v>
      </c>
      <c r="B400" s="1" t="s">
        <v>1</v>
      </c>
      <c r="C400" s="1" t="s">
        <v>1782</v>
      </c>
      <c r="D400" s="1" t="s">
        <v>773</v>
      </c>
      <c r="E400">
        <v>418</v>
      </c>
      <c r="F400">
        <v>498887</v>
      </c>
      <c r="J400" s="13">
        <v>400</v>
      </c>
      <c r="K400" s="41">
        <v>148377</v>
      </c>
      <c r="L400" s="38">
        <v>98717.343660036669</v>
      </c>
      <c r="M400" s="39">
        <v>182828.4</v>
      </c>
    </row>
    <row r="401" spans="1:13" x14ac:dyDescent="0.2">
      <c r="A401">
        <v>17</v>
      </c>
      <c r="B401" s="1" t="s">
        <v>1</v>
      </c>
      <c r="C401" s="1" t="s">
        <v>1783</v>
      </c>
      <c r="D401" s="1" t="s">
        <v>1688</v>
      </c>
      <c r="E401">
        <v>419</v>
      </c>
      <c r="F401">
        <v>417823</v>
      </c>
      <c r="J401" s="11">
        <v>401</v>
      </c>
      <c r="K401" s="40">
        <v>229855</v>
      </c>
      <c r="L401" s="38">
        <v>98717.343660036669</v>
      </c>
      <c r="M401" s="39">
        <v>182828.4</v>
      </c>
    </row>
    <row r="402" spans="1:13" x14ac:dyDescent="0.2">
      <c r="A402">
        <v>17</v>
      </c>
      <c r="B402" s="1" t="s">
        <v>2</v>
      </c>
      <c r="C402" s="1" t="s">
        <v>1774</v>
      </c>
      <c r="D402" s="1" t="s">
        <v>774</v>
      </c>
      <c r="E402">
        <v>420</v>
      </c>
      <c r="F402">
        <v>416929</v>
      </c>
      <c r="J402" s="13">
        <v>402</v>
      </c>
      <c r="K402" s="41">
        <v>392743</v>
      </c>
      <c r="L402" s="38">
        <v>98717.343660036669</v>
      </c>
      <c r="M402" s="39">
        <v>182828.4</v>
      </c>
    </row>
    <row r="403" spans="1:13" x14ac:dyDescent="0.2">
      <c r="A403">
        <v>17</v>
      </c>
      <c r="B403" s="1" t="s">
        <v>2</v>
      </c>
      <c r="C403" s="1" t="s">
        <v>1775</v>
      </c>
      <c r="D403" s="1" t="s">
        <v>775</v>
      </c>
      <c r="E403">
        <v>421</v>
      </c>
      <c r="F403">
        <v>464902</v>
      </c>
      <c r="J403" s="11">
        <v>403</v>
      </c>
      <c r="K403" s="40">
        <v>380258</v>
      </c>
      <c r="L403" s="38">
        <v>98717.343660036669</v>
      </c>
      <c r="M403" s="39">
        <v>182828.4</v>
      </c>
    </row>
    <row r="404" spans="1:13" x14ac:dyDescent="0.2">
      <c r="A404">
        <v>17</v>
      </c>
      <c r="B404" s="1" t="s">
        <v>2</v>
      </c>
      <c r="C404" s="1" t="s">
        <v>1776</v>
      </c>
      <c r="D404" s="1" t="s">
        <v>776</v>
      </c>
      <c r="E404">
        <v>422</v>
      </c>
      <c r="F404">
        <v>526947</v>
      </c>
      <c r="J404" s="13">
        <v>404</v>
      </c>
      <c r="K404" s="41">
        <v>351819</v>
      </c>
      <c r="L404" s="38">
        <v>98717.343660036669</v>
      </c>
      <c r="M404" s="39">
        <v>182828.4</v>
      </c>
    </row>
    <row r="405" spans="1:13" x14ac:dyDescent="0.2">
      <c r="A405">
        <v>17</v>
      </c>
      <c r="B405" s="1" t="s">
        <v>2</v>
      </c>
      <c r="C405" s="1" t="s">
        <v>1777</v>
      </c>
      <c r="D405" s="1" t="s">
        <v>777</v>
      </c>
      <c r="E405">
        <v>423</v>
      </c>
      <c r="F405">
        <v>491298</v>
      </c>
      <c r="J405" s="11">
        <v>405</v>
      </c>
      <c r="K405" s="40">
        <v>369923</v>
      </c>
      <c r="L405" s="38">
        <v>98717.343660036669</v>
      </c>
      <c r="M405" s="39">
        <v>182828.4</v>
      </c>
    </row>
    <row r="406" spans="1:13" x14ac:dyDescent="0.2">
      <c r="A406">
        <v>17</v>
      </c>
      <c r="B406" s="1" t="s">
        <v>2</v>
      </c>
      <c r="C406" s="1" t="s">
        <v>1778</v>
      </c>
      <c r="D406" s="1" t="s">
        <v>778</v>
      </c>
      <c r="E406">
        <v>424</v>
      </c>
      <c r="F406">
        <v>464795</v>
      </c>
      <c r="J406" s="13">
        <v>406</v>
      </c>
      <c r="K406" s="41">
        <v>434830</v>
      </c>
      <c r="L406" s="38">
        <v>98717.343660036669</v>
      </c>
      <c r="M406" s="39">
        <v>182828.4</v>
      </c>
    </row>
    <row r="407" spans="1:13" x14ac:dyDescent="0.2">
      <c r="A407">
        <v>17</v>
      </c>
      <c r="B407" s="1" t="s">
        <v>2</v>
      </c>
      <c r="C407" s="1" t="s">
        <v>1779</v>
      </c>
      <c r="D407" s="1" t="s">
        <v>779</v>
      </c>
      <c r="E407">
        <v>425</v>
      </c>
      <c r="F407">
        <v>484837</v>
      </c>
      <c r="J407" s="11">
        <v>407</v>
      </c>
      <c r="K407" s="40">
        <v>301611</v>
      </c>
      <c r="L407" s="38">
        <v>98717.343660036669</v>
      </c>
      <c r="M407" s="39">
        <v>182828.4</v>
      </c>
    </row>
    <row r="408" spans="1:13" x14ac:dyDescent="0.2">
      <c r="A408">
        <v>17</v>
      </c>
      <c r="B408" s="1" t="s">
        <v>2</v>
      </c>
      <c r="C408" s="1" t="s">
        <v>1780</v>
      </c>
      <c r="D408" s="1" t="s">
        <v>780</v>
      </c>
      <c r="E408">
        <v>426</v>
      </c>
      <c r="F408">
        <v>497341</v>
      </c>
      <c r="J408" s="13">
        <v>408</v>
      </c>
      <c r="K408" s="41">
        <v>378672</v>
      </c>
      <c r="L408" s="38">
        <v>98717.343660036669</v>
      </c>
      <c r="M408" s="39">
        <v>182828.4</v>
      </c>
    </row>
    <row r="409" spans="1:13" x14ac:dyDescent="0.2">
      <c r="A409">
        <v>17</v>
      </c>
      <c r="B409" s="1" t="s">
        <v>2</v>
      </c>
      <c r="C409" s="1" t="s">
        <v>1781</v>
      </c>
      <c r="D409" s="1" t="s">
        <v>781</v>
      </c>
      <c r="E409">
        <v>427</v>
      </c>
      <c r="F409">
        <v>491113</v>
      </c>
      <c r="J409" s="11">
        <v>409</v>
      </c>
      <c r="K409" s="40">
        <v>316044</v>
      </c>
      <c r="L409" s="38">
        <v>98717.343660036669</v>
      </c>
      <c r="M409" s="39">
        <v>182828.4</v>
      </c>
    </row>
    <row r="410" spans="1:13" x14ac:dyDescent="0.2">
      <c r="A410">
        <v>17</v>
      </c>
      <c r="B410" s="1" t="s">
        <v>2</v>
      </c>
      <c r="C410" s="1" t="s">
        <v>1782</v>
      </c>
      <c r="D410" s="1" t="s">
        <v>782</v>
      </c>
      <c r="E410">
        <v>428</v>
      </c>
      <c r="F410">
        <v>486204</v>
      </c>
      <c r="J410" s="13">
        <v>410</v>
      </c>
      <c r="K410" s="41">
        <v>340623</v>
      </c>
      <c r="L410" s="38">
        <v>98717.343660036669</v>
      </c>
      <c r="M410" s="39">
        <v>182828.4</v>
      </c>
    </row>
    <row r="411" spans="1:13" x14ac:dyDescent="0.2">
      <c r="A411">
        <v>17</v>
      </c>
      <c r="B411" s="1" t="s">
        <v>2</v>
      </c>
      <c r="C411" s="1" t="s">
        <v>1783</v>
      </c>
      <c r="D411" s="1" t="s">
        <v>1699</v>
      </c>
      <c r="E411">
        <v>429</v>
      </c>
      <c r="F411">
        <v>447567</v>
      </c>
      <c r="J411" s="11">
        <v>411</v>
      </c>
      <c r="K411" s="40">
        <v>403822</v>
      </c>
      <c r="L411" s="38">
        <v>98717.343660036669</v>
      </c>
      <c r="M411" s="39">
        <v>182828.4</v>
      </c>
    </row>
    <row r="412" spans="1:13" x14ac:dyDescent="0.2">
      <c r="A412">
        <v>17</v>
      </c>
      <c r="B412" s="1" t="s">
        <v>3</v>
      </c>
      <c r="C412" s="1" t="s">
        <v>1774</v>
      </c>
      <c r="D412" s="1" t="s">
        <v>783</v>
      </c>
      <c r="E412">
        <v>430</v>
      </c>
      <c r="F412">
        <v>445551</v>
      </c>
      <c r="J412" s="13">
        <v>412</v>
      </c>
      <c r="K412" s="41">
        <v>381135</v>
      </c>
      <c r="L412" s="38">
        <v>98717.343660036669</v>
      </c>
      <c r="M412" s="39">
        <v>182828.4</v>
      </c>
    </row>
    <row r="413" spans="1:13" x14ac:dyDescent="0.2">
      <c r="A413">
        <v>17</v>
      </c>
      <c r="B413" s="1" t="s">
        <v>3</v>
      </c>
      <c r="C413" s="1" t="s">
        <v>1775</v>
      </c>
      <c r="D413" s="1" t="s">
        <v>784</v>
      </c>
      <c r="E413">
        <v>431</v>
      </c>
      <c r="F413">
        <v>418790</v>
      </c>
      <c r="J413" s="11">
        <v>413</v>
      </c>
      <c r="K413" s="40">
        <v>496973</v>
      </c>
      <c r="L413" s="38">
        <v>98717.343660036669</v>
      </c>
      <c r="M413" s="39">
        <v>182828.4</v>
      </c>
    </row>
    <row r="414" spans="1:13" x14ac:dyDescent="0.2">
      <c r="A414">
        <v>17</v>
      </c>
      <c r="B414" s="1" t="s">
        <v>3</v>
      </c>
      <c r="C414" s="1" t="s">
        <v>1776</v>
      </c>
      <c r="D414" s="1" t="s">
        <v>785</v>
      </c>
      <c r="E414">
        <v>432</v>
      </c>
      <c r="F414">
        <v>520104</v>
      </c>
      <c r="J414" s="13">
        <v>414</v>
      </c>
      <c r="K414" s="41">
        <v>433876</v>
      </c>
      <c r="L414" s="38">
        <v>98717.343660036669</v>
      </c>
      <c r="M414" s="39">
        <v>182828.4</v>
      </c>
    </row>
    <row r="415" spans="1:13" x14ac:dyDescent="0.2">
      <c r="A415">
        <v>17</v>
      </c>
      <c r="B415" s="1" t="s">
        <v>3</v>
      </c>
      <c r="C415" s="1" t="s">
        <v>1777</v>
      </c>
      <c r="D415" s="1" t="s">
        <v>786</v>
      </c>
      <c r="E415">
        <v>433</v>
      </c>
      <c r="F415">
        <v>485270</v>
      </c>
      <c r="J415" s="11">
        <v>415</v>
      </c>
      <c r="K415" s="40">
        <v>442167</v>
      </c>
      <c r="L415" s="38">
        <v>98717.343660036669</v>
      </c>
      <c r="M415" s="39">
        <v>182828.4</v>
      </c>
    </row>
    <row r="416" spans="1:13" x14ac:dyDescent="0.2">
      <c r="A416">
        <v>17</v>
      </c>
      <c r="B416" s="1" t="s">
        <v>3</v>
      </c>
      <c r="C416" s="1" t="s">
        <v>1778</v>
      </c>
      <c r="D416" s="1" t="s">
        <v>787</v>
      </c>
      <c r="E416">
        <v>434</v>
      </c>
      <c r="F416">
        <v>428770</v>
      </c>
      <c r="J416" s="13">
        <v>416</v>
      </c>
      <c r="K416" s="41">
        <v>387689</v>
      </c>
      <c r="L416" s="38">
        <v>98717.343660036669</v>
      </c>
      <c r="M416" s="39">
        <v>182828.4</v>
      </c>
    </row>
    <row r="417" spans="1:13" x14ac:dyDescent="0.2">
      <c r="A417">
        <v>17</v>
      </c>
      <c r="B417" s="1" t="s">
        <v>3</v>
      </c>
      <c r="C417" s="1" t="s">
        <v>1779</v>
      </c>
      <c r="D417" s="1" t="s">
        <v>788</v>
      </c>
      <c r="E417">
        <v>435</v>
      </c>
      <c r="F417">
        <v>469190</v>
      </c>
      <c r="J417" s="11">
        <v>417</v>
      </c>
      <c r="K417" s="40">
        <v>461816</v>
      </c>
      <c r="L417" s="38">
        <v>98717.343660036669</v>
      </c>
      <c r="M417" s="39">
        <v>182828.4</v>
      </c>
    </row>
    <row r="418" spans="1:13" x14ac:dyDescent="0.2">
      <c r="A418">
        <v>17</v>
      </c>
      <c r="B418" s="1" t="s">
        <v>3</v>
      </c>
      <c r="C418" s="1" t="s">
        <v>1780</v>
      </c>
      <c r="D418" s="1" t="s">
        <v>789</v>
      </c>
      <c r="E418">
        <v>436</v>
      </c>
      <c r="F418">
        <v>473811</v>
      </c>
      <c r="J418" s="13">
        <v>418</v>
      </c>
      <c r="K418" s="41">
        <v>498887</v>
      </c>
      <c r="L418" s="38">
        <v>98717.343660036669</v>
      </c>
      <c r="M418" s="39">
        <v>182828.4</v>
      </c>
    </row>
    <row r="419" spans="1:13" x14ac:dyDescent="0.2">
      <c r="A419">
        <v>17</v>
      </c>
      <c r="B419" s="1" t="s">
        <v>3</v>
      </c>
      <c r="C419" s="1" t="s">
        <v>1781</v>
      </c>
      <c r="D419" s="1" t="s">
        <v>790</v>
      </c>
      <c r="E419">
        <v>437</v>
      </c>
      <c r="F419">
        <v>473674</v>
      </c>
      <c r="J419" s="11">
        <v>419</v>
      </c>
      <c r="K419" s="40">
        <v>417823</v>
      </c>
      <c r="L419" s="38">
        <v>98717.343660036669</v>
      </c>
      <c r="M419" s="39">
        <v>182828.4</v>
      </c>
    </row>
    <row r="420" spans="1:13" x14ac:dyDescent="0.2">
      <c r="A420">
        <v>17</v>
      </c>
      <c r="B420" s="1" t="s">
        <v>3</v>
      </c>
      <c r="C420" s="1" t="s">
        <v>1782</v>
      </c>
      <c r="D420" s="1" t="s">
        <v>791</v>
      </c>
      <c r="E420">
        <v>438</v>
      </c>
      <c r="F420">
        <v>422536</v>
      </c>
      <c r="J420" s="13">
        <v>420</v>
      </c>
      <c r="K420" s="41">
        <v>416929</v>
      </c>
      <c r="L420" s="38">
        <v>98717.343660036669</v>
      </c>
      <c r="M420" s="39">
        <v>182828.4</v>
      </c>
    </row>
    <row r="421" spans="1:13" x14ac:dyDescent="0.2">
      <c r="A421">
        <v>17</v>
      </c>
      <c r="B421" s="1" t="s">
        <v>3</v>
      </c>
      <c r="C421" s="1" t="s">
        <v>1783</v>
      </c>
      <c r="D421" s="1" t="s">
        <v>1710</v>
      </c>
      <c r="E421">
        <v>439</v>
      </c>
      <c r="F421">
        <v>328029</v>
      </c>
      <c r="J421" s="11">
        <v>421</v>
      </c>
      <c r="K421" s="40">
        <v>464902</v>
      </c>
      <c r="L421" s="38">
        <v>98717.343660036669</v>
      </c>
      <c r="M421" s="39">
        <v>182828.4</v>
      </c>
    </row>
    <row r="422" spans="1:13" x14ac:dyDescent="0.2">
      <c r="A422">
        <v>17</v>
      </c>
      <c r="B422" s="1" t="s">
        <v>4</v>
      </c>
      <c r="C422" s="1" t="s">
        <v>1774</v>
      </c>
      <c r="D422" s="1" t="s">
        <v>792</v>
      </c>
      <c r="E422">
        <v>440</v>
      </c>
      <c r="F422">
        <v>464875</v>
      </c>
      <c r="J422" s="13">
        <v>422</v>
      </c>
      <c r="K422" s="41">
        <v>526947</v>
      </c>
      <c r="L422" s="38">
        <v>98717.343660036669</v>
      </c>
      <c r="M422" s="39">
        <v>182828.4</v>
      </c>
    </row>
    <row r="423" spans="1:13" x14ac:dyDescent="0.2">
      <c r="A423">
        <v>17</v>
      </c>
      <c r="B423" s="1" t="s">
        <v>4</v>
      </c>
      <c r="C423" s="1" t="s">
        <v>1775</v>
      </c>
      <c r="D423" s="1" t="s">
        <v>793</v>
      </c>
      <c r="E423">
        <v>441</v>
      </c>
      <c r="F423">
        <v>464491</v>
      </c>
      <c r="J423" s="11">
        <v>423</v>
      </c>
      <c r="K423" s="40">
        <v>491298</v>
      </c>
      <c r="L423" s="38">
        <v>98717.343660036669</v>
      </c>
      <c r="M423" s="39">
        <v>182828.4</v>
      </c>
    </row>
    <row r="424" spans="1:13" x14ac:dyDescent="0.2">
      <c r="A424">
        <v>17</v>
      </c>
      <c r="B424" s="1" t="s">
        <v>4</v>
      </c>
      <c r="C424" s="1" t="s">
        <v>1776</v>
      </c>
      <c r="D424" s="1" t="s">
        <v>794</v>
      </c>
      <c r="E424">
        <v>442</v>
      </c>
      <c r="F424">
        <v>477543</v>
      </c>
      <c r="J424" s="13">
        <v>424</v>
      </c>
      <c r="K424" s="41">
        <v>464795</v>
      </c>
      <c r="L424" s="38">
        <v>98717.343660036669</v>
      </c>
      <c r="M424" s="39">
        <v>182828.4</v>
      </c>
    </row>
    <row r="425" spans="1:13" x14ac:dyDescent="0.2">
      <c r="A425">
        <v>17</v>
      </c>
      <c r="B425" s="1" t="s">
        <v>4</v>
      </c>
      <c r="C425" s="1" t="s">
        <v>1777</v>
      </c>
      <c r="D425" s="1" t="s">
        <v>795</v>
      </c>
      <c r="E425">
        <v>443</v>
      </c>
      <c r="F425">
        <v>406361</v>
      </c>
      <c r="J425" s="11">
        <v>425</v>
      </c>
      <c r="K425" s="40">
        <v>484837</v>
      </c>
      <c r="L425" s="38">
        <v>98717.343660036669</v>
      </c>
      <c r="M425" s="39">
        <v>182828.4</v>
      </c>
    </row>
    <row r="426" spans="1:13" x14ac:dyDescent="0.2">
      <c r="A426">
        <v>17</v>
      </c>
      <c r="B426" s="1" t="s">
        <v>4</v>
      </c>
      <c r="C426" s="1" t="s">
        <v>1778</v>
      </c>
      <c r="D426" s="1" t="s">
        <v>796</v>
      </c>
      <c r="E426">
        <v>444</v>
      </c>
      <c r="F426">
        <v>426149</v>
      </c>
      <c r="J426" s="13">
        <v>426</v>
      </c>
      <c r="K426" s="41">
        <v>497341</v>
      </c>
      <c r="L426" s="38">
        <v>98717.343660036669</v>
      </c>
      <c r="M426" s="39">
        <v>182828.4</v>
      </c>
    </row>
    <row r="427" spans="1:13" x14ac:dyDescent="0.2">
      <c r="A427">
        <v>17</v>
      </c>
      <c r="B427" s="1" t="s">
        <v>4</v>
      </c>
      <c r="C427" s="1" t="s">
        <v>1779</v>
      </c>
      <c r="D427" s="1" t="s">
        <v>797</v>
      </c>
      <c r="E427">
        <v>445</v>
      </c>
      <c r="F427">
        <v>496825</v>
      </c>
      <c r="J427" s="11">
        <v>427</v>
      </c>
      <c r="K427" s="40">
        <v>491113</v>
      </c>
      <c r="L427" s="38">
        <v>98717.343660036669</v>
      </c>
      <c r="M427" s="39">
        <v>182828.4</v>
      </c>
    </row>
    <row r="428" spans="1:13" x14ac:dyDescent="0.2">
      <c r="A428">
        <v>17</v>
      </c>
      <c r="B428" s="1" t="s">
        <v>4</v>
      </c>
      <c r="C428" s="1" t="s">
        <v>1780</v>
      </c>
      <c r="D428" s="1" t="s">
        <v>798</v>
      </c>
      <c r="E428">
        <v>446</v>
      </c>
      <c r="F428">
        <v>469680</v>
      </c>
      <c r="J428" s="13">
        <v>428</v>
      </c>
      <c r="K428" s="41">
        <v>486204</v>
      </c>
      <c r="L428" s="38">
        <v>98717.343660036669</v>
      </c>
      <c r="M428" s="39">
        <v>182828.4</v>
      </c>
    </row>
    <row r="429" spans="1:13" x14ac:dyDescent="0.2">
      <c r="A429">
        <v>17</v>
      </c>
      <c r="B429" s="1" t="s">
        <v>4</v>
      </c>
      <c r="C429" s="1" t="s">
        <v>1781</v>
      </c>
      <c r="D429" s="1" t="s">
        <v>799</v>
      </c>
      <c r="E429">
        <v>447</v>
      </c>
      <c r="F429">
        <v>496523</v>
      </c>
      <c r="J429" s="11">
        <v>429</v>
      </c>
      <c r="K429" s="40">
        <v>447567</v>
      </c>
      <c r="L429" s="38">
        <v>98717.343660036669</v>
      </c>
      <c r="M429" s="39">
        <v>182828.4</v>
      </c>
    </row>
    <row r="430" spans="1:13" x14ac:dyDescent="0.2">
      <c r="A430">
        <v>17</v>
      </c>
      <c r="B430" s="1" t="s">
        <v>4</v>
      </c>
      <c r="C430" s="1" t="s">
        <v>1782</v>
      </c>
      <c r="D430" s="1" t="s">
        <v>800</v>
      </c>
      <c r="E430">
        <v>448</v>
      </c>
      <c r="F430">
        <v>383755</v>
      </c>
      <c r="J430" s="13">
        <v>430</v>
      </c>
      <c r="K430" s="41">
        <v>445551</v>
      </c>
      <c r="L430" s="38">
        <v>98717.343660036669</v>
      </c>
      <c r="M430" s="39">
        <v>182828.4</v>
      </c>
    </row>
    <row r="431" spans="1:13" x14ac:dyDescent="0.2">
      <c r="A431">
        <v>17</v>
      </c>
      <c r="B431" s="1" t="s">
        <v>4</v>
      </c>
      <c r="C431" s="1" t="s">
        <v>1783</v>
      </c>
      <c r="D431" s="1" t="s">
        <v>1721</v>
      </c>
      <c r="E431">
        <v>449</v>
      </c>
      <c r="F431">
        <v>443525</v>
      </c>
      <c r="J431" s="11">
        <v>431</v>
      </c>
      <c r="K431" s="40">
        <v>418790</v>
      </c>
      <c r="L431" s="38">
        <v>98717.343660036669</v>
      </c>
      <c r="M431" s="39">
        <v>182828.4</v>
      </c>
    </row>
    <row r="432" spans="1:13" x14ac:dyDescent="0.2">
      <c r="A432">
        <v>18</v>
      </c>
      <c r="B432" s="1" t="s">
        <v>0</v>
      </c>
      <c r="C432" s="1" t="s">
        <v>1774</v>
      </c>
      <c r="D432" s="1" t="s">
        <v>801</v>
      </c>
      <c r="E432">
        <v>450</v>
      </c>
      <c r="F432">
        <v>380739</v>
      </c>
      <c r="J432" s="13">
        <v>432</v>
      </c>
      <c r="K432" s="41">
        <v>520104</v>
      </c>
      <c r="L432" s="38">
        <v>98717.343660036669</v>
      </c>
      <c r="M432" s="39">
        <v>182828.4</v>
      </c>
    </row>
    <row r="433" spans="1:13" x14ac:dyDescent="0.2">
      <c r="A433">
        <v>18</v>
      </c>
      <c r="B433" s="1" t="s">
        <v>0</v>
      </c>
      <c r="C433" s="1" t="s">
        <v>1775</v>
      </c>
      <c r="D433" s="1" t="s">
        <v>802</v>
      </c>
      <c r="E433">
        <v>451</v>
      </c>
      <c r="F433">
        <v>426070</v>
      </c>
      <c r="J433" s="11">
        <v>433</v>
      </c>
      <c r="K433" s="40">
        <v>485270</v>
      </c>
      <c r="L433" s="38">
        <v>98717.343660036669</v>
      </c>
      <c r="M433" s="39">
        <v>182828.4</v>
      </c>
    </row>
    <row r="434" spans="1:13" x14ac:dyDescent="0.2">
      <c r="A434">
        <v>18</v>
      </c>
      <c r="B434" s="1" t="s">
        <v>0</v>
      </c>
      <c r="C434" s="1" t="s">
        <v>1776</v>
      </c>
      <c r="D434" s="1" t="s">
        <v>803</v>
      </c>
      <c r="E434">
        <v>452</v>
      </c>
      <c r="F434">
        <v>457190</v>
      </c>
      <c r="J434" s="13">
        <v>434</v>
      </c>
      <c r="K434" s="41">
        <v>428770</v>
      </c>
      <c r="L434" s="38">
        <v>98717.343660036669</v>
      </c>
      <c r="M434" s="39">
        <v>182828.4</v>
      </c>
    </row>
    <row r="435" spans="1:13" x14ac:dyDescent="0.2">
      <c r="A435">
        <v>18</v>
      </c>
      <c r="B435" s="1" t="s">
        <v>0</v>
      </c>
      <c r="C435" s="1" t="s">
        <v>1777</v>
      </c>
      <c r="D435" s="1" t="s">
        <v>804</v>
      </c>
      <c r="E435">
        <v>453</v>
      </c>
      <c r="F435">
        <v>442341</v>
      </c>
      <c r="J435" s="11">
        <v>435</v>
      </c>
      <c r="K435" s="40">
        <v>469190</v>
      </c>
      <c r="L435" s="38">
        <v>98717.343660036669</v>
      </c>
      <c r="M435" s="39">
        <v>182828.4</v>
      </c>
    </row>
    <row r="436" spans="1:13" x14ac:dyDescent="0.2">
      <c r="A436">
        <v>18</v>
      </c>
      <c r="B436" s="1" t="s">
        <v>0</v>
      </c>
      <c r="C436" s="1" t="s">
        <v>1778</v>
      </c>
      <c r="D436" s="1" t="s">
        <v>805</v>
      </c>
      <c r="E436">
        <v>454</v>
      </c>
      <c r="F436">
        <v>410379</v>
      </c>
      <c r="J436" s="13">
        <v>436</v>
      </c>
      <c r="K436" s="41">
        <v>473811</v>
      </c>
      <c r="L436" s="38">
        <v>98717.343660036669</v>
      </c>
      <c r="M436" s="39">
        <v>182828.4</v>
      </c>
    </row>
    <row r="437" spans="1:13" x14ac:dyDescent="0.2">
      <c r="A437">
        <v>18</v>
      </c>
      <c r="B437" s="1" t="s">
        <v>0</v>
      </c>
      <c r="C437" s="1" t="s">
        <v>1779</v>
      </c>
      <c r="D437" s="1" t="s">
        <v>806</v>
      </c>
      <c r="E437">
        <v>455</v>
      </c>
      <c r="F437">
        <v>405312</v>
      </c>
      <c r="J437" s="11">
        <v>437</v>
      </c>
      <c r="K437" s="40">
        <v>473674</v>
      </c>
      <c r="L437" s="38">
        <v>98717.343660036669</v>
      </c>
      <c r="M437" s="39">
        <v>182828.4</v>
      </c>
    </row>
    <row r="438" spans="1:13" x14ac:dyDescent="0.2">
      <c r="A438">
        <v>18</v>
      </c>
      <c r="B438" s="1" t="s">
        <v>0</v>
      </c>
      <c r="C438" s="1" t="s">
        <v>1780</v>
      </c>
      <c r="D438" s="1" t="s">
        <v>807</v>
      </c>
      <c r="E438">
        <v>456</v>
      </c>
      <c r="F438">
        <v>467830</v>
      </c>
      <c r="J438" s="13">
        <v>438</v>
      </c>
      <c r="K438" s="41">
        <v>422536</v>
      </c>
      <c r="L438" s="38">
        <v>98717.343660036669</v>
      </c>
      <c r="M438" s="39">
        <v>182828.4</v>
      </c>
    </row>
    <row r="439" spans="1:13" x14ac:dyDescent="0.2">
      <c r="A439">
        <v>18</v>
      </c>
      <c r="B439" s="1" t="s">
        <v>0</v>
      </c>
      <c r="C439" s="1" t="s">
        <v>1781</v>
      </c>
      <c r="D439" s="1" t="s">
        <v>808</v>
      </c>
      <c r="E439">
        <v>457</v>
      </c>
      <c r="F439">
        <v>426398</v>
      </c>
      <c r="J439" s="11">
        <v>439</v>
      </c>
      <c r="K439" s="40">
        <v>328029</v>
      </c>
      <c r="L439" s="38">
        <v>98717.343660036669</v>
      </c>
      <c r="M439" s="39">
        <v>182828.4</v>
      </c>
    </row>
    <row r="440" spans="1:13" x14ac:dyDescent="0.2">
      <c r="A440">
        <v>18</v>
      </c>
      <c r="B440" s="1" t="s">
        <v>0</v>
      </c>
      <c r="C440" s="1" t="s">
        <v>1782</v>
      </c>
      <c r="D440" s="1" t="s">
        <v>809</v>
      </c>
      <c r="E440">
        <v>458</v>
      </c>
      <c r="F440">
        <v>383362</v>
      </c>
      <c r="J440" s="13">
        <v>440</v>
      </c>
      <c r="K440" s="41">
        <v>464875</v>
      </c>
      <c r="L440" s="38">
        <v>98717.343660036669</v>
      </c>
      <c r="M440" s="39">
        <v>182828.4</v>
      </c>
    </row>
    <row r="441" spans="1:13" x14ac:dyDescent="0.2">
      <c r="A441">
        <v>18</v>
      </c>
      <c r="B441" s="1" t="s">
        <v>0</v>
      </c>
      <c r="C441" s="1" t="s">
        <v>1783</v>
      </c>
      <c r="D441" s="1" t="s">
        <v>1732</v>
      </c>
      <c r="E441">
        <v>459</v>
      </c>
      <c r="F441">
        <v>469755</v>
      </c>
      <c r="J441" s="11">
        <v>441</v>
      </c>
      <c r="K441" s="40">
        <v>464491</v>
      </c>
      <c r="L441" s="38">
        <v>98717.343660036669</v>
      </c>
      <c r="M441" s="39">
        <v>182828.4</v>
      </c>
    </row>
    <row r="442" spans="1:13" x14ac:dyDescent="0.2">
      <c r="A442">
        <v>18</v>
      </c>
      <c r="B442" s="1" t="s">
        <v>1</v>
      </c>
      <c r="C442" s="1" t="s">
        <v>1774</v>
      </c>
      <c r="D442" s="1" t="s">
        <v>810</v>
      </c>
      <c r="E442">
        <v>460</v>
      </c>
      <c r="F442">
        <v>407819</v>
      </c>
      <c r="J442" s="13">
        <v>442</v>
      </c>
      <c r="K442" s="41">
        <v>477543</v>
      </c>
      <c r="L442" s="38">
        <v>98717.343660036669</v>
      </c>
      <c r="M442" s="39">
        <v>182828.4</v>
      </c>
    </row>
    <row r="443" spans="1:13" x14ac:dyDescent="0.2">
      <c r="A443">
        <v>18</v>
      </c>
      <c r="B443" s="1" t="s">
        <v>1</v>
      </c>
      <c r="C443" s="1" t="s">
        <v>1775</v>
      </c>
      <c r="D443" s="1" t="s">
        <v>811</v>
      </c>
      <c r="E443">
        <v>461</v>
      </c>
      <c r="F443">
        <v>450602</v>
      </c>
      <c r="J443" s="11">
        <v>443</v>
      </c>
      <c r="K443" s="40">
        <v>406361</v>
      </c>
      <c r="L443" s="38">
        <v>98717.343660036669</v>
      </c>
      <c r="M443" s="39">
        <v>182828.4</v>
      </c>
    </row>
    <row r="444" spans="1:13" x14ac:dyDescent="0.2">
      <c r="A444">
        <v>18</v>
      </c>
      <c r="B444" s="1" t="s">
        <v>1</v>
      </c>
      <c r="C444" s="1" t="s">
        <v>1776</v>
      </c>
      <c r="D444" s="1" t="s">
        <v>812</v>
      </c>
      <c r="E444">
        <v>462</v>
      </c>
      <c r="F444">
        <v>476025</v>
      </c>
      <c r="J444" s="13">
        <v>444</v>
      </c>
      <c r="K444" s="41">
        <v>426149</v>
      </c>
      <c r="L444" s="38">
        <v>98717.343660036669</v>
      </c>
      <c r="M444" s="39">
        <v>182828.4</v>
      </c>
    </row>
    <row r="445" spans="1:13" x14ac:dyDescent="0.2">
      <c r="A445">
        <v>18</v>
      </c>
      <c r="B445" s="1" t="s">
        <v>1</v>
      </c>
      <c r="C445" s="1" t="s">
        <v>1777</v>
      </c>
      <c r="D445" s="1" t="s">
        <v>813</v>
      </c>
      <c r="E445">
        <v>463</v>
      </c>
      <c r="F445">
        <v>464726</v>
      </c>
      <c r="J445" s="11">
        <v>445</v>
      </c>
      <c r="K445" s="40">
        <v>496825</v>
      </c>
      <c r="L445" s="38">
        <v>98717.343660036669</v>
      </c>
      <c r="M445" s="39">
        <v>182828.4</v>
      </c>
    </row>
    <row r="446" spans="1:13" x14ac:dyDescent="0.2">
      <c r="A446">
        <v>18</v>
      </c>
      <c r="B446" s="1" t="s">
        <v>1</v>
      </c>
      <c r="C446" s="1" t="s">
        <v>1778</v>
      </c>
      <c r="D446" s="1" t="s">
        <v>814</v>
      </c>
      <c r="E446">
        <v>464</v>
      </c>
      <c r="F446">
        <v>480870</v>
      </c>
      <c r="J446" s="13">
        <v>446</v>
      </c>
      <c r="K446" s="41">
        <v>469680</v>
      </c>
      <c r="L446" s="38">
        <v>98717.343660036669</v>
      </c>
      <c r="M446" s="39">
        <v>182828.4</v>
      </c>
    </row>
    <row r="447" spans="1:13" x14ac:dyDescent="0.2">
      <c r="A447">
        <v>18</v>
      </c>
      <c r="B447" s="1" t="s">
        <v>1</v>
      </c>
      <c r="C447" s="1" t="s">
        <v>1779</v>
      </c>
      <c r="D447" s="1" t="s">
        <v>815</v>
      </c>
      <c r="E447">
        <v>465</v>
      </c>
      <c r="F447">
        <v>431580</v>
      </c>
      <c r="J447" s="11">
        <v>447</v>
      </c>
      <c r="K447" s="40">
        <v>496523</v>
      </c>
      <c r="L447" s="38">
        <v>98717.343660036669</v>
      </c>
      <c r="M447" s="39">
        <v>182828.4</v>
      </c>
    </row>
    <row r="448" spans="1:13" x14ac:dyDescent="0.2">
      <c r="A448">
        <v>18</v>
      </c>
      <c r="B448" s="1" t="s">
        <v>1</v>
      </c>
      <c r="C448" s="1" t="s">
        <v>1780</v>
      </c>
      <c r="D448" s="1" t="s">
        <v>816</v>
      </c>
      <c r="E448">
        <v>466</v>
      </c>
      <c r="F448">
        <v>380380</v>
      </c>
      <c r="J448" s="13">
        <v>448</v>
      </c>
      <c r="K448" s="41">
        <v>383755</v>
      </c>
      <c r="L448" s="38">
        <v>98717.343660036669</v>
      </c>
      <c r="M448" s="39">
        <v>182828.4</v>
      </c>
    </row>
    <row r="449" spans="1:13" x14ac:dyDescent="0.2">
      <c r="A449">
        <v>18</v>
      </c>
      <c r="B449" s="1" t="s">
        <v>1</v>
      </c>
      <c r="C449" s="1" t="s">
        <v>1781</v>
      </c>
      <c r="D449" s="1" t="s">
        <v>817</v>
      </c>
      <c r="E449">
        <v>467</v>
      </c>
      <c r="F449">
        <v>458647</v>
      </c>
      <c r="J449" s="11">
        <v>449</v>
      </c>
      <c r="K449" s="40">
        <v>443525</v>
      </c>
      <c r="L449" s="38">
        <v>98717.343660036669</v>
      </c>
      <c r="M449" s="39">
        <v>182828.4</v>
      </c>
    </row>
    <row r="450" spans="1:13" x14ac:dyDescent="0.2">
      <c r="A450">
        <v>18</v>
      </c>
      <c r="B450" s="1" t="s">
        <v>1</v>
      </c>
      <c r="C450" s="1" t="s">
        <v>1782</v>
      </c>
      <c r="D450" s="1" t="s">
        <v>818</v>
      </c>
      <c r="E450">
        <v>468</v>
      </c>
      <c r="F450">
        <v>462824</v>
      </c>
      <c r="J450" s="13">
        <v>450</v>
      </c>
      <c r="K450" s="41">
        <v>380739</v>
      </c>
      <c r="L450" s="38">
        <v>98717.343660036669</v>
      </c>
      <c r="M450" s="39">
        <v>182828.4</v>
      </c>
    </row>
    <row r="451" spans="1:13" x14ac:dyDescent="0.2">
      <c r="A451">
        <v>18</v>
      </c>
      <c r="B451" s="1" t="s">
        <v>1</v>
      </c>
      <c r="C451" s="1" t="s">
        <v>1783</v>
      </c>
      <c r="D451" s="1" t="s">
        <v>1743</v>
      </c>
      <c r="E451">
        <v>469</v>
      </c>
      <c r="F451">
        <v>471029</v>
      </c>
      <c r="J451" s="11">
        <v>451</v>
      </c>
      <c r="K451" s="40">
        <v>426070</v>
      </c>
      <c r="L451" s="38">
        <v>98717.343660036669</v>
      </c>
      <c r="M451" s="39">
        <v>182828.4</v>
      </c>
    </row>
    <row r="452" spans="1:13" x14ac:dyDescent="0.2">
      <c r="A452">
        <v>18</v>
      </c>
      <c r="B452" s="1" t="s">
        <v>2</v>
      </c>
      <c r="C452" s="1" t="s">
        <v>1774</v>
      </c>
      <c r="D452" s="1" t="s">
        <v>819</v>
      </c>
      <c r="E452">
        <v>470</v>
      </c>
      <c r="F452">
        <v>349204</v>
      </c>
      <c r="J452" s="13">
        <v>452</v>
      </c>
      <c r="K452" s="41">
        <v>457190</v>
      </c>
      <c r="L452" s="38">
        <v>98717.343660036669</v>
      </c>
      <c r="M452" s="39">
        <v>182828.4</v>
      </c>
    </row>
    <row r="453" spans="1:13" x14ac:dyDescent="0.2">
      <c r="A453">
        <v>18</v>
      </c>
      <c r="B453" s="1" t="s">
        <v>2</v>
      </c>
      <c r="C453" s="1" t="s">
        <v>1775</v>
      </c>
      <c r="D453" s="1" t="s">
        <v>820</v>
      </c>
      <c r="E453">
        <v>471</v>
      </c>
      <c r="F453">
        <v>499357</v>
      </c>
      <c r="J453" s="11">
        <v>453</v>
      </c>
      <c r="K453" s="40">
        <v>442341</v>
      </c>
      <c r="L453" s="38">
        <v>98717.343660036669</v>
      </c>
      <c r="M453" s="39">
        <v>182828.4</v>
      </c>
    </row>
    <row r="454" spans="1:13" x14ac:dyDescent="0.2">
      <c r="A454">
        <v>18</v>
      </c>
      <c r="B454" s="1" t="s">
        <v>2</v>
      </c>
      <c r="C454" s="1" t="s">
        <v>1776</v>
      </c>
      <c r="D454" s="1" t="s">
        <v>821</v>
      </c>
      <c r="E454">
        <v>472</v>
      </c>
      <c r="F454">
        <v>464644</v>
      </c>
      <c r="J454" s="13">
        <v>454</v>
      </c>
      <c r="K454" s="41">
        <v>410379</v>
      </c>
      <c r="L454" s="38">
        <v>98717.343660036669</v>
      </c>
      <c r="M454" s="39">
        <v>182828.4</v>
      </c>
    </row>
    <row r="455" spans="1:13" x14ac:dyDescent="0.2">
      <c r="A455">
        <v>18</v>
      </c>
      <c r="B455" s="1" t="s">
        <v>2</v>
      </c>
      <c r="C455" s="1" t="s">
        <v>1777</v>
      </c>
      <c r="D455" s="1" t="s">
        <v>822</v>
      </c>
      <c r="E455">
        <v>473</v>
      </c>
      <c r="F455">
        <v>515008</v>
      </c>
      <c r="J455" s="11">
        <v>455</v>
      </c>
      <c r="K455" s="40">
        <v>405312</v>
      </c>
      <c r="L455" s="38">
        <v>98717.343660036669</v>
      </c>
      <c r="M455" s="39">
        <v>182828.4</v>
      </c>
    </row>
    <row r="456" spans="1:13" x14ac:dyDescent="0.2">
      <c r="A456">
        <v>18</v>
      </c>
      <c r="B456" s="1" t="s">
        <v>2</v>
      </c>
      <c r="C456" s="1" t="s">
        <v>1778</v>
      </c>
      <c r="D456" s="1" t="s">
        <v>823</v>
      </c>
      <c r="E456">
        <v>474</v>
      </c>
      <c r="F456">
        <v>441926</v>
      </c>
      <c r="J456" s="13">
        <v>456</v>
      </c>
      <c r="K456" s="41">
        <v>467830</v>
      </c>
      <c r="L456" s="38">
        <v>98717.343660036669</v>
      </c>
      <c r="M456" s="39">
        <v>182828.4</v>
      </c>
    </row>
    <row r="457" spans="1:13" x14ac:dyDescent="0.2">
      <c r="A457">
        <v>18</v>
      </c>
      <c r="B457" s="1" t="s">
        <v>2</v>
      </c>
      <c r="C457" s="1" t="s">
        <v>1779</v>
      </c>
      <c r="D457" s="1" t="s">
        <v>824</v>
      </c>
      <c r="E457">
        <v>475</v>
      </c>
      <c r="F457">
        <v>420293</v>
      </c>
      <c r="J457" s="11">
        <v>457</v>
      </c>
      <c r="K457" s="40">
        <v>426398</v>
      </c>
      <c r="L457" s="38">
        <v>98717.343660036669</v>
      </c>
      <c r="M457" s="39">
        <v>182828.4</v>
      </c>
    </row>
    <row r="458" spans="1:13" x14ac:dyDescent="0.2">
      <c r="A458">
        <v>18</v>
      </c>
      <c r="B458" s="1" t="s">
        <v>2</v>
      </c>
      <c r="C458" s="1" t="s">
        <v>1780</v>
      </c>
      <c r="D458" s="1" t="s">
        <v>825</v>
      </c>
      <c r="E458">
        <v>476</v>
      </c>
      <c r="F458">
        <v>384070</v>
      </c>
      <c r="J458" s="13">
        <v>458</v>
      </c>
      <c r="K458" s="41">
        <v>383362</v>
      </c>
      <c r="L458" s="38">
        <v>98717.343660036669</v>
      </c>
      <c r="M458" s="39">
        <v>182828.4</v>
      </c>
    </row>
    <row r="459" spans="1:13" x14ac:dyDescent="0.2">
      <c r="A459">
        <v>18</v>
      </c>
      <c r="B459" s="1" t="s">
        <v>2</v>
      </c>
      <c r="C459" s="1" t="s">
        <v>1781</v>
      </c>
      <c r="D459" s="1" t="s">
        <v>826</v>
      </c>
      <c r="E459">
        <v>477</v>
      </c>
      <c r="F459">
        <v>418757</v>
      </c>
      <c r="J459" s="11">
        <v>459</v>
      </c>
      <c r="K459" s="40">
        <v>469755</v>
      </c>
      <c r="L459" s="38">
        <v>98717.343660036669</v>
      </c>
      <c r="M459" s="39">
        <v>182828.4</v>
      </c>
    </row>
    <row r="460" spans="1:13" x14ac:dyDescent="0.2">
      <c r="A460">
        <v>18</v>
      </c>
      <c r="B460" s="1" t="s">
        <v>2</v>
      </c>
      <c r="C460" s="1" t="s">
        <v>1782</v>
      </c>
      <c r="D460" s="1" t="s">
        <v>827</v>
      </c>
      <c r="E460">
        <v>478</v>
      </c>
      <c r="F460">
        <v>440551</v>
      </c>
      <c r="J460" s="13">
        <v>460</v>
      </c>
      <c r="K460" s="41">
        <v>407819</v>
      </c>
      <c r="L460" s="38">
        <v>98717.343660036669</v>
      </c>
      <c r="M460" s="39">
        <v>182828.4</v>
      </c>
    </row>
    <row r="461" spans="1:13" x14ac:dyDescent="0.2">
      <c r="A461">
        <v>18</v>
      </c>
      <c r="B461" s="1" t="s">
        <v>2</v>
      </c>
      <c r="C461" s="1" t="s">
        <v>1783</v>
      </c>
      <c r="D461" s="1" t="s">
        <v>1754</v>
      </c>
      <c r="E461">
        <v>479</v>
      </c>
      <c r="F461">
        <v>471397</v>
      </c>
      <c r="J461" s="11">
        <v>461</v>
      </c>
      <c r="K461" s="40">
        <v>450602</v>
      </c>
      <c r="L461" s="38">
        <v>98717.343660036669</v>
      </c>
      <c r="M461" s="39">
        <v>182828.4</v>
      </c>
    </row>
    <row r="462" spans="1:13" x14ac:dyDescent="0.2">
      <c r="A462">
        <v>18</v>
      </c>
      <c r="B462" s="1" t="s">
        <v>3</v>
      </c>
      <c r="C462" s="1" t="s">
        <v>1774</v>
      </c>
      <c r="D462" s="1" t="s">
        <v>828</v>
      </c>
      <c r="E462">
        <v>480</v>
      </c>
      <c r="F462">
        <v>454661</v>
      </c>
      <c r="J462" s="13">
        <v>462</v>
      </c>
      <c r="K462" s="41">
        <v>476025</v>
      </c>
      <c r="L462" s="38">
        <v>98717.343660036669</v>
      </c>
      <c r="M462" s="39">
        <v>182828.4</v>
      </c>
    </row>
    <row r="463" spans="1:13" x14ac:dyDescent="0.2">
      <c r="A463">
        <v>18</v>
      </c>
      <c r="B463" s="1" t="s">
        <v>3</v>
      </c>
      <c r="C463" s="1" t="s">
        <v>1775</v>
      </c>
      <c r="D463" s="1" t="s">
        <v>829</v>
      </c>
      <c r="E463">
        <v>481</v>
      </c>
      <c r="F463">
        <v>482195</v>
      </c>
      <c r="J463" s="11">
        <v>463</v>
      </c>
      <c r="K463" s="40">
        <v>464726</v>
      </c>
      <c r="L463" s="38">
        <v>98717.343660036669</v>
      </c>
      <c r="M463" s="39">
        <v>182828.4</v>
      </c>
    </row>
    <row r="464" spans="1:13" x14ac:dyDescent="0.2">
      <c r="A464">
        <v>18</v>
      </c>
      <c r="B464" s="1" t="s">
        <v>3</v>
      </c>
      <c r="C464" s="1" t="s">
        <v>1776</v>
      </c>
      <c r="D464" s="1" t="s">
        <v>830</v>
      </c>
      <c r="E464">
        <v>482</v>
      </c>
      <c r="F464">
        <v>439301</v>
      </c>
      <c r="J464" s="13">
        <v>464</v>
      </c>
      <c r="K464" s="41">
        <v>480870</v>
      </c>
      <c r="L464" s="38">
        <v>98717.343660036669</v>
      </c>
      <c r="M464" s="39">
        <v>182828.4</v>
      </c>
    </row>
    <row r="465" spans="1:13" x14ac:dyDescent="0.2">
      <c r="A465">
        <v>18</v>
      </c>
      <c r="B465" s="1" t="s">
        <v>3</v>
      </c>
      <c r="C465" s="1" t="s">
        <v>1777</v>
      </c>
      <c r="D465" s="1" t="s">
        <v>831</v>
      </c>
      <c r="E465">
        <v>483</v>
      </c>
      <c r="F465">
        <v>360814</v>
      </c>
      <c r="J465" s="11">
        <v>465</v>
      </c>
      <c r="K465" s="40">
        <v>431580</v>
      </c>
      <c r="L465" s="38">
        <v>98717.343660036669</v>
      </c>
      <c r="M465" s="39">
        <v>182828.4</v>
      </c>
    </row>
    <row r="466" spans="1:13" x14ac:dyDescent="0.2">
      <c r="A466">
        <v>18</v>
      </c>
      <c r="B466" s="1" t="s">
        <v>3</v>
      </c>
      <c r="C466" s="1" t="s">
        <v>1778</v>
      </c>
      <c r="D466" s="1" t="s">
        <v>832</v>
      </c>
      <c r="E466">
        <v>484</v>
      </c>
      <c r="F466">
        <v>435081</v>
      </c>
      <c r="J466" s="13">
        <v>466</v>
      </c>
      <c r="K466" s="41">
        <v>380380</v>
      </c>
      <c r="L466" s="38">
        <v>98717.343660036669</v>
      </c>
      <c r="M466" s="39">
        <v>182828.4</v>
      </c>
    </row>
    <row r="467" spans="1:13" x14ac:dyDescent="0.2">
      <c r="A467">
        <v>18</v>
      </c>
      <c r="B467" s="1" t="s">
        <v>3</v>
      </c>
      <c r="C467" s="1" t="s">
        <v>1779</v>
      </c>
      <c r="D467" s="1" t="s">
        <v>833</v>
      </c>
      <c r="E467">
        <v>485</v>
      </c>
      <c r="F467">
        <v>417092</v>
      </c>
      <c r="J467" s="11">
        <v>467</v>
      </c>
      <c r="K467" s="40">
        <v>458647</v>
      </c>
      <c r="L467" s="38">
        <v>98717.343660036669</v>
      </c>
      <c r="M467" s="39">
        <v>182828.4</v>
      </c>
    </row>
    <row r="468" spans="1:13" x14ac:dyDescent="0.2">
      <c r="A468">
        <v>18</v>
      </c>
      <c r="B468" s="1" t="s">
        <v>3</v>
      </c>
      <c r="C468" s="1" t="s">
        <v>1780</v>
      </c>
      <c r="D468" s="1" t="s">
        <v>834</v>
      </c>
      <c r="E468">
        <v>486</v>
      </c>
      <c r="F468">
        <v>473042</v>
      </c>
      <c r="J468" s="13">
        <v>468</v>
      </c>
      <c r="K468" s="41">
        <v>462824</v>
      </c>
      <c r="L468" s="38">
        <v>98717.343660036669</v>
      </c>
      <c r="M468" s="39">
        <v>182828.4</v>
      </c>
    </row>
    <row r="469" spans="1:13" x14ac:dyDescent="0.2">
      <c r="A469">
        <v>18</v>
      </c>
      <c r="B469" s="1" t="s">
        <v>3</v>
      </c>
      <c r="C469" s="1" t="s">
        <v>1781</v>
      </c>
      <c r="D469" s="1" t="s">
        <v>835</v>
      </c>
      <c r="E469">
        <v>487</v>
      </c>
      <c r="F469">
        <v>441571</v>
      </c>
      <c r="J469" s="11">
        <v>469</v>
      </c>
      <c r="K469" s="40">
        <v>471029</v>
      </c>
      <c r="L469" s="38">
        <v>98717.343660036669</v>
      </c>
      <c r="M469" s="39">
        <v>182828.4</v>
      </c>
    </row>
    <row r="470" spans="1:13" x14ac:dyDescent="0.2">
      <c r="A470">
        <v>18</v>
      </c>
      <c r="B470" s="1" t="s">
        <v>3</v>
      </c>
      <c r="C470" s="1" t="s">
        <v>1782</v>
      </c>
      <c r="D470" s="1" t="s">
        <v>836</v>
      </c>
      <c r="E470">
        <v>488</v>
      </c>
      <c r="F470">
        <v>442514</v>
      </c>
      <c r="J470" s="13">
        <v>470</v>
      </c>
      <c r="K470" s="41">
        <v>349204</v>
      </c>
      <c r="L470" s="38">
        <v>98717.343660036669</v>
      </c>
      <c r="M470" s="39">
        <v>182828.4</v>
      </c>
    </row>
    <row r="471" spans="1:13" x14ac:dyDescent="0.2">
      <c r="A471">
        <v>18</v>
      </c>
      <c r="B471" s="1" t="s">
        <v>3</v>
      </c>
      <c r="C471" s="1" t="s">
        <v>1783</v>
      </c>
      <c r="D471" s="1" t="s">
        <v>1765</v>
      </c>
      <c r="E471">
        <v>489</v>
      </c>
      <c r="F471">
        <v>528079</v>
      </c>
      <c r="J471" s="11">
        <v>471</v>
      </c>
      <c r="K471" s="40">
        <v>499357</v>
      </c>
      <c r="L471" s="38">
        <v>98717.343660036669</v>
      </c>
      <c r="M471" s="39">
        <v>182828.4</v>
      </c>
    </row>
    <row r="472" spans="1:13" x14ac:dyDescent="0.2">
      <c r="A472">
        <v>18</v>
      </c>
      <c r="B472" s="1" t="s">
        <v>4</v>
      </c>
      <c r="C472" s="1" t="s">
        <v>1774</v>
      </c>
      <c r="D472" s="1" t="s">
        <v>837</v>
      </c>
      <c r="E472">
        <v>490</v>
      </c>
      <c r="F472">
        <v>428049</v>
      </c>
      <c r="J472" s="13">
        <v>472</v>
      </c>
      <c r="K472" s="41">
        <v>464644</v>
      </c>
      <c r="L472" s="38">
        <v>98717.343660036669</v>
      </c>
      <c r="M472" s="39">
        <v>182828.4</v>
      </c>
    </row>
    <row r="473" spans="1:13" x14ac:dyDescent="0.2">
      <c r="A473">
        <v>18</v>
      </c>
      <c r="B473" s="1" t="s">
        <v>4</v>
      </c>
      <c r="C473" s="1" t="s">
        <v>1775</v>
      </c>
      <c r="D473" s="1" t="s">
        <v>838</v>
      </c>
      <c r="E473">
        <v>491</v>
      </c>
      <c r="F473">
        <v>475164</v>
      </c>
      <c r="J473" s="11">
        <v>473</v>
      </c>
      <c r="K473" s="40">
        <v>515008</v>
      </c>
      <c r="L473" s="38">
        <v>98717.343660036669</v>
      </c>
      <c r="M473" s="39">
        <v>182828.4</v>
      </c>
    </row>
    <row r="474" spans="1:13" x14ac:dyDescent="0.2">
      <c r="A474">
        <v>18</v>
      </c>
      <c r="B474" s="1" t="s">
        <v>4</v>
      </c>
      <c r="C474" s="1" t="s">
        <v>1776</v>
      </c>
      <c r="D474" s="1" t="s">
        <v>839</v>
      </c>
      <c r="E474">
        <v>492</v>
      </c>
      <c r="F474">
        <v>423800</v>
      </c>
      <c r="J474" s="13">
        <v>474</v>
      </c>
      <c r="K474" s="41">
        <v>441926</v>
      </c>
      <c r="L474" s="38">
        <v>98717.343660036669</v>
      </c>
      <c r="M474" s="39">
        <v>182828.4</v>
      </c>
    </row>
    <row r="475" spans="1:13" x14ac:dyDescent="0.2">
      <c r="A475">
        <v>18</v>
      </c>
      <c r="B475" s="1" t="s">
        <v>4</v>
      </c>
      <c r="C475" s="1" t="s">
        <v>1777</v>
      </c>
      <c r="D475" s="1" t="s">
        <v>840</v>
      </c>
      <c r="E475">
        <v>493</v>
      </c>
      <c r="F475">
        <v>521413</v>
      </c>
      <c r="J475" s="11">
        <v>475</v>
      </c>
      <c r="K475" s="40">
        <v>420293</v>
      </c>
      <c r="L475" s="38">
        <v>98717.343660036669</v>
      </c>
      <c r="M475" s="39">
        <v>182828.4</v>
      </c>
    </row>
    <row r="476" spans="1:13" x14ac:dyDescent="0.2">
      <c r="A476">
        <v>18</v>
      </c>
      <c r="B476" s="1" t="s">
        <v>4</v>
      </c>
      <c r="C476" s="1" t="s">
        <v>1778</v>
      </c>
      <c r="D476" s="1" t="s">
        <v>841</v>
      </c>
      <c r="E476">
        <v>494</v>
      </c>
      <c r="F476">
        <v>377824</v>
      </c>
      <c r="J476" s="13">
        <v>476</v>
      </c>
      <c r="K476" s="41">
        <v>384070</v>
      </c>
      <c r="L476" s="38">
        <v>98717.343660036669</v>
      </c>
      <c r="M476" s="39">
        <v>182828.4</v>
      </c>
    </row>
    <row r="477" spans="1:13" x14ac:dyDescent="0.2">
      <c r="A477">
        <v>18</v>
      </c>
      <c r="B477" s="1" t="s">
        <v>4</v>
      </c>
      <c r="C477" s="1" t="s">
        <v>1779</v>
      </c>
      <c r="D477" s="1" t="s">
        <v>842</v>
      </c>
      <c r="E477">
        <v>495</v>
      </c>
      <c r="F477">
        <v>380985</v>
      </c>
      <c r="J477" s="11">
        <v>477</v>
      </c>
      <c r="K477" s="40">
        <v>418757</v>
      </c>
      <c r="L477" s="38">
        <v>98717.343660036669</v>
      </c>
      <c r="M477" s="39">
        <v>182828.4</v>
      </c>
    </row>
    <row r="478" spans="1:13" x14ac:dyDescent="0.2">
      <c r="A478">
        <v>18</v>
      </c>
      <c r="B478" s="1" t="s">
        <v>4</v>
      </c>
      <c r="C478" s="1" t="s">
        <v>1780</v>
      </c>
      <c r="D478" s="1" t="s">
        <v>843</v>
      </c>
      <c r="E478">
        <v>496</v>
      </c>
      <c r="F478">
        <v>360642</v>
      </c>
      <c r="J478" s="13">
        <v>478</v>
      </c>
      <c r="K478" s="41">
        <v>440551</v>
      </c>
      <c r="L478" s="38">
        <v>98717.343660036669</v>
      </c>
      <c r="M478" s="39">
        <v>182828.4</v>
      </c>
    </row>
    <row r="479" spans="1:13" x14ac:dyDescent="0.2">
      <c r="A479">
        <v>18</v>
      </c>
      <c r="B479" s="1" t="s">
        <v>4</v>
      </c>
      <c r="C479" s="1" t="s">
        <v>1781</v>
      </c>
      <c r="D479" s="1" t="s">
        <v>844</v>
      </c>
      <c r="E479">
        <v>497</v>
      </c>
      <c r="F479">
        <v>393437</v>
      </c>
      <c r="J479" s="11">
        <v>479</v>
      </c>
      <c r="K479" s="40">
        <v>471397</v>
      </c>
      <c r="L479" s="38">
        <v>98717.343660036669</v>
      </c>
      <c r="M479" s="39">
        <v>182828.4</v>
      </c>
    </row>
    <row r="480" spans="1:13" x14ac:dyDescent="0.2">
      <c r="A480">
        <v>18</v>
      </c>
      <c r="B480" s="1" t="s">
        <v>4</v>
      </c>
      <c r="C480" s="1" t="s">
        <v>1782</v>
      </c>
      <c r="D480" s="1" t="s">
        <v>845</v>
      </c>
      <c r="E480">
        <v>498</v>
      </c>
      <c r="F480">
        <v>344655</v>
      </c>
      <c r="J480" s="13">
        <v>480</v>
      </c>
      <c r="K480" s="41">
        <v>454661</v>
      </c>
      <c r="L480" s="38">
        <v>98717.343660036669</v>
      </c>
      <c r="M480" s="39">
        <v>182828.4</v>
      </c>
    </row>
    <row r="481" spans="1:13" x14ac:dyDescent="0.2">
      <c r="A481">
        <v>18</v>
      </c>
      <c r="B481" s="1" t="s">
        <v>4</v>
      </c>
      <c r="C481" s="1" t="s">
        <v>1783</v>
      </c>
      <c r="D481" s="1" t="s">
        <v>1773</v>
      </c>
      <c r="E481">
        <v>499</v>
      </c>
      <c r="F481">
        <v>367028</v>
      </c>
      <c r="J481" s="11">
        <v>481</v>
      </c>
      <c r="K481" s="40">
        <v>482195</v>
      </c>
      <c r="L481" s="38">
        <v>98717.343660036669</v>
      </c>
      <c r="M481" s="39">
        <v>182828.4</v>
      </c>
    </row>
    <row r="482" spans="1:13" x14ac:dyDescent="0.2">
      <c r="A482">
        <v>2</v>
      </c>
      <c r="B482" s="1" t="s">
        <v>0</v>
      </c>
      <c r="C482" s="1" t="s">
        <v>1774</v>
      </c>
      <c r="D482" s="1" t="s">
        <v>103</v>
      </c>
      <c r="E482">
        <v>500</v>
      </c>
      <c r="F482">
        <v>6091</v>
      </c>
      <c r="J482" s="13">
        <v>482</v>
      </c>
      <c r="K482" s="41">
        <v>439301</v>
      </c>
      <c r="L482" s="38">
        <v>98717.343660036669</v>
      </c>
      <c r="M482" s="39">
        <v>182828.4</v>
      </c>
    </row>
    <row r="483" spans="1:13" x14ac:dyDescent="0.2">
      <c r="A483">
        <v>2</v>
      </c>
      <c r="B483" s="1" t="s">
        <v>0</v>
      </c>
      <c r="C483" s="1" t="s">
        <v>1775</v>
      </c>
      <c r="D483" s="1" t="s">
        <v>151</v>
      </c>
      <c r="E483">
        <v>501</v>
      </c>
      <c r="F483">
        <v>320377</v>
      </c>
      <c r="J483" s="11">
        <v>483</v>
      </c>
      <c r="K483" s="40">
        <v>360814</v>
      </c>
      <c r="L483" s="38">
        <v>98717.343660036669</v>
      </c>
      <c r="M483" s="39">
        <v>182828.4</v>
      </c>
    </row>
    <row r="484" spans="1:13" x14ac:dyDescent="0.2">
      <c r="A484">
        <v>2</v>
      </c>
      <c r="B484" s="1" t="s">
        <v>0</v>
      </c>
      <c r="C484" s="1" t="s">
        <v>1776</v>
      </c>
      <c r="D484" s="1" t="s">
        <v>199</v>
      </c>
      <c r="E484">
        <v>502</v>
      </c>
      <c r="F484">
        <v>320320</v>
      </c>
      <c r="J484" s="13">
        <v>484</v>
      </c>
      <c r="K484" s="41">
        <v>435081</v>
      </c>
      <c r="L484" s="38">
        <v>98717.343660036669</v>
      </c>
      <c r="M484" s="39">
        <v>182828.4</v>
      </c>
    </row>
    <row r="485" spans="1:13" x14ac:dyDescent="0.2">
      <c r="A485">
        <v>2</v>
      </c>
      <c r="B485" s="1" t="s">
        <v>0</v>
      </c>
      <c r="C485" s="1" t="s">
        <v>1777</v>
      </c>
      <c r="D485" s="1" t="s">
        <v>247</v>
      </c>
      <c r="E485">
        <v>503</v>
      </c>
      <c r="F485">
        <v>292314</v>
      </c>
      <c r="J485" s="11">
        <v>485</v>
      </c>
      <c r="K485" s="40">
        <v>417092</v>
      </c>
      <c r="L485" s="38">
        <v>98717.343660036669</v>
      </c>
      <c r="M485" s="39">
        <v>182828.4</v>
      </c>
    </row>
    <row r="486" spans="1:13" x14ac:dyDescent="0.2">
      <c r="A486">
        <v>2</v>
      </c>
      <c r="B486" s="1" t="s">
        <v>0</v>
      </c>
      <c r="C486" s="1" t="s">
        <v>1778</v>
      </c>
      <c r="D486" s="1" t="s">
        <v>295</v>
      </c>
      <c r="E486">
        <v>504</v>
      </c>
      <c r="F486">
        <v>285220</v>
      </c>
      <c r="J486" s="13">
        <v>486</v>
      </c>
      <c r="K486" s="41">
        <v>473042</v>
      </c>
      <c r="L486" s="38">
        <v>98717.343660036669</v>
      </c>
      <c r="M486" s="39">
        <v>182828.4</v>
      </c>
    </row>
    <row r="487" spans="1:13" x14ac:dyDescent="0.2">
      <c r="A487">
        <v>2</v>
      </c>
      <c r="B487" s="1" t="s">
        <v>0</v>
      </c>
      <c r="C487" s="1" t="s">
        <v>1779</v>
      </c>
      <c r="D487" s="1" t="s">
        <v>343</v>
      </c>
      <c r="E487">
        <v>505</v>
      </c>
      <c r="F487">
        <v>196736</v>
      </c>
      <c r="J487" s="11">
        <v>487</v>
      </c>
      <c r="K487" s="40">
        <v>441571</v>
      </c>
      <c r="L487" s="38">
        <v>98717.343660036669</v>
      </c>
      <c r="M487" s="39">
        <v>182828.4</v>
      </c>
    </row>
    <row r="488" spans="1:13" x14ac:dyDescent="0.2">
      <c r="A488">
        <v>2</v>
      </c>
      <c r="B488" s="1" t="s">
        <v>0</v>
      </c>
      <c r="C488" s="1" t="s">
        <v>1780</v>
      </c>
      <c r="D488" s="1" t="s">
        <v>391</v>
      </c>
      <c r="E488">
        <v>506</v>
      </c>
      <c r="F488">
        <v>294905</v>
      </c>
      <c r="J488" s="13">
        <v>488</v>
      </c>
      <c r="K488" s="41">
        <v>442514</v>
      </c>
      <c r="L488" s="38">
        <v>98717.343660036669</v>
      </c>
      <c r="M488" s="39">
        <v>182828.4</v>
      </c>
    </row>
    <row r="489" spans="1:13" x14ac:dyDescent="0.2">
      <c r="A489">
        <v>2</v>
      </c>
      <c r="B489" s="1" t="s">
        <v>0</v>
      </c>
      <c r="C489" s="1" t="s">
        <v>1781</v>
      </c>
      <c r="D489" s="1" t="s">
        <v>439</v>
      </c>
      <c r="E489">
        <v>507</v>
      </c>
      <c r="F489">
        <v>83074</v>
      </c>
      <c r="J489" s="11">
        <v>489</v>
      </c>
      <c r="K489" s="40">
        <v>528079</v>
      </c>
      <c r="L489" s="38">
        <v>98717.343660036669</v>
      </c>
      <c r="M489" s="39">
        <v>182828.4</v>
      </c>
    </row>
    <row r="490" spans="1:13" x14ac:dyDescent="0.2">
      <c r="A490">
        <v>2</v>
      </c>
      <c r="B490" s="1" t="s">
        <v>0</v>
      </c>
      <c r="C490" s="1" t="s">
        <v>1782</v>
      </c>
      <c r="D490" s="1" t="s">
        <v>7</v>
      </c>
      <c r="E490">
        <v>508</v>
      </c>
      <c r="F490">
        <v>352314</v>
      </c>
      <c r="J490" s="13">
        <v>490</v>
      </c>
      <c r="K490" s="41">
        <v>428049</v>
      </c>
      <c r="L490" s="38">
        <v>98717.343660036669</v>
      </c>
      <c r="M490" s="39">
        <v>182828.4</v>
      </c>
    </row>
    <row r="491" spans="1:13" x14ac:dyDescent="0.2">
      <c r="A491">
        <v>2</v>
      </c>
      <c r="B491" s="1" t="s">
        <v>0</v>
      </c>
      <c r="C491" s="1" t="s">
        <v>1783</v>
      </c>
      <c r="D491" s="1" t="s">
        <v>55</v>
      </c>
      <c r="E491">
        <v>509</v>
      </c>
      <c r="F491">
        <v>328211</v>
      </c>
      <c r="J491" s="11">
        <v>491</v>
      </c>
      <c r="K491" s="40">
        <v>475164</v>
      </c>
      <c r="L491" s="38">
        <v>98717.343660036669</v>
      </c>
      <c r="M491" s="39">
        <v>182828.4</v>
      </c>
    </row>
    <row r="492" spans="1:13" x14ac:dyDescent="0.2">
      <c r="A492">
        <v>2</v>
      </c>
      <c r="B492" s="1" t="s">
        <v>1</v>
      </c>
      <c r="C492" s="1" t="s">
        <v>1774</v>
      </c>
      <c r="D492" s="1" t="s">
        <v>113</v>
      </c>
      <c r="E492">
        <v>510</v>
      </c>
      <c r="F492">
        <v>311722</v>
      </c>
      <c r="J492" s="13">
        <v>492</v>
      </c>
      <c r="K492" s="41">
        <v>423800</v>
      </c>
      <c r="L492" s="38">
        <v>98717.343660036669</v>
      </c>
      <c r="M492" s="39">
        <v>182828.4</v>
      </c>
    </row>
    <row r="493" spans="1:13" x14ac:dyDescent="0.2">
      <c r="A493">
        <v>2</v>
      </c>
      <c r="B493" s="1" t="s">
        <v>1</v>
      </c>
      <c r="C493" s="1" t="s">
        <v>1775</v>
      </c>
      <c r="D493" s="1" t="s">
        <v>161</v>
      </c>
      <c r="E493">
        <v>511</v>
      </c>
      <c r="F493">
        <v>266258</v>
      </c>
      <c r="J493" s="11">
        <v>493</v>
      </c>
      <c r="K493" s="40">
        <v>521413</v>
      </c>
      <c r="L493" s="38">
        <v>98717.343660036669</v>
      </c>
      <c r="M493" s="39">
        <v>182828.4</v>
      </c>
    </row>
    <row r="494" spans="1:13" x14ac:dyDescent="0.2">
      <c r="A494">
        <v>2</v>
      </c>
      <c r="B494" s="1" t="s">
        <v>1</v>
      </c>
      <c r="C494" s="1" t="s">
        <v>1776</v>
      </c>
      <c r="D494" s="1" t="s">
        <v>209</v>
      </c>
      <c r="E494">
        <v>512</v>
      </c>
      <c r="F494">
        <v>11883</v>
      </c>
      <c r="J494" s="13">
        <v>494</v>
      </c>
      <c r="K494" s="41">
        <v>377824</v>
      </c>
      <c r="L494" s="38">
        <v>98717.343660036669</v>
      </c>
      <c r="M494" s="39">
        <v>182828.4</v>
      </c>
    </row>
    <row r="495" spans="1:13" x14ac:dyDescent="0.2">
      <c r="A495">
        <v>2</v>
      </c>
      <c r="B495" s="1" t="s">
        <v>1</v>
      </c>
      <c r="C495" s="1" t="s">
        <v>1777</v>
      </c>
      <c r="D495" s="1" t="s">
        <v>257</v>
      </c>
      <c r="E495">
        <v>513</v>
      </c>
      <c r="F495">
        <v>411680</v>
      </c>
      <c r="J495" s="11">
        <v>495</v>
      </c>
      <c r="K495" s="40">
        <v>380985</v>
      </c>
      <c r="L495" s="38">
        <v>98717.343660036669</v>
      </c>
      <c r="M495" s="39">
        <v>182828.4</v>
      </c>
    </row>
    <row r="496" spans="1:13" x14ac:dyDescent="0.2">
      <c r="A496">
        <v>2</v>
      </c>
      <c r="B496" s="1" t="s">
        <v>1</v>
      </c>
      <c r="C496" s="1" t="s">
        <v>1778</v>
      </c>
      <c r="D496" s="1" t="s">
        <v>305</v>
      </c>
      <c r="E496">
        <v>514</v>
      </c>
      <c r="F496">
        <v>334715</v>
      </c>
      <c r="J496" s="13">
        <v>496</v>
      </c>
      <c r="K496" s="41">
        <v>360642</v>
      </c>
      <c r="L496" s="38">
        <v>98717.343660036669</v>
      </c>
      <c r="M496" s="39">
        <v>182828.4</v>
      </c>
    </row>
    <row r="497" spans="1:13" x14ac:dyDescent="0.2">
      <c r="A497">
        <v>2</v>
      </c>
      <c r="B497" s="1" t="s">
        <v>1</v>
      </c>
      <c r="C497" s="1" t="s">
        <v>1779</v>
      </c>
      <c r="D497" s="1" t="s">
        <v>353</v>
      </c>
      <c r="E497">
        <v>515</v>
      </c>
      <c r="F497">
        <v>316735</v>
      </c>
      <c r="J497" s="11">
        <v>497</v>
      </c>
      <c r="K497" s="40">
        <v>393437</v>
      </c>
      <c r="L497" s="38">
        <v>98717.343660036669</v>
      </c>
      <c r="M497" s="39">
        <v>182828.4</v>
      </c>
    </row>
    <row r="498" spans="1:13" x14ac:dyDescent="0.2">
      <c r="A498">
        <v>2</v>
      </c>
      <c r="B498" s="1" t="s">
        <v>1</v>
      </c>
      <c r="C498" s="1" t="s">
        <v>1780</v>
      </c>
      <c r="D498" s="1" t="s">
        <v>401</v>
      </c>
      <c r="E498">
        <v>516</v>
      </c>
      <c r="F498">
        <v>341947</v>
      </c>
      <c r="J498" s="13">
        <v>498</v>
      </c>
      <c r="K498" s="41">
        <v>344655</v>
      </c>
      <c r="L498" s="38">
        <v>98717.343660036669</v>
      </c>
      <c r="M498" s="39">
        <v>182828.4</v>
      </c>
    </row>
    <row r="499" spans="1:13" x14ac:dyDescent="0.2">
      <c r="A499">
        <v>2</v>
      </c>
      <c r="B499" s="1" t="s">
        <v>1</v>
      </c>
      <c r="C499" s="1" t="s">
        <v>1781</v>
      </c>
      <c r="D499" s="1" t="s">
        <v>449</v>
      </c>
      <c r="E499">
        <v>517</v>
      </c>
      <c r="F499">
        <v>362911</v>
      </c>
      <c r="J499" s="11">
        <v>499</v>
      </c>
      <c r="K499" s="40">
        <v>367028</v>
      </c>
      <c r="L499" s="38">
        <v>98717.343660036669</v>
      </c>
      <c r="M499" s="39">
        <v>182828.4</v>
      </c>
    </row>
    <row r="500" spans="1:13" x14ac:dyDescent="0.2">
      <c r="A500">
        <v>2</v>
      </c>
      <c r="B500" s="1" t="s">
        <v>1</v>
      </c>
      <c r="C500" s="1" t="s">
        <v>1782</v>
      </c>
      <c r="D500" s="1" t="s">
        <v>17</v>
      </c>
      <c r="E500">
        <v>518</v>
      </c>
      <c r="F500">
        <v>298382</v>
      </c>
      <c r="J500" s="13">
        <v>500</v>
      </c>
      <c r="K500" s="41">
        <v>6091</v>
      </c>
      <c r="L500" s="38">
        <v>98717.343660036669</v>
      </c>
      <c r="M500" s="39">
        <v>182828.4</v>
      </c>
    </row>
    <row r="501" spans="1:13" x14ac:dyDescent="0.2">
      <c r="A501">
        <v>2</v>
      </c>
      <c r="B501" s="1" t="s">
        <v>1</v>
      </c>
      <c r="C501" s="1" t="s">
        <v>1783</v>
      </c>
      <c r="D501" s="1" t="s">
        <v>65</v>
      </c>
      <c r="E501">
        <v>519</v>
      </c>
      <c r="F501">
        <v>260813</v>
      </c>
      <c r="J501" s="11">
        <v>501</v>
      </c>
      <c r="K501" s="40">
        <v>320377</v>
      </c>
      <c r="L501" s="38">
        <v>98717.343660036669</v>
      </c>
      <c r="M501" s="39">
        <v>182828.4</v>
      </c>
    </row>
    <row r="502" spans="1:13" x14ac:dyDescent="0.2">
      <c r="A502">
        <v>2</v>
      </c>
      <c r="B502" s="1" t="s">
        <v>2</v>
      </c>
      <c r="C502" s="1" t="s">
        <v>1774</v>
      </c>
      <c r="D502" s="1" t="s">
        <v>123</v>
      </c>
      <c r="E502">
        <v>520</v>
      </c>
      <c r="F502">
        <v>91653</v>
      </c>
      <c r="J502" s="13">
        <v>502</v>
      </c>
      <c r="K502" s="41">
        <v>320320</v>
      </c>
      <c r="L502" s="38">
        <v>98717.343660036669</v>
      </c>
      <c r="M502" s="39">
        <v>182828.4</v>
      </c>
    </row>
    <row r="503" spans="1:13" x14ac:dyDescent="0.2">
      <c r="A503">
        <v>2</v>
      </c>
      <c r="B503" s="1" t="s">
        <v>2</v>
      </c>
      <c r="C503" s="1" t="s">
        <v>1775</v>
      </c>
      <c r="D503" s="1" t="s">
        <v>171</v>
      </c>
      <c r="E503">
        <v>521</v>
      </c>
      <c r="F503">
        <v>364229</v>
      </c>
      <c r="J503" s="11">
        <v>503</v>
      </c>
      <c r="K503" s="40">
        <v>292314</v>
      </c>
      <c r="L503" s="38">
        <v>98717.343660036669</v>
      </c>
      <c r="M503" s="39">
        <v>182828.4</v>
      </c>
    </row>
    <row r="504" spans="1:13" x14ac:dyDescent="0.2">
      <c r="A504">
        <v>2</v>
      </c>
      <c r="B504" s="1" t="s">
        <v>2</v>
      </c>
      <c r="C504" s="1" t="s">
        <v>1776</v>
      </c>
      <c r="D504" s="1" t="s">
        <v>219</v>
      </c>
      <c r="E504">
        <v>522</v>
      </c>
      <c r="F504">
        <v>425771</v>
      </c>
      <c r="J504" s="13">
        <v>504</v>
      </c>
      <c r="K504" s="41">
        <v>285220</v>
      </c>
      <c r="L504" s="38">
        <v>98717.343660036669</v>
      </c>
      <c r="M504" s="39">
        <v>182828.4</v>
      </c>
    </row>
    <row r="505" spans="1:13" x14ac:dyDescent="0.2">
      <c r="A505">
        <v>2</v>
      </c>
      <c r="B505" s="1" t="s">
        <v>2</v>
      </c>
      <c r="C505" s="1" t="s">
        <v>1777</v>
      </c>
      <c r="D505" s="1" t="s">
        <v>267</v>
      </c>
      <c r="E505">
        <v>523</v>
      </c>
      <c r="F505">
        <v>263523</v>
      </c>
      <c r="J505" s="11">
        <v>505</v>
      </c>
      <c r="K505" s="40">
        <v>196736</v>
      </c>
      <c r="L505" s="38">
        <v>98717.343660036669</v>
      </c>
      <c r="M505" s="39">
        <v>182828.4</v>
      </c>
    </row>
    <row r="506" spans="1:13" x14ac:dyDescent="0.2">
      <c r="A506">
        <v>2</v>
      </c>
      <c r="B506" s="1" t="s">
        <v>2</v>
      </c>
      <c r="C506" s="1" t="s">
        <v>1778</v>
      </c>
      <c r="D506" s="1" t="s">
        <v>315</v>
      </c>
      <c r="E506">
        <v>524</v>
      </c>
      <c r="F506">
        <v>453982</v>
      </c>
      <c r="J506" s="13">
        <v>506</v>
      </c>
      <c r="K506" s="41">
        <v>294905</v>
      </c>
      <c r="L506" s="38">
        <v>98717.343660036669</v>
      </c>
      <c r="M506" s="39">
        <v>182828.4</v>
      </c>
    </row>
    <row r="507" spans="1:13" x14ac:dyDescent="0.2">
      <c r="A507">
        <v>2</v>
      </c>
      <c r="B507" s="1" t="s">
        <v>2</v>
      </c>
      <c r="C507" s="1" t="s">
        <v>1779</v>
      </c>
      <c r="D507" s="1" t="s">
        <v>363</v>
      </c>
      <c r="E507">
        <v>525</v>
      </c>
      <c r="F507">
        <v>402375</v>
      </c>
      <c r="J507" s="11">
        <v>507</v>
      </c>
      <c r="K507" s="40">
        <v>83074</v>
      </c>
      <c r="L507" s="38">
        <v>98717.343660036669</v>
      </c>
      <c r="M507" s="39">
        <v>182828.4</v>
      </c>
    </row>
    <row r="508" spans="1:13" x14ac:dyDescent="0.2">
      <c r="A508">
        <v>2</v>
      </c>
      <c r="B508" s="1" t="s">
        <v>2</v>
      </c>
      <c r="C508" s="1" t="s">
        <v>1780</v>
      </c>
      <c r="D508" s="1" t="s">
        <v>411</v>
      </c>
      <c r="E508">
        <v>526</v>
      </c>
      <c r="F508">
        <v>345541</v>
      </c>
      <c r="J508" s="13">
        <v>508</v>
      </c>
      <c r="K508" s="41">
        <v>352314</v>
      </c>
      <c r="L508" s="38">
        <v>98717.343660036669</v>
      </c>
      <c r="M508" s="39">
        <v>182828.4</v>
      </c>
    </row>
    <row r="509" spans="1:13" x14ac:dyDescent="0.2">
      <c r="A509">
        <v>2</v>
      </c>
      <c r="B509" s="1" t="s">
        <v>2</v>
      </c>
      <c r="C509" s="1" t="s">
        <v>1781</v>
      </c>
      <c r="D509" s="1" t="s">
        <v>459</v>
      </c>
      <c r="E509">
        <v>527</v>
      </c>
      <c r="F509">
        <v>162353</v>
      </c>
      <c r="J509" s="11">
        <v>509</v>
      </c>
      <c r="K509" s="40">
        <v>328211</v>
      </c>
      <c r="L509" s="38">
        <v>98717.343660036669</v>
      </c>
      <c r="M509" s="39">
        <v>182828.4</v>
      </c>
    </row>
    <row r="510" spans="1:13" x14ac:dyDescent="0.2">
      <c r="A510">
        <v>2</v>
      </c>
      <c r="B510" s="1" t="s">
        <v>2</v>
      </c>
      <c r="C510" s="1" t="s">
        <v>1782</v>
      </c>
      <c r="D510" s="1" t="s">
        <v>27</v>
      </c>
      <c r="E510">
        <v>528</v>
      </c>
      <c r="F510">
        <v>362384</v>
      </c>
      <c r="J510" s="13">
        <v>510</v>
      </c>
      <c r="K510" s="41">
        <v>311722</v>
      </c>
      <c r="L510" s="38">
        <v>98717.343660036669</v>
      </c>
      <c r="M510" s="39">
        <v>182828.4</v>
      </c>
    </row>
    <row r="511" spans="1:13" x14ac:dyDescent="0.2">
      <c r="A511">
        <v>2</v>
      </c>
      <c r="B511" s="1" t="s">
        <v>2</v>
      </c>
      <c r="C511" s="1" t="s">
        <v>1783</v>
      </c>
      <c r="D511" s="1" t="s">
        <v>75</v>
      </c>
      <c r="E511">
        <v>529</v>
      </c>
      <c r="F511">
        <v>368193</v>
      </c>
      <c r="J511" s="11">
        <v>511</v>
      </c>
      <c r="K511" s="40">
        <v>266258</v>
      </c>
      <c r="L511" s="38">
        <v>98717.343660036669</v>
      </c>
      <c r="M511" s="39">
        <v>182828.4</v>
      </c>
    </row>
    <row r="512" spans="1:13" x14ac:dyDescent="0.2">
      <c r="A512">
        <v>2</v>
      </c>
      <c r="B512" s="1" t="s">
        <v>3</v>
      </c>
      <c r="C512" s="1" t="s">
        <v>1774</v>
      </c>
      <c r="D512" s="1" t="s">
        <v>132</v>
      </c>
      <c r="E512">
        <v>530</v>
      </c>
      <c r="F512">
        <v>241635</v>
      </c>
      <c r="J512" s="13">
        <v>512</v>
      </c>
      <c r="K512" s="41">
        <v>11883</v>
      </c>
      <c r="L512" s="38">
        <v>98717.343660036669</v>
      </c>
      <c r="M512" s="39">
        <v>182828.4</v>
      </c>
    </row>
    <row r="513" spans="1:13" x14ac:dyDescent="0.2">
      <c r="A513">
        <v>2</v>
      </c>
      <c r="B513" s="1" t="s">
        <v>3</v>
      </c>
      <c r="C513" s="1" t="s">
        <v>1775</v>
      </c>
      <c r="D513" s="1" t="s">
        <v>180</v>
      </c>
      <c r="E513">
        <v>531</v>
      </c>
      <c r="F513">
        <v>399809</v>
      </c>
      <c r="J513" s="11">
        <v>513</v>
      </c>
      <c r="K513" s="40">
        <v>411680</v>
      </c>
      <c r="L513" s="38">
        <v>98717.343660036669</v>
      </c>
      <c r="M513" s="39">
        <v>182828.4</v>
      </c>
    </row>
    <row r="514" spans="1:13" x14ac:dyDescent="0.2">
      <c r="A514">
        <v>2</v>
      </c>
      <c r="B514" s="1" t="s">
        <v>3</v>
      </c>
      <c r="C514" s="1" t="s">
        <v>1776</v>
      </c>
      <c r="D514" s="1" t="s">
        <v>228</v>
      </c>
      <c r="E514">
        <v>532</v>
      </c>
      <c r="F514">
        <v>355814</v>
      </c>
      <c r="J514" s="13">
        <v>514</v>
      </c>
      <c r="K514" s="41">
        <v>334715</v>
      </c>
      <c r="L514" s="38">
        <v>98717.343660036669</v>
      </c>
      <c r="M514" s="39">
        <v>182828.4</v>
      </c>
    </row>
    <row r="515" spans="1:13" x14ac:dyDescent="0.2">
      <c r="A515">
        <v>2</v>
      </c>
      <c r="B515" s="1" t="s">
        <v>3</v>
      </c>
      <c r="C515" s="1" t="s">
        <v>1777</v>
      </c>
      <c r="D515" s="1" t="s">
        <v>276</v>
      </c>
      <c r="E515">
        <v>533</v>
      </c>
      <c r="F515">
        <v>355259</v>
      </c>
      <c r="J515" s="11">
        <v>515</v>
      </c>
      <c r="K515" s="40">
        <v>316735</v>
      </c>
      <c r="L515" s="38">
        <v>98717.343660036669</v>
      </c>
      <c r="M515" s="39">
        <v>182828.4</v>
      </c>
    </row>
    <row r="516" spans="1:13" x14ac:dyDescent="0.2">
      <c r="A516">
        <v>2</v>
      </c>
      <c r="B516" s="1" t="s">
        <v>3</v>
      </c>
      <c r="C516" s="1" t="s">
        <v>1778</v>
      </c>
      <c r="D516" s="1" t="s">
        <v>324</v>
      </c>
      <c r="E516">
        <v>534</v>
      </c>
      <c r="F516">
        <v>392255</v>
      </c>
      <c r="J516" s="13">
        <v>516</v>
      </c>
      <c r="K516" s="41">
        <v>341947</v>
      </c>
      <c r="L516" s="38">
        <v>98717.343660036669</v>
      </c>
      <c r="M516" s="39">
        <v>182828.4</v>
      </c>
    </row>
    <row r="517" spans="1:13" x14ac:dyDescent="0.2">
      <c r="A517">
        <v>2</v>
      </c>
      <c r="B517" s="1" t="s">
        <v>3</v>
      </c>
      <c r="C517" s="1" t="s">
        <v>1779</v>
      </c>
      <c r="D517" s="1" t="s">
        <v>372</v>
      </c>
      <c r="E517">
        <v>535</v>
      </c>
      <c r="F517">
        <v>427528</v>
      </c>
      <c r="J517" s="11">
        <v>517</v>
      </c>
      <c r="K517" s="40">
        <v>362911</v>
      </c>
      <c r="L517" s="38">
        <v>98717.343660036669</v>
      </c>
      <c r="M517" s="39">
        <v>182828.4</v>
      </c>
    </row>
    <row r="518" spans="1:13" x14ac:dyDescent="0.2">
      <c r="A518">
        <v>2</v>
      </c>
      <c r="B518" s="1" t="s">
        <v>3</v>
      </c>
      <c r="C518" s="1" t="s">
        <v>1780</v>
      </c>
      <c r="D518" s="1" t="s">
        <v>420</v>
      </c>
      <c r="E518">
        <v>536</v>
      </c>
      <c r="F518">
        <v>354360</v>
      </c>
      <c r="J518" s="13">
        <v>518</v>
      </c>
      <c r="K518" s="41">
        <v>298382</v>
      </c>
      <c r="L518" s="38">
        <v>98717.343660036669</v>
      </c>
      <c r="M518" s="39">
        <v>182828.4</v>
      </c>
    </row>
    <row r="519" spans="1:13" x14ac:dyDescent="0.2">
      <c r="A519">
        <v>2</v>
      </c>
      <c r="B519" s="1" t="s">
        <v>3</v>
      </c>
      <c r="C519" s="1" t="s">
        <v>1781</v>
      </c>
      <c r="D519" s="1" t="s">
        <v>468</v>
      </c>
      <c r="E519">
        <v>537</v>
      </c>
      <c r="F519">
        <v>281384</v>
      </c>
      <c r="J519" s="11">
        <v>519</v>
      </c>
      <c r="K519" s="40">
        <v>260813</v>
      </c>
      <c r="L519" s="38">
        <v>98717.343660036669</v>
      </c>
      <c r="M519" s="39">
        <v>182828.4</v>
      </c>
    </row>
    <row r="520" spans="1:13" x14ac:dyDescent="0.2">
      <c r="A520">
        <v>2</v>
      </c>
      <c r="B520" s="1" t="s">
        <v>3</v>
      </c>
      <c r="C520" s="1" t="s">
        <v>1782</v>
      </c>
      <c r="D520" s="1" t="s">
        <v>36</v>
      </c>
      <c r="E520">
        <v>538</v>
      </c>
      <c r="F520">
        <v>323493</v>
      </c>
      <c r="J520" s="13">
        <v>520</v>
      </c>
      <c r="K520" s="41">
        <v>91653</v>
      </c>
      <c r="L520" s="38">
        <v>98717.343660036669</v>
      </c>
      <c r="M520" s="39">
        <v>182828.4</v>
      </c>
    </row>
    <row r="521" spans="1:13" x14ac:dyDescent="0.2">
      <c r="A521">
        <v>2</v>
      </c>
      <c r="B521" s="1" t="s">
        <v>3</v>
      </c>
      <c r="C521" s="1" t="s">
        <v>1783</v>
      </c>
      <c r="D521" s="1" t="s">
        <v>84</v>
      </c>
      <c r="E521">
        <v>539</v>
      </c>
      <c r="F521">
        <v>337605</v>
      </c>
      <c r="J521" s="11">
        <v>521</v>
      </c>
      <c r="K521" s="40">
        <v>364229</v>
      </c>
      <c r="L521" s="38">
        <v>98717.343660036669</v>
      </c>
      <c r="M521" s="39">
        <v>182828.4</v>
      </c>
    </row>
    <row r="522" spans="1:13" x14ac:dyDescent="0.2">
      <c r="A522">
        <v>2</v>
      </c>
      <c r="B522" s="1" t="s">
        <v>4</v>
      </c>
      <c r="C522" s="1" t="s">
        <v>1774</v>
      </c>
      <c r="D522" s="1" t="s">
        <v>141</v>
      </c>
      <c r="E522">
        <v>540</v>
      </c>
      <c r="F522">
        <v>344419</v>
      </c>
      <c r="J522" s="13">
        <v>522</v>
      </c>
      <c r="K522" s="41">
        <v>425771</v>
      </c>
      <c r="L522" s="38">
        <v>98717.343660036669</v>
      </c>
      <c r="M522" s="39">
        <v>182828.4</v>
      </c>
    </row>
    <row r="523" spans="1:13" x14ac:dyDescent="0.2">
      <c r="A523">
        <v>2</v>
      </c>
      <c r="B523" s="1" t="s">
        <v>4</v>
      </c>
      <c r="C523" s="1" t="s">
        <v>1775</v>
      </c>
      <c r="D523" s="1" t="s">
        <v>189</v>
      </c>
      <c r="E523">
        <v>541</v>
      </c>
      <c r="F523">
        <v>402459</v>
      </c>
      <c r="J523" s="11">
        <v>523</v>
      </c>
      <c r="K523" s="40">
        <v>263523</v>
      </c>
      <c r="L523" s="38">
        <v>98717.343660036669</v>
      </c>
      <c r="M523" s="39">
        <v>182828.4</v>
      </c>
    </row>
    <row r="524" spans="1:13" x14ac:dyDescent="0.2">
      <c r="A524">
        <v>2</v>
      </c>
      <c r="B524" s="1" t="s">
        <v>4</v>
      </c>
      <c r="C524" s="1" t="s">
        <v>1776</v>
      </c>
      <c r="D524" s="1" t="s">
        <v>237</v>
      </c>
      <c r="E524">
        <v>542</v>
      </c>
      <c r="F524">
        <v>364807</v>
      </c>
      <c r="J524" s="13">
        <v>524</v>
      </c>
      <c r="K524" s="41">
        <v>453982</v>
      </c>
      <c r="L524" s="38">
        <v>98717.343660036669</v>
      </c>
      <c r="M524" s="39">
        <v>182828.4</v>
      </c>
    </row>
    <row r="525" spans="1:13" x14ac:dyDescent="0.2">
      <c r="A525">
        <v>2</v>
      </c>
      <c r="B525" s="1" t="s">
        <v>4</v>
      </c>
      <c r="C525" s="1" t="s">
        <v>1777</v>
      </c>
      <c r="D525" s="1" t="s">
        <v>285</v>
      </c>
      <c r="E525">
        <v>543</v>
      </c>
      <c r="F525">
        <v>159812</v>
      </c>
      <c r="J525" s="11">
        <v>525</v>
      </c>
      <c r="K525" s="40">
        <v>402375</v>
      </c>
      <c r="L525" s="38">
        <v>98717.343660036669</v>
      </c>
      <c r="M525" s="39">
        <v>182828.4</v>
      </c>
    </row>
    <row r="526" spans="1:13" x14ac:dyDescent="0.2">
      <c r="A526">
        <v>2</v>
      </c>
      <c r="B526" s="1" t="s">
        <v>4</v>
      </c>
      <c r="C526" s="1" t="s">
        <v>1778</v>
      </c>
      <c r="D526" s="1" t="s">
        <v>333</v>
      </c>
      <c r="E526">
        <v>544</v>
      </c>
      <c r="F526">
        <v>448343</v>
      </c>
      <c r="J526" s="13">
        <v>526</v>
      </c>
      <c r="K526" s="41">
        <v>345541</v>
      </c>
      <c r="L526" s="38">
        <v>98717.343660036669</v>
      </c>
      <c r="M526" s="39">
        <v>182828.4</v>
      </c>
    </row>
    <row r="527" spans="1:13" x14ac:dyDescent="0.2">
      <c r="A527">
        <v>2</v>
      </c>
      <c r="B527" s="1" t="s">
        <v>4</v>
      </c>
      <c r="C527" s="1" t="s">
        <v>1779</v>
      </c>
      <c r="D527" s="1" t="s">
        <v>381</v>
      </c>
      <c r="E527">
        <v>545</v>
      </c>
      <c r="F527">
        <v>311321</v>
      </c>
      <c r="J527" s="11">
        <v>527</v>
      </c>
      <c r="K527" s="40">
        <v>162353</v>
      </c>
      <c r="L527" s="38">
        <v>98717.343660036669</v>
      </c>
      <c r="M527" s="39">
        <v>182828.4</v>
      </c>
    </row>
    <row r="528" spans="1:13" x14ac:dyDescent="0.2">
      <c r="A528">
        <v>2</v>
      </c>
      <c r="B528" s="1" t="s">
        <v>4</v>
      </c>
      <c r="C528" s="1" t="s">
        <v>1780</v>
      </c>
      <c r="D528" s="1" t="s">
        <v>429</v>
      </c>
      <c r="E528">
        <v>546</v>
      </c>
      <c r="F528">
        <v>376264</v>
      </c>
      <c r="J528" s="13">
        <v>528</v>
      </c>
      <c r="K528" s="41">
        <v>362384</v>
      </c>
      <c r="L528" s="38">
        <v>98717.343660036669</v>
      </c>
      <c r="M528" s="39">
        <v>182828.4</v>
      </c>
    </row>
    <row r="529" spans="1:13" x14ac:dyDescent="0.2">
      <c r="A529">
        <v>2</v>
      </c>
      <c r="B529" s="1" t="s">
        <v>4</v>
      </c>
      <c r="C529" s="1" t="s">
        <v>1781</v>
      </c>
      <c r="D529" s="1" t="s">
        <v>477</v>
      </c>
      <c r="E529">
        <v>547</v>
      </c>
      <c r="F529">
        <v>451221</v>
      </c>
      <c r="J529" s="11">
        <v>529</v>
      </c>
      <c r="K529" s="40">
        <v>368193</v>
      </c>
      <c r="L529" s="38">
        <v>98717.343660036669</v>
      </c>
      <c r="M529" s="39">
        <v>182828.4</v>
      </c>
    </row>
    <row r="530" spans="1:13" x14ac:dyDescent="0.2">
      <c r="A530">
        <v>2</v>
      </c>
      <c r="B530" s="1" t="s">
        <v>4</v>
      </c>
      <c r="C530" s="1" t="s">
        <v>1782</v>
      </c>
      <c r="D530" s="1" t="s">
        <v>45</v>
      </c>
      <c r="E530">
        <v>548</v>
      </c>
      <c r="F530">
        <v>27752</v>
      </c>
      <c r="J530" s="13">
        <v>530</v>
      </c>
      <c r="K530" s="41">
        <v>241635</v>
      </c>
      <c r="L530" s="38">
        <v>98717.343660036669</v>
      </c>
      <c r="M530" s="39">
        <v>182828.4</v>
      </c>
    </row>
    <row r="531" spans="1:13" x14ac:dyDescent="0.2">
      <c r="A531">
        <v>2</v>
      </c>
      <c r="B531" s="1" t="s">
        <v>4</v>
      </c>
      <c r="C531" s="1" t="s">
        <v>1783</v>
      </c>
      <c r="D531" s="1" t="s">
        <v>93</v>
      </c>
      <c r="E531">
        <v>549</v>
      </c>
      <c r="F531">
        <v>415774</v>
      </c>
      <c r="J531" s="11">
        <v>531</v>
      </c>
      <c r="K531" s="40">
        <v>399809</v>
      </c>
      <c r="L531" s="38">
        <v>98717.343660036669</v>
      </c>
      <c r="M531" s="39">
        <v>182828.4</v>
      </c>
    </row>
    <row r="532" spans="1:13" x14ac:dyDescent="0.2">
      <c r="A532">
        <v>3</v>
      </c>
      <c r="B532" s="1" t="s">
        <v>0</v>
      </c>
      <c r="C532" s="1" t="s">
        <v>1774</v>
      </c>
      <c r="D532" s="1" t="s">
        <v>104</v>
      </c>
      <c r="E532">
        <v>550</v>
      </c>
      <c r="F532">
        <v>359712</v>
      </c>
      <c r="J532" s="13">
        <v>532</v>
      </c>
      <c r="K532" s="41">
        <v>355814</v>
      </c>
      <c r="L532" s="38">
        <v>98717.343660036669</v>
      </c>
      <c r="M532" s="39">
        <v>182828.4</v>
      </c>
    </row>
    <row r="533" spans="1:13" x14ac:dyDescent="0.2">
      <c r="A533">
        <v>3</v>
      </c>
      <c r="B533" s="1" t="s">
        <v>0</v>
      </c>
      <c r="C533" s="1" t="s">
        <v>1775</v>
      </c>
      <c r="D533" s="1" t="s">
        <v>152</v>
      </c>
      <c r="E533">
        <v>551</v>
      </c>
      <c r="F533">
        <v>234813</v>
      </c>
      <c r="J533" s="11">
        <v>533</v>
      </c>
      <c r="K533" s="40">
        <v>355259</v>
      </c>
      <c r="L533" s="38">
        <v>98717.343660036669</v>
      </c>
      <c r="M533" s="39">
        <v>182828.4</v>
      </c>
    </row>
    <row r="534" spans="1:13" x14ac:dyDescent="0.2">
      <c r="A534">
        <v>3</v>
      </c>
      <c r="B534" s="1" t="s">
        <v>0</v>
      </c>
      <c r="C534" s="1" t="s">
        <v>1776</v>
      </c>
      <c r="D534" s="1" t="s">
        <v>200</v>
      </c>
      <c r="E534">
        <v>552</v>
      </c>
      <c r="F534">
        <v>393988</v>
      </c>
      <c r="J534" s="13">
        <v>534</v>
      </c>
      <c r="K534" s="41">
        <v>392255</v>
      </c>
      <c r="L534" s="38">
        <v>98717.343660036669</v>
      </c>
      <c r="M534" s="39">
        <v>182828.4</v>
      </c>
    </row>
    <row r="535" spans="1:13" x14ac:dyDescent="0.2">
      <c r="A535">
        <v>3</v>
      </c>
      <c r="B535" s="1" t="s">
        <v>0</v>
      </c>
      <c r="C535" s="1" t="s">
        <v>1777</v>
      </c>
      <c r="D535" s="1" t="s">
        <v>248</v>
      </c>
      <c r="E535">
        <v>553</v>
      </c>
      <c r="F535">
        <v>386238</v>
      </c>
      <c r="J535" s="11">
        <v>535</v>
      </c>
      <c r="K535" s="40">
        <v>427528</v>
      </c>
      <c r="L535" s="38">
        <v>98717.343660036669</v>
      </c>
      <c r="M535" s="39">
        <v>182828.4</v>
      </c>
    </row>
    <row r="536" spans="1:13" x14ac:dyDescent="0.2">
      <c r="A536">
        <v>3</v>
      </c>
      <c r="B536" s="1" t="s">
        <v>0</v>
      </c>
      <c r="C536" s="1" t="s">
        <v>1778</v>
      </c>
      <c r="D536" s="1" t="s">
        <v>296</v>
      </c>
      <c r="E536">
        <v>554</v>
      </c>
      <c r="F536">
        <v>379693</v>
      </c>
      <c r="J536" s="13">
        <v>536</v>
      </c>
      <c r="K536" s="41">
        <v>354360</v>
      </c>
      <c r="L536" s="38">
        <v>98717.343660036669</v>
      </c>
      <c r="M536" s="39">
        <v>182828.4</v>
      </c>
    </row>
    <row r="537" spans="1:13" x14ac:dyDescent="0.2">
      <c r="A537">
        <v>3</v>
      </c>
      <c r="B537" s="1" t="s">
        <v>0</v>
      </c>
      <c r="C537" s="1" t="s">
        <v>1779</v>
      </c>
      <c r="D537" s="1" t="s">
        <v>344</v>
      </c>
      <c r="E537">
        <v>555</v>
      </c>
      <c r="F537">
        <v>398516</v>
      </c>
      <c r="J537" s="11">
        <v>537</v>
      </c>
      <c r="K537" s="40">
        <v>281384</v>
      </c>
      <c r="L537" s="38">
        <v>98717.343660036669</v>
      </c>
      <c r="M537" s="39">
        <v>182828.4</v>
      </c>
    </row>
    <row r="538" spans="1:13" x14ac:dyDescent="0.2">
      <c r="A538">
        <v>3</v>
      </c>
      <c r="B538" s="1" t="s">
        <v>0</v>
      </c>
      <c r="C538" s="1" t="s">
        <v>1780</v>
      </c>
      <c r="D538" s="1" t="s">
        <v>392</v>
      </c>
      <c r="E538">
        <v>556</v>
      </c>
      <c r="F538">
        <v>435157</v>
      </c>
      <c r="J538" s="13">
        <v>538</v>
      </c>
      <c r="K538" s="41">
        <v>323493</v>
      </c>
      <c r="L538" s="38">
        <v>98717.343660036669</v>
      </c>
      <c r="M538" s="39">
        <v>182828.4</v>
      </c>
    </row>
    <row r="539" spans="1:13" x14ac:dyDescent="0.2">
      <c r="A539">
        <v>3</v>
      </c>
      <c r="B539" s="1" t="s">
        <v>0</v>
      </c>
      <c r="C539" s="1" t="s">
        <v>1781</v>
      </c>
      <c r="D539" s="1" t="s">
        <v>440</v>
      </c>
      <c r="E539">
        <v>557</v>
      </c>
      <c r="F539">
        <v>364685</v>
      </c>
      <c r="J539" s="11">
        <v>539</v>
      </c>
      <c r="K539" s="40">
        <v>337605</v>
      </c>
      <c r="L539" s="38">
        <v>98717.343660036669</v>
      </c>
      <c r="M539" s="39">
        <v>182828.4</v>
      </c>
    </row>
    <row r="540" spans="1:13" x14ac:dyDescent="0.2">
      <c r="A540">
        <v>3</v>
      </c>
      <c r="B540" s="1" t="s">
        <v>0</v>
      </c>
      <c r="C540" s="1" t="s">
        <v>1782</v>
      </c>
      <c r="D540" s="1" t="s">
        <v>8</v>
      </c>
      <c r="E540">
        <v>558</v>
      </c>
      <c r="F540">
        <v>397134</v>
      </c>
      <c r="J540" s="13">
        <v>540</v>
      </c>
      <c r="K540" s="41">
        <v>344419</v>
      </c>
      <c r="L540" s="38">
        <v>98717.343660036669</v>
      </c>
      <c r="M540" s="39">
        <v>182828.4</v>
      </c>
    </row>
    <row r="541" spans="1:13" x14ac:dyDescent="0.2">
      <c r="A541">
        <v>3</v>
      </c>
      <c r="B541" s="1" t="s">
        <v>0</v>
      </c>
      <c r="C541" s="1" t="s">
        <v>1783</v>
      </c>
      <c r="D541" s="1" t="s">
        <v>56</v>
      </c>
      <c r="E541">
        <v>559</v>
      </c>
      <c r="F541">
        <v>391109</v>
      </c>
      <c r="J541" s="11">
        <v>541</v>
      </c>
      <c r="K541" s="40">
        <v>402459</v>
      </c>
      <c r="L541" s="38">
        <v>98717.343660036669</v>
      </c>
      <c r="M541" s="39">
        <v>182828.4</v>
      </c>
    </row>
    <row r="542" spans="1:13" x14ac:dyDescent="0.2">
      <c r="A542">
        <v>3</v>
      </c>
      <c r="B542" s="1" t="s">
        <v>1</v>
      </c>
      <c r="C542" s="1" t="s">
        <v>1774</v>
      </c>
      <c r="D542" s="1" t="s">
        <v>114</v>
      </c>
      <c r="E542">
        <v>560</v>
      </c>
      <c r="F542">
        <v>409075</v>
      </c>
      <c r="J542" s="13">
        <v>542</v>
      </c>
      <c r="K542" s="41">
        <v>364807</v>
      </c>
      <c r="L542" s="38">
        <v>98717.343660036669</v>
      </c>
      <c r="M542" s="39">
        <v>182828.4</v>
      </c>
    </row>
    <row r="543" spans="1:13" x14ac:dyDescent="0.2">
      <c r="A543">
        <v>3</v>
      </c>
      <c r="B543" s="1" t="s">
        <v>1</v>
      </c>
      <c r="C543" s="1" t="s">
        <v>1775</v>
      </c>
      <c r="D543" s="1" t="s">
        <v>162</v>
      </c>
      <c r="E543">
        <v>561</v>
      </c>
      <c r="F543">
        <v>414228</v>
      </c>
      <c r="J543" s="11">
        <v>543</v>
      </c>
      <c r="K543" s="40">
        <v>159812</v>
      </c>
      <c r="L543" s="38">
        <v>98717.343660036669</v>
      </c>
      <c r="M543" s="39">
        <v>182828.4</v>
      </c>
    </row>
    <row r="544" spans="1:13" x14ac:dyDescent="0.2">
      <c r="A544">
        <v>3</v>
      </c>
      <c r="B544" s="1" t="s">
        <v>1</v>
      </c>
      <c r="C544" s="1" t="s">
        <v>1776</v>
      </c>
      <c r="D544" s="1" t="s">
        <v>210</v>
      </c>
      <c r="E544">
        <v>562</v>
      </c>
      <c r="F544">
        <v>383252</v>
      </c>
      <c r="J544" s="13">
        <v>544</v>
      </c>
      <c r="K544" s="41">
        <v>448343</v>
      </c>
      <c r="L544" s="38">
        <v>98717.343660036669</v>
      </c>
      <c r="M544" s="39">
        <v>182828.4</v>
      </c>
    </row>
    <row r="545" spans="1:13" x14ac:dyDescent="0.2">
      <c r="A545">
        <v>3</v>
      </c>
      <c r="B545" s="1" t="s">
        <v>1</v>
      </c>
      <c r="C545" s="1" t="s">
        <v>1777</v>
      </c>
      <c r="D545" s="1" t="s">
        <v>258</v>
      </c>
      <c r="E545">
        <v>563</v>
      </c>
      <c r="F545">
        <v>439963</v>
      </c>
      <c r="J545" s="11">
        <v>545</v>
      </c>
      <c r="K545" s="40">
        <v>311321</v>
      </c>
      <c r="L545" s="38">
        <v>98717.343660036669</v>
      </c>
      <c r="M545" s="39">
        <v>182828.4</v>
      </c>
    </row>
    <row r="546" spans="1:13" x14ac:dyDescent="0.2">
      <c r="A546">
        <v>3</v>
      </c>
      <c r="B546" s="1" t="s">
        <v>1</v>
      </c>
      <c r="C546" s="1" t="s">
        <v>1778</v>
      </c>
      <c r="D546" s="1" t="s">
        <v>306</v>
      </c>
      <c r="E546">
        <v>564</v>
      </c>
      <c r="F546">
        <v>469742</v>
      </c>
      <c r="J546" s="13">
        <v>546</v>
      </c>
      <c r="K546" s="41">
        <v>376264</v>
      </c>
      <c r="L546" s="38">
        <v>98717.343660036669</v>
      </c>
      <c r="M546" s="39">
        <v>182828.4</v>
      </c>
    </row>
    <row r="547" spans="1:13" x14ac:dyDescent="0.2">
      <c r="A547">
        <v>3</v>
      </c>
      <c r="B547" s="1" t="s">
        <v>1</v>
      </c>
      <c r="C547" s="1" t="s">
        <v>1779</v>
      </c>
      <c r="D547" s="1" t="s">
        <v>354</v>
      </c>
      <c r="E547">
        <v>565</v>
      </c>
      <c r="F547">
        <v>480612</v>
      </c>
      <c r="J547" s="11">
        <v>547</v>
      </c>
      <c r="K547" s="40">
        <v>451221</v>
      </c>
      <c r="L547" s="38">
        <v>98717.343660036669</v>
      </c>
      <c r="M547" s="39">
        <v>182828.4</v>
      </c>
    </row>
    <row r="548" spans="1:13" x14ac:dyDescent="0.2">
      <c r="A548">
        <v>3</v>
      </c>
      <c r="B548" s="1" t="s">
        <v>1</v>
      </c>
      <c r="C548" s="1" t="s">
        <v>1780</v>
      </c>
      <c r="D548" s="1" t="s">
        <v>402</v>
      </c>
      <c r="E548">
        <v>566</v>
      </c>
      <c r="F548">
        <v>414169</v>
      </c>
      <c r="J548" s="13">
        <v>548</v>
      </c>
      <c r="K548" s="41">
        <v>27752</v>
      </c>
      <c r="L548" s="38">
        <v>98717.343660036669</v>
      </c>
      <c r="M548" s="39">
        <v>182828.4</v>
      </c>
    </row>
    <row r="549" spans="1:13" x14ac:dyDescent="0.2">
      <c r="A549">
        <v>3</v>
      </c>
      <c r="B549" s="1" t="s">
        <v>1</v>
      </c>
      <c r="C549" s="1" t="s">
        <v>1781</v>
      </c>
      <c r="D549" s="1" t="s">
        <v>450</v>
      </c>
      <c r="E549">
        <v>567</v>
      </c>
      <c r="F549">
        <v>388762</v>
      </c>
      <c r="J549" s="11">
        <v>549</v>
      </c>
      <c r="K549" s="40">
        <v>415774</v>
      </c>
      <c r="L549" s="38">
        <v>98717.343660036669</v>
      </c>
      <c r="M549" s="39">
        <v>182828.4</v>
      </c>
    </row>
    <row r="550" spans="1:13" x14ac:dyDescent="0.2">
      <c r="A550">
        <v>3</v>
      </c>
      <c r="B550" s="1" t="s">
        <v>1</v>
      </c>
      <c r="C550" s="1" t="s">
        <v>1782</v>
      </c>
      <c r="D550" s="1" t="s">
        <v>18</v>
      </c>
      <c r="E550">
        <v>568</v>
      </c>
      <c r="F550">
        <v>455155</v>
      </c>
      <c r="J550" s="13">
        <v>550</v>
      </c>
      <c r="K550" s="41">
        <v>359712</v>
      </c>
      <c r="L550" s="38">
        <v>98717.343660036669</v>
      </c>
      <c r="M550" s="39">
        <v>182828.4</v>
      </c>
    </row>
    <row r="551" spans="1:13" x14ac:dyDescent="0.2">
      <c r="A551">
        <v>3</v>
      </c>
      <c r="B551" s="1" t="s">
        <v>1</v>
      </c>
      <c r="C551" s="1" t="s">
        <v>1783</v>
      </c>
      <c r="D551" s="1" t="s">
        <v>66</v>
      </c>
      <c r="E551">
        <v>569</v>
      </c>
      <c r="F551">
        <v>384221</v>
      </c>
      <c r="J551" s="11">
        <v>551</v>
      </c>
      <c r="K551" s="40">
        <v>234813</v>
      </c>
      <c r="L551" s="38">
        <v>98717.343660036669</v>
      </c>
      <c r="M551" s="39">
        <v>182828.4</v>
      </c>
    </row>
    <row r="552" spans="1:13" x14ac:dyDescent="0.2">
      <c r="A552">
        <v>3</v>
      </c>
      <c r="B552" s="1" t="s">
        <v>2</v>
      </c>
      <c r="C552" s="1" t="s">
        <v>1774</v>
      </c>
      <c r="D552" s="1" t="s">
        <v>124</v>
      </c>
      <c r="E552">
        <v>570</v>
      </c>
      <c r="F552">
        <v>400846</v>
      </c>
      <c r="J552" s="13">
        <v>552</v>
      </c>
      <c r="K552" s="41">
        <v>393988</v>
      </c>
      <c r="L552" s="38">
        <v>98717.343660036669</v>
      </c>
      <c r="M552" s="39">
        <v>182828.4</v>
      </c>
    </row>
    <row r="553" spans="1:13" x14ac:dyDescent="0.2">
      <c r="A553">
        <v>3</v>
      </c>
      <c r="B553" s="1" t="s">
        <v>2</v>
      </c>
      <c r="C553" s="1" t="s">
        <v>1775</v>
      </c>
      <c r="D553" s="1" t="s">
        <v>172</v>
      </c>
      <c r="E553">
        <v>571</v>
      </c>
      <c r="F553">
        <v>421958</v>
      </c>
      <c r="J553" s="11">
        <v>553</v>
      </c>
      <c r="K553" s="40">
        <v>386238</v>
      </c>
      <c r="L553" s="38">
        <v>98717.343660036669</v>
      </c>
      <c r="M553" s="39">
        <v>182828.4</v>
      </c>
    </row>
    <row r="554" spans="1:13" x14ac:dyDescent="0.2">
      <c r="A554">
        <v>3</v>
      </c>
      <c r="B554" s="1" t="s">
        <v>2</v>
      </c>
      <c r="C554" s="1" t="s">
        <v>1776</v>
      </c>
      <c r="D554" s="1" t="s">
        <v>220</v>
      </c>
      <c r="E554">
        <v>572</v>
      </c>
      <c r="F554">
        <v>308371</v>
      </c>
      <c r="J554" s="13">
        <v>554</v>
      </c>
      <c r="K554" s="41">
        <v>379693</v>
      </c>
      <c r="L554" s="38">
        <v>98717.343660036669</v>
      </c>
      <c r="M554" s="39">
        <v>182828.4</v>
      </c>
    </row>
    <row r="555" spans="1:13" x14ac:dyDescent="0.2">
      <c r="A555">
        <v>3</v>
      </c>
      <c r="B555" s="1" t="s">
        <v>2</v>
      </c>
      <c r="C555" s="1" t="s">
        <v>1777</v>
      </c>
      <c r="D555" s="1" t="s">
        <v>268</v>
      </c>
      <c r="E555">
        <v>573</v>
      </c>
      <c r="F555">
        <v>402317</v>
      </c>
      <c r="J555" s="11">
        <v>555</v>
      </c>
      <c r="K555" s="40">
        <v>398516</v>
      </c>
      <c r="L555" s="38">
        <v>98717.343660036669</v>
      </c>
      <c r="M555" s="39">
        <v>182828.4</v>
      </c>
    </row>
    <row r="556" spans="1:13" x14ac:dyDescent="0.2">
      <c r="A556">
        <v>3</v>
      </c>
      <c r="B556" s="1" t="s">
        <v>2</v>
      </c>
      <c r="C556" s="1" t="s">
        <v>1778</v>
      </c>
      <c r="D556" s="1" t="s">
        <v>316</v>
      </c>
      <c r="E556">
        <v>574</v>
      </c>
      <c r="F556">
        <v>424517</v>
      </c>
      <c r="J556" s="13">
        <v>556</v>
      </c>
      <c r="K556" s="41">
        <v>435157</v>
      </c>
      <c r="L556" s="38">
        <v>98717.343660036669</v>
      </c>
      <c r="M556" s="39">
        <v>182828.4</v>
      </c>
    </row>
    <row r="557" spans="1:13" x14ac:dyDescent="0.2">
      <c r="A557">
        <v>3</v>
      </c>
      <c r="B557" s="1" t="s">
        <v>2</v>
      </c>
      <c r="C557" s="1" t="s">
        <v>1779</v>
      </c>
      <c r="D557" s="1" t="s">
        <v>364</v>
      </c>
      <c r="E557">
        <v>575</v>
      </c>
      <c r="F557">
        <v>400110</v>
      </c>
      <c r="J557" s="11">
        <v>557</v>
      </c>
      <c r="K557" s="40">
        <v>364685</v>
      </c>
      <c r="L557" s="38">
        <v>98717.343660036669</v>
      </c>
      <c r="M557" s="39">
        <v>182828.4</v>
      </c>
    </row>
    <row r="558" spans="1:13" x14ac:dyDescent="0.2">
      <c r="A558">
        <v>3</v>
      </c>
      <c r="B558" s="1" t="s">
        <v>2</v>
      </c>
      <c r="C558" s="1" t="s">
        <v>1780</v>
      </c>
      <c r="D558" s="1" t="s">
        <v>412</v>
      </c>
      <c r="E558">
        <v>576</v>
      </c>
      <c r="F558">
        <v>402641</v>
      </c>
      <c r="J558" s="13">
        <v>558</v>
      </c>
      <c r="K558" s="41">
        <v>397134</v>
      </c>
      <c r="L558" s="38">
        <v>98717.343660036669</v>
      </c>
      <c r="M558" s="39">
        <v>182828.4</v>
      </c>
    </row>
    <row r="559" spans="1:13" x14ac:dyDescent="0.2">
      <c r="A559">
        <v>3</v>
      </c>
      <c r="B559" s="1" t="s">
        <v>2</v>
      </c>
      <c r="C559" s="1" t="s">
        <v>1781</v>
      </c>
      <c r="D559" s="1" t="s">
        <v>460</v>
      </c>
      <c r="E559">
        <v>577</v>
      </c>
      <c r="F559">
        <v>386778</v>
      </c>
      <c r="J559" s="11">
        <v>559</v>
      </c>
      <c r="K559" s="40">
        <v>391109</v>
      </c>
      <c r="L559" s="38">
        <v>98717.343660036669</v>
      </c>
      <c r="M559" s="39">
        <v>182828.4</v>
      </c>
    </row>
    <row r="560" spans="1:13" x14ac:dyDescent="0.2">
      <c r="A560">
        <v>3</v>
      </c>
      <c r="B560" s="1" t="s">
        <v>2</v>
      </c>
      <c r="C560" s="1" t="s">
        <v>1782</v>
      </c>
      <c r="D560" s="1" t="s">
        <v>28</v>
      </c>
      <c r="E560">
        <v>578</v>
      </c>
      <c r="F560">
        <v>420857</v>
      </c>
      <c r="J560" s="13">
        <v>560</v>
      </c>
      <c r="K560" s="41">
        <v>409075</v>
      </c>
      <c r="L560" s="38">
        <v>98717.343660036669</v>
      </c>
      <c r="M560" s="39">
        <v>182828.4</v>
      </c>
    </row>
    <row r="561" spans="1:13" x14ac:dyDescent="0.2">
      <c r="A561">
        <v>3</v>
      </c>
      <c r="B561" s="1" t="s">
        <v>2</v>
      </c>
      <c r="C561" s="1" t="s">
        <v>1783</v>
      </c>
      <c r="D561" s="1" t="s">
        <v>76</v>
      </c>
      <c r="E561">
        <v>579</v>
      </c>
      <c r="F561">
        <v>341849</v>
      </c>
      <c r="J561" s="11">
        <v>561</v>
      </c>
      <c r="K561" s="40">
        <v>414228</v>
      </c>
      <c r="L561" s="38">
        <v>98717.343660036669</v>
      </c>
      <c r="M561" s="39">
        <v>182828.4</v>
      </c>
    </row>
    <row r="562" spans="1:13" x14ac:dyDescent="0.2">
      <c r="A562">
        <v>3</v>
      </c>
      <c r="B562" s="1" t="s">
        <v>3</v>
      </c>
      <c r="C562" s="1" t="s">
        <v>1774</v>
      </c>
      <c r="D562" s="1" t="s">
        <v>133</v>
      </c>
      <c r="E562">
        <v>580</v>
      </c>
      <c r="F562">
        <v>351009</v>
      </c>
      <c r="J562" s="13">
        <v>562</v>
      </c>
      <c r="K562" s="41">
        <v>383252</v>
      </c>
      <c r="L562" s="38">
        <v>98717.343660036669</v>
      </c>
      <c r="M562" s="39">
        <v>182828.4</v>
      </c>
    </row>
    <row r="563" spans="1:13" x14ac:dyDescent="0.2">
      <c r="A563">
        <v>3</v>
      </c>
      <c r="B563" s="1" t="s">
        <v>3</v>
      </c>
      <c r="C563" s="1" t="s">
        <v>1775</v>
      </c>
      <c r="D563" s="1" t="s">
        <v>181</v>
      </c>
      <c r="E563">
        <v>581</v>
      </c>
      <c r="F563">
        <v>449886</v>
      </c>
      <c r="J563" s="11">
        <v>563</v>
      </c>
      <c r="K563" s="40">
        <v>439963</v>
      </c>
      <c r="L563" s="38">
        <v>98717.343660036669</v>
      </c>
      <c r="M563" s="39">
        <v>182828.4</v>
      </c>
    </row>
    <row r="564" spans="1:13" x14ac:dyDescent="0.2">
      <c r="A564">
        <v>3</v>
      </c>
      <c r="B564" s="1" t="s">
        <v>3</v>
      </c>
      <c r="C564" s="1" t="s">
        <v>1776</v>
      </c>
      <c r="D564" s="1" t="s">
        <v>229</v>
      </c>
      <c r="E564">
        <v>582</v>
      </c>
      <c r="F564">
        <v>490408</v>
      </c>
      <c r="J564" s="13">
        <v>564</v>
      </c>
      <c r="K564" s="41">
        <v>469742</v>
      </c>
      <c r="L564" s="38">
        <v>98717.343660036669</v>
      </c>
      <c r="M564" s="39">
        <v>182828.4</v>
      </c>
    </row>
    <row r="565" spans="1:13" x14ac:dyDescent="0.2">
      <c r="A565">
        <v>3</v>
      </c>
      <c r="B565" s="1" t="s">
        <v>3</v>
      </c>
      <c r="C565" s="1" t="s">
        <v>1777</v>
      </c>
      <c r="D565" s="1" t="s">
        <v>277</v>
      </c>
      <c r="E565">
        <v>583</v>
      </c>
      <c r="F565">
        <v>439590</v>
      </c>
      <c r="J565" s="11">
        <v>565</v>
      </c>
      <c r="K565" s="40">
        <v>480612</v>
      </c>
      <c r="L565" s="38">
        <v>98717.343660036669</v>
      </c>
      <c r="M565" s="39">
        <v>182828.4</v>
      </c>
    </row>
    <row r="566" spans="1:13" x14ac:dyDescent="0.2">
      <c r="A566">
        <v>3</v>
      </c>
      <c r="B566" s="1" t="s">
        <v>3</v>
      </c>
      <c r="C566" s="1" t="s">
        <v>1778</v>
      </c>
      <c r="D566" s="1" t="s">
        <v>325</v>
      </c>
      <c r="E566">
        <v>584</v>
      </c>
      <c r="F566">
        <v>412741</v>
      </c>
      <c r="J566" s="13">
        <v>566</v>
      </c>
      <c r="K566" s="41">
        <v>414169</v>
      </c>
      <c r="L566" s="38">
        <v>98717.343660036669</v>
      </c>
      <c r="M566" s="39">
        <v>182828.4</v>
      </c>
    </row>
    <row r="567" spans="1:13" x14ac:dyDescent="0.2">
      <c r="A567">
        <v>3</v>
      </c>
      <c r="B567" s="1" t="s">
        <v>3</v>
      </c>
      <c r="C567" s="1" t="s">
        <v>1779</v>
      </c>
      <c r="D567" s="1" t="s">
        <v>373</v>
      </c>
      <c r="E567">
        <v>585</v>
      </c>
      <c r="F567">
        <v>401616</v>
      </c>
      <c r="J567" s="11">
        <v>567</v>
      </c>
      <c r="K567" s="40">
        <v>388762</v>
      </c>
      <c r="L567" s="38">
        <v>98717.343660036669</v>
      </c>
      <c r="M567" s="39">
        <v>182828.4</v>
      </c>
    </row>
    <row r="568" spans="1:13" x14ac:dyDescent="0.2">
      <c r="A568">
        <v>3</v>
      </c>
      <c r="B568" s="1" t="s">
        <v>3</v>
      </c>
      <c r="C568" s="1" t="s">
        <v>1780</v>
      </c>
      <c r="D568" s="1" t="s">
        <v>421</v>
      </c>
      <c r="E568">
        <v>586</v>
      </c>
      <c r="F568">
        <v>380769</v>
      </c>
      <c r="J568" s="13">
        <v>568</v>
      </c>
      <c r="K568" s="41">
        <v>455155</v>
      </c>
      <c r="L568" s="38">
        <v>98717.343660036669</v>
      </c>
      <c r="M568" s="39">
        <v>182828.4</v>
      </c>
    </row>
    <row r="569" spans="1:13" x14ac:dyDescent="0.2">
      <c r="A569">
        <v>3</v>
      </c>
      <c r="B569" s="1" t="s">
        <v>3</v>
      </c>
      <c r="C569" s="1" t="s">
        <v>1781</v>
      </c>
      <c r="D569" s="1" t="s">
        <v>469</v>
      </c>
      <c r="E569">
        <v>587</v>
      </c>
      <c r="F569">
        <v>464735</v>
      </c>
      <c r="J569" s="11">
        <v>569</v>
      </c>
      <c r="K569" s="40">
        <v>384221</v>
      </c>
      <c r="L569" s="38">
        <v>98717.343660036669</v>
      </c>
      <c r="M569" s="39">
        <v>182828.4</v>
      </c>
    </row>
    <row r="570" spans="1:13" x14ac:dyDescent="0.2">
      <c r="A570">
        <v>3</v>
      </c>
      <c r="B570" s="1" t="s">
        <v>3</v>
      </c>
      <c r="C570" s="1" t="s">
        <v>1782</v>
      </c>
      <c r="D570" s="1" t="s">
        <v>37</v>
      </c>
      <c r="E570">
        <v>588</v>
      </c>
      <c r="F570">
        <v>354914</v>
      </c>
      <c r="J570" s="13">
        <v>570</v>
      </c>
      <c r="K570" s="41">
        <v>400846</v>
      </c>
      <c r="L570" s="38">
        <v>98717.343660036669</v>
      </c>
      <c r="M570" s="39">
        <v>182828.4</v>
      </c>
    </row>
    <row r="571" spans="1:13" x14ac:dyDescent="0.2">
      <c r="A571">
        <v>3</v>
      </c>
      <c r="B571" s="1" t="s">
        <v>3</v>
      </c>
      <c r="C571" s="1" t="s">
        <v>1783</v>
      </c>
      <c r="D571" s="1" t="s">
        <v>85</v>
      </c>
      <c r="E571">
        <v>589</v>
      </c>
      <c r="F571">
        <v>338130</v>
      </c>
      <c r="J571" s="11">
        <v>571</v>
      </c>
      <c r="K571" s="40">
        <v>421958</v>
      </c>
      <c r="L571" s="38">
        <v>98717.343660036669</v>
      </c>
      <c r="M571" s="39">
        <v>182828.4</v>
      </c>
    </row>
    <row r="572" spans="1:13" x14ac:dyDescent="0.2">
      <c r="A572">
        <v>3</v>
      </c>
      <c r="B572" s="1" t="s">
        <v>4</v>
      </c>
      <c r="C572" s="1" t="s">
        <v>1774</v>
      </c>
      <c r="D572" s="1" t="s">
        <v>142</v>
      </c>
      <c r="E572">
        <v>590</v>
      </c>
      <c r="F572">
        <v>256331</v>
      </c>
      <c r="J572" s="13">
        <v>572</v>
      </c>
      <c r="K572" s="41">
        <v>308371</v>
      </c>
      <c r="L572" s="38">
        <v>98717.343660036669</v>
      </c>
      <c r="M572" s="39">
        <v>182828.4</v>
      </c>
    </row>
    <row r="573" spans="1:13" x14ac:dyDescent="0.2">
      <c r="A573">
        <v>3</v>
      </c>
      <c r="B573" s="1" t="s">
        <v>4</v>
      </c>
      <c r="C573" s="1" t="s">
        <v>1775</v>
      </c>
      <c r="D573" s="1" t="s">
        <v>190</v>
      </c>
      <c r="E573">
        <v>591</v>
      </c>
      <c r="F573">
        <v>371214</v>
      </c>
      <c r="J573" s="11">
        <v>573</v>
      </c>
      <c r="K573" s="40">
        <v>402317</v>
      </c>
      <c r="L573" s="38">
        <v>98717.343660036669</v>
      </c>
      <c r="M573" s="39">
        <v>182828.4</v>
      </c>
    </row>
    <row r="574" spans="1:13" x14ac:dyDescent="0.2">
      <c r="A574">
        <v>3</v>
      </c>
      <c r="B574" s="1" t="s">
        <v>4</v>
      </c>
      <c r="C574" s="1" t="s">
        <v>1776</v>
      </c>
      <c r="D574" s="1" t="s">
        <v>238</v>
      </c>
      <c r="E574">
        <v>592</v>
      </c>
      <c r="F574">
        <v>430956</v>
      </c>
      <c r="J574" s="13">
        <v>574</v>
      </c>
      <c r="K574" s="41">
        <v>424517</v>
      </c>
      <c r="L574" s="38">
        <v>98717.343660036669</v>
      </c>
      <c r="M574" s="39">
        <v>182828.4</v>
      </c>
    </row>
    <row r="575" spans="1:13" x14ac:dyDescent="0.2">
      <c r="A575">
        <v>3</v>
      </c>
      <c r="B575" s="1" t="s">
        <v>4</v>
      </c>
      <c r="C575" s="1" t="s">
        <v>1777</v>
      </c>
      <c r="D575" s="1" t="s">
        <v>286</v>
      </c>
      <c r="E575">
        <v>593</v>
      </c>
      <c r="F575">
        <v>334734</v>
      </c>
      <c r="J575" s="11">
        <v>575</v>
      </c>
      <c r="K575" s="40">
        <v>400110</v>
      </c>
      <c r="L575" s="38">
        <v>98717.343660036669</v>
      </c>
      <c r="M575" s="39">
        <v>182828.4</v>
      </c>
    </row>
    <row r="576" spans="1:13" x14ac:dyDescent="0.2">
      <c r="A576">
        <v>3</v>
      </c>
      <c r="B576" s="1" t="s">
        <v>4</v>
      </c>
      <c r="C576" s="1" t="s">
        <v>1778</v>
      </c>
      <c r="D576" s="1" t="s">
        <v>334</v>
      </c>
      <c r="E576">
        <v>594</v>
      </c>
      <c r="F576">
        <v>321948</v>
      </c>
      <c r="J576" s="13">
        <v>576</v>
      </c>
      <c r="K576" s="41">
        <v>402641</v>
      </c>
      <c r="L576" s="38">
        <v>98717.343660036669</v>
      </c>
      <c r="M576" s="39">
        <v>182828.4</v>
      </c>
    </row>
    <row r="577" spans="1:13" x14ac:dyDescent="0.2">
      <c r="A577">
        <v>3</v>
      </c>
      <c r="B577" s="1" t="s">
        <v>4</v>
      </c>
      <c r="C577" s="1" t="s">
        <v>1779</v>
      </c>
      <c r="D577" s="1" t="s">
        <v>382</v>
      </c>
      <c r="E577">
        <v>595</v>
      </c>
      <c r="F577">
        <v>383315</v>
      </c>
      <c r="J577" s="11">
        <v>577</v>
      </c>
      <c r="K577" s="40">
        <v>386778</v>
      </c>
      <c r="L577" s="38">
        <v>98717.343660036669</v>
      </c>
      <c r="M577" s="39">
        <v>182828.4</v>
      </c>
    </row>
    <row r="578" spans="1:13" x14ac:dyDescent="0.2">
      <c r="A578">
        <v>3</v>
      </c>
      <c r="B578" s="1" t="s">
        <v>4</v>
      </c>
      <c r="C578" s="1" t="s">
        <v>1780</v>
      </c>
      <c r="D578" s="1" t="s">
        <v>430</v>
      </c>
      <c r="E578">
        <v>596</v>
      </c>
      <c r="F578">
        <v>376602</v>
      </c>
      <c r="J578" s="13">
        <v>578</v>
      </c>
      <c r="K578" s="41">
        <v>420857</v>
      </c>
      <c r="L578" s="38">
        <v>98717.343660036669</v>
      </c>
      <c r="M578" s="39">
        <v>182828.4</v>
      </c>
    </row>
    <row r="579" spans="1:13" x14ac:dyDescent="0.2">
      <c r="A579">
        <v>3</v>
      </c>
      <c r="B579" s="1" t="s">
        <v>4</v>
      </c>
      <c r="C579" s="1" t="s">
        <v>1781</v>
      </c>
      <c r="D579" s="1" t="s">
        <v>478</v>
      </c>
      <c r="E579">
        <v>597</v>
      </c>
      <c r="F579">
        <v>23708</v>
      </c>
      <c r="J579" s="11">
        <v>579</v>
      </c>
      <c r="K579" s="40">
        <v>341849</v>
      </c>
      <c r="L579" s="38">
        <v>98717.343660036669</v>
      </c>
      <c r="M579" s="39">
        <v>182828.4</v>
      </c>
    </row>
    <row r="580" spans="1:13" x14ac:dyDescent="0.2">
      <c r="A580">
        <v>3</v>
      </c>
      <c r="B580" s="1" t="s">
        <v>4</v>
      </c>
      <c r="C580" s="1" t="s">
        <v>1782</v>
      </c>
      <c r="D580" s="1" t="s">
        <v>46</v>
      </c>
      <c r="E580">
        <v>598</v>
      </c>
      <c r="F580">
        <v>392307</v>
      </c>
      <c r="J580" s="13">
        <v>580</v>
      </c>
      <c r="K580" s="41">
        <v>351009</v>
      </c>
      <c r="L580" s="38">
        <v>98717.343660036669</v>
      </c>
      <c r="M580" s="39">
        <v>182828.4</v>
      </c>
    </row>
    <row r="581" spans="1:13" x14ac:dyDescent="0.2">
      <c r="A581">
        <v>3</v>
      </c>
      <c r="B581" s="1" t="s">
        <v>4</v>
      </c>
      <c r="C581" s="1" t="s">
        <v>1783</v>
      </c>
      <c r="D581" s="1" t="s">
        <v>94</v>
      </c>
      <c r="E581">
        <v>599</v>
      </c>
      <c r="F581">
        <v>288424</v>
      </c>
      <c r="J581" s="11">
        <v>581</v>
      </c>
      <c r="K581" s="40">
        <v>449886</v>
      </c>
      <c r="L581" s="38">
        <v>98717.343660036669</v>
      </c>
      <c r="M581" s="39">
        <v>182828.4</v>
      </c>
    </row>
    <row r="582" spans="1:13" x14ac:dyDescent="0.2">
      <c r="A582">
        <v>4</v>
      </c>
      <c r="B582" s="1" t="s">
        <v>0</v>
      </c>
      <c r="C582" s="1" t="s">
        <v>1774</v>
      </c>
      <c r="D582" s="1" t="s">
        <v>105</v>
      </c>
      <c r="E582">
        <v>600</v>
      </c>
      <c r="F582">
        <v>315890</v>
      </c>
      <c r="J582" s="13">
        <v>582</v>
      </c>
      <c r="K582" s="41">
        <v>490408</v>
      </c>
      <c r="L582" s="38">
        <v>98717.343660036669</v>
      </c>
      <c r="M582" s="39">
        <v>182828.4</v>
      </c>
    </row>
    <row r="583" spans="1:13" x14ac:dyDescent="0.2">
      <c r="A583">
        <v>4</v>
      </c>
      <c r="B583" s="1" t="s">
        <v>0</v>
      </c>
      <c r="C583" s="1" t="s">
        <v>1775</v>
      </c>
      <c r="D583" s="1" t="s">
        <v>153</v>
      </c>
      <c r="E583">
        <v>601</v>
      </c>
      <c r="F583">
        <v>367028</v>
      </c>
      <c r="J583" s="11">
        <v>583</v>
      </c>
      <c r="K583" s="40">
        <v>439590</v>
      </c>
      <c r="L583" s="38">
        <v>98717.343660036669</v>
      </c>
      <c r="M583" s="39">
        <v>182828.4</v>
      </c>
    </row>
    <row r="584" spans="1:13" x14ac:dyDescent="0.2">
      <c r="A584">
        <v>4</v>
      </c>
      <c r="B584" s="1" t="s">
        <v>0</v>
      </c>
      <c r="C584" s="1" t="s">
        <v>1776</v>
      </c>
      <c r="D584" s="1" t="s">
        <v>201</v>
      </c>
      <c r="E584">
        <v>602</v>
      </c>
      <c r="F584">
        <v>341996</v>
      </c>
      <c r="J584" s="13">
        <v>584</v>
      </c>
      <c r="K584" s="41">
        <v>412741</v>
      </c>
      <c r="L584" s="38">
        <v>98717.343660036669</v>
      </c>
      <c r="M584" s="39">
        <v>182828.4</v>
      </c>
    </row>
    <row r="585" spans="1:13" x14ac:dyDescent="0.2">
      <c r="A585">
        <v>4</v>
      </c>
      <c r="B585" s="1" t="s">
        <v>0</v>
      </c>
      <c r="C585" s="1" t="s">
        <v>1777</v>
      </c>
      <c r="D585" s="1" t="s">
        <v>249</v>
      </c>
      <c r="E585">
        <v>603</v>
      </c>
      <c r="F585">
        <v>320082</v>
      </c>
      <c r="J585" s="11">
        <v>585</v>
      </c>
      <c r="K585" s="40">
        <v>401616</v>
      </c>
      <c r="L585" s="38">
        <v>98717.343660036669</v>
      </c>
      <c r="M585" s="39">
        <v>182828.4</v>
      </c>
    </row>
    <row r="586" spans="1:13" x14ac:dyDescent="0.2">
      <c r="A586">
        <v>4</v>
      </c>
      <c r="B586" s="1" t="s">
        <v>0</v>
      </c>
      <c r="C586" s="1" t="s">
        <v>1778</v>
      </c>
      <c r="D586" s="1" t="s">
        <v>297</v>
      </c>
      <c r="E586">
        <v>604</v>
      </c>
      <c r="F586">
        <v>343723</v>
      </c>
      <c r="J586" s="13">
        <v>586</v>
      </c>
      <c r="K586" s="41">
        <v>380769</v>
      </c>
      <c r="L586" s="38">
        <v>98717.343660036669</v>
      </c>
      <c r="M586" s="39">
        <v>182828.4</v>
      </c>
    </row>
    <row r="587" spans="1:13" x14ac:dyDescent="0.2">
      <c r="A587">
        <v>4</v>
      </c>
      <c r="B587" s="1" t="s">
        <v>0</v>
      </c>
      <c r="C587" s="1" t="s">
        <v>1779</v>
      </c>
      <c r="D587" s="1" t="s">
        <v>345</v>
      </c>
      <c r="E587">
        <v>605</v>
      </c>
      <c r="F587">
        <v>359811</v>
      </c>
      <c r="J587" s="11">
        <v>587</v>
      </c>
      <c r="K587" s="40">
        <v>464735</v>
      </c>
      <c r="L587" s="38">
        <v>98717.343660036669</v>
      </c>
      <c r="M587" s="39">
        <v>182828.4</v>
      </c>
    </row>
    <row r="588" spans="1:13" x14ac:dyDescent="0.2">
      <c r="A588">
        <v>4</v>
      </c>
      <c r="B588" s="1" t="s">
        <v>0</v>
      </c>
      <c r="C588" s="1" t="s">
        <v>1780</v>
      </c>
      <c r="D588" s="1" t="s">
        <v>393</v>
      </c>
      <c r="E588">
        <v>606</v>
      </c>
      <c r="F588">
        <v>8674</v>
      </c>
      <c r="J588" s="13">
        <v>588</v>
      </c>
      <c r="K588" s="41">
        <v>354914</v>
      </c>
      <c r="L588" s="38">
        <v>98717.343660036669</v>
      </c>
      <c r="M588" s="39">
        <v>182828.4</v>
      </c>
    </row>
    <row r="589" spans="1:13" x14ac:dyDescent="0.2">
      <c r="A589">
        <v>4</v>
      </c>
      <c r="B589" s="1" t="s">
        <v>0</v>
      </c>
      <c r="C589" s="1" t="s">
        <v>1781</v>
      </c>
      <c r="D589" s="1" t="s">
        <v>441</v>
      </c>
      <c r="E589">
        <v>607</v>
      </c>
      <c r="F589">
        <v>326869</v>
      </c>
      <c r="J589" s="11">
        <v>589</v>
      </c>
      <c r="K589" s="40">
        <v>338130</v>
      </c>
      <c r="L589" s="38">
        <v>98717.343660036669</v>
      </c>
      <c r="M589" s="39">
        <v>182828.4</v>
      </c>
    </row>
    <row r="590" spans="1:13" x14ac:dyDescent="0.2">
      <c r="A590">
        <v>4</v>
      </c>
      <c r="B590" s="1" t="s">
        <v>0</v>
      </c>
      <c r="C590" s="1" t="s">
        <v>1782</v>
      </c>
      <c r="D590" s="1" t="s">
        <v>9</v>
      </c>
      <c r="E590">
        <v>608</v>
      </c>
      <c r="F590">
        <v>372934</v>
      </c>
      <c r="J590" s="13">
        <v>590</v>
      </c>
      <c r="K590" s="41">
        <v>256331</v>
      </c>
      <c r="L590" s="38">
        <v>98717.343660036669</v>
      </c>
      <c r="M590" s="39">
        <v>182828.4</v>
      </c>
    </row>
    <row r="591" spans="1:13" x14ac:dyDescent="0.2">
      <c r="A591">
        <v>4</v>
      </c>
      <c r="B591" s="1" t="s">
        <v>0</v>
      </c>
      <c r="C591" s="1" t="s">
        <v>1783</v>
      </c>
      <c r="D591" s="1" t="s">
        <v>57</v>
      </c>
      <c r="E591">
        <v>609</v>
      </c>
      <c r="F591">
        <v>251661</v>
      </c>
      <c r="J591" s="11">
        <v>591</v>
      </c>
      <c r="K591" s="40">
        <v>371214</v>
      </c>
      <c r="L591" s="38">
        <v>98717.343660036669</v>
      </c>
      <c r="M591" s="39">
        <v>182828.4</v>
      </c>
    </row>
    <row r="592" spans="1:13" x14ac:dyDescent="0.2">
      <c r="A592">
        <v>4</v>
      </c>
      <c r="B592" s="1" t="s">
        <v>1</v>
      </c>
      <c r="C592" s="1" t="s">
        <v>1774</v>
      </c>
      <c r="D592" s="1" t="s">
        <v>115</v>
      </c>
      <c r="E592">
        <v>610</v>
      </c>
      <c r="F592">
        <v>362998</v>
      </c>
      <c r="J592" s="13">
        <v>592</v>
      </c>
      <c r="K592" s="41">
        <v>430956</v>
      </c>
      <c r="L592" s="38">
        <v>98717.343660036669</v>
      </c>
      <c r="M592" s="39">
        <v>182828.4</v>
      </c>
    </row>
    <row r="593" spans="1:13" x14ac:dyDescent="0.2">
      <c r="A593">
        <v>4</v>
      </c>
      <c r="B593" s="1" t="s">
        <v>1</v>
      </c>
      <c r="C593" s="1" t="s">
        <v>1775</v>
      </c>
      <c r="D593" s="1" t="s">
        <v>163</v>
      </c>
      <c r="E593">
        <v>611</v>
      </c>
      <c r="F593">
        <v>387495</v>
      </c>
      <c r="J593" s="11">
        <v>593</v>
      </c>
      <c r="K593" s="40">
        <v>334734</v>
      </c>
      <c r="L593" s="38">
        <v>98717.343660036669</v>
      </c>
      <c r="M593" s="39">
        <v>182828.4</v>
      </c>
    </row>
    <row r="594" spans="1:13" x14ac:dyDescent="0.2">
      <c r="A594">
        <v>4</v>
      </c>
      <c r="B594" s="1" t="s">
        <v>1</v>
      </c>
      <c r="C594" s="1" t="s">
        <v>1776</v>
      </c>
      <c r="D594" s="1" t="s">
        <v>211</v>
      </c>
      <c r="E594">
        <v>612</v>
      </c>
      <c r="F594">
        <v>213171</v>
      </c>
      <c r="J594" s="13">
        <v>594</v>
      </c>
      <c r="K594" s="41">
        <v>321948</v>
      </c>
      <c r="L594" s="38">
        <v>98717.343660036669</v>
      </c>
      <c r="M594" s="39">
        <v>182828.4</v>
      </c>
    </row>
    <row r="595" spans="1:13" x14ac:dyDescent="0.2">
      <c r="A595">
        <v>4</v>
      </c>
      <c r="B595" s="1" t="s">
        <v>1</v>
      </c>
      <c r="C595" s="1" t="s">
        <v>1777</v>
      </c>
      <c r="D595" s="1" t="s">
        <v>259</v>
      </c>
      <c r="E595">
        <v>613</v>
      </c>
      <c r="F595">
        <v>311029</v>
      </c>
      <c r="J595" s="11">
        <v>595</v>
      </c>
      <c r="K595" s="40">
        <v>383315</v>
      </c>
      <c r="L595" s="38">
        <v>98717.343660036669</v>
      </c>
      <c r="M595" s="39">
        <v>182828.4</v>
      </c>
    </row>
    <row r="596" spans="1:13" x14ac:dyDescent="0.2">
      <c r="A596">
        <v>4</v>
      </c>
      <c r="B596" s="1" t="s">
        <v>1</v>
      </c>
      <c r="C596" s="1" t="s">
        <v>1778</v>
      </c>
      <c r="D596" s="1" t="s">
        <v>307</v>
      </c>
      <c r="E596">
        <v>614</v>
      </c>
      <c r="F596">
        <v>375478</v>
      </c>
      <c r="J596" s="13">
        <v>596</v>
      </c>
      <c r="K596" s="41">
        <v>376602</v>
      </c>
      <c r="L596" s="38">
        <v>98717.343660036669</v>
      </c>
      <c r="M596" s="39">
        <v>182828.4</v>
      </c>
    </row>
    <row r="597" spans="1:13" x14ac:dyDescent="0.2">
      <c r="A597">
        <v>4</v>
      </c>
      <c r="B597" s="1" t="s">
        <v>1</v>
      </c>
      <c r="C597" s="1" t="s">
        <v>1779</v>
      </c>
      <c r="D597" s="1" t="s">
        <v>355</v>
      </c>
      <c r="E597">
        <v>615</v>
      </c>
      <c r="F597">
        <v>307328</v>
      </c>
      <c r="J597" s="11">
        <v>597</v>
      </c>
      <c r="K597" s="40">
        <v>23708</v>
      </c>
      <c r="L597" s="38">
        <v>98717.343660036669</v>
      </c>
      <c r="M597" s="39">
        <v>182828.4</v>
      </c>
    </row>
    <row r="598" spans="1:13" x14ac:dyDescent="0.2">
      <c r="A598">
        <v>4</v>
      </c>
      <c r="B598" s="1" t="s">
        <v>1</v>
      </c>
      <c r="C598" s="1" t="s">
        <v>1780</v>
      </c>
      <c r="D598" s="1" t="s">
        <v>403</v>
      </c>
      <c r="E598">
        <v>616</v>
      </c>
      <c r="F598">
        <v>366358</v>
      </c>
      <c r="J598" s="13">
        <v>598</v>
      </c>
      <c r="K598" s="41">
        <v>392307</v>
      </c>
      <c r="L598" s="38">
        <v>98717.343660036669</v>
      </c>
      <c r="M598" s="39">
        <v>182828.4</v>
      </c>
    </row>
    <row r="599" spans="1:13" x14ac:dyDescent="0.2">
      <c r="A599">
        <v>4</v>
      </c>
      <c r="B599" s="1" t="s">
        <v>1</v>
      </c>
      <c r="C599" s="1" t="s">
        <v>1781</v>
      </c>
      <c r="D599" s="1" t="s">
        <v>451</v>
      </c>
      <c r="E599">
        <v>617</v>
      </c>
      <c r="F599">
        <v>203180</v>
      </c>
      <c r="J599" s="11">
        <v>599</v>
      </c>
      <c r="K599" s="40">
        <v>288424</v>
      </c>
      <c r="L599" s="38">
        <v>98717.343660036669</v>
      </c>
      <c r="M599" s="39">
        <v>182828.4</v>
      </c>
    </row>
    <row r="600" spans="1:13" x14ac:dyDescent="0.2">
      <c r="A600">
        <v>4</v>
      </c>
      <c r="B600" s="1" t="s">
        <v>1</v>
      </c>
      <c r="C600" s="1" t="s">
        <v>1782</v>
      </c>
      <c r="D600" s="1" t="s">
        <v>19</v>
      </c>
      <c r="E600">
        <v>618</v>
      </c>
      <c r="F600">
        <v>322146</v>
      </c>
      <c r="J600" s="13">
        <v>600</v>
      </c>
      <c r="K600" s="41">
        <v>315890</v>
      </c>
      <c r="L600" s="38">
        <v>98717.343660036669</v>
      </c>
      <c r="M600" s="39">
        <v>182828.4</v>
      </c>
    </row>
    <row r="601" spans="1:13" x14ac:dyDescent="0.2">
      <c r="A601">
        <v>4</v>
      </c>
      <c r="B601" s="1" t="s">
        <v>1</v>
      </c>
      <c r="C601" s="1" t="s">
        <v>1783</v>
      </c>
      <c r="D601" s="1" t="s">
        <v>67</v>
      </c>
      <c r="E601">
        <v>619</v>
      </c>
      <c r="F601">
        <v>315806</v>
      </c>
      <c r="J601" s="11">
        <v>601</v>
      </c>
      <c r="K601" s="40">
        <v>367028</v>
      </c>
      <c r="L601" s="38">
        <v>98717.343660036669</v>
      </c>
      <c r="M601" s="39">
        <v>182828.4</v>
      </c>
    </row>
    <row r="602" spans="1:13" x14ac:dyDescent="0.2">
      <c r="A602">
        <v>4</v>
      </c>
      <c r="B602" s="1" t="s">
        <v>2</v>
      </c>
      <c r="C602" s="1" t="s">
        <v>1774</v>
      </c>
      <c r="D602" s="1" t="s">
        <v>125</v>
      </c>
      <c r="E602">
        <v>620</v>
      </c>
      <c r="F602">
        <v>301345</v>
      </c>
      <c r="J602" s="13">
        <v>602</v>
      </c>
      <c r="K602" s="41">
        <v>341996</v>
      </c>
      <c r="L602" s="38">
        <v>98717.343660036669</v>
      </c>
      <c r="M602" s="39">
        <v>182828.4</v>
      </c>
    </row>
    <row r="603" spans="1:13" x14ac:dyDescent="0.2">
      <c r="A603">
        <v>4</v>
      </c>
      <c r="B603" s="1" t="s">
        <v>2</v>
      </c>
      <c r="C603" s="1" t="s">
        <v>1775</v>
      </c>
      <c r="D603" s="1" t="s">
        <v>173</v>
      </c>
      <c r="E603">
        <v>621</v>
      </c>
      <c r="F603">
        <v>419227</v>
      </c>
      <c r="J603" s="11">
        <v>603</v>
      </c>
      <c r="K603" s="40">
        <v>320082</v>
      </c>
      <c r="L603" s="38">
        <v>98717.343660036669</v>
      </c>
      <c r="M603" s="39">
        <v>182828.4</v>
      </c>
    </row>
    <row r="604" spans="1:13" x14ac:dyDescent="0.2">
      <c r="A604">
        <v>4</v>
      </c>
      <c r="B604" s="1" t="s">
        <v>2</v>
      </c>
      <c r="C604" s="1" t="s">
        <v>1776</v>
      </c>
      <c r="D604" s="1" t="s">
        <v>221</v>
      </c>
      <c r="E604">
        <v>622</v>
      </c>
      <c r="F604">
        <v>367545</v>
      </c>
      <c r="J604" s="13">
        <v>604</v>
      </c>
      <c r="K604" s="41">
        <v>343723</v>
      </c>
      <c r="L604" s="38">
        <v>98717.343660036669</v>
      </c>
      <c r="M604" s="39">
        <v>182828.4</v>
      </c>
    </row>
    <row r="605" spans="1:13" x14ac:dyDescent="0.2">
      <c r="A605">
        <v>4</v>
      </c>
      <c r="B605" s="1" t="s">
        <v>2</v>
      </c>
      <c r="C605" s="1" t="s">
        <v>1777</v>
      </c>
      <c r="D605" s="1" t="s">
        <v>269</v>
      </c>
      <c r="E605">
        <v>623</v>
      </c>
      <c r="F605">
        <v>339589</v>
      </c>
      <c r="J605" s="11">
        <v>605</v>
      </c>
      <c r="K605" s="40">
        <v>359811</v>
      </c>
      <c r="L605" s="38">
        <v>98717.343660036669</v>
      </c>
      <c r="M605" s="39">
        <v>182828.4</v>
      </c>
    </row>
    <row r="606" spans="1:13" x14ac:dyDescent="0.2">
      <c r="A606">
        <v>4</v>
      </c>
      <c r="B606" s="1" t="s">
        <v>2</v>
      </c>
      <c r="C606" s="1" t="s">
        <v>1778</v>
      </c>
      <c r="D606" s="1" t="s">
        <v>317</v>
      </c>
      <c r="E606">
        <v>624</v>
      </c>
      <c r="F606">
        <v>335603</v>
      </c>
      <c r="J606" s="13">
        <v>606</v>
      </c>
      <c r="K606" s="41">
        <v>8674</v>
      </c>
      <c r="L606" s="38">
        <v>98717.343660036669</v>
      </c>
      <c r="M606" s="39">
        <v>182828.4</v>
      </c>
    </row>
    <row r="607" spans="1:13" x14ac:dyDescent="0.2">
      <c r="A607">
        <v>4</v>
      </c>
      <c r="B607" s="1" t="s">
        <v>2</v>
      </c>
      <c r="C607" s="1" t="s">
        <v>1779</v>
      </c>
      <c r="D607" s="1" t="s">
        <v>365</v>
      </c>
      <c r="E607">
        <v>625</v>
      </c>
      <c r="F607">
        <v>320745</v>
      </c>
      <c r="J607" s="11">
        <v>607</v>
      </c>
      <c r="K607" s="40">
        <v>326869</v>
      </c>
      <c r="L607" s="38">
        <v>98717.343660036669</v>
      </c>
      <c r="M607" s="39">
        <v>182828.4</v>
      </c>
    </row>
    <row r="608" spans="1:13" x14ac:dyDescent="0.2">
      <c r="A608">
        <v>4</v>
      </c>
      <c r="B608" s="1" t="s">
        <v>2</v>
      </c>
      <c r="C608" s="1" t="s">
        <v>1780</v>
      </c>
      <c r="D608" s="1" t="s">
        <v>413</v>
      </c>
      <c r="E608">
        <v>626</v>
      </c>
      <c r="F608">
        <v>317249</v>
      </c>
      <c r="J608" s="13">
        <v>608</v>
      </c>
      <c r="K608" s="41">
        <v>372934</v>
      </c>
      <c r="L608" s="38">
        <v>98717.343660036669</v>
      </c>
      <c r="M608" s="39">
        <v>182828.4</v>
      </c>
    </row>
    <row r="609" spans="1:13" x14ac:dyDescent="0.2">
      <c r="A609">
        <v>4</v>
      </c>
      <c r="B609" s="1" t="s">
        <v>2</v>
      </c>
      <c r="C609" s="1" t="s">
        <v>1781</v>
      </c>
      <c r="D609" s="1" t="s">
        <v>461</v>
      </c>
      <c r="E609">
        <v>627</v>
      </c>
      <c r="F609">
        <v>262848</v>
      </c>
      <c r="J609" s="11">
        <v>609</v>
      </c>
      <c r="K609" s="40">
        <v>251661</v>
      </c>
      <c r="L609" s="38">
        <v>98717.343660036669</v>
      </c>
      <c r="M609" s="39">
        <v>182828.4</v>
      </c>
    </row>
    <row r="610" spans="1:13" x14ac:dyDescent="0.2">
      <c r="A610">
        <v>4</v>
      </c>
      <c r="B610" s="1" t="s">
        <v>2</v>
      </c>
      <c r="C610" s="1" t="s">
        <v>1782</v>
      </c>
      <c r="D610" s="1" t="s">
        <v>29</v>
      </c>
      <c r="E610">
        <v>628</v>
      </c>
      <c r="F610">
        <v>355828</v>
      </c>
      <c r="J610" s="13">
        <v>610</v>
      </c>
      <c r="K610" s="41">
        <v>362998</v>
      </c>
      <c r="L610" s="38">
        <v>98717.343660036669</v>
      </c>
      <c r="M610" s="39">
        <v>182828.4</v>
      </c>
    </row>
    <row r="611" spans="1:13" x14ac:dyDescent="0.2">
      <c r="A611">
        <v>4</v>
      </c>
      <c r="B611" s="1" t="s">
        <v>2</v>
      </c>
      <c r="C611" s="1" t="s">
        <v>1783</v>
      </c>
      <c r="D611" s="1" t="s">
        <v>77</v>
      </c>
      <c r="E611">
        <v>629</v>
      </c>
      <c r="F611">
        <v>288663</v>
      </c>
      <c r="J611" s="11">
        <v>611</v>
      </c>
      <c r="K611" s="40">
        <v>387495</v>
      </c>
      <c r="L611" s="38">
        <v>98717.343660036669</v>
      </c>
      <c r="M611" s="39">
        <v>182828.4</v>
      </c>
    </row>
    <row r="612" spans="1:13" x14ac:dyDescent="0.2">
      <c r="A612">
        <v>4</v>
      </c>
      <c r="B612" s="1" t="s">
        <v>3</v>
      </c>
      <c r="C612" s="1" t="s">
        <v>1774</v>
      </c>
      <c r="D612" s="1" t="s">
        <v>134</v>
      </c>
      <c r="E612">
        <v>630</v>
      </c>
      <c r="F612">
        <v>335387</v>
      </c>
      <c r="J612" s="13">
        <v>612</v>
      </c>
      <c r="K612" s="41">
        <v>213171</v>
      </c>
      <c r="L612" s="38">
        <v>98717.343660036669</v>
      </c>
      <c r="M612" s="39">
        <v>182828.4</v>
      </c>
    </row>
    <row r="613" spans="1:13" x14ac:dyDescent="0.2">
      <c r="A613">
        <v>4</v>
      </c>
      <c r="B613" s="1" t="s">
        <v>3</v>
      </c>
      <c r="C613" s="1" t="s">
        <v>1775</v>
      </c>
      <c r="D613" s="1" t="s">
        <v>182</v>
      </c>
      <c r="E613">
        <v>631</v>
      </c>
      <c r="F613">
        <v>366105</v>
      </c>
      <c r="J613" s="11">
        <v>613</v>
      </c>
      <c r="K613" s="40">
        <v>311029</v>
      </c>
      <c r="L613" s="38">
        <v>98717.343660036669</v>
      </c>
      <c r="M613" s="39">
        <v>182828.4</v>
      </c>
    </row>
    <row r="614" spans="1:13" x14ac:dyDescent="0.2">
      <c r="A614">
        <v>4</v>
      </c>
      <c r="B614" s="1" t="s">
        <v>3</v>
      </c>
      <c r="C614" s="1" t="s">
        <v>1776</v>
      </c>
      <c r="D614" s="1" t="s">
        <v>230</v>
      </c>
      <c r="E614">
        <v>632</v>
      </c>
      <c r="F614">
        <v>337636</v>
      </c>
      <c r="J614" s="13">
        <v>614</v>
      </c>
      <c r="K614" s="41">
        <v>375478</v>
      </c>
      <c r="L614" s="38">
        <v>98717.343660036669</v>
      </c>
      <c r="M614" s="39">
        <v>182828.4</v>
      </c>
    </row>
    <row r="615" spans="1:13" x14ac:dyDescent="0.2">
      <c r="A615">
        <v>4</v>
      </c>
      <c r="B615" s="1" t="s">
        <v>3</v>
      </c>
      <c r="C615" s="1" t="s">
        <v>1777</v>
      </c>
      <c r="D615" s="1" t="s">
        <v>278</v>
      </c>
      <c r="E615">
        <v>633</v>
      </c>
      <c r="F615">
        <v>138915</v>
      </c>
      <c r="J615" s="11">
        <v>615</v>
      </c>
      <c r="K615" s="40">
        <v>307328</v>
      </c>
      <c r="L615" s="38">
        <v>98717.343660036669</v>
      </c>
      <c r="M615" s="39">
        <v>182828.4</v>
      </c>
    </row>
    <row r="616" spans="1:13" x14ac:dyDescent="0.2">
      <c r="A616">
        <v>4</v>
      </c>
      <c r="B616" s="1" t="s">
        <v>3</v>
      </c>
      <c r="C616" s="1" t="s">
        <v>1778</v>
      </c>
      <c r="D616" s="1" t="s">
        <v>326</v>
      </c>
      <c r="E616">
        <v>634</v>
      </c>
      <c r="F616">
        <v>356133</v>
      </c>
      <c r="J616" s="13">
        <v>616</v>
      </c>
      <c r="K616" s="41">
        <v>366358</v>
      </c>
      <c r="L616" s="38">
        <v>98717.343660036669</v>
      </c>
      <c r="M616" s="39">
        <v>182828.4</v>
      </c>
    </row>
    <row r="617" spans="1:13" x14ac:dyDescent="0.2">
      <c r="A617">
        <v>4</v>
      </c>
      <c r="B617" s="1" t="s">
        <v>3</v>
      </c>
      <c r="C617" s="1" t="s">
        <v>1779</v>
      </c>
      <c r="D617" s="1" t="s">
        <v>374</v>
      </c>
      <c r="E617">
        <v>635</v>
      </c>
      <c r="F617">
        <v>368273</v>
      </c>
      <c r="J617" s="11">
        <v>617</v>
      </c>
      <c r="K617" s="40">
        <v>203180</v>
      </c>
      <c r="L617" s="38">
        <v>98717.343660036669</v>
      </c>
      <c r="M617" s="39">
        <v>182828.4</v>
      </c>
    </row>
    <row r="618" spans="1:13" x14ac:dyDescent="0.2">
      <c r="A618">
        <v>4</v>
      </c>
      <c r="B618" s="1" t="s">
        <v>3</v>
      </c>
      <c r="C618" s="1" t="s">
        <v>1780</v>
      </c>
      <c r="D618" s="1" t="s">
        <v>422</v>
      </c>
      <c r="E618">
        <v>636</v>
      </c>
      <c r="F618">
        <v>248588</v>
      </c>
      <c r="J618" s="13">
        <v>618</v>
      </c>
      <c r="K618" s="41">
        <v>322146</v>
      </c>
      <c r="L618" s="38">
        <v>98717.343660036669</v>
      </c>
      <c r="M618" s="39">
        <v>182828.4</v>
      </c>
    </row>
    <row r="619" spans="1:13" x14ac:dyDescent="0.2">
      <c r="A619">
        <v>4</v>
      </c>
      <c r="B619" s="1" t="s">
        <v>3</v>
      </c>
      <c r="C619" s="1" t="s">
        <v>1781</v>
      </c>
      <c r="D619" s="1" t="s">
        <v>470</v>
      </c>
      <c r="E619">
        <v>637</v>
      </c>
      <c r="F619">
        <v>161430</v>
      </c>
      <c r="J619" s="11">
        <v>619</v>
      </c>
      <c r="K619" s="40">
        <v>315806</v>
      </c>
      <c r="L619" s="38">
        <v>98717.343660036669</v>
      </c>
      <c r="M619" s="39">
        <v>182828.4</v>
      </c>
    </row>
    <row r="620" spans="1:13" x14ac:dyDescent="0.2">
      <c r="A620">
        <v>4</v>
      </c>
      <c r="B620" s="1" t="s">
        <v>3</v>
      </c>
      <c r="C620" s="1" t="s">
        <v>1782</v>
      </c>
      <c r="D620" s="1" t="s">
        <v>38</v>
      </c>
      <c r="E620">
        <v>638</v>
      </c>
      <c r="F620">
        <v>10339</v>
      </c>
      <c r="J620" s="13">
        <v>620</v>
      </c>
      <c r="K620" s="41">
        <v>301345</v>
      </c>
      <c r="L620" s="38">
        <v>98717.343660036669</v>
      </c>
      <c r="M620" s="39">
        <v>182828.4</v>
      </c>
    </row>
    <row r="621" spans="1:13" x14ac:dyDescent="0.2">
      <c r="A621">
        <v>4</v>
      </c>
      <c r="B621" s="1" t="s">
        <v>3</v>
      </c>
      <c r="C621" s="1" t="s">
        <v>1783</v>
      </c>
      <c r="D621" s="1" t="s">
        <v>86</v>
      </c>
      <c r="E621">
        <v>639</v>
      </c>
      <c r="F621">
        <v>325911</v>
      </c>
      <c r="J621" s="11">
        <v>621</v>
      </c>
      <c r="K621" s="40">
        <v>419227</v>
      </c>
      <c r="L621" s="38">
        <v>98717.343660036669</v>
      </c>
      <c r="M621" s="39">
        <v>182828.4</v>
      </c>
    </row>
    <row r="622" spans="1:13" x14ac:dyDescent="0.2">
      <c r="A622">
        <v>4</v>
      </c>
      <c r="B622" s="1" t="s">
        <v>4</v>
      </c>
      <c r="C622" s="1" t="s">
        <v>1774</v>
      </c>
      <c r="D622" s="1" t="s">
        <v>143</v>
      </c>
      <c r="E622">
        <v>640</v>
      </c>
      <c r="F622">
        <v>313734</v>
      </c>
      <c r="J622" s="13">
        <v>622</v>
      </c>
      <c r="K622" s="41">
        <v>367545</v>
      </c>
      <c r="L622" s="38">
        <v>98717.343660036669</v>
      </c>
      <c r="M622" s="39">
        <v>182828.4</v>
      </c>
    </row>
    <row r="623" spans="1:13" x14ac:dyDescent="0.2">
      <c r="A623">
        <v>4</v>
      </c>
      <c r="B623" s="1" t="s">
        <v>4</v>
      </c>
      <c r="C623" s="1" t="s">
        <v>1775</v>
      </c>
      <c r="D623" s="1" t="s">
        <v>191</v>
      </c>
      <c r="E623">
        <v>641</v>
      </c>
      <c r="F623">
        <v>335462</v>
      </c>
      <c r="J623" s="11">
        <v>623</v>
      </c>
      <c r="K623" s="40">
        <v>339589</v>
      </c>
      <c r="L623" s="38">
        <v>98717.343660036669</v>
      </c>
      <c r="M623" s="39">
        <v>182828.4</v>
      </c>
    </row>
    <row r="624" spans="1:13" x14ac:dyDescent="0.2">
      <c r="A624">
        <v>4</v>
      </c>
      <c r="B624" s="1" t="s">
        <v>4</v>
      </c>
      <c r="C624" s="1" t="s">
        <v>1776</v>
      </c>
      <c r="D624" s="1" t="s">
        <v>239</v>
      </c>
      <c r="E624">
        <v>642</v>
      </c>
      <c r="F624">
        <v>310336</v>
      </c>
      <c r="J624" s="13">
        <v>624</v>
      </c>
      <c r="K624" s="41">
        <v>335603</v>
      </c>
      <c r="L624" s="38">
        <v>98717.343660036669</v>
      </c>
      <c r="M624" s="39">
        <v>182828.4</v>
      </c>
    </row>
    <row r="625" spans="1:13" x14ac:dyDescent="0.2">
      <c r="A625">
        <v>4</v>
      </c>
      <c r="B625" s="1" t="s">
        <v>4</v>
      </c>
      <c r="C625" s="1" t="s">
        <v>1777</v>
      </c>
      <c r="D625" s="1" t="s">
        <v>287</v>
      </c>
      <c r="E625">
        <v>643</v>
      </c>
      <c r="F625">
        <v>420411</v>
      </c>
      <c r="J625" s="11">
        <v>625</v>
      </c>
      <c r="K625" s="40">
        <v>320745</v>
      </c>
      <c r="L625" s="38">
        <v>98717.343660036669</v>
      </c>
      <c r="M625" s="39">
        <v>182828.4</v>
      </c>
    </row>
    <row r="626" spans="1:13" x14ac:dyDescent="0.2">
      <c r="A626">
        <v>4</v>
      </c>
      <c r="B626" s="1" t="s">
        <v>4</v>
      </c>
      <c r="C626" s="1" t="s">
        <v>1778</v>
      </c>
      <c r="D626" s="1" t="s">
        <v>335</v>
      </c>
      <c r="E626">
        <v>644</v>
      </c>
      <c r="F626">
        <v>301752</v>
      </c>
      <c r="J626" s="13">
        <v>626</v>
      </c>
      <c r="K626" s="41">
        <v>317249</v>
      </c>
      <c r="L626" s="38">
        <v>98717.343660036669</v>
      </c>
      <c r="M626" s="39">
        <v>182828.4</v>
      </c>
    </row>
    <row r="627" spans="1:13" x14ac:dyDescent="0.2">
      <c r="A627">
        <v>4</v>
      </c>
      <c r="B627" s="1" t="s">
        <v>4</v>
      </c>
      <c r="C627" s="1" t="s">
        <v>1779</v>
      </c>
      <c r="D627" s="1" t="s">
        <v>383</v>
      </c>
      <c r="E627">
        <v>645</v>
      </c>
      <c r="F627">
        <v>323705</v>
      </c>
      <c r="J627" s="11">
        <v>627</v>
      </c>
      <c r="K627" s="40">
        <v>262848</v>
      </c>
      <c r="L627" s="38">
        <v>98717.343660036669</v>
      </c>
      <c r="M627" s="39">
        <v>182828.4</v>
      </c>
    </row>
    <row r="628" spans="1:13" x14ac:dyDescent="0.2">
      <c r="A628">
        <v>4</v>
      </c>
      <c r="B628" s="1" t="s">
        <v>4</v>
      </c>
      <c r="C628" s="1" t="s">
        <v>1780</v>
      </c>
      <c r="D628" s="1" t="s">
        <v>431</v>
      </c>
      <c r="E628">
        <v>646</v>
      </c>
      <c r="F628">
        <v>316160</v>
      </c>
      <c r="J628" s="13">
        <v>628</v>
      </c>
      <c r="K628" s="41">
        <v>355828</v>
      </c>
      <c r="L628" s="38">
        <v>98717.343660036669</v>
      </c>
      <c r="M628" s="39">
        <v>182828.4</v>
      </c>
    </row>
    <row r="629" spans="1:13" x14ac:dyDescent="0.2">
      <c r="A629">
        <v>4</v>
      </c>
      <c r="B629" s="1" t="s">
        <v>4</v>
      </c>
      <c r="C629" s="1" t="s">
        <v>1781</v>
      </c>
      <c r="D629" s="1" t="s">
        <v>479</v>
      </c>
      <c r="E629">
        <v>647</v>
      </c>
      <c r="F629">
        <v>311621</v>
      </c>
      <c r="J629" s="11">
        <v>629</v>
      </c>
      <c r="K629" s="40">
        <v>288663</v>
      </c>
      <c r="L629" s="38">
        <v>98717.343660036669</v>
      </c>
      <c r="M629" s="39">
        <v>182828.4</v>
      </c>
    </row>
    <row r="630" spans="1:13" x14ac:dyDescent="0.2">
      <c r="A630">
        <v>4</v>
      </c>
      <c r="B630" s="1" t="s">
        <v>4</v>
      </c>
      <c r="C630" s="1" t="s">
        <v>1782</v>
      </c>
      <c r="D630" s="1" t="s">
        <v>47</v>
      </c>
      <c r="E630">
        <v>648</v>
      </c>
      <c r="F630">
        <v>11090</v>
      </c>
      <c r="J630" s="13">
        <v>630</v>
      </c>
      <c r="K630" s="41">
        <v>335387</v>
      </c>
      <c r="L630" s="38">
        <v>98717.343660036669</v>
      </c>
      <c r="M630" s="39">
        <v>182828.4</v>
      </c>
    </row>
    <row r="631" spans="1:13" x14ac:dyDescent="0.2">
      <c r="A631">
        <v>4</v>
      </c>
      <c r="B631" s="1" t="s">
        <v>4</v>
      </c>
      <c r="C631" s="1" t="s">
        <v>1783</v>
      </c>
      <c r="D631" s="1" t="s">
        <v>95</v>
      </c>
      <c r="E631">
        <v>649</v>
      </c>
      <c r="F631">
        <v>295655</v>
      </c>
      <c r="J631" s="11">
        <v>631</v>
      </c>
      <c r="K631" s="40">
        <v>366105</v>
      </c>
      <c r="L631" s="38">
        <v>98717.343660036669</v>
      </c>
      <c r="M631" s="39">
        <v>182828.4</v>
      </c>
    </row>
    <row r="632" spans="1:13" x14ac:dyDescent="0.2">
      <c r="A632">
        <v>5</v>
      </c>
      <c r="B632" s="1" t="s">
        <v>0</v>
      </c>
      <c r="C632" s="1" t="s">
        <v>1774</v>
      </c>
      <c r="D632" s="1" t="s">
        <v>106</v>
      </c>
      <c r="E632">
        <v>650</v>
      </c>
      <c r="F632">
        <v>319764</v>
      </c>
      <c r="J632" s="13">
        <v>632</v>
      </c>
      <c r="K632" s="41">
        <v>337636</v>
      </c>
      <c r="L632" s="38">
        <v>98717.343660036669</v>
      </c>
      <c r="M632" s="39">
        <v>182828.4</v>
      </c>
    </row>
    <row r="633" spans="1:13" x14ac:dyDescent="0.2">
      <c r="A633">
        <v>5</v>
      </c>
      <c r="B633" s="1" t="s">
        <v>0</v>
      </c>
      <c r="C633" s="1" t="s">
        <v>1775</v>
      </c>
      <c r="D633" s="1" t="s">
        <v>154</v>
      </c>
      <c r="E633">
        <v>651</v>
      </c>
      <c r="F633">
        <v>313958</v>
      </c>
      <c r="J633" s="11">
        <v>633</v>
      </c>
      <c r="K633" s="40">
        <v>138915</v>
      </c>
      <c r="L633" s="38">
        <v>98717.343660036669</v>
      </c>
      <c r="M633" s="39">
        <v>182828.4</v>
      </c>
    </row>
    <row r="634" spans="1:13" x14ac:dyDescent="0.2">
      <c r="A634">
        <v>5</v>
      </c>
      <c r="B634" s="1" t="s">
        <v>0</v>
      </c>
      <c r="C634" s="1" t="s">
        <v>1776</v>
      </c>
      <c r="D634" s="1" t="s">
        <v>202</v>
      </c>
      <c r="E634">
        <v>652</v>
      </c>
      <c r="F634">
        <v>357021</v>
      </c>
      <c r="J634" s="13">
        <v>634</v>
      </c>
      <c r="K634" s="41">
        <v>356133</v>
      </c>
      <c r="L634" s="38">
        <v>98717.343660036669</v>
      </c>
      <c r="M634" s="39">
        <v>182828.4</v>
      </c>
    </row>
    <row r="635" spans="1:13" x14ac:dyDescent="0.2">
      <c r="A635">
        <v>5</v>
      </c>
      <c r="B635" s="1" t="s">
        <v>0</v>
      </c>
      <c r="C635" s="1" t="s">
        <v>1777</v>
      </c>
      <c r="D635" s="1" t="s">
        <v>250</v>
      </c>
      <c r="E635">
        <v>653</v>
      </c>
      <c r="F635">
        <v>352682</v>
      </c>
      <c r="J635" s="11">
        <v>635</v>
      </c>
      <c r="K635" s="40">
        <v>368273</v>
      </c>
      <c r="L635" s="38">
        <v>98717.343660036669</v>
      </c>
      <c r="M635" s="39">
        <v>182828.4</v>
      </c>
    </row>
    <row r="636" spans="1:13" x14ac:dyDescent="0.2">
      <c r="A636">
        <v>5</v>
      </c>
      <c r="B636" s="1" t="s">
        <v>0</v>
      </c>
      <c r="C636" s="1" t="s">
        <v>1778</v>
      </c>
      <c r="D636" s="1" t="s">
        <v>298</v>
      </c>
      <c r="E636">
        <v>654</v>
      </c>
      <c r="F636">
        <v>365459</v>
      </c>
      <c r="J636" s="13">
        <v>636</v>
      </c>
      <c r="K636" s="41">
        <v>248588</v>
      </c>
      <c r="L636" s="38">
        <v>98717.343660036669</v>
      </c>
      <c r="M636" s="39">
        <v>182828.4</v>
      </c>
    </row>
    <row r="637" spans="1:13" x14ac:dyDescent="0.2">
      <c r="A637">
        <v>5</v>
      </c>
      <c r="B637" s="1" t="s">
        <v>0</v>
      </c>
      <c r="C637" s="1" t="s">
        <v>1779</v>
      </c>
      <c r="D637" s="1" t="s">
        <v>346</v>
      </c>
      <c r="E637">
        <v>655</v>
      </c>
      <c r="F637">
        <v>362990</v>
      </c>
      <c r="J637" s="11">
        <v>637</v>
      </c>
      <c r="K637" s="40">
        <v>161430</v>
      </c>
      <c r="L637" s="38">
        <v>98717.343660036669</v>
      </c>
      <c r="M637" s="39">
        <v>182828.4</v>
      </c>
    </row>
    <row r="638" spans="1:13" x14ac:dyDescent="0.2">
      <c r="A638">
        <v>5</v>
      </c>
      <c r="B638" s="1" t="s">
        <v>0</v>
      </c>
      <c r="C638" s="1" t="s">
        <v>1780</v>
      </c>
      <c r="D638" s="1" t="s">
        <v>394</v>
      </c>
      <c r="E638">
        <v>656</v>
      </c>
      <c r="F638">
        <v>333651</v>
      </c>
      <c r="J638" s="13">
        <v>638</v>
      </c>
      <c r="K638" s="41">
        <v>10339</v>
      </c>
      <c r="L638" s="38">
        <v>98717.343660036669</v>
      </c>
      <c r="M638" s="39">
        <v>182828.4</v>
      </c>
    </row>
    <row r="639" spans="1:13" x14ac:dyDescent="0.2">
      <c r="A639">
        <v>5</v>
      </c>
      <c r="B639" s="1" t="s">
        <v>0</v>
      </c>
      <c r="C639" s="1" t="s">
        <v>1781</v>
      </c>
      <c r="D639" s="1" t="s">
        <v>442</v>
      </c>
      <c r="E639">
        <v>657</v>
      </c>
      <c r="F639">
        <v>327857</v>
      </c>
      <c r="J639" s="11">
        <v>639</v>
      </c>
      <c r="K639" s="40">
        <v>325911</v>
      </c>
      <c r="L639" s="38">
        <v>98717.343660036669</v>
      </c>
      <c r="M639" s="39">
        <v>182828.4</v>
      </c>
    </row>
    <row r="640" spans="1:13" x14ac:dyDescent="0.2">
      <c r="A640">
        <v>5</v>
      </c>
      <c r="B640" s="1" t="s">
        <v>0</v>
      </c>
      <c r="C640" s="1" t="s">
        <v>1782</v>
      </c>
      <c r="D640" s="1" t="s">
        <v>10</v>
      </c>
      <c r="E640">
        <v>658</v>
      </c>
      <c r="F640">
        <v>284534</v>
      </c>
      <c r="J640" s="13">
        <v>640</v>
      </c>
      <c r="K640" s="41">
        <v>313734</v>
      </c>
      <c r="L640" s="38">
        <v>98717.343660036669</v>
      </c>
      <c r="M640" s="39">
        <v>182828.4</v>
      </c>
    </row>
    <row r="641" spans="1:13" x14ac:dyDescent="0.2">
      <c r="A641">
        <v>5</v>
      </c>
      <c r="B641" s="1" t="s">
        <v>0</v>
      </c>
      <c r="C641" s="1" t="s">
        <v>1783</v>
      </c>
      <c r="D641" s="1" t="s">
        <v>58</v>
      </c>
      <c r="E641">
        <v>659</v>
      </c>
      <c r="F641">
        <v>282944</v>
      </c>
      <c r="J641" s="11">
        <v>641</v>
      </c>
      <c r="K641" s="40">
        <v>335462</v>
      </c>
      <c r="L641" s="38">
        <v>98717.343660036669</v>
      </c>
      <c r="M641" s="39">
        <v>182828.4</v>
      </c>
    </row>
    <row r="642" spans="1:13" x14ac:dyDescent="0.2">
      <c r="A642">
        <v>5</v>
      </c>
      <c r="B642" s="1" t="s">
        <v>1</v>
      </c>
      <c r="C642" s="1" t="s">
        <v>1774</v>
      </c>
      <c r="D642" s="1" t="s">
        <v>116</v>
      </c>
      <c r="E642">
        <v>660</v>
      </c>
      <c r="F642">
        <v>355602</v>
      </c>
      <c r="J642" s="13">
        <v>642</v>
      </c>
      <c r="K642" s="41">
        <v>310336</v>
      </c>
      <c r="L642" s="38">
        <v>98717.343660036669</v>
      </c>
      <c r="M642" s="39">
        <v>182828.4</v>
      </c>
    </row>
    <row r="643" spans="1:13" x14ac:dyDescent="0.2">
      <c r="A643">
        <v>5</v>
      </c>
      <c r="B643" s="1" t="s">
        <v>1</v>
      </c>
      <c r="C643" s="1" t="s">
        <v>1775</v>
      </c>
      <c r="D643" s="1" t="s">
        <v>164</v>
      </c>
      <c r="E643">
        <v>661</v>
      </c>
      <c r="F643">
        <v>134854</v>
      </c>
      <c r="J643" s="11">
        <v>643</v>
      </c>
      <c r="K643" s="40">
        <v>420411</v>
      </c>
      <c r="L643" s="38">
        <v>98717.343660036669</v>
      </c>
      <c r="M643" s="39">
        <v>182828.4</v>
      </c>
    </row>
    <row r="644" spans="1:13" x14ac:dyDescent="0.2">
      <c r="A644">
        <v>5</v>
      </c>
      <c r="B644" s="1" t="s">
        <v>1</v>
      </c>
      <c r="C644" s="1" t="s">
        <v>1776</v>
      </c>
      <c r="D644" s="1" t="s">
        <v>212</v>
      </c>
      <c r="E644">
        <v>662</v>
      </c>
      <c r="F644">
        <v>355757</v>
      </c>
      <c r="J644" s="13">
        <v>644</v>
      </c>
      <c r="K644" s="41">
        <v>301752</v>
      </c>
      <c r="L644" s="38">
        <v>98717.343660036669</v>
      </c>
      <c r="M644" s="39">
        <v>182828.4</v>
      </c>
    </row>
    <row r="645" spans="1:13" x14ac:dyDescent="0.2">
      <c r="A645">
        <v>5</v>
      </c>
      <c r="B645" s="1" t="s">
        <v>1</v>
      </c>
      <c r="C645" s="1" t="s">
        <v>1777</v>
      </c>
      <c r="D645" s="1" t="s">
        <v>260</v>
      </c>
      <c r="E645">
        <v>663</v>
      </c>
      <c r="F645">
        <v>515683</v>
      </c>
      <c r="J645" s="11">
        <v>645</v>
      </c>
      <c r="K645" s="40">
        <v>323705</v>
      </c>
      <c r="L645" s="38">
        <v>98717.343660036669</v>
      </c>
      <c r="M645" s="39">
        <v>182828.4</v>
      </c>
    </row>
    <row r="646" spans="1:13" x14ac:dyDescent="0.2">
      <c r="A646">
        <v>5</v>
      </c>
      <c r="B646" s="1" t="s">
        <v>1</v>
      </c>
      <c r="C646" s="1" t="s">
        <v>1778</v>
      </c>
      <c r="D646" s="1" t="s">
        <v>308</v>
      </c>
      <c r="E646">
        <v>664</v>
      </c>
      <c r="F646">
        <v>370704</v>
      </c>
      <c r="J646" s="13">
        <v>646</v>
      </c>
      <c r="K646" s="41">
        <v>316160</v>
      </c>
      <c r="L646" s="38">
        <v>98717.343660036669</v>
      </c>
      <c r="M646" s="39">
        <v>182828.4</v>
      </c>
    </row>
    <row r="647" spans="1:13" x14ac:dyDescent="0.2">
      <c r="A647">
        <v>5</v>
      </c>
      <c r="B647" s="1" t="s">
        <v>1</v>
      </c>
      <c r="C647" s="1" t="s">
        <v>1779</v>
      </c>
      <c r="D647" s="1" t="s">
        <v>356</v>
      </c>
      <c r="E647">
        <v>665</v>
      </c>
      <c r="F647">
        <v>372358</v>
      </c>
      <c r="J647" s="11">
        <v>647</v>
      </c>
      <c r="K647" s="40">
        <v>311621</v>
      </c>
      <c r="L647" s="38">
        <v>98717.343660036669</v>
      </c>
      <c r="M647" s="39">
        <v>182828.4</v>
      </c>
    </row>
    <row r="648" spans="1:13" x14ac:dyDescent="0.2">
      <c r="A648">
        <v>5</v>
      </c>
      <c r="B648" s="1" t="s">
        <v>1</v>
      </c>
      <c r="C648" s="1" t="s">
        <v>1780</v>
      </c>
      <c r="D648" s="1" t="s">
        <v>404</v>
      </c>
      <c r="E648">
        <v>666</v>
      </c>
      <c r="F648">
        <v>362097</v>
      </c>
      <c r="J648" s="13">
        <v>648</v>
      </c>
      <c r="K648" s="41">
        <v>11090</v>
      </c>
      <c r="L648" s="38">
        <v>98717.343660036669</v>
      </c>
      <c r="M648" s="39">
        <v>182828.4</v>
      </c>
    </row>
    <row r="649" spans="1:13" x14ac:dyDescent="0.2">
      <c r="A649">
        <v>5</v>
      </c>
      <c r="B649" s="1" t="s">
        <v>1</v>
      </c>
      <c r="C649" s="1" t="s">
        <v>1781</v>
      </c>
      <c r="D649" s="1" t="s">
        <v>452</v>
      </c>
      <c r="E649">
        <v>667</v>
      </c>
      <c r="F649">
        <v>390084</v>
      </c>
      <c r="J649" s="11">
        <v>649</v>
      </c>
      <c r="K649" s="40">
        <v>295655</v>
      </c>
      <c r="L649" s="38">
        <v>98717.343660036669</v>
      </c>
      <c r="M649" s="39">
        <v>182828.4</v>
      </c>
    </row>
    <row r="650" spans="1:13" x14ac:dyDescent="0.2">
      <c r="A650">
        <v>5</v>
      </c>
      <c r="B650" s="1" t="s">
        <v>1</v>
      </c>
      <c r="C650" s="1" t="s">
        <v>1782</v>
      </c>
      <c r="D650" s="1" t="s">
        <v>20</v>
      </c>
      <c r="E650">
        <v>668</v>
      </c>
      <c r="F650">
        <v>330410</v>
      </c>
      <c r="J650" s="13">
        <v>650</v>
      </c>
      <c r="K650" s="41">
        <v>319764</v>
      </c>
      <c r="L650" s="38">
        <v>98717.343660036669</v>
      </c>
      <c r="M650" s="39">
        <v>182828.4</v>
      </c>
    </row>
    <row r="651" spans="1:13" x14ac:dyDescent="0.2">
      <c r="A651">
        <v>5</v>
      </c>
      <c r="B651" s="1" t="s">
        <v>1</v>
      </c>
      <c r="C651" s="1" t="s">
        <v>1783</v>
      </c>
      <c r="D651" s="1" t="s">
        <v>68</v>
      </c>
      <c r="E651">
        <v>669</v>
      </c>
      <c r="F651">
        <v>381416</v>
      </c>
      <c r="J651" s="11">
        <v>651</v>
      </c>
      <c r="K651" s="40">
        <v>313958</v>
      </c>
      <c r="L651" s="38">
        <v>98717.343660036669</v>
      </c>
      <c r="M651" s="39">
        <v>182828.4</v>
      </c>
    </row>
    <row r="652" spans="1:13" x14ac:dyDescent="0.2">
      <c r="A652">
        <v>5</v>
      </c>
      <c r="B652" s="1" t="s">
        <v>2</v>
      </c>
      <c r="C652" s="1" t="s">
        <v>1774</v>
      </c>
      <c r="D652" s="1" t="s">
        <v>126</v>
      </c>
      <c r="E652">
        <v>670</v>
      </c>
      <c r="F652">
        <v>346719</v>
      </c>
      <c r="J652" s="13">
        <v>652</v>
      </c>
      <c r="K652" s="41">
        <v>357021</v>
      </c>
      <c r="L652" s="38">
        <v>98717.343660036669</v>
      </c>
      <c r="M652" s="39">
        <v>182828.4</v>
      </c>
    </row>
    <row r="653" spans="1:13" x14ac:dyDescent="0.2">
      <c r="A653">
        <v>5</v>
      </c>
      <c r="B653" s="1" t="s">
        <v>2</v>
      </c>
      <c r="C653" s="1" t="s">
        <v>1775</v>
      </c>
      <c r="D653" s="1" t="s">
        <v>174</v>
      </c>
      <c r="E653">
        <v>671</v>
      </c>
      <c r="F653">
        <v>379009</v>
      </c>
      <c r="J653" s="11">
        <v>653</v>
      </c>
      <c r="K653" s="40">
        <v>352682</v>
      </c>
      <c r="L653" s="38">
        <v>98717.343660036669</v>
      </c>
      <c r="M653" s="39">
        <v>182828.4</v>
      </c>
    </row>
    <row r="654" spans="1:13" x14ac:dyDescent="0.2">
      <c r="A654">
        <v>5</v>
      </c>
      <c r="B654" s="1" t="s">
        <v>2</v>
      </c>
      <c r="C654" s="1" t="s">
        <v>1776</v>
      </c>
      <c r="D654" s="1" t="s">
        <v>222</v>
      </c>
      <c r="E654">
        <v>672</v>
      </c>
      <c r="F654">
        <v>360932</v>
      </c>
      <c r="J654" s="13">
        <v>654</v>
      </c>
      <c r="K654" s="41">
        <v>365459</v>
      </c>
      <c r="L654" s="38">
        <v>98717.343660036669</v>
      </c>
      <c r="M654" s="39">
        <v>182828.4</v>
      </c>
    </row>
    <row r="655" spans="1:13" x14ac:dyDescent="0.2">
      <c r="A655">
        <v>5</v>
      </c>
      <c r="B655" s="1" t="s">
        <v>2</v>
      </c>
      <c r="C655" s="1" t="s">
        <v>1777</v>
      </c>
      <c r="D655" s="1" t="s">
        <v>270</v>
      </c>
      <c r="E655">
        <v>673</v>
      </c>
      <c r="F655">
        <v>271336</v>
      </c>
      <c r="J655" s="11">
        <v>655</v>
      </c>
      <c r="K655" s="40">
        <v>362990</v>
      </c>
      <c r="L655" s="38">
        <v>98717.343660036669</v>
      </c>
      <c r="M655" s="39">
        <v>182828.4</v>
      </c>
    </row>
    <row r="656" spans="1:13" x14ac:dyDescent="0.2">
      <c r="A656">
        <v>5</v>
      </c>
      <c r="B656" s="1" t="s">
        <v>2</v>
      </c>
      <c r="C656" s="1" t="s">
        <v>1778</v>
      </c>
      <c r="D656" s="1" t="s">
        <v>318</v>
      </c>
      <c r="E656">
        <v>674</v>
      </c>
      <c r="F656">
        <v>375426</v>
      </c>
      <c r="J656" s="13">
        <v>656</v>
      </c>
      <c r="K656" s="41">
        <v>333651</v>
      </c>
      <c r="L656" s="38">
        <v>98717.343660036669</v>
      </c>
      <c r="M656" s="39">
        <v>182828.4</v>
      </c>
    </row>
    <row r="657" spans="1:13" x14ac:dyDescent="0.2">
      <c r="A657">
        <v>5</v>
      </c>
      <c r="B657" s="1" t="s">
        <v>2</v>
      </c>
      <c r="C657" s="1" t="s">
        <v>1779</v>
      </c>
      <c r="D657" s="1" t="s">
        <v>366</v>
      </c>
      <c r="E657">
        <v>675</v>
      </c>
      <c r="F657">
        <v>345974</v>
      </c>
      <c r="J657" s="11">
        <v>657</v>
      </c>
      <c r="K657" s="40">
        <v>327857</v>
      </c>
      <c r="L657" s="38">
        <v>98717.343660036669</v>
      </c>
      <c r="M657" s="39">
        <v>182828.4</v>
      </c>
    </row>
    <row r="658" spans="1:13" x14ac:dyDescent="0.2">
      <c r="A658">
        <v>5</v>
      </c>
      <c r="B658" s="1" t="s">
        <v>2</v>
      </c>
      <c r="C658" s="1" t="s">
        <v>1780</v>
      </c>
      <c r="D658" s="1" t="s">
        <v>414</v>
      </c>
      <c r="E658">
        <v>676</v>
      </c>
      <c r="F658">
        <v>333257</v>
      </c>
      <c r="J658" s="13">
        <v>658</v>
      </c>
      <c r="K658" s="41">
        <v>284534</v>
      </c>
      <c r="L658" s="38">
        <v>98717.343660036669</v>
      </c>
      <c r="M658" s="39">
        <v>182828.4</v>
      </c>
    </row>
    <row r="659" spans="1:13" x14ac:dyDescent="0.2">
      <c r="A659">
        <v>5</v>
      </c>
      <c r="B659" s="1" t="s">
        <v>2</v>
      </c>
      <c r="C659" s="1" t="s">
        <v>1781</v>
      </c>
      <c r="D659" s="1" t="s">
        <v>462</v>
      </c>
      <c r="E659">
        <v>677</v>
      </c>
      <c r="F659">
        <v>390298</v>
      </c>
      <c r="J659" s="11">
        <v>659</v>
      </c>
      <c r="K659" s="40">
        <v>282944</v>
      </c>
      <c r="L659" s="38">
        <v>98717.343660036669</v>
      </c>
      <c r="M659" s="39">
        <v>182828.4</v>
      </c>
    </row>
    <row r="660" spans="1:13" x14ac:dyDescent="0.2">
      <c r="A660">
        <v>5</v>
      </c>
      <c r="B660" s="1" t="s">
        <v>2</v>
      </c>
      <c r="C660" s="1" t="s">
        <v>1782</v>
      </c>
      <c r="D660" s="1" t="s">
        <v>30</v>
      </c>
      <c r="E660">
        <v>678</v>
      </c>
      <c r="F660">
        <v>374452</v>
      </c>
      <c r="J660" s="13">
        <v>660</v>
      </c>
      <c r="K660" s="41">
        <v>355602</v>
      </c>
      <c r="L660" s="38">
        <v>98717.343660036669</v>
      </c>
      <c r="M660" s="39">
        <v>182828.4</v>
      </c>
    </row>
    <row r="661" spans="1:13" x14ac:dyDescent="0.2">
      <c r="A661">
        <v>5</v>
      </c>
      <c r="B661" s="1" t="s">
        <v>2</v>
      </c>
      <c r="C661" s="1" t="s">
        <v>1783</v>
      </c>
      <c r="D661" s="1" t="s">
        <v>78</v>
      </c>
      <c r="E661">
        <v>679</v>
      </c>
      <c r="F661">
        <v>343008</v>
      </c>
      <c r="J661" s="11">
        <v>661</v>
      </c>
      <c r="K661" s="40">
        <v>134854</v>
      </c>
      <c r="L661" s="38">
        <v>98717.343660036669</v>
      </c>
      <c r="M661" s="39">
        <v>182828.4</v>
      </c>
    </row>
    <row r="662" spans="1:13" x14ac:dyDescent="0.2">
      <c r="A662">
        <v>5</v>
      </c>
      <c r="B662" s="1" t="s">
        <v>3</v>
      </c>
      <c r="C662" s="1" t="s">
        <v>1774</v>
      </c>
      <c r="D662" s="1" t="s">
        <v>135</v>
      </c>
      <c r="E662">
        <v>680</v>
      </c>
      <c r="F662">
        <v>317379</v>
      </c>
      <c r="J662" s="13">
        <v>662</v>
      </c>
      <c r="K662" s="41">
        <v>355757</v>
      </c>
      <c r="L662" s="38">
        <v>98717.343660036669</v>
      </c>
      <c r="M662" s="39">
        <v>182828.4</v>
      </c>
    </row>
    <row r="663" spans="1:13" x14ac:dyDescent="0.2">
      <c r="A663">
        <v>5</v>
      </c>
      <c r="B663" s="1" t="s">
        <v>3</v>
      </c>
      <c r="C663" s="1" t="s">
        <v>1775</v>
      </c>
      <c r="D663" s="1" t="s">
        <v>183</v>
      </c>
      <c r="E663">
        <v>681</v>
      </c>
      <c r="F663">
        <v>385056</v>
      </c>
      <c r="J663" s="11">
        <v>663</v>
      </c>
      <c r="K663" s="40">
        <v>515683</v>
      </c>
      <c r="L663" s="38">
        <v>98717.343660036669</v>
      </c>
      <c r="M663" s="39">
        <v>182828.4</v>
      </c>
    </row>
    <row r="664" spans="1:13" x14ac:dyDescent="0.2">
      <c r="A664">
        <v>5</v>
      </c>
      <c r="B664" s="1" t="s">
        <v>3</v>
      </c>
      <c r="C664" s="1" t="s">
        <v>1776</v>
      </c>
      <c r="D664" s="1" t="s">
        <v>231</v>
      </c>
      <c r="E664">
        <v>682</v>
      </c>
      <c r="F664">
        <v>356487</v>
      </c>
      <c r="J664" s="13">
        <v>664</v>
      </c>
      <c r="K664" s="41">
        <v>370704</v>
      </c>
      <c r="L664" s="38">
        <v>98717.343660036669</v>
      </c>
      <c r="M664" s="39">
        <v>182828.4</v>
      </c>
    </row>
    <row r="665" spans="1:13" x14ac:dyDescent="0.2">
      <c r="A665">
        <v>5</v>
      </c>
      <c r="B665" s="1" t="s">
        <v>3</v>
      </c>
      <c r="C665" s="1" t="s">
        <v>1777</v>
      </c>
      <c r="D665" s="1" t="s">
        <v>279</v>
      </c>
      <c r="E665">
        <v>683</v>
      </c>
      <c r="F665">
        <v>384474</v>
      </c>
      <c r="J665" s="11">
        <v>665</v>
      </c>
      <c r="K665" s="40">
        <v>372358</v>
      </c>
      <c r="L665" s="38">
        <v>98717.343660036669</v>
      </c>
      <c r="M665" s="39">
        <v>182828.4</v>
      </c>
    </row>
    <row r="666" spans="1:13" x14ac:dyDescent="0.2">
      <c r="A666">
        <v>5</v>
      </c>
      <c r="B666" s="1" t="s">
        <v>3</v>
      </c>
      <c r="C666" s="1" t="s">
        <v>1778</v>
      </c>
      <c r="D666" s="1" t="s">
        <v>327</v>
      </c>
      <c r="E666">
        <v>684</v>
      </c>
      <c r="F666">
        <v>375812</v>
      </c>
      <c r="J666" s="13">
        <v>666</v>
      </c>
      <c r="K666" s="41">
        <v>362097</v>
      </c>
      <c r="L666" s="38">
        <v>98717.343660036669</v>
      </c>
      <c r="M666" s="39">
        <v>182828.4</v>
      </c>
    </row>
    <row r="667" spans="1:13" x14ac:dyDescent="0.2">
      <c r="A667">
        <v>5</v>
      </c>
      <c r="B667" s="1" t="s">
        <v>3</v>
      </c>
      <c r="C667" s="1" t="s">
        <v>1779</v>
      </c>
      <c r="D667" s="1" t="s">
        <v>375</v>
      </c>
      <c r="E667">
        <v>685</v>
      </c>
      <c r="F667">
        <v>352141</v>
      </c>
      <c r="J667" s="11">
        <v>667</v>
      </c>
      <c r="K667" s="40">
        <v>390084</v>
      </c>
      <c r="L667" s="38">
        <v>98717.343660036669</v>
      </c>
      <c r="M667" s="39">
        <v>182828.4</v>
      </c>
    </row>
    <row r="668" spans="1:13" x14ac:dyDescent="0.2">
      <c r="A668">
        <v>5</v>
      </c>
      <c r="B668" s="1" t="s">
        <v>3</v>
      </c>
      <c r="C668" s="1" t="s">
        <v>1780</v>
      </c>
      <c r="D668" s="1" t="s">
        <v>423</v>
      </c>
      <c r="E668">
        <v>686</v>
      </c>
      <c r="F668">
        <v>395688</v>
      </c>
      <c r="J668" s="13">
        <v>668</v>
      </c>
      <c r="K668" s="41">
        <v>330410</v>
      </c>
      <c r="L668" s="38">
        <v>98717.343660036669</v>
      </c>
      <c r="M668" s="39">
        <v>182828.4</v>
      </c>
    </row>
    <row r="669" spans="1:13" x14ac:dyDescent="0.2">
      <c r="A669">
        <v>5</v>
      </c>
      <c r="B669" s="1" t="s">
        <v>3</v>
      </c>
      <c r="C669" s="1" t="s">
        <v>1781</v>
      </c>
      <c r="D669" s="1" t="s">
        <v>471</v>
      </c>
      <c r="E669">
        <v>687</v>
      </c>
      <c r="F669">
        <v>302193</v>
      </c>
      <c r="J669" s="11">
        <v>669</v>
      </c>
      <c r="K669" s="40">
        <v>381416</v>
      </c>
      <c r="L669" s="38">
        <v>98717.343660036669</v>
      </c>
      <c r="M669" s="39">
        <v>182828.4</v>
      </c>
    </row>
    <row r="670" spans="1:13" x14ac:dyDescent="0.2">
      <c r="A670">
        <v>5</v>
      </c>
      <c r="B670" s="1" t="s">
        <v>3</v>
      </c>
      <c r="C670" s="1" t="s">
        <v>1782</v>
      </c>
      <c r="D670" s="1" t="s">
        <v>39</v>
      </c>
      <c r="E670">
        <v>688</v>
      </c>
      <c r="F670">
        <v>332509</v>
      </c>
      <c r="J670" s="13">
        <v>670</v>
      </c>
      <c r="K670" s="41">
        <v>346719</v>
      </c>
      <c r="L670" s="38">
        <v>98717.343660036669</v>
      </c>
      <c r="M670" s="39">
        <v>182828.4</v>
      </c>
    </row>
    <row r="671" spans="1:13" x14ac:dyDescent="0.2">
      <c r="A671">
        <v>5</v>
      </c>
      <c r="B671" s="1" t="s">
        <v>3</v>
      </c>
      <c r="C671" s="1" t="s">
        <v>1783</v>
      </c>
      <c r="D671" s="1" t="s">
        <v>87</v>
      </c>
      <c r="E671">
        <v>689</v>
      </c>
      <c r="F671">
        <v>403920</v>
      </c>
      <c r="J671" s="11">
        <v>671</v>
      </c>
      <c r="K671" s="40">
        <v>379009</v>
      </c>
      <c r="L671" s="38">
        <v>98717.343660036669</v>
      </c>
      <c r="M671" s="39">
        <v>182828.4</v>
      </c>
    </row>
    <row r="672" spans="1:13" x14ac:dyDescent="0.2">
      <c r="A672">
        <v>5</v>
      </c>
      <c r="B672" s="1" t="s">
        <v>4</v>
      </c>
      <c r="C672" s="1" t="s">
        <v>1774</v>
      </c>
      <c r="D672" s="1" t="s">
        <v>144</v>
      </c>
      <c r="E672">
        <v>690</v>
      </c>
      <c r="F672">
        <v>309911</v>
      </c>
      <c r="J672" s="13">
        <v>672</v>
      </c>
      <c r="K672" s="41">
        <v>360932</v>
      </c>
      <c r="L672" s="38">
        <v>98717.343660036669</v>
      </c>
      <c r="M672" s="39">
        <v>182828.4</v>
      </c>
    </row>
    <row r="673" spans="1:13" x14ac:dyDescent="0.2">
      <c r="A673">
        <v>5</v>
      </c>
      <c r="B673" s="1" t="s">
        <v>4</v>
      </c>
      <c r="C673" s="1" t="s">
        <v>1775</v>
      </c>
      <c r="D673" s="1" t="s">
        <v>192</v>
      </c>
      <c r="E673">
        <v>691</v>
      </c>
      <c r="F673">
        <v>334577</v>
      </c>
      <c r="J673" s="11">
        <v>673</v>
      </c>
      <c r="K673" s="40">
        <v>271336</v>
      </c>
      <c r="L673" s="38">
        <v>98717.343660036669</v>
      </c>
      <c r="M673" s="39">
        <v>182828.4</v>
      </c>
    </row>
    <row r="674" spans="1:13" x14ac:dyDescent="0.2">
      <c r="A674">
        <v>5</v>
      </c>
      <c r="B674" s="1" t="s">
        <v>4</v>
      </c>
      <c r="C674" s="1" t="s">
        <v>1776</v>
      </c>
      <c r="D674" s="1" t="s">
        <v>240</v>
      </c>
      <c r="E674">
        <v>692</v>
      </c>
      <c r="F674">
        <v>370569</v>
      </c>
      <c r="J674" s="13">
        <v>674</v>
      </c>
      <c r="K674" s="41">
        <v>375426</v>
      </c>
      <c r="L674" s="38">
        <v>98717.343660036669</v>
      </c>
      <c r="M674" s="39">
        <v>182828.4</v>
      </c>
    </row>
    <row r="675" spans="1:13" x14ac:dyDescent="0.2">
      <c r="A675">
        <v>5</v>
      </c>
      <c r="B675" s="1" t="s">
        <v>4</v>
      </c>
      <c r="C675" s="1" t="s">
        <v>1777</v>
      </c>
      <c r="D675" s="1" t="s">
        <v>288</v>
      </c>
      <c r="E675">
        <v>693</v>
      </c>
      <c r="F675">
        <v>371031</v>
      </c>
      <c r="J675" s="11">
        <v>675</v>
      </c>
      <c r="K675" s="40">
        <v>345974</v>
      </c>
      <c r="L675" s="38">
        <v>98717.343660036669</v>
      </c>
      <c r="M675" s="39">
        <v>182828.4</v>
      </c>
    </row>
    <row r="676" spans="1:13" x14ac:dyDescent="0.2">
      <c r="A676">
        <v>5</v>
      </c>
      <c r="B676" s="1" t="s">
        <v>4</v>
      </c>
      <c r="C676" s="1" t="s">
        <v>1778</v>
      </c>
      <c r="D676" s="1" t="s">
        <v>336</v>
      </c>
      <c r="E676">
        <v>694</v>
      </c>
      <c r="F676">
        <v>313726</v>
      </c>
      <c r="J676" s="13">
        <v>676</v>
      </c>
      <c r="K676" s="41">
        <v>333257</v>
      </c>
      <c r="L676" s="38">
        <v>98717.343660036669</v>
      </c>
      <c r="M676" s="39">
        <v>182828.4</v>
      </c>
    </row>
    <row r="677" spans="1:13" x14ac:dyDescent="0.2">
      <c r="A677">
        <v>5</v>
      </c>
      <c r="B677" s="1" t="s">
        <v>4</v>
      </c>
      <c r="C677" s="1" t="s">
        <v>1779</v>
      </c>
      <c r="D677" s="1" t="s">
        <v>384</v>
      </c>
      <c r="E677">
        <v>695</v>
      </c>
      <c r="F677">
        <v>362259</v>
      </c>
      <c r="J677" s="11">
        <v>677</v>
      </c>
      <c r="K677" s="40">
        <v>390298</v>
      </c>
      <c r="L677" s="38">
        <v>98717.343660036669</v>
      </c>
      <c r="M677" s="39">
        <v>182828.4</v>
      </c>
    </row>
    <row r="678" spans="1:13" x14ac:dyDescent="0.2">
      <c r="A678">
        <v>5</v>
      </c>
      <c r="B678" s="1" t="s">
        <v>4</v>
      </c>
      <c r="C678" s="1" t="s">
        <v>1780</v>
      </c>
      <c r="D678" s="1" t="s">
        <v>432</v>
      </c>
      <c r="E678">
        <v>696</v>
      </c>
      <c r="F678">
        <v>352103</v>
      </c>
      <c r="J678" s="13">
        <v>678</v>
      </c>
      <c r="K678" s="41">
        <v>374452</v>
      </c>
      <c r="L678" s="38">
        <v>98717.343660036669</v>
      </c>
      <c r="M678" s="39">
        <v>182828.4</v>
      </c>
    </row>
    <row r="679" spans="1:13" x14ac:dyDescent="0.2">
      <c r="A679">
        <v>5</v>
      </c>
      <c r="B679" s="1" t="s">
        <v>4</v>
      </c>
      <c r="C679" s="1" t="s">
        <v>1781</v>
      </c>
      <c r="D679" s="1" t="s">
        <v>480</v>
      </c>
      <c r="E679">
        <v>697</v>
      </c>
      <c r="F679">
        <v>362645</v>
      </c>
      <c r="J679" s="11">
        <v>679</v>
      </c>
      <c r="K679" s="40">
        <v>343008</v>
      </c>
      <c r="L679" s="38">
        <v>98717.343660036669</v>
      </c>
      <c r="M679" s="39">
        <v>182828.4</v>
      </c>
    </row>
    <row r="680" spans="1:13" x14ac:dyDescent="0.2">
      <c r="A680">
        <v>5</v>
      </c>
      <c r="B680" s="1" t="s">
        <v>4</v>
      </c>
      <c r="C680" s="1" t="s">
        <v>1782</v>
      </c>
      <c r="D680" s="1" t="s">
        <v>48</v>
      </c>
      <c r="E680">
        <v>698</v>
      </c>
      <c r="F680">
        <v>249354</v>
      </c>
      <c r="J680" s="13">
        <v>680</v>
      </c>
      <c r="K680" s="41">
        <v>317379</v>
      </c>
      <c r="L680" s="38">
        <v>98717.343660036669</v>
      </c>
      <c r="M680" s="39">
        <v>182828.4</v>
      </c>
    </row>
    <row r="681" spans="1:13" x14ac:dyDescent="0.2">
      <c r="A681">
        <v>5</v>
      </c>
      <c r="B681" s="1" t="s">
        <v>4</v>
      </c>
      <c r="C681" s="1" t="s">
        <v>1783</v>
      </c>
      <c r="D681" s="1" t="s">
        <v>96</v>
      </c>
      <c r="E681">
        <v>699</v>
      </c>
      <c r="F681">
        <v>351845</v>
      </c>
      <c r="J681" s="11">
        <v>681</v>
      </c>
      <c r="K681" s="40">
        <v>385056</v>
      </c>
      <c r="L681" s="38">
        <v>98717.343660036669</v>
      </c>
      <c r="M681" s="39">
        <v>182828.4</v>
      </c>
    </row>
    <row r="682" spans="1:13" x14ac:dyDescent="0.2">
      <c r="A682">
        <v>6</v>
      </c>
      <c r="B682" s="1" t="s">
        <v>0</v>
      </c>
      <c r="C682" s="1" t="s">
        <v>1774</v>
      </c>
      <c r="D682" s="1" t="s">
        <v>107</v>
      </c>
      <c r="E682">
        <v>700</v>
      </c>
      <c r="F682">
        <v>534968</v>
      </c>
      <c r="J682" s="13">
        <v>682</v>
      </c>
      <c r="K682" s="41">
        <v>356487</v>
      </c>
      <c r="L682" s="38">
        <v>98717.343660036669</v>
      </c>
      <c r="M682" s="39">
        <v>182828.4</v>
      </c>
    </row>
    <row r="683" spans="1:13" x14ac:dyDescent="0.2">
      <c r="A683">
        <v>6</v>
      </c>
      <c r="B683" s="1" t="s">
        <v>0</v>
      </c>
      <c r="C683" s="1" t="s">
        <v>1775</v>
      </c>
      <c r="D683" s="1" t="s">
        <v>155</v>
      </c>
      <c r="E683">
        <v>701</v>
      </c>
      <c r="F683">
        <v>443219</v>
      </c>
      <c r="J683" s="11">
        <v>683</v>
      </c>
      <c r="K683" s="40">
        <v>384474</v>
      </c>
      <c r="L683" s="38">
        <v>98717.343660036669</v>
      </c>
      <c r="M683" s="39">
        <v>182828.4</v>
      </c>
    </row>
    <row r="684" spans="1:13" x14ac:dyDescent="0.2">
      <c r="A684">
        <v>6</v>
      </c>
      <c r="B684" s="1" t="s">
        <v>0</v>
      </c>
      <c r="C684" s="1" t="s">
        <v>1776</v>
      </c>
      <c r="D684" s="1" t="s">
        <v>203</v>
      </c>
      <c r="E684">
        <v>702</v>
      </c>
      <c r="F684">
        <v>433924</v>
      </c>
      <c r="J684" s="13">
        <v>684</v>
      </c>
      <c r="K684" s="41">
        <v>375812</v>
      </c>
      <c r="L684" s="38">
        <v>98717.343660036669</v>
      </c>
      <c r="M684" s="39">
        <v>182828.4</v>
      </c>
    </row>
    <row r="685" spans="1:13" x14ac:dyDescent="0.2">
      <c r="A685">
        <v>6</v>
      </c>
      <c r="B685" s="1" t="s">
        <v>0</v>
      </c>
      <c r="C685" s="1" t="s">
        <v>1777</v>
      </c>
      <c r="D685" s="1" t="s">
        <v>251</v>
      </c>
      <c r="E685">
        <v>703</v>
      </c>
      <c r="F685">
        <v>493747</v>
      </c>
      <c r="J685" s="11">
        <v>685</v>
      </c>
      <c r="K685" s="40">
        <v>352141</v>
      </c>
      <c r="L685" s="38">
        <v>98717.343660036669</v>
      </c>
      <c r="M685" s="39">
        <v>182828.4</v>
      </c>
    </row>
    <row r="686" spans="1:13" x14ac:dyDescent="0.2">
      <c r="A686">
        <v>6</v>
      </c>
      <c r="B686" s="1" t="s">
        <v>0</v>
      </c>
      <c r="C686" s="1" t="s">
        <v>1778</v>
      </c>
      <c r="D686" s="1" t="s">
        <v>299</v>
      </c>
      <c r="E686">
        <v>704</v>
      </c>
      <c r="F686">
        <v>505830</v>
      </c>
      <c r="J686" s="13">
        <v>686</v>
      </c>
      <c r="K686" s="41">
        <v>395688</v>
      </c>
      <c r="L686" s="38">
        <v>98717.343660036669</v>
      </c>
      <c r="M686" s="39">
        <v>182828.4</v>
      </c>
    </row>
    <row r="687" spans="1:13" x14ac:dyDescent="0.2">
      <c r="A687">
        <v>6</v>
      </c>
      <c r="B687" s="1" t="s">
        <v>0</v>
      </c>
      <c r="C687" s="1" t="s">
        <v>1779</v>
      </c>
      <c r="D687" s="1" t="s">
        <v>347</v>
      </c>
      <c r="E687">
        <v>705</v>
      </c>
      <c r="F687">
        <v>273108</v>
      </c>
      <c r="J687" s="11">
        <v>687</v>
      </c>
      <c r="K687" s="40">
        <v>302193</v>
      </c>
      <c r="L687" s="38">
        <v>98717.343660036669</v>
      </c>
      <c r="M687" s="39">
        <v>182828.4</v>
      </c>
    </row>
    <row r="688" spans="1:13" x14ac:dyDescent="0.2">
      <c r="A688">
        <v>6</v>
      </c>
      <c r="B688" s="1" t="s">
        <v>0</v>
      </c>
      <c r="C688" s="1" t="s">
        <v>1780</v>
      </c>
      <c r="D688" s="1" t="s">
        <v>395</v>
      </c>
      <c r="E688">
        <v>706</v>
      </c>
      <c r="F688">
        <v>519532</v>
      </c>
      <c r="J688" s="13">
        <v>688</v>
      </c>
      <c r="K688" s="41">
        <v>332509</v>
      </c>
      <c r="L688" s="38">
        <v>98717.343660036669</v>
      </c>
      <c r="M688" s="39">
        <v>182828.4</v>
      </c>
    </row>
    <row r="689" spans="1:13" x14ac:dyDescent="0.2">
      <c r="A689">
        <v>6</v>
      </c>
      <c r="B689" s="1" t="s">
        <v>0</v>
      </c>
      <c r="C689" s="1" t="s">
        <v>1781</v>
      </c>
      <c r="D689" s="1" t="s">
        <v>443</v>
      </c>
      <c r="E689">
        <v>707</v>
      </c>
      <c r="F689">
        <v>402560</v>
      </c>
      <c r="J689" s="11">
        <v>689</v>
      </c>
      <c r="K689" s="40">
        <v>403920</v>
      </c>
      <c r="L689" s="38">
        <v>98717.343660036669</v>
      </c>
      <c r="M689" s="39">
        <v>182828.4</v>
      </c>
    </row>
    <row r="690" spans="1:13" x14ac:dyDescent="0.2">
      <c r="A690">
        <v>6</v>
      </c>
      <c r="B690" s="1" t="s">
        <v>0</v>
      </c>
      <c r="C690" s="1" t="s">
        <v>1782</v>
      </c>
      <c r="D690" s="1" t="s">
        <v>11</v>
      </c>
      <c r="E690">
        <v>708</v>
      </c>
      <c r="F690">
        <v>515390</v>
      </c>
      <c r="J690" s="13">
        <v>690</v>
      </c>
      <c r="K690" s="41">
        <v>309911</v>
      </c>
      <c r="L690" s="38">
        <v>98717.343660036669</v>
      </c>
      <c r="M690" s="39">
        <v>182828.4</v>
      </c>
    </row>
    <row r="691" spans="1:13" x14ac:dyDescent="0.2">
      <c r="A691">
        <v>6</v>
      </c>
      <c r="B691" s="1" t="s">
        <v>0</v>
      </c>
      <c r="C691" s="1" t="s">
        <v>1783</v>
      </c>
      <c r="D691" s="1" t="s">
        <v>59</v>
      </c>
      <c r="E691">
        <v>709</v>
      </c>
      <c r="F691">
        <v>535090</v>
      </c>
      <c r="J691" s="11">
        <v>691</v>
      </c>
      <c r="K691" s="40">
        <v>334577</v>
      </c>
      <c r="L691" s="38">
        <v>98717.343660036669</v>
      </c>
      <c r="M691" s="39">
        <v>182828.4</v>
      </c>
    </row>
    <row r="692" spans="1:13" x14ac:dyDescent="0.2">
      <c r="A692">
        <v>6</v>
      </c>
      <c r="B692" s="1" t="s">
        <v>1</v>
      </c>
      <c r="C692" s="1" t="s">
        <v>1774</v>
      </c>
      <c r="D692" s="1" t="s">
        <v>117</v>
      </c>
      <c r="E692">
        <v>710</v>
      </c>
      <c r="F692">
        <v>410579</v>
      </c>
      <c r="J692" s="13">
        <v>692</v>
      </c>
      <c r="K692" s="41">
        <v>370569</v>
      </c>
      <c r="L692" s="38">
        <v>98717.343660036669</v>
      </c>
      <c r="M692" s="39">
        <v>182828.4</v>
      </c>
    </row>
    <row r="693" spans="1:13" x14ac:dyDescent="0.2">
      <c r="A693">
        <v>6</v>
      </c>
      <c r="B693" s="1" t="s">
        <v>1</v>
      </c>
      <c r="C693" s="1" t="s">
        <v>1775</v>
      </c>
      <c r="D693" s="1" t="s">
        <v>165</v>
      </c>
      <c r="E693">
        <v>711</v>
      </c>
      <c r="F693">
        <v>466907</v>
      </c>
      <c r="J693" s="11">
        <v>693</v>
      </c>
      <c r="K693" s="40">
        <v>371031</v>
      </c>
      <c r="L693" s="38">
        <v>98717.343660036669</v>
      </c>
      <c r="M693" s="39">
        <v>182828.4</v>
      </c>
    </row>
    <row r="694" spans="1:13" x14ac:dyDescent="0.2">
      <c r="A694">
        <v>6</v>
      </c>
      <c r="B694" s="1" t="s">
        <v>1</v>
      </c>
      <c r="C694" s="1" t="s">
        <v>1776</v>
      </c>
      <c r="D694" s="1" t="s">
        <v>213</v>
      </c>
      <c r="E694">
        <v>712</v>
      </c>
      <c r="F694">
        <v>456984</v>
      </c>
      <c r="J694" s="13">
        <v>694</v>
      </c>
      <c r="K694" s="41">
        <v>313726</v>
      </c>
      <c r="L694" s="38">
        <v>98717.343660036669</v>
      </c>
      <c r="M694" s="39">
        <v>182828.4</v>
      </c>
    </row>
    <row r="695" spans="1:13" x14ac:dyDescent="0.2">
      <c r="A695">
        <v>6</v>
      </c>
      <c r="B695" s="1" t="s">
        <v>1</v>
      </c>
      <c r="C695" s="1" t="s">
        <v>1777</v>
      </c>
      <c r="D695" s="1" t="s">
        <v>261</v>
      </c>
      <c r="E695">
        <v>713</v>
      </c>
      <c r="F695">
        <v>486459</v>
      </c>
      <c r="J695" s="11">
        <v>695</v>
      </c>
      <c r="K695" s="40">
        <v>362259</v>
      </c>
      <c r="L695" s="38">
        <v>98717.343660036669</v>
      </c>
      <c r="M695" s="39">
        <v>182828.4</v>
      </c>
    </row>
    <row r="696" spans="1:13" x14ac:dyDescent="0.2">
      <c r="A696">
        <v>6</v>
      </c>
      <c r="B696" s="1" t="s">
        <v>1</v>
      </c>
      <c r="C696" s="1" t="s">
        <v>1778</v>
      </c>
      <c r="D696" s="1" t="s">
        <v>309</v>
      </c>
      <c r="E696">
        <v>714</v>
      </c>
      <c r="F696">
        <v>464103</v>
      </c>
      <c r="J696" s="13">
        <v>696</v>
      </c>
      <c r="K696" s="41">
        <v>352103</v>
      </c>
      <c r="L696" s="38">
        <v>98717.343660036669</v>
      </c>
      <c r="M696" s="39">
        <v>182828.4</v>
      </c>
    </row>
    <row r="697" spans="1:13" x14ac:dyDescent="0.2">
      <c r="A697">
        <v>6</v>
      </c>
      <c r="B697" s="1" t="s">
        <v>1</v>
      </c>
      <c r="C697" s="1" t="s">
        <v>1779</v>
      </c>
      <c r="D697" s="1" t="s">
        <v>357</v>
      </c>
      <c r="E697">
        <v>715</v>
      </c>
      <c r="F697">
        <v>194474</v>
      </c>
      <c r="J697" s="11">
        <v>697</v>
      </c>
      <c r="K697" s="40">
        <v>362645</v>
      </c>
      <c r="L697" s="38">
        <v>98717.343660036669</v>
      </c>
      <c r="M697" s="39">
        <v>182828.4</v>
      </c>
    </row>
    <row r="698" spans="1:13" x14ac:dyDescent="0.2">
      <c r="A698">
        <v>6</v>
      </c>
      <c r="B698" s="1" t="s">
        <v>1</v>
      </c>
      <c r="C698" s="1" t="s">
        <v>1780</v>
      </c>
      <c r="D698" s="1" t="s">
        <v>405</v>
      </c>
      <c r="E698">
        <v>716</v>
      </c>
      <c r="F698">
        <v>486599</v>
      </c>
      <c r="J698" s="13">
        <v>698</v>
      </c>
      <c r="K698" s="41">
        <v>249354</v>
      </c>
      <c r="L698" s="38">
        <v>98717.343660036669</v>
      </c>
      <c r="M698" s="39">
        <v>182828.4</v>
      </c>
    </row>
    <row r="699" spans="1:13" x14ac:dyDescent="0.2">
      <c r="A699">
        <v>6</v>
      </c>
      <c r="B699" s="1" t="s">
        <v>1</v>
      </c>
      <c r="C699" s="1" t="s">
        <v>1781</v>
      </c>
      <c r="D699" s="1" t="s">
        <v>453</v>
      </c>
      <c r="E699">
        <v>717</v>
      </c>
      <c r="F699">
        <v>31015</v>
      </c>
      <c r="J699" s="11">
        <v>699</v>
      </c>
      <c r="K699" s="40">
        <v>351845</v>
      </c>
      <c r="L699" s="38">
        <v>98717.343660036669</v>
      </c>
      <c r="M699" s="39">
        <v>182828.4</v>
      </c>
    </row>
    <row r="700" spans="1:13" x14ac:dyDescent="0.2">
      <c r="A700">
        <v>6</v>
      </c>
      <c r="B700" s="1" t="s">
        <v>1</v>
      </c>
      <c r="C700" s="1" t="s">
        <v>1782</v>
      </c>
      <c r="D700" s="1" t="s">
        <v>21</v>
      </c>
      <c r="E700">
        <v>718</v>
      </c>
      <c r="F700">
        <v>433036</v>
      </c>
      <c r="J700" s="13">
        <v>700</v>
      </c>
      <c r="K700" s="41">
        <v>534968</v>
      </c>
      <c r="L700" s="38">
        <v>98717.343660036669</v>
      </c>
      <c r="M700" s="39">
        <v>182828.4</v>
      </c>
    </row>
    <row r="701" spans="1:13" x14ac:dyDescent="0.2">
      <c r="A701">
        <v>6</v>
      </c>
      <c r="B701" s="1" t="s">
        <v>1</v>
      </c>
      <c r="C701" s="1" t="s">
        <v>1783</v>
      </c>
      <c r="D701" s="1" t="s">
        <v>69</v>
      </c>
      <c r="E701">
        <v>719</v>
      </c>
      <c r="F701">
        <v>419674</v>
      </c>
      <c r="J701" s="11">
        <v>701</v>
      </c>
      <c r="K701" s="40">
        <v>443219</v>
      </c>
      <c r="L701" s="38">
        <v>98717.343660036669</v>
      </c>
      <c r="M701" s="39">
        <v>182828.4</v>
      </c>
    </row>
    <row r="702" spans="1:13" x14ac:dyDescent="0.2">
      <c r="A702">
        <v>6</v>
      </c>
      <c r="B702" s="1" t="s">
        <v>2</v>
      </c>
      <c r="C702" s="1" t="s">
        <v>1774</v>
      </c>
      <c r="D702" s="1" t="s">
        <v>127</v>
      </c>
      <c r="E702">
        <v>720</v>
      </c>
      <c r="F702">
        <v>490984</v>
      </c>
      <c r="J702" s="13">
        <v>702</v>
      </c>
      <c r="K702" s="41">
        <v>433924</v>
      </c>
      <c r="L702" s="38">
        <v>98717.343660036669</v>
      </c>
      <c r="M702" s="39">
        <v>182828.4</v>
      </c>
    </row>
    <row r="703" spans="1:13" x14ac:dyDescent="0.2">
      <c r="A703">
        <v>6</v>
      </c>
      <c r="B703" s="1" t="s">
        <v>2</v>
      </c>
      <c r="C703" s="1" t="s">
        <v>1775</v>
      </c>
      <c r="D703" s="1" t="s">
        <v>175</v>
      </c>
      <c r="E703">
        <v>721</v>
      </c>
      <c r="F703">
        <v>480843</v>
      </c>
      <c r="J703" s="11">
        <v>703</v>
      </c>
      <c r="K703" s="40">
        <v>493747</v>
      </c>
      <c r="L703" s="38">
        <v>98717.343660036669</v>
      </c>
      <c r="M703" s="39">
        <v>182828.4</v>
      </c>
    </row>
    <row r="704" spans="1:13" x14ac:dyDescent="0.2">
      <c r="A704">
        <v>6</v>
      </c>
      <c r="B704" s="1" t="s">
        <v>2</v>
      </c>
      <c r="C704" s="1" t="s">
        <v>1776</v>
      </c>
      <c r="D704" s="1" t="s">
        <v>223</v>
      </c>
      <c r="E704">
        <v>722</v>
      </c>
      <c r="F704">
        <v>559260</v>
      </c>
      <c r="J704" s="13">
        <v>704</v>
      </c>
      <c r="K704" s="41">
        <v>505830</v>
      </c>
      <c r="L704" s="38">
        <v>98717.343660036669</v>
      </c>
      <c r="M704" s="39">
        <v>182828.4</v>
      </c>
    </row>
    <row r="705" spans="1:13" x14ac:dyDescent="0.2">
      <c r="A705">
        <v>6</v>
      </c>
      <c r="B705" s="1" t="s">
        <v>2</v>
      </c>
      <c r="C705" s="1" t="s">
        <v>1777</v>
      </c>
      <c r="D705" s="1" t="s">
        <v>271</v>
      </c>
      <c r="E705">
        <v>723</v>
      </c>
      <c r="F705">
        <v>456744</v>
      </c>
      <c r="J705" s="11">
        <v>705</v>
      </c>
      <c r="K705" s="40">
        <v>273108</v>
      </c>
      <c r="L705" s="38">
        <v>98717.343660036669</v>
      </c>
      <c r="M705" s="39">
        <v>182828.4</v>
      </c>
    </row>
    <row r="706" spans="1:13" x14ac:dyDescent="0.2">
      <c r="A706">
        <v>6</v>
      </c>
      <c r="B706" s="1" t="s">
        <v>2</v>
      </c>
      <c r="C706" s="1" t="s">
        <v>1778</v>
      </c>
      <c r="D706" s="1" t="s">
        <v>319</v>
      </c>
      <c r="E706">
        <v>724</v>
      </c>
      <c r="F706">
        <v>513314</v>
      </c>
      <c r="J706" s="13">
        <v>706</v>
      </c>
      <c r="K706" s="41">
        <v>519532</v>
      </c>
      <c r="L706" s="38">
        <v>98717.343660036669</v>
      </c>
      <c r="M706" s="39">
        <v>182828.4</v>
      </c>
    </row>
    <row r="707" spans="1:13" x14ac:dyDescent="0.2">
      <c r="A707">
        <v>6</v>
      </c>
      <c r="B707" s="1" t="s">
        <v>2</v>
      </c>
      <c r="C707" s="1" t="s">
        <v>1779</v>
      </c>
      <c r="D707" s="1" t="s">
        <v>367</v>
      </c>
      <c r="E707">
        <v>725</v>
      </c>
      <c r="F707">
        <v>27230</v>
      </c>
      <c r="J707" s="11">
        <v>707</v>
      </c>
      <c r="K707" s="40">
        <v>402560</v>
      </c>
      <c r="L707" s="38">
        <v>98717.343660036669</v>
      </c>
      <c r="M707" s="39">
        <v>182828.4</v>
      </c>
    </row>
    <row r="708" spans="1:13" x14ac:dyDescent="0.2">
      <c r="A708">
        <v>6</v>
      </c>
      <c r="B708" s="1" t="s">
        <v>2</v>
      </c>
      <c r="C708" s="1" t="s">
        <v>1780</v>
      </c>
      <c r="D708" s="1" t="s">
        <v>415</v>
      </c>
      <c r="E708">
        <v>726</v>
      </c>
      <c r="F708">
        <v>420970</v>
      </c>
      <c r="J708" s="13">
        <v>708</v>
      </c>
      <c r="K708" s="41">
        <v>515390</v>
      </c>
      <c r="L708" s="38">
        <v>98717.343660036669</v>
      </c>
      <c r="M708" s="39">
        <v>182828.4</v>
      </c>
    </row>
    <row r="709" spans="1:13" x14ac:dyDescent="0.2">
      <c r="A709">
        <v>6</v>
      </c>
      <c r="B709" s="1" t="s">
        <v>2</v>
      </c>
      <c r="C709" s="1" t="s">
        <v>1781</v>
      </c>
      <c r="D709" s="1" t="s">
        <v>463</v>
      </c>
      <c r="E709">
        <v>727</v>
      </c>
      <c r="F709">
        <v>500876</v>
      </c>
      <c r="J709" s="11">
        <v>709</v>
      </c>
      <c r="K709" s="40">
        <v>535090</v>
      </c>
      <c r="L709" s="38">
        <v>98717.343660036669</v>
      </c>
      <c r="M709" s="39">
        <v>182828.4</v>
      </c>
    </row>
    <row r="710" spans="1:13" x14ac:dyDescent="0.2">
      <c r="A710">
        <v>6</v>
      </c>
      <c r="B710" s="1" t="s">
        <v>2</v>
      </c>
      <c r="C710" s="1" t="s">
        <v>1782</v>
      </c>
      <c r="D710" s="1" t="s">
        <v>31</v>
      </c>
      <c r="E710">
        <v>728</v>
      </c>
      <c r="F710">
        <v>489459</v>
      </c>
      <c r="J710" s="13">
        <v>710</v>
      </c>
      <c r="K710" s="41">
        <v>410579</v>
      </c>
      <c r="L710" s="38">
        <v>98717.343660036669</v>
      </c>
      <c r="M710" s="39">
        <v>182828.4</v>
      </c>
    </row>
    <row r="711" spans="1:13" x14ac:dyDescent="0.2">
      <c r="A711">
        <v>6</v>
      </c>
      <c r="B711" s="1" t="s">
        <v>2</v>
      </c>
      <c r="C711" s="1" t="s">
        <v>1783</v>
      </c>
      <c r="D711" s="1" t="s">
        <v>79</v>
      </c>
      <c r="E711">
        <v>729</v>
      </c>
      <c r="F711">
        <v>17783</v>
      </c>
      <c r="J711" s="11">
        <v>711</v>
      </c>
      <c r="K711" s="40">
        <v>466907</v>
      </c>
      <c r="L711" s="38">
        <v>98717.343660036669</v>
      </c>
      <c r="M711" s="39">
        <v>182828.4</v>
      </c>
    </row>
    <row r="712" spans="1:13" x14ac:dyDescent="0.2">
      <c r="A712">
        <v>6</v>
      </c>
      <c r="B712" s="1" t="s">
        <v>3</v>
      </c>
      <c r="C712" s="1" t="s">
        <v>1774</v>
      </c>
      <c r="D712" s="1" t="s">
        <v>136</v>
      </c>
      <c r="E712">
        <v>730</v>
      </c>
      <c r="F712">
        <v>229027</v>
      </c>
      <c r="J712" s="13">
        <v>712</v>
      </c>
      <c r="K712" s="41">
        <v>456984</v>
      </c>
      <c r="L712" s="38">
        <v>98717.343660036669</v>
      </c>
      <c r="M712" s="39">
        <v>182828.4</v>
      </c>
    </row>
    <row r="713" spans="1:13" x14ac:dyDescent="0.2">
      <c r="A713">
        <v>6</v>
      </c>
      <c r="B713" s="1" t="s">
        <v>3</v>
      </c>
      <c r="C713" s="1" t="s">
        <v>1775</v>
      </c>
      <c r="D713" s="1" t="s">
        <v>184</v>
      </c>
      <c r="E713">
        <v>731</v>
      </c>
      <c r="F713">
        <v>386197</v>
      </c>
      <c r="J713" s="11">
        <v>713</v>
      </c>
      <c r="K713" s="40">
        <v>486459</v>
      </c>
      <c r="L713" s="38">
        <v>98717.343660036669</v>
      </c>
      <c r="M713" s="39">
        <v>182828.4</v>
      </c>
    </row>
    <row r="714" spans="1:13" x14ac:dyDescent="0.2">
      <c r="A714">
        <v>6</v>
      </c>
      <c r="B714" s="1" t="s">
        <v>3</v>
      </c>
      <c r="C714" s="1" t="s">
        <v>1776</v>
      </c>
      <c r="D714" s="1" t="s">
        <v>232</v>
      </c>
      <c r="E714">
        <v>732</v>
      </c>
      <c r="F714">
        <v>374388</v>
      </c>
      <c r="J714" s="13">
        <v>714</v>
      </c>
      <c r="K714" s="41">
        <v>464103</v>
      </c>
      <c r="L714" s="38">
        <v>98717.343660036669</v>
      </c>
      <c r="M714" s="39">
        <v>182828.4</v>
      </c>
    </row>
    <row r="715" spans="1:13" x14ac:dyDescent="0.2">
      <c r="A715">
        <v>6</v>
      </c>
      <c r="B715" s="1" t="s">
        <v>3</v>
      </c>
      <c r="C715" s="1" t="s">
        <v>1777</v>
      </c>
      <c r="D715" s="1" t="s">
        <v>280</v>
      </c>
      <c r="E715">
        <v>733</v>
      </c>
      <c r="F715">
        <v>420174</v>
      </c>
      <c r="J715" s="11">
        <v>715</v>
      </c>
      <c r="K715" s="40">
        <v>194474</v>
      </c>
      <c r="L715" s="38">
        <v>98717.343660036669</v>
      </c>
      <c r="M715" s="39">
        <v>182828.4</v>
      </c>
    </row>
    <row r="716" spans="1:13" x14ac:dyDescent="0.2">
      <c r="A716">
        <v>6</v>
      </c>
      <c r="B716" s="1" t="s">
        <v>3</v>
      </c>
      <c r="C716" s="1" t="s">
        <v>1778</v>
      </c>
      <c r="D716" s="1" t="s">
        <v>328</v>
      </c>
      <c r="E716">
        <v>734</v>
      </c>
      <c r="F716">
        <v>531793</v>
      </c>
      <c r="J716" s="13">
        <v>716</v>
      </c>
      <c r="K716" s="41">
        <v>486599</v>
      </c>
      <c r="L716" s="38">
        <v>98717.343660036669</v>
      </c>
      <c r="M716" s="39">
        <v>182828.4</v>
      </c>
    </row>
    <row r="717" spans="1:13" x14ac:dyDescent="0.2">
      <c r="A717">
        <v>6</v>
      </c>
      <c r="B717" s="1" t="s">
        <v>3</v>
      </c>
      <c r="C717" s="1" t="s">
        <v>1779</v>
      </c>
      <c r="D717" s="1" t="s">
        <v>376</v>
      </c>
      <c r="E717">
        <v>735</v>
      </c>
      <c r="F717">
        <v>352664</v>
      </c>
      <c r="J717" s="11">
        <v>717</v>
      </c>
      <c r="K717" s="40">
        <v>31015</v>
      </c>
      <c r="L717" s="38">
        <v>98717.343660036669</v>
      </c>
      <c r="M717" s="39">
        <v>182828.4</v>
      </c>
    </row>
    <row r="718" spans="1:13" x14ac:dyDescent="0.2">
      <c r="A718">
        <v>6</v>
      </c>
      <c r="B718" s="1" t="s">
        <v>3</v>
      </c>
      <c r="C718" s="1" t="s">
        <v>1780</v>
      </c>
      <c r="D718" s="1" t="s">
        <v>424</v>
      </c>
      <c r="E718">
        <v>736</v>
      </c>
      <c r="F718">
        <v>451284</v>
      </c>
      <c r="J718" s="13">
        <v>718</v>
      </c>
      <c r="K718" s="41">
        <v>433036</v>
      </c>
      <c r="L718" s="38">
        <v>98717.343660036669</v>
      </c>
      <c r="M718" s="39">
        <v>182828.4</v>
      </c>
    </row>
    <row r="719" spans="1:13" x14ac:dyDescent="0.2">
      <c r="A719">
        <v>6</v>
      </c>
      <c r="B719" s="1" t="s">
        <v>3</v>
      </c>
      <c r="C719" s="1" t="s">
        <v>1781</v>
      </c>
      <c r="D719" s="1" t="s">
        <v>472</v>
      </c>
      <c r="E719">
        <v>737</v>
      </c>
      <c r="F719">
        <v>196133</v>
      </c>
      <c r="J719" s="11">
        <v>719</v>
      </c>
      <c r="K719" s="40">
        <v>419674</v>
      </c>
      <c r="L719" s="38">
        <v>98717.343660036669</v>
      </c>
      <c r="M719" s="39">
        <v>182828.4</v>
      </c>
    </row>
    <row r="720" spans="1:13" x14ac:dyDescent="0.2">
      <c r="A720">
        <v>6</v>
      </c>
      <c r="B720" s="1" t="s">
        <v>3</v>
      </c>
      <c r="C720" s="1" t="s">
        <v>1782</v>
      </c>
      <c r="D720" s="1" t="s">
        <v>40</v>
      </c>
      <c r="E720">
        <v>738</v>
      </c>
      <c r="F720">
        <v>291252</v>
      </c>
      <c r="J720" s="13">
        <v>720</v>
      </c>
      <c r="K720" s="41">
        <v>490984</v>
      </c>
      <c r="L720" s="38">
        <v>98717.343660036669</v>
      </c>
      <c r="M720" s="39">
        <v>182828.4</v>
      </c>
    </row>
    <row r="721" spans="1:13" x14ac:dyDescent="0.2">
      <c r="A721">
        <v>6</v>
      </c>
      <c r="B721" s="1" t="s">
        <v>3</v>
      </c>
      <c r="C721" s="1" t="s">
        <v>1783</v>
      </c>
      <c r="D721" s="1" t="s">
        <v>88</v>
      </c>
      <c r="E721">
        <v>739</v>
      </c>
      <c r="F721">
        <v>454309</v>
      </c>
      <c r="J721" s="11">
        <v>721</v>
      </c>
      <c r="K721" s="40">
        <v>480843</v>
      </c>
      <c r="L721" s="38">
        <v>98717.343660036669</v>
      </c>
      <c r="M721" s="39">
        <v>182828.4</v>
      </c>
    </row>
    <row r="722" spans="1:13" x14ac:dyDescent="0.2">
      <c r="A722">
        <v>6</v>
      </c>
      <c r="B722" s="1" t="s">
        <v>4</v>
      </c>
      <c r="C722" s="1" t="s">
        <v>1774</v>
      </c>
      <c r="D722" s="1" t="s">
        <v>145</v>
      </c>
      <c r="E722">
        <v>740</v>
      </c>
      <c r="F722">
        <v>304786</v>
      </c>
      <c r="J722" s="13">
        <v>722</v>
      </c>
      <c r="K722" s="41">
        <v>559260</v>
      </c>
      <c r="L722" s="38">
        <v>98717.343660036669</v>
      </c>
      <c r="M722" s="39">
        <v>182828.4</v>
      </c>
    </row>
    <row r="723" spans="1:13" x14ac:dyDescent="0.2">
      <c r="A723">
        <v>6</v>
      </c>
      <c r="B723" s="1" t="s">
        <v>4</v>
      </c>
      <c r="C723" s="1" t="s">
        <v>1775</v>
      </c>
      <c r="D723" s="1" t="s">
        <v>193</v>
      </c>
      <c r="E723">
        <v>741</v>
      </c>
      <c r="F723">
        <v>550957</v>
      </c>
      <c r="J723" s="11">
        <v>723</v>
      </c>
      <c r="K723" s="40">
        <v>456744</v>
      </c>
      <c r="L723" s="38">
        <v>98717.343660036669</v>
      </c>
      <c r="M723" s="39">
        <v>182828.4</v>
      </c>
    </row>
    <row r="724" spans="1:13" x14ac:dyDescent="0.2">
      <c r="A724">
        <v>6</v>
      </c>
      <c r="B724" s="1" t="s">
        <v>4</v>
      </c>
      <c r="C724" s="1" t="s">
        <v>1776</v>
      </c>
      <c r="D724" s="1" t="s">
        <v>241</v>
      </c>
      <c r="E724">
        <v>742</v>
      </c>
      <c r="F724">
        <v>569930</v>
      </c>
      <c r="J724" s="13">
        <v>724</v>
      </c>
      <c r="K724" s="41">
        <v>513314</v>
      </c>
      <c r="L724" s="38">
        <v>98717.343660036669</v>
      </c>
      <c r="M724" s="39">
        <v>182828.4</v>
      </c>
    </row>
    <row r="725" spans="1:13" x14ac:dyDescent="0.2">
      <c r="A725">
        <v>6</v>
      </c>
      <c r="B725" s="1" t="s">
        <v>4</v>
      </c>
      <c r="C725" s="1" t="s">
        <v>1777</v>
      </c>
      <c r="D725" s="1" t="s">
        <v>289</v>
      </c>
      <c r="E725">
        <v>743</v>
      </c>
      <c r="F725">
        <v>321084</v>
      </c>
      <c r="J725" s="11">
        <v>725</v>
      </c>
      <c r="K725" s="40">
        <v>27230</v>
      </c>
      <c r="L725" s="38">
        <v>98717.343660036669</v>
      </c>
      <c r="M725" s="39">
        <v>182828.4</v>
      </c>
    </row>
    <row r="726" spans="1:13" x14ac:dyDescent="0.2">
      <c r="A726">
        <v>6</v>
      </c>
      <c r="B726" s="1" t="s">
        <v>4</v>
      </c>
      <c r="C726" s="1" t="s">
        <v>1778</v>
      </c>
      <c r="D726" s="1" t="s">
        <v>337</v>
      </c>
      <c r="E726">
        <v>744</v>
      </c>
      <c r="F726">
        <v>299247</v>
      </c>
      <c r="J726" s="13">
        <v>726</v>
      </c>
      <c r="K726" s="41">
        <v>420970</v>
      </c>
      <c r="L726" s="38">
        <v>98717.343660036669</v>
      </c>
      <c r="M726" s="39">
        <v>182828.4</v>
      </c>
    </row>
    <row r="727" spans="1:13" x14ac:dyDescent="0.2">
      <c r="A727">
        <v>6</v>
      </c>
      <c r="B727" s="1" t="s">
        <v>4</v>
      </c>
      <c r="C727" s="1" t="s">
        <v>1779</v>
      </c>
      <c r="D727" s="1" t="s">
        <v>385</v>
      </c>
      <c r="E727">
        <v>745</v>
      </c>
      <c r="F727">
        <v>271334</v>
      </c>
      <c r="J727" s="11">
        <v>727</v>
      </c>
      <c r="K727" s="40">
        <v>500876</v>
      </c>
      <c r="L727" s="38">
        <v>98717.343660036669</v>
      </c>
      <c r="M727" s="39">
        <v>182828.4</v>
      </c>
    </row>
    <row r="728" spans="1:13" x14ac:dyDescent="0.2">
      <c r="A728">
        <v>6</v>
      </c>
      <c r="B728" s="1" t="s">
        <v>4</v>
      </c>
      <c r="C728" s="1" t="s">
        <v>1780</v>
      </c>
      <c r="D728" s="1" t="s">
        <v>433</v>
      </c>
      <c r="E728">
        <v>746</v>
      </c>
      <c r="F728">
        <v>428697</v>
      </c>
      <c r="J728" s="13">
        <v>728</v>
      </c>
      <c r="K728" s="41">
        <v>489459</v>
      </c>
      <c r="L728" s="38">
        <v>98717.343660036669</v>
      </c>
      <c r="M728" s="39">
        <v>182828.4</v>
      </c>
    </row>
    <row r="729" spans="1:13" x14ac:dyDescent="0.2">
      <c r="A729">
        <v>6</v>
      </c>
      <c r="B729" s="1" t="s">
        <v>4</v>
      </c>
      <c r="C729" s="1" t="s">
        <v>1781</v>
      </c>
      <c r="D729" s="1" t="s">
        <v>481</v>
      </c>
      <c r="E729">
        <v>747</v>
      </c>
      <c r="F729">
        <v>522311</v>
      </c>
      <c r="J729" s="11">
        <v>729</v>
      </c>
      <c r="K729" s="40">
        <v>17783</v>
      </c>
      <c r="L729" s="38">
        <v>98717.343660036669</v>
      </c>
      <c r="M729" s="39">
        <v>182828.4</v>
      </c>
    </row>
    <row r="730" spans="1:13" x14ac:dyDescent="0.2">
      <c r="A730">
        <v>6</v>
      </c>
      <c r="B730" s="1" t="s">
        <v>4</v>
      </c>
      <c r="C730" s="1" t="s">
        <v>1782</v>
      </c>
      <c r="D730" s="1" t="s">
        <v>49</v>
      </c>
      <c r="E730">
        <v>748</v>
      </c>
      <c r="F730">
        <v>256056</v>
      </c>
      <c r="J730" s="13">
        <v>730</v>
      </c>
      <c r="K730" s="41">
        <v>229027</v>
      </c>
      <c r="L730" s="38">
        <v>98717.343660036669</v>
      </c>
      <c r="M730" s="39">
        <v>182828.4</v>
      </c>
    </row>
    <row r="731" spans="1:13" x14ac:dyDescent="0.2">
      <c r="A731">
        <v>6</v>
      </c>
      <c r="B731" s="1" t="s">
        <v>4</v>
      </c>
      <c r="C731" s="1" t="s">
        <v>1783</v>
      </c>
      <c r="D731" s="1" t="s">
        <v>97</v>
      </c>
      <c r="E731">
        <v>749</v>
      </c>
      <c r="F731">
        <v>495353</v>
      </c>
      <c r="J731" s="11">
        <v>731</v>
      </c>
      <c r="K731" s="40">
        <v>386197</v>
      </c>
      <c r="L731" s="38">
        <v>98717.343660036669</v>
      </c>
      <c r="M731" s="39">
        <v>182828.4</v>
      </c>
    </row>
    <row r="732" spans="1:13" x14ac:dyDescent="0.2">
      <c r="A732">
        <v>7</v>
      </c>
      <c r="B732" s="1" t="s">
        <v>0</v>
      </c>
      <c r="C732" s="1" t="s">
        <v>1774</v>
      </c>
      <c r="D732" s="1" t="s">
        <v>108</v>
      </c>
      <c r="E732">
        <v>750</v>
      </c>
      <c r="F732">
        <v>345159</v>
      </c>
      <c r="J732" s="13">
        <v>732</v>
      </c>
      <c r="K732" s="41">
        <v>374388</v>
      </c>
      <c r="L732" s="38">
        <v>98717.343660036669</v>
      </c>
      <c r="M732" s="39">
        <v>182828.4</v>
      </c>
    </row>
    <row r="733" spans="1:13" x14ac:dyDescent="0.2">
      <c r="A733">
        <v>7</v>
      </c>
      <c r="B733" s="1" t="s">
        <v>0</v>
      </c>
      <c r="C733" s="1" t="s">
        <v>1775</v>
      </c>
      <c r="D733" s="1" t="s">
        <v>156</v>
      </c>
      <c r="E733">
        <v>751</v>
      </c>
      <c r="F733">
        <v>305884</v>
      </c>
      <c r="J733" s="11">
        <v>733</v>
      </c>
      <c r="K733" s="40">
        <v>420174</v>
      </c>
      <c r="L733" s="38">
        <v>98717.343660036669</v>
      </c>
      <c r="M733" s="39">
        <v>182828.4</v>
      </c>
    </row>
    <row r="734" spans="1:13" x14ac:dyDescent="0.2">
      <c r="A734">
        <v>7</v>
      </c>
      <c r="B734" s="1" t="s">
        <v>0</v>
      </c>
      <c r="C734" s="1" t="s">
        <v>1776</v>
      </c>
      <c r="D734" s="1" t="s">
        <v>204</v>
      </c>
      <c r="E734">
        <v>752</v>
      </c>
      <c r="F734">
        <v>409318</v>
      </c>
      <c r="J734" s="13">
        <v>734</v>
      </c>
      <c r="K734" s="41">
        <v>531793</v>
      </c>
      <c r="L734" s="38">
        <v>98717.343660036669</v>
      </c>
      <c r="M734" s="39">
        <v>182828.4</v>
      </c>
    </row>
    <row r="735" spans="1:13" x14ac:dyDescent="0.2">
      <c r="A735">
        <v>7</v>
      </c>
      <c r="B735" s="1" t="s">
        <v>0</v>
      </c>
      <c r="C735" s="1" t="s">
        <v>1777</v>
      </c>
      <c r="D735" s="1" t="s">
        <v>252</v>
      </c>
      <c r="E735">
        <v>753</v>
      </c>
      <c r="F735">
        <v>443500</v>
      </c>
      <c r="J735" s="11">
        <v>735</v>
      </c>
      <c r="K735" s="40">
        <v>352664</v>
      </c>
      <c r="L735" s="38">
        <v>98717.343660036669</v>
      </c>
      <c r="M735" s="39">
        <v>182828.4</v>
      </c>
    </row>
    <row r="736" spans="1:13" x14ac:dyDescent="0.2">
      <c r="A736">
        <v>7</v>
      </c>
      <c r="B736" s="1" t="s">
        <v>0</v>
      </c>
      <c r="C736" s="1" t="s">
        <v>1778</v>
      </c>
      <c r="D736" s="1" t="s">
        <v>300</v>
      </c>
      <c r="E736">
        <v>754</v>
      </c>
      <c r="F736">
        <v>344623</v>
      </c>
      <c r="J736" s="13">
        <v>736</v>
      </c>
      <c r="K736" s="41">
        <v>451284</v>
      </c>
      <c r="L736" s="38">
        <v>98717.343660036669</v>
      </c>
      <c r="M736" s="39">
        <v>182828.4</v>
      </c>
    </row>
    <row r="737" spans="1:13" x14ac:dyDescent="0.2">
      <c r="A737">
        <v>7</v>
      </c>
      <c r="B737" s="1" t="s">
        <v>0</v>
      </c>
      <c r="C737" s="1" t="s">
        <v>1779</v>
      </c>
      <c r="D737" s="1" t="s">
        <v>348</v>
      </c>
      <c r="E737">
        <v>755</v>
      </c>
      <c r="F737">
        <v>350029</v>
      </c>
      <c r="J737" s="11">
        <v>737</v>
      </c>
      <c r="K737" s="40">
        <v>196133</v>
      </c>
      <c r="L737" s="38">
        <v>98717.343660036669</v>
      </c>
      <c r="M737" s="39">
        <v>182828.4</v>
      </c>
    </row>
    <row r="738" spans="1:13" x14ac:dyDescent="0.2">
      <c r="A738">
        <v>7</v>
      </c>
      <c r="B738" s="1" t="s">
        <v>0</v>
      </c>
      <c r="C738" s="1" t="s">
        <v>1780</v>
      </c>
      <c r="D738" s="1" t="s">
        <v>396</v>
      </c>
      <c r="E738">
        <v>756</v>
      </c>
      <c r="F738">
        <v>41701</v>
      </c>
      <c r="J738" s="13">
        <v>738</v>
      </c>
      <c r="K738" s="41">
        <v>291252</v>
      </c>
      <c r="L738" s="38">
        <v>98717.343660036669</v>
      </c>
      <c r="M738" s="39">
        <v>182828.4</v>
      </c>
    </row>
    <row r="739" spans="1:13" x14ac:dyDescent="0.2">
      <c r="A739">
        <v>7</v>
      </c>
      <c r="B739" s="1" t="s">
        <v>0</v>
      </c>
      <c r="C739" s="1" t="s">
        <v>1781</v>
      </c>
      <c r="D739" s="1" t="s">
        <v>444</v>
      </c>
      <c r="E739">
        <v>757</v>
      </c>
      <c r="F739">
        <v>395577</v>
      </c>
      <c r="J739" s="11">
        <v>739</v>
      </c>
      <c r="K739" s="40">
        <v>454309</v>
      </c>
      <c r="L739" s="38">
        <v>98717.343660036669</v>
      </c>
      <c r="M739" s="39">
        <v>182828.4</v>
      </c>
    </row>
    <row r="740" spans="1:13" x14ac:dyDescent="0.2">
      <c r="A740">
        <v>7</v>
      </c>
      <c r="B740" s="1" t="s">
        <v>0</v>
      </c>
      <c r="C740" s="1" t="s">
        <v>1782</v>
      </c>
      <c r="D740" s="1" t="s">
        <v>12</v>
      </c>
      <c r="E740">
        <v>758</v>
      </c>
      <c r="F740">
        <v>405202</v>
      </c>
      <c r="J740" s="13">
        <v>740</v>
      </c>
      <c r="K740" s="41">
        <v>304786</v>
      </c>
      <c r="L740" s="38">
        <v>98717.343660036669</v>
      </c>
      <c r="M740" s="39">
        <v>182828.4</v>
      </c>
    </row>
    <row r="741" spans="1:13" x14ac:dyDescent="0.2">
      <c r="A741">
        <v>7</v>
      </c>
      <c r="B741" s="1" t="s">
        <v>0</v>
      </c>
      <c r="C741" s="1" t="s">
        <v>1783</v>
      </c>
      <c r="D741" s="1" t="s">
        <v>60</v>
      </c>
      <c r="E741">
        <v>759</v>
      </c>
      <c r="F741">
        <v>316320</v>
      </c>
      <c r="J741" s="11">
        <v>741</v>
      </c>
      <c r="K741" s="40">
        <v>550957</v>
      </c>
      <c r="L741" s="38">
        <v>98717.343660036669</v>
      </c>
      <c r="M741" s="39">
        <v>182828.4</v>
      </c>
    </row>
    <row r="742" spans="1:13" x14ac:dyDescent="0.2">
      <c r="A742">
        <v>7</v>
      </c>
      <c r="B742" s="1" t="s">
        <v>1</v>
      </c>
      <c r="C742" s="1" t="s">
        <v>1774</v>
      </c>
      <c r="D742" s="1" t="s">
        <v>118</v>
      </c>
      <c r="E742">
        <v>760</v>
      </c>
      <c r="F742">
        <v>334733</v>
      </c>
      <c r="J742" s="13">
        <v>742</v>
      </c>
      <c r="K742" s="41">
        <v>569930</v>
      </c>
      <c r="L742" s="38">
        <v>98717.343660036669</v>
      </c>
      <c r="M742" s="39">
        <v>182828.4</v>
      </c>
    </row>
    <row r="743" spans="1:13" x14ac:dyDescent="0.2">
      <c r="A743">
        <v>7</v>
      </c>
      <c r="B743" s="1" t="s">
        <v>1</v>
      </c>
      <c r="C743" s="1" t="s">
        <v>1775</v>
      </c>
      <c r="D743" s="1" t="s">
        <v>166</v>
      </c>
      <c r="E743">
        <v>761</v>
      </c>
      <c r="F743">
        <v>435269</v>
      </c>
      <c r="J743" s="11">
        <v>743</v>
      </c>
      <c r="K743" s="40">
        <v>321084</v>
      </c>
      <c r="L743" s="38">
        <v>98717.343660036669</v>
      </c>
      <c r="M743" s="39">
        <v>182828.4</v>
      </c>
    </row>
    <row r="744" spans="1:13" x14ac:dyDescent="0.2">
      <c r="A744">
        <v>7</v>
      </c>
      <c r="B744" s="1" t="s">
        <v>1</v>
      </c>
      <c r="C744" s="1" t="s">
        <v>1776</v>
      </c>
      <c r="D744" s="1" t="s">
        <v>214</v>
      </c>
      <c r="E744">
        <v>762</v>
      </c>
      <c r="F744">
        <v>371432</v>
      </c>
      <c r="J744" s="13">
        <v>744</v>
      </c>
      <c r="K744" s="41">
        <v>299247</v>
      </c>
      <c r="L744" s="38">
        <v>98717.343660036669</v>
      </c>
      <c r="M744" s="39">
        <v>182828.4</v>
      </c>
    </row>
    <row r="745" spans="1:13" x14ac:dyDescent="0.2">
      <c r="A745">
        <v>7</v>
      </c>
      <c r="B745" s="1" t="s">
        <v>1</v>
      </c>
      <c r="C745" s="1" t="s">
        <v>1777</v>
      </c>
      <c r="D745" s="1" t="s">
        <v>262</v>
      </c>
      <c r="E745">
        <v>763</v>
      </c>
      <c r="F745">
        <v>370763</v>
      </c>
      <c r="J745" s="11">
        <v>745</v>
      </c>
      <c r="K745" s="40">
        <v>271334</v>
      </c>
      <c r="L745" s="38">
        <v>98717.343660036669</v>
      </c>
      <c r="M745" s="39">
        <v>182828.4</v>
      </c>
    </row>
    <row r="746" spans="1:13" x14ac:dyDescent="0.2">
      <c r="A746">
        <v>7</v>
      </c>
      <c r="B746" s="1" t="s">
        <v>1</v>
      </c>
      <c r="C746" s="1" t="s">
        <v>1778</v>
      </c>
      <c r="D746" s="1" t="s">
        <v>310</v>
      </c>
      <c r="E746">
        <v>764</v>
      </c>
      <c r="F746">
        <v>342043</v>
      </c>
      <c r="J746" s="13">
        <v>746</v>
      </c>
      <c r="K746" s="41">
        <v>428697</v>
      </c>
      <c r="L746" s="38">
        <v>98717.343660036669</v>
      </c>
      <c r="M746" s="39">
        <v>182828.4</v>
      </c>
    </row>
    <row r="747" spans="1:13" x14ac:dyDescent="0.2">
      <c r="A747">
        <v>7</v>
      </c>
      <c r="B747" s="1" t="s">
        <v>1</v>
      </c>
      <c r="C747" s="1" t="s">
        <v>1779</v>
      </c>
      <c r="D747" s="1" t="s">
        <v>358</v>
      </c>
      <c r="E747">
        <v>765</v>
      </c>
      <c r="F747">
        <v>357790</v>
      </c>
      <c r="J747" s="11">
        <v>747</v>
      </c>
      <c r="K747" s="40">
        <v>522311</v>
      </c>
      <c r="L747" s="38">
        <v>98717.343660036669</v>
      </c>
      <c r="M747" s="39">
        <v>182828.4</v>
      </c>
    </row>
    <row r="748" spans="1:13" x14ac:dyDescent="0.2">
      <c r="A748">
        <v>7</v>
      </c>
      <c r="B748" s="1" t="s">
        <v>1</v>
      </c>
      <c r="C748" s="1" t="s">
        <v>1780</v>
      </c>
      <c r="D748" s="1" t="s">
        <v>406</v>
      </c>
      <c r="E748">
        <v>766</v>
      </c>
      <c r="F748">
        <v>387705</v>
      </c>
      <c r="J748" s="13">
        <v>748</v>
      </c>
      <c r="K748" s="41">
        <v>256056</v>
      </c>
      <c r="L748" s="38">
        <v>98717.343660036669</v>
      </c>
      <c r="M748" s="39">
        <v>182828.4</v>
      </c>
    </row>
    <row r="749" spans="1:13" x14ac:dyDescent="0.2">
      <c r="A749">
        <v>7</v>
      </c>
      <c r="B749" s="1" t="s">
        <v>1</v>
      </c>
      <c r="C749" s="1" t="s">
        <v>1781</v>
      </c>
      <c r="D749" s="1" t="s">
        <v>454</v>
      </c>
      <c r="E749">
        <v>767</v>
      </c>
      <c r="F749">
        <v>431671</v>
      </c>
      <c r="J749" s="11">
        <v>749</v>
      </c>
      <c r="K749" s="40">
        <v>495353</v>
      </c>
      <c r="L749" s="38">
        <v>98717.343660036669</v>
      </c>
      <c r="M749" s="39">
        <v>182828.4</v>
      </c>
    </row>
    <row r="750" spans="1:13" x14ac:dyDescent="0.2">
      <c r="A750">
        <v>7</v>
      </c>
      <c r="B750" s="1" t="s">
        <v>1</v>
      </c>
      <c r="C750" s="1" t="s">
        <v>1782</v>
      </c>
      <c r="D750" s="1" t="s">
        <v>22</v>
      </c>
      <c r="E750">
        <v>768</v>
      </c>
      <c r="F750">
        <v>254811</v>
      </c>
      <c r="J750" s="13">
        <v>750</v>
      </c>
      <c r="K750" s="41">
        <v>345159</v>
      </c>
      <c r="L750" s="38">
        <v>98717.343660036669</v>
      </c>
      <c r="M750" s="39">
        <v>182828.4</v>
      </c>
    </row>
    <row r="751" spans="1:13" x14ac:dyDescent="0.2">
      <c r="A751">
        <v>7</v>
      </c>
      <c r="B751" s="1" t="s">
        <v>1</v>
      </c>
      <c r="C751" s="1" t="s">
        <v>1783</v>
      </c>
      <c r="D751" s="1" t="s">
        <v>70</v>
      </c>
      <c r="E751">
        <v>769</v>
      </c>
      <c r="F751">
        <v>377176</v>
      </c>
      <c r="J751" s="11">
        <v>751</v>
      </c>
      <c r="K751" s="40">
        <v>305884</v>
      </c>
      <c r="L751" s="38">
        <v>98717.343660036669</v>
      </c>
      <c r="M751" s="39">
        <v>182828.4</v>
      </c>
    </row>
    <row r="752" spans="1:13" x14ac:dyDescent="0.2">
      <c r="A752">
        <v>7</v>
      </c>
      <c r="B752" s="1" t="s">
        <v>2</v>
      </c>
      <c r="C752" s="1" t="s">
        <v>1774</v>
      </c>
      <c r="D752" s="1" t="s">
        <v>128</v>
      </c>
      <c r="E752">
        <v>770</v>
      </c>
      <c r="F752">
        <v>381124</v>
      </c>
      <c r="J752" s="13">
        <v>752</v>
      </c>
      <c r="K752" s="41">
        <v>409318</v>
      </c>
      <c r="L752" s="38">
        <v>98717.343660036669</v>
      </c>
      <c r="M752" s="39">
        <v>182828.4</v>
      </c>
    </row>
    <row r="753" spans="1:13" x14ac:dyDescent="0.2">
      <c r="A753">
        <v>7</v>
      </c>
      <c r="B753" s="1" t="s">
        <v>2</v>
      </c>
      <c r="C753" s="1" t="s">
        <v>1775</v>
      </c>
      <c r="D753" s="1" t="s">
        <v>176</v>
      </c>
      <c r="E753">
        <v>771</v>
      </c>
      <c r="F753">
        <v>415295</v>
      </c>
      <c r="J753" s="11">
        <v>753</v>
      </c>
      <c r="K753" s="40">
        <v>443500</v>
      </c>
      <c r="L753" s="38">
        <v>98717.343660036669</v>
      </c>
      <c r="M753" s="39">
        <v>182828.4</v>
      </c>
    </row>
    <row r="754" spans="1:13" x14ac:dyDescent="0.2">
      <c r="A754">
        <v>7</v>
      </c>
      <c r="B754" s="1" t="s">
        <v>2</v>
      </c>
      <c r="C754" s="1" t="s">
        <v>1776</v>
      </c>
      <c r="D754" s="1" t="s">
        <v>224</v>
      </c>
      <c r="E754">
        <v>772</v>
      </c>
      <c r="F754">
        <v>431833</v>
      </c>
      <c r="J754" s="13">
        <v>754</v>
      </c>
      <c r="K754" s="41">
        <v>344623</v>
      </c>
      <c r="L754" s="38">
        <v>98717.343660036669</v>
      </c>
      <c r="M754" s="39">
        <v>182828.4</v>
      </c>
    </row>
    <row r="755" spans="1:13" x14ac:dyDescent="0.2">
      <c r="A755">
        <v>7</v>
      </c>
      <c r="B755" s="1" t="s">
        <v>2</v>
      </c>
      <c r="C755" s="1" t="s">
        <v>1777</v>
      </c>
      <c r="D755" s="1" t="s">
        <v>272</v>
      </c>
      <c r="E755">
        <v>773</v>
      </c>
      <c r="F755">
        <v>250218</v>
      </c>
      <c r="J755" s="11">
        <v>755</v>
      </c>
      <c r="K755" s="40">
        <v>350029</v>
      </c>
      <c r="L755" s="38">
        <v>98717.343660036669</v>
      </c>
      <c r="M755" s="39">
        <v>182828.4</v>
      </c>
    </row>
    <row r="756" spans="1:13" x14ac:dyDescent="0.2">
      <c r="A756">
        <v>7</v>
      </c>
      <c r="B756" s="1" t="s">
        <v>2</v>
      </c>
      <c r="C756" s="1" t="s">
        <v>1778</v>
      </c>
      <c r="D756" s="1" t="s">
        <v>320</v>
      </c>
      <c r="E756">
        <v>774</v>
      </c>
      <c r="F756">
        <v>462470</v>
      </c>
      <c r="J756" s="13">
        <v>756</v>
      </c>
      <c r="K756" s="41">
        <v>41701</v>
      </c>
      <c r="L756" s="38">
        <v>98717.343660036669</v>
      </c>
      <c r="M756" s="39">
        <v>182828.4</v>
      </c>
    </row>
    <row r="757" spans="1:13" x14ac:dyDescent="0.2">
      <c r="A757">
        <v>7</v>
      </c>
      <c r="B757" s="1" t="s">
        <v>2</v>
      </c>
      <c r="C757" s="1" t="s">
        <v>1779</v>
      </c>
      <c r="D757" s="1" t="s">
        <v>368</v>
      </c>
      <c r="E757">
        <v>775</v>
      </c>
      <c r="F757">
        <v>443832</v>
      </c>
      <c r="J757" s="11">
        <v>757</v>
      </c>
      <c r="K757" s="40">
        <v>395577</v>
      </c>
      <c r="L757" s="38">
        <v>98717.343660036669</v>
      </c>
      <c r="M757" s="39">
        <v>182828.4</v>
      </c>
    </row>
    <row r="758" spans="1:13" x14ac:dyDescent="0.2">
      <c r="A758">
        <v>7</v>
      </c>
      <c r="B758" s="1" t="s">
        <v>2</v>
      </c>
      <c r="C758" s="1" t="s">
        <v>1780</v>
      </c>
      <c r="D758" s="1" t="s">
        <v>416</v>
      </c>
      <c r="E758">
        <v>776</v>
      </c>
      <c r="F758">
        <v>301398</v>
      </c>
      <c r="J758" s="13">
        <v>758</v>
      </c>
      <c r="K758" s="41">
        <v>405202</v>
      </c>
      <c r="L758" s="38">
        <v>98717.343660036669</v>
      </c>
      <c r="M758" s="39">
        <v>182828.4</v>
      </c>
    </row>
    <row r="759" spans="1:13" x14ac:dyDescent="0.2">
      <c r="A759">
        <v>7</v>
      </c>
      <c r="B759" s="1" t="s">
        <v>2</v>
      </c>
      <c r="C759" s="1" t="s">
        <v>1781</v>
      </c>
      <c r="D759" s="1" t="s">
        <v>464</v>
      </c>
      <c r="E759">
        <v>777</v>
      </c>
      <c r="F759">
        <v>355525</v>
      </c>
      <c r="J759" s="11">
        <v>759</v>
      </c>
      <c r="K759" s="40">
        <v>316320</v>
      </c>
      <c r="L759" s="38">
        <v>98717.343660036669</v>
      </c>
      <c r="M759" s="39">
        <v>182828.4</v>
      </c>
    </row>
    <row r="760" spans="1:13" x14ac:dyDescent="0.2">
      <c r="A760">
        <v>7</v>
      </c>
      <c r="B760" s="1" t="s">
        <v>2</v>
      </c>
      <c r="C760" s="1" t="s">
        <v>1782</v>
      </c>
      <c r="D760" s="1" t="s">
        <v>32</v>
      </c>
      <c r="E760">
        <v>778</v>
      </c>
      <c r="F760">
        <v>18763</v>
      </c>
      <c r="J760" s="13">
        <v>760</v>
      </c>
      <c r="K760" s="41">
        <v>334733</v>
      </c>
      <c r="L760" s="38">
        <v>98717.343660036669</v>
      </c>
      <c r="M760" s="39">
        <v>182828.4</v>
      </c>
    </row>
    <row r="761" spans="1:13" x14ac:dyDescent="0.2">
      <c r="A761">
        <v>7</v>
      </c>
      <c r="B761" s="1" t="s">
        <v>2</v>
      </c>
      <c r="C761" s="1" t="s">
        <v>1783</v>
      </c>
      <c r="D761" s="1" t="s">
        <v>80</v>
      </c>
      <c r="E761">
        <v>779</v>
      </c>
      <c r="F761">
        <v>113914</v>
      </c>
      <c r="J761" s="11">
        <v>761</v>
      </c>
      <c r="K761" s="40">
        <v>435269</v>
      </c>
      <c r="L761" s="38">
        <v>98717.343660036669</v>
      </c>
      <c r="M761" s="39">
        <v>182828.4</v>
      </c>
    </row>
    <row r="762" spans="1:13" x14ac:dyDescent="0.2">
      <c r="A762">
        <v>7</v>
      </c>
      <c r="B762" s="1" t="s">
        <v>3</v>
      </c>
      <c r="C762" s="1" t="s">
        <v>1774</v>
      </c>
      <c r="D762" s="1" t="s">
        <v>137</v>
      </c>
      <c r="E762">
        <v>780</v>
      </c>
      <c r="F762">
        <v>348951</v>
      </c>
      <c r="J762" s="13">
        <v>762</v>
      </c>
      <c r="K762" s="41">
        <v>371432</v>
      </c>
      <c r="L762" s="38">
        <v>98717.343660036669</v>
      </c>
      <c r="M762" s="39">
        <v>182828.4</v>
      </c>
    </row>
    <row r="763" spans="1:13" x14ac:dyDescent="0.2">
      <c r="A763">
        <v>7</v>
      </c>
      <c r="B763" s="1" t="s">
        <v>3</v>
      </c>
      <c r="C763" s="1" t="s">
        <v>1775</v>
      </c>
      <c r="D763" s="1" t="s">
        <v>185</v>
      </c>
      <c r="E763">
        <v>781</v>
      </c>
      <c r="F763">
        <v>300424</v>
      </c>
      <c r="J763" s="11">
        <v>763</v>
      </c>
      <c r="K763" s="40">
        <v>370763</v>
      </c>
      <c r="L763" s="38">
        <v>98717.343660036669</v>
      </c>
      <c r="M763" s="39">
        <v>182828.4</v>
      </c>
    </row>
    <row r="764" spans="1:13" x14ac:dyDescent="0.2">
      <c r="A764">
        <v>7</v>
      </c>
      <c r="B764" s="1" t="s">
        <v>3</v>
      </c>
      <c r="C764" s="1" t="s">
        <v>1776</v>
      </c>
      <c r="D764" s="1" t="s">
        <v>233</v>
      </c>
      <c r="E764">
        <v>782</v>
      </c>
      <c r="F764">
        <v>356724</v>
      </c>
      <c r="J764" s="13">
        <v>764</v>
      </c>
      <c r="K764" s="41">
        <v>342043</v>
      </c>
      <c r="L764" s="38">
        <v>98717.343660036669</v>
      </c>
      <c r="M764" s="39">
        <v>182828.4</v>
      </c>
    </row>
    <row r="765" spans="1:13" x14ac:dyDescent="0.2">
      <c r="A765">
        <v>7</v>
      </c>
      <c r="B765" s="1" t="s">
        <v>3</v>
      </c>
      <c r="C765" s="1" t="s">
        <v>1777</v>
      </c>
      <c r="D765" s="1" t="s">
        <v>281</v>
      </c>
      <c r="E765">
        <v>783</v>
      </c>
      <c r="F765">
        <v>367668</v>
      </c>
      <c r="J765" s="11">
        <v>765</v>
      </c>
      <c r="K765" s="40">
        <v>357790</v>
      </c>
      <c r="L765" s="38">
        <v>98717.343660036669</v>
      </c>
      <c r="M765" s="39">
        <v>182828.4</v>
      </c>
    </row>
    <row r="766" spans="1:13" x14ac:dyDescent="0.2">
      <c r="A766">
        <v>7</v>
      </c>
      <c r="B766" s="1" t="s">
        <v>3</v>
      </c>
      <c r="C766" s="1" t="s">
        <v>1778</v>
      </c>
      <c r="D766" s="1" t="s">
        <v>329</v>
      </c>
      <c r="E766">
        <v>784</v>
      </c>
      <c r="F766">
        <v>427599</v>
      </c>
      <c r="J766" s="13">
        <v>766</v>
      </c>
      <c r="K766" s="41">
        <v>387705</v>
      </c>
      <c r="L766" s="38">
        <v>98717.343660036669</v>
      </c>
      <c r="M766" s="39">
        <v>182828.4</v>
      </c>
    </row>
    <row r="767" spans="1:13" x14ac:dyDescent="0.2">
      <c r="A767">
        <v>7</v>
      </c>
      <c r="B767" s="1" t="s">
        <v>3</v>
      </c>
      <c r="C767" s="1" t="s">
        <v>1779</v>
      </c>
      <c r="D767" s="1" t="s">
        <v>377</v>
      </c>
      <c r="E767">
        <v>785</v>
      </c>
      <c r="F767">
        <v>338122</v>
      </c>
      <c r="J767" s="11">
        <v>767</v>
      </c>
      <c r="K767" s="40">
        <v>431671</v>
      </c>
      <c r="L767" s="38">
        <v>98717.343660036669</v>
      </c>
      <c r="M767" s="39">
        <v>182828.4</v>
      </c>
    </row>
    <row r="768" spans="1:13" x14ac:dyDescent="0.2">
      <c r="A768">
        <v>7</v>
      </c>
      <c r="B768" s="1" t="s">
        <v>3</v>
      </c>
      <c r="C768" s="1" t="s">
        <v>1780</v>
      </c>
      <c r="D768" s="1" t="s">
        <v>425</v>
      </c>
      <c r="E768">
        <v>786</v>
      </c>
      <c r="F768">
        <v>322042</v>
      </c>
      <c r="J768" s="13">
        <v>768</v>
      </c>
      <c r="K768" s="41">
        <v>254811</v>
      </c>
      <c r="L768" s="38">
        <v>98717.343660036669</v>
      </c>
      <c r="M768" s="39">
        <v>182828.4</v>
      </c>
    </row>
    <row r="769" spans="1:13" x14ac:dyDescent="0.2">
      <c r="A769">
        <v>7</v>
      </c>
      <c r="B769" s="1" t="s">
        <v>3</v>
      </c>
      <c r="C769" s="1" t="s">
        <v>1781</v>
      </c>
      <c r="D769" s="1" t="s">
        <v>473</v>
      </c>
      <c r="E769">
        <v>787</v>
      </c>
      <c r="F769">
        <v>395454</v>
      </c>
      <c r="J769" s="11">
        <v>769</v>
      </c>
      <c r="K769" s="40">
        <v>377176</v>
      </c>
      <c r="L769" s="38">
        <v>98717.343660036669</v>
      </c>
      <c r="M769" s="39">
        <v>182828.4</v>
      </c>
    </row>
    <row r="770" spans="1:13" x14ac:dyDescent="0.2">
      <c r="A770">
        <v>7</v>
      </c>
      <c r="B770" s="1" t="s">
        <v>3</v>
      </c>
      <c r="C770" s="1" t="s">
        <v>1782</v>
      </c>
      <c r="D770" s="1" t="s">
        <v>41</v>
      </c>
      <c r="E770">
        <v>788</v>
      </c>
      <c r="F770">
        <v>365158</v>
      </c>
      <c r="J770" s="13">
        <v>770</v>
      </c>
      <c r="K770" s="41">
        <v>381124</v>
      </c>
      <c r="L770" s="38">
        <v>98717.343660036669</v>
      </c>
      <c r="M770" s="39">
        <v>182828.4</v>
      </c>
    </row>
    <row r="771" spans="1:13" x14ac:dyDescent="0.2">
      <c r="A771">
        <v>7</v>
      </c>
      <c r="B771" s="1" t="s">
        <v>3</v>
      </c>
      <c r="C771" s="1" t="s">
        <v>1783</v>
      </c>
      <c r="D771" s="1" t="s">
        <v>89</v>
      </c>
      <c r="E771">
        <v>789</v>
      </c>
      <c r="F771">
        <v>296343</v>
      </c>
      <c r="J771" s="11">
        <v>771</v>
      </c>
      <c r="K771" s="40">
        <v>415295</v>
      </c>
      <c r="L771" s="38">
        <v>98717.343660036669</v>
      </c>
      <c r="M771" s="39">
        <v>182828.4</v>
      </c>
    </row>
    <row r="772" spans="1:13" x14ac:dyDescent="0.2">
      <c r="A772">
        <v>7</v>
      </c>
      <c r="B772" s="1" t="s">
        <v>4</v>
      </c>
      <c r="C772" s="1" t="s">
        <v>1774</v>
      </c>
      <c r="D772" s="1" t="s">
        <v>146</v>
      </c>
      <c r="E772">
        <v>790</v>
      </c>
      <c r="F772">
        <v>296753</v>
      </c>
      <c r="J772" s="13">
        <v>772</v>
      </c>
      <c r="K772" s="41">
        <v>431833</v>
      </c>
      <c r="L772" s="38">
        <v>98717.343660036669</v>
      </c>
      <c r="M772" s="39">
        <v>182828.4</v>
      </c>
    </row>
    <row r="773" spans="1:13" x14ac:dyDescent="0.2">
      <c r="A773">
        <v>7</v>
      </c>
      <c r="B773" s="1" t="s">
        <v>4</v>
      </c>
      <c r="C773" s="1" t="s">
        <v>1775</v>
      </c>
      <c r="D773" s="1" t="s">
        <v>194</v>
      </c>
      <c r="E773">
        <v>791</v>
      </c>
      <c r="F773">
        <v>316397</v>
      </c>
      <c r="J773" s="11">
        <v>773</v>
      </c>
      <c r="K773" s="40">
        <v>250218</v>
      </c>
      <c r="L773" s="38">
        <v>98717.343660036669</v>
      </c>
      <c r="M773" s="39">
        <v>182828.4</v>
      </c>
    </row>
    <row r="774" spans="1:13" x14ac:dyDescent="0.2">
      <c r="A774">
        <v>7</v>
      </c>
      <c r="B774" s="1" t="s">
        <v>4</v>
      </c>
      <c r="C774" s="1" t="s">
        <v>1776</v>
      </c>
      <c r="D774" s="1" t="s">
        <v>242</v>
      </c>
      <c r="E774">
        <v>792</v>
      </c>
      <c r="F774">
        <v>316600</v>
      </c>
      <c r="J774" s="13">
        <v>774</v>
      </c>
      <c r="K774" s="41">
        <v>462470</v>
      </c>
      <c r="L774" s="38">
        <v>98717.343660036669</v>
      </c>
      <c r="M774" s="39">
        <v>182828.4</v>
      </c>
    </row>
    <row r="775" spans="1:13" x14ac:dyDescent="0.2">
      <c r="A775">
        <v>7</v>
      </c>
      <c r="B775" s="1" t="s">
        <v>4</v>
      </c>
      <c r="C775" s="1" t="s">
        <v>1777</v>
      </c>
      <c r="D775" s="1" t="s">
        <v>290</v>
      </c>
      <c r="E775">
        <v>793</v>
      </c>
      <c r="F775">
        <v>467539</v>
      </c>
      <c r="J775" s="11">
        <v>775</v>
      </c>
      <c r="K775" s="40">
        <v>443832</v>
      </c>
      <c r="L775" s="38">
        <v>98717.343660036669</v>
      </c>
      <c r="M775" s="39">
        <v>182828.4</v>
      </c>
    </row>
    <row r="776" spans="1:13" x14ac:dyDescent="0.2">
      <c r="A776">
        <v>7</v>
      </c>
      <c r="B776" s="1" t="s">
        <v>4</v>
      </c>
      <c r="C776" s="1" t="s">
        <v>1778</v>
      </c>
      <c r="D776" s="1" t="s">
        <v>338</v>
      </c>
      <c r="E776">
        <v>794</v>
      </c>
      <c r="F776">
        <v>302075</v>
      </c>
      <c r="J776" s="13">
        <v>776</v>
      </c>
      <c r="K776" s="41">
        <v>301398</v>
      </c>
      <c r="L776" s="38">
        <v>98717.343660036669</v>
      </c>
      <c r="M776" s="39">
        <v>182828.4</v>
      </c>
    </row>
    <row r="777" spans="1:13" x14ac:dyDescent="0.2">
      <c r="A777">
        <v>7</v>
      </c>
      <c r="B777" s="1" t="s">
        <v>4</v>
      </c>
      <c r="C777" s="1" t="s">
        <v>1779</v>
      </c>
      <c r="D777" s="1" t="s">
        <v>386</v>
      </c>
      <c r="E777">
        <v>795</v>
      </c>
      <c r="F777">
        <v>292883</v>
      </c>
      <c r="J777" s="11">
        <v>777</v>
      </c>
      <c r="K777" s="40">
        <v>355525</v>
      </c>
      <c r="L777" s="38">
        <v>98717.343660036669</v>
      </c>
      <c r="M777" s="39">
        <v>182828.4</v>
      </c>
    </row>
    <row r="778" spans="1:13" x14ac:dyDescent="0.2">
      <c r="A778">
        <v>7</v>
      </c>
      <c r="B778" s="1" t="s">
        <v>4</v>
      </c>
      <c r="C778" s="1" t="s">
        <v>1780</v>
      </c>
      <c r="D778" s="1" t="s">
        <v>434</v>
      </c>
      <c r="E778">
        <v>796</v>
      </c>
      <c r="F778">
        <v>194541</v>
      </c>
      <c r="J778" s="13">
        <v>778</v>
      </c>
      <c r="K778" s="41">
        <v>18763</v>
      </c>
      <c r="L778" s="38">
        <v>98717.343660036669</v>
      </c>
      <c r="M778" s="39">
        <v>182828.4</v>
      </c>
    </row>
    <row r="779" spans="1:13" x14ac:dyDescent="0.2">
      <c r="A779">
        <v>7</v>
      </c>
      <c r="B779" s="1" t="s">
        <v>4</v>
      </c>
      <c r="C779" s="1" t="s">
        <v>1781</v>
      </c>
      <c r="D779" s="1" t="s">
        <v>482</v>
      </c>
      <c r="E779">
        <v>797</v>
      </c>
      <c r="F779">
        <v>245158</v>
      </c>
      <c r="J779" s="11">
        <v>779</v>
      </c>
      <c r="K779" s="40">
        <v>113914</v>
      </c>
      <c r="L779" s="38">
        <v>98717.343660036669</v>
      </c>
      <c r="M779" s="39">
        <v>182828.4</v>
      </c>
    </row>
    <row r="780" spans="1:13" x14ac:dyDescent="0.2">
      <c r="A780">
        <v>7</v>
      </c>
      <c r="B780" s="1" t="s">
        <v>4</v>
      </c>
      <c r="C780" s="1" t="s">
        <v>1782</v>
      </c>
      <c r="D780" s="1" t="s">
        <v>50</v>
      </c>
      <c r="E780">
        <v>798</v>
      </c>
      <c r="F780">
        <v>381832</v>
      </c>
      <c r="J780" s="13">
        <v>780</v>
      </c>
      <c r="K780" s="41">
        <v>348951</v>
      </c>
      <c r="L780" s="38">
        <v>98717.343660036669</v>
      </c>
      <c r="M780" s="39">
        <v>182828.4</v>
      </c>
    </row>
    <row r="781" spans="1:13" x14ac:dyDescent="0.2">
      <c r="A781">
        <v>7</v>
      </c>
      <c r="B781" s="1" t="s">
        <v>4</v>
      </c>
      <c r="C781" s="1" t="s">
        <v>1783</v>
      </c>
      <c r="D781" s="1" t="s">
        <v>98</v>
      </c>
      <c r="E781">
        <v>799</v>
      </c>
      <c r="F781">
        <v>288700</v>
      </c>
      <c r="J781" s="11">
        <v>781</v>
      </c>
      <c r="K781" s="40">
        <v>300424</v>
      </c>
      <c r="L781" s="38">
        <v>98717.343660036669</v>
      </c>
      <c r="M781" s="39">
        <v>182828.4</v>
      </c>
    </row>
    <row r="782" spans="1:13" x14ac:dyDescent="0.2">
      <c r="A782">
        <v>8</v>
      </c>
      <c r="B782" s="1" t="s">
        <v>0</v>
      </c>
      <c r="C782" s="1" t="s">
        <v>1774</v>
      </c>
      <c r="D782" s="1" t="s">
        <v>109</v>
      </c>
      <c r="E782">
        <v>800</v>
      </c>
      <c r="F782">
        <v>247821</v>
      </c>
      <c r="J782" s="13">
        <v>782</v>
      </c>
      <c r="K782" s="41">
        <v>356724</v>
      </c>
      <c r="L782" s="38">
        <v>98717.343660036669</v>
      </c>
      <c r="M782" s="39">
        <v>182828.4</v>
      </c>
    </row>
    <row r="783" spans="1:13" x14ac:dyDescent="0.2">
      <c r="A783">
        <v>8</v>
      </c>
      <c r="B783" s="1" t="s">
        <v>0</v>
      </c>
      <c r="C783" s="1" t="s">
        <v>1775</v>
      </c>
      <c r="D783" s="1" t="s">
        <v>157</v>
      </c>
      <c r="E783">
        <v>801</v>
      </c>
      <c r="F783">
        <v>289468</v>
      </c>
      <c r="J783" s="11">
        <v>783</v>
      </c>
      <c r="K783" s="40">
        <v>367668</v>
      </c>
      <c r="L783" s="38">
        <v>98717.343660036669</v>
      </c>
      <c r="M783" s="39">
        <v>182828.4</v>
      </c>
    </row>
    <row r="784" spans="1:13" x14ac:dyDescent="0.2">
      <c r="A784">
        <v>8</v>
      </c>
      <c r="B784" s="1" t="s">
        <v>0</v>
      </c>
      <c r="C784" s="1" t="s">
        <v>1776</v>
      </c>
      <c r="D784" s="1" t="s">
        <v>205</v>
      </c>
      <c r="E784">
        <v>802</v>
      </c>
      <c r="F784">
        <v>334041</v>
      </c>
      <c r="J784" s="13">
        <v>784</v>
      </c>
      <c r="K784" s="41">
        <v>427599</v>
      </c>
      <c r="L784" s="38">
        <v>98717.343660036669</v>
      </c>
      <c r="M784" s="39">
        <v>182828.4</v>
      </c>
    </row>
    <row r="785" spans="1:13" x14ac:dyDescent="0.2">
      <c r="A785">
        <v>8</v>
      </c>
      <c r="B785" s="1" t="s">
        <v>0</v>
      </c>
      <c r="C785" s="1" t="s">
        <v>1777</v>
      </c>
      <c r="D785" s="1" t="s">
        <v>253</v>
      </c>
      <c r="E785">
        <v>803</v>
      </c>
      <c r="F785">
        <v>374998</v>
      </c>
      <c r="J785" s="11">
        <v>785</v>
      </c>
      <c r="K785" s="40">
        <v>338122</v>
      </c>
      <c r="L785" s="38">
        <v>98717.343660036669</v>
      </c>
      <c r="M785" s="39">
        <v>182828.4</v>
      </c>
    </row>
    <row r="786" spans="1:13" x14ac:dyDescent="0.2">
      <c r="A786">
        <v>8</v>
      </c>
      <c r="B786" s="1" t="s">
        <v>0</v>
      </c>
      <c r="C786" s="1" t="s">
        <v>1778</v>
      </c>
      <c r="D786" s="1" t="s">
        <v>301</v>
      </c>
      <c r="E786">
        <v>804</v>
      </c>
      <c r="F786">
        <v>329766</v>
      </c>
      <c r="J786" s="13">
        <v>786</v>
      </c>
      <c r="K786" s="41">
        <v>322042</v>
      </c>
      <c r="L786" s="38">
        <v>98717.343660036669</v>
      </c>
      <c r="M786" s="39">
        <v>182828.4</v>
      </c>
    </row>
    <row r="787" spans="1:13" x14ac:dyDescent="0.2">
      <c r="A787">
        <v>8</v>
      </c>
      <c r="B787" s="1" t="s">
        <v>0</v>
      </c>
      <c r="C787" s="1" t="s">
        <v>1779</v>
      </c>
      <c r="D787" s="1" t="s">
        <v>349</v>
      </c>
      <c r="E787">
        <v>805</v>
      </c>
      <c r="F787">
        <v>346806</v>
      </c>
      <c r="J787" s="11">
        <v>787</v>
      </c>
      <c r="K787" s="40">
        <v>395454</v>
      </c>
      <c r="L787" s="38">
        <v>98717.343660036669</v>
      </c>
      <c r="M787" s="39">
        <v>182828.4</v>
      </c>
    </row>
    <row r="788" spans="1:13" x14ac:dyDescent="0.2">
      <c r="A788">
        <v>8</v>
      </c>
      <c r="B788" s="1" t="s">
        <v>0</v>
      </c>
      <c r="C788" s="1" t="s">
        <v>1780</v>
      </c>
      <c r="D788" s="1" t="s">
        <v>397</v>
      </c>
      <c r="E788">
        <v>806</v>
      </c>
      <c r="F788">
        <v>349433</v>
      </c>
      <c r="J788" s="13">
        <v>788</v>
      </c>
      <c r="K788" s="41">
        <v>365158</v>
      </c>
      <c r="L788" s="38">
        <v>98717.343660036669</v>
      </c>
      <c r="M788" s="39">
        <v>182828.4</v>
      </c>
    </row>
    <row r="789" spans="1:13" x14ac:dyDescent="0.2">
      <c r="A789">
        <v>8</v>
      </c>
      <c r="B789" s="1" t="s">
        <v>0</v>
      </c>
      <c r="C789" s="1" t="s">
        <v>1781</v>
      </c>
      <c r="D789" s="1" t="s">
        <v>445</v>
      </c>
      <c r="E789">
        <v>807</v>
      </c>
      <c r="F789">
        <v>297427</v>
      </c>
      <c r="J789" s="11">
        <v>789</v>
      </c>
      <c r="K789" s="40">
        <v>296343</v>
      </c>
      <c r="L789" s="38">
        <v>98717.343660036669</v>
      </c>
      <c r="M789" s="39">
        <v>182828.4</v>
      </c>
    </row>
    <row r="790" spans="1:13" x14ac:dyDescent="0.2">
      <c r="A790">
        <v>8</v>
      </c>
      <c r="B790" s="1" t="s">
        <v>0</v>
      </c>
      <c r="C790" s="1" t="s">
        <v>1782</v>
      </c>
      <c r="D790" s="1" t="s">
        <v>13</v>
      </c>
      <c r="E790">
        <v>808</v>
      </c>
      <c r="F790">
        <v>348441</v>
      </c>
      <c r="J790" s="13">
        <v>790</v>
      </c>
      <c r="K790" s="41">
        <v>296753</v>
      </c>
      <c r="L790" s="38">
        <v>98717.343660036669</v>
      </c>
      <c r="M790" s="39">
        <v>182828.4</v>
      </c>
    </row>
    <row r="791" spans="1:13" x14ac:dyDescent="0.2">
      <c r="A791">
        <v>8</v>
      </c>
      <c r="B791" s="1" t="s">
        <v>0</v>
      </c>
      <c r="C791" s="1" t="s">
        <v>1783</v>
      </c>
      <c r="D791" s="1" t="s">
        <v>61</v>
      </c>
      <c r="E791">
        <v>809</v>
      </c>
      <c r="F791">
        <v>397223</v>
      </c>
      <c r="J791" s="11">
        <v>791</v>
      </c>
      <c r="K791" s="40">
        <v>316397</v>
      </c>
      <c r="L791" s="38">
        <v>98717.343660036669</v>
      </c>
      <c r="M791" s="39">
        <v>182828.4</v>
      </c>
    </row>
    <row r="792" spans="1:13" x14ac:dyDescent="0.2">
      <c r="A792">
        <v>8</v>
      </c>
      <c r="B792" s="1" t="s">
        <v>1</v>
      </c>
      <c r="C792" s="1" t="s">
        <v>1774</v>
      </c>
      <c r="D792" s="1" t="s">
        <v>119</v>
      </c>
      <c r="E792">
        <v>810</v>
      </c>
      <c r="F792">
        <v>264219</v>
      </c>
      <c r="J792" s="13">
        <v>792</v>
      </c>
      <c r="K792" s="41">
        <v>316600</v>
      </c>
      <c r="L792" s="38">
        <v>98717.343660036669</v>
      </c>
      <c r="M792" s="39">
        <v>182828.4</v>
      </c>
    </row>
    <row r="793" spans="1:13" x14ac:dyDescent="0.2">
      <c r="A793">
        <v>8</v>
      </c>
      <c r="B793" s="1" t="s">
        <v>1</v>
      </c>
      <c r="C793" s="1" t="s">
        <v>1775</v>
      </c>
      <c r="D793" s="1" t="s">
        <v>167</v>
      </c>
      <c r="E793">
        <v>811</v>
      </c>
      <c r="F793">
        <v>340167</v>
      </c>
      <c r="J793" s="11">
        <v>793</v>
      </c>
      <c r="K793" s="40">
        <v>467539</v>
      </c>
      <c r="L793" s="38">
        <v>98717.343660036669</v>
      </c>
      <c r="M793" s="39">
        <v>182828.4</v>
      </c>
    </row>
    <row r="794" spans="1:13" x14ac:dyDescent="0.2">
      <c r="A794">
        <v>8</v>
      </c>
      <c r="B794" s="1" t="s">
        <v>1</v>
      </c>
      <c r="C794" s="1" t="s">
        <v>1776</v>
      </c>
      <c r="D794" s="1" t="s">
        <v>215</v>
      </c>
      <c r="E794">
        <v>812</v>
      </c>
      <c r="F794">
        <v>281091</v>
      </c>
      <c r="J794" s="13">
        <v>794</v>
      </c>
      <c r="K794" s="41">
        <v>302075</v>
      </c>
      <c r="L794" s="38">
        <v>98717.343660036669</v>
      </c>
      <c r="M794" s="39">
        <v>182828.4</v>
      </c>
    </row>
    <row r="795" spans="1:13" x14ac:dyDescent="0.2">
      <c r="A795">
        <v>8</v>
      </c>
      <c r="B795" s="1" t="s">
        <v>1</v>
      </c>
      <c r="C795" s="1" t="s">
        <v>1777</v>
      </c>
      <c r="D795" s="1" t="s">
        <v>263</v>
      </c>
      <c r="E795">
        <v>813</v>
      </c>
      <c r="F795">
        <v>157624</v>
      </c>
      <c r="J795" s="11">
        <v>795</v>
      </c>
      <c r="K795" s="40">
        <v>292883</v>
      </c>
      <c r="L795" s="38">
        <v>98717.343660036669</v>
      </c>
      <c r="M795" s="39">
        <v>182828.4</v>
      </c>
    </row>
    <row r="796" spans="1:13" x14ac:dyDescent="0.2">
      <c r="A796">
        <v>8</v>
      </c>
      <c r="B796" s="1" t="s">
        <v>1</v>
      </c>
      <c r="C796" s="1" t="s">
        <v>1778</v>
      </c>
      <c r="D796" s="1" t="s">
        <v>311</v>
      </c>
      <c r="E796">
        <v>814</v>
      </c>
      <c r="F796">
        <v>310543</v>
      </c>
      <c r="J796" s="13">
        <v>796</v>
      </c>
      <c r="K796" s="41">
        <v>194541</v>
      </c>
      <c r="L796" s="38">
        <v>98717.343660036669</v>
      </c>
      <c r="M796" s="39">
        <v>182828.4</v>
      </c>
    </row>
    <row r="797" spans="1:13" x14ac:dyDescent="0.2">
      <c r="A797">
        <v>8</v>
      </c>
      <c r="B797" s="1" t="s">
        <v>1</v>
      </c>
      <c r="C797" s="1" t="s">
        <v>1779</v>
      </c>
      <c r="D797" s="1" t="s">
        <v>359</v>
      </c>
      <c r="E797">
        <v>815</v>
      </c>
      <c r="F797">
        <v>314710</v>
      </c>
      <c r="J797" s="11">
        <v>797</v>
      </c>
      <c r="K797" s="40">
        <v>245158</v>
      </c>
      <c r="L797" s="38">
        <v>98717.343660036669</v>
      </c>
      <c r="M797" s="39">
        <v>182828.4</v>
      </c>
    </row>
    <row r="798" spans="1:13" x14ac:dyDescent="0.2">
      <c r="A798">
        <v>8</v>
      </c>
      <c r="B798" s="1" t="s">
        <v>1</v>
      </c>
      <c r="C798" s="1" t="s">
        <v>1780</v>
      </c>
      <c r="D798" s="1" t="s">
        <v>407</v>
      </c>
      <c r="E798">
        <v>816</v>
      </c>
      <c r="F798">
        <v>97926</v>
      </c>
      <c r="J798" s="13">
        <v>798</v>
      </c>
      <c r="K798" s="41">
        <v>381832</v>
      </c>
      <c r="L798" s="38">
        <v>98717.343660036669</v>
      </c>
      <c r="M798" s="39">
        <v>182828.4</v>
      </c>
    </row>
    <row r="799" spans="1:13" x14ac:dyDescent="0.2">
      <c r="A799">
        <v>8</v>
      </c>
      <c r="B799" s="1" t="s">
        <v>1</v>
      </c>
      <c r="C799" s="1" t="s">
        <v>1781</v>
      </c>
      <c r="D799" s="1" t="s">
        <v>455</v>
      </c>
      <c r="E799">
        <v>817</v>
      </c>
      <c r="F799">
        <v>294147</v>
      </c>
      <c r="J799" s="11">
        <v>799</v>
      </c>
      <c r="K799" s="40">
        <v>288700</v>
      </c>
      <c r="L799" s="38">
        <v>98717.343660036669</v>
      </c>
      <c r="M799" s="39">
        <v>182828.4</v>
      </c>
    </row>
    <row r="800" spans="1:13" x14ac:dyDescent="0.2">
      <c r="A800">
        <v>8</v>
      </c>
      <c r="B800" s="1" t="s">
        <v>1</v>
      </c>
      <c r="C800" s="1" t="s">
        <v>1782</v>
      </c>
      <c r="D800" s="1" t="s">
        <v>23</v>
      </c>
      <c r="E800">
        <v>818</v>
      </c>
      <c r="F800">
        <v>359029</v>
      </c>
      <c r="J800" s="13">
        <v>800</v>
      </c>
      <c r="K800" s="41">
        <v>247821</v>
      </c>
      <c r="L800" s="38">
        <v>98717.343660036669</v>
      </c>
      <c r="M800" s="39">
        <v>182828.4</v>
      </c>
    </row>
    <row r="801" spans="1:13" x14ac:dyDescent="0.2">
      <c r="A801">
        <v>8</v>
      </c>
      <c r="B801" s="1" t="s">
        <v>1</v>
      </c>
      <c r="C801" s="1" t="s">
        <v>1783</v>
      </c>
      <c r="D801" s="1" t="s">
        <v>71</v>
      </c>
      <c r="E801">
        <v>819</v>
      </c>
      <c r="F801">
        <v>59076</v>
      </c>
      <c r="J801" s="11">
        <v>801</v>
      </c>
      <c r="K801" s="40">
        <v>289468</v>
      </c>
      <c r="L801" s="38">
        <v>98717.343660036669</v>
      </c>
      <c r="M801" s="39">
        <v>182828.4</v>
      </c>
    </row>
    <row r="802" spans="1:13" x14ac:dyDescent="0.2">
      <c r="A802">
        <v>8</v>
      </c>
      <c r="B802" s="1" t="s">
        <v>2</v>
      </c>
      <c r="C802" s="1" t="s">
        <v>1774</v>
      </c>
      <c r="D802" s="1" t="s">
        <v>129</v>
      </c>
      <c r="E802">
        <v>820</v>
      </c>
      <c r="F802">
        <v>308045</v>
      </c>
      <c r="J802" s="13">
        <v>802</v>
      </c>
      <c r="K802" s="41">
        <v>334041</v>
      </c>
      <c r="L802" s="38">
        <v>98717.343660036669</v>
      </c>
      <c r="M802" s="39">
        <v>182828.4</v>
      </c>
    </row>
    <row r="803" spans="1:13" x14ac:dyDescent="0.2">
      <c r="A803">
        <v>8</v>
      </c>
      <c r="B803" s="1" t="s">
        <v>2</v>
      </c>
      <c r="C803" s="1" t="s">
        <v>1775</v>
      </c>
      <c r="D803" s="1" t="s">
        <v>177</v>
      </c>
      <c r="E803">
        <v>821</v>
      </c>
      <c r="F803">
        <v>182817</v>
      </c>
      <c r="J803" s="11">
        <v>803</v>
      </c>
      <c r="K803" s="40">
        <v>374998</v>
      </c>
      <c r="L803" s="38">
        <v>98717.343660036669</v>
      </c>
      <c r="M803" s="39">
        <v>182828.4</v>
      </c>
    </row>
    <row r="804" spans="1:13" x14ac:dyDescent="0.2">
      <c r="A804">
        <v>8</v>
      </c>
      <c r="B804" s="1" t="s">
        <v>2</v>
      </c>
      <c r="C804" s="1" t="s">
        <v>1776</v>
      </c>
      <c r="D804" s="1" t="s">
        <v>225</v>
      </c>
      <c r="E804">
        <v>822</v>
      </c>
      <c r="F804">
        <v>350739</v>
      </c>
      <c r="J804" s="13">
        <v>804</v>
      </c>
      <c r="K804" s="41">
        <v>329766</v>
      </c>
      <c r="L804" s="38">
        <v>98717.343660036669</v>
      </c>
      <c r="M804" s="39">
        <v>182828.4</v>
      </c>
    </row>
    <row r="805" spans="1:13" x14ac:dyDescent="0.2">
      <c r="A805">
        <v>8</v>
      </c>
      <c r="B805" s="1" t="s">
        <v>2</v>
      </c>
      <c r="C805" s="1" t="s">
        <v>1777</v>
      </c>
      <c r="D805" s="1" t="s">
        <v>273</v>
      </c>
      <c r="E805">
        <v>823</v>
      </c>
      <c r="F805">
        <v>416567</v>
      </c>
      <c r="J805" s="11">
        <v>805</v>
      </c>
      <c r="K805" s="40">
        <v>346806</v>
      </c>
      <c r="L805" s="38">
        <v>98717.343660036669</v>
      </c>
      <c r="M805" s="39">
        <v>182828.4</v>
      </c>
    </row>
    <row r="806" spans="1:13" x14ac:dyDescent="0.2">
      <c r="A806">
        <v>8</v>
      </c>
      <c r="B806" s="1" t="s">
        <v>2</v>
      </c>
      <c r="C806" s="1" t="s">
        <v>1778</v>
      </c>
      <c r="D806" s="1" t="s">
        <v>321</v>
      </c>
      <c r="E806">
        <v>824</v>
      </c>
      <c r="F806">
        <v>315818</v>
      </c>
      <c r="J806" s="13">
        <v>806</v>
      </c>
      <c r="K806" s="41">
        <v>349433</v>
      </c>
      <c r="L806" s="38">
        <v>98717.343660036669</v>
      </c>
      <c r="M806" s="39">
        <v>182828.4</v>
      </c>
    </row>
    <row r="807" spans="1:13" x14ac:dyDescent="0.2">
      <c r="A807">
        <v>8</v>
      </c>
      <c r="B807" s="1" t="s">
        <v>2</v>
      </c>
      <c r="C807" s="1" t="s">
        <v>1779</v>
      </c>
      <c r="D807" s="1" t="s">
        <v>369</v>
      </c>
      <c r="E807">
        <v>825</v>
      </c>
      <c r="F807">
        <v>418319</v>
      </c>
      <c r="J807" s="11">
        <v>807</v>
      </c>
      <c r="K807" s="40">
        <v>297427</v>
      </c>
      <c r="L807" s="38">
        <v>98717.343660036669</v>
      </c>
      <c r="M807" s="39">
        <v>182828.4</v>
      </c>
    </row>
    <row r="808" spans="1:13" x14ac:dyDescent="0.2">
      <c r="A808">
        <v>8</v>
      </c>
      <c r="B808" s="1" t="s">
        <v>2</v>
      </c>
      <c r="C808" s="1" t="s">
        <v>1780</v>
      </c>
      <c r="D808" s="1" t="s">
        <v>417</v>
      </c>
      <c r="E808">
        <v>826</v>
      </c>
      <c r="F808">
        <v>443711</v>
      </c>
      <c r="J808" s="13">
        <v>808</v>
      </c>
      <c r="K808" s="41">
        <v>348441</v>
      </c>
      <c r="L808" s="38">
        <v>98717.343660036669</v>
      </c>
      <c r="M808" s="39">
        <v>182828.4</v>
      </c>
    </row>
    <row r="809" spans="1:13" x14ac:dyDescent="0.2">
      <c r="A809">
        <v>8</v>
      </c>
      <c r="B809" s="1" t="s">
        <v>2</v>
      </c>
      <c r="C809" s="1" t="s">
        <v>1781</v>
      </c>
      <c r="D809" s="1" t="s">
        <v>465</v>
      </c>
      <c r="E809">
        <v>827</v>
      </c>
      <c r="F809">
        <v>284126</v>
      </c>
      <c r="J809" s="11">
        <v>809</v>
      </c>
      <c r="K809" s="40">
        <v>397223</v>
      </c>
      <c r="L809" s="38">
        <v>98717.343660036669</v>
      </c>
      <c r="M809" s="39">
        <v>182828.4</v>
      </c>
    </row>
    <row r="810" spans="1:13" x14ac:dyDescent="0.2">
      <c r="A810">
        <v>8</v>
      </c>
      <c r="B810" s="1" t="s">
        <v>2</v>
      </c>
      <c r="C810" s="1" t="s">
        <v>1782</v>
      </c>
      <c r="D810" s="1" t="s">
        <v>33</v>
      </c>
      <c r="E810">
        <v>828</v>
      </c>
      <c r="F810">
        <v>337246</v>
      </c>
      <c r="J810" s="13">
        <v>810</v>
      </c>
      <c r="K810" s="41">
        <v>264219</v>
      </c>
      <c r="L810" s="38">
        <v>98717.343660036669</v>
      </c>
      <c r="M810" s="39">
        <v>182828.4</v>
      </c>
    </row>
    <row r="811" spans="1:13" x14ac:dyDescent="0.2">
      <c r="A811">
        <v>8</v>
      </c>
      <c r="B811" s="1" t="s">
        <v>2</v>
      </c>
      <c r="C811" s="1" t="s">
        <v>1783</v>
      </c>
      <c r="D811" s="1" t="s">
        <v>81</v>
      </c>
      <c r="E811">
        <v>829</v>
      </c>
      <c r="F811">
        <v>342150</v>
      </c>
      <c r="J811" s="11">
        <v>811</v>
      </c>
      <c r="K811" s="40">
        <v>340167</v>
      </c>
      <c r="L811" s="38">
        <v>98717.343660036669</v>
      </c>
      <c r="M811" s="39">
        <v>182828.4</v>
      </c>
    </row>
    <row r="812" spans="1:13" x14ac:dyDescent="0.2">
      <c r="A812">
        <v>8</v>
      </c>
      <c r="B812" s="1" t="s">
        <v>3</v>
      </c>
      <c r="C812" s="1" t="s">
        <v>1774</v>
      </c>
      <c r="D812" s="1" t="s">
        <v>138</v>
      </c>
      <c r="E812">
        <v>830</v>
      </c>
      <c r="F812">
        <v>453406</v>
      </c>
      <c r="J812" s="13">
        <v>812</v>
      </c>
      <c r="K812" s="41">
        <v>281091</v>
      </c>
      <c r="L812" s="38">
        <v>98717.343660036669</v>
      </c>
      <c r="M812" s="39">
        <v>182828.4</v>
      </c>
    </row>
    <row r="813" spans="1:13" x14ac:dyDescent="0.2">
      <c r="A813">
        <v>8</v>
      </c>
      <c r="B813" s="1" t="s">
        <v>3</v>
      </c>
      <c r="C813" s="1" t="s">
        <v>1775</v>
      </c>
      <c r="D813" s="1" t="s">
        <v>186</v>
      </c>
      <c r="E813">
        <v>831</v>
      </c>
      <c r="F813">
        <v>425657</v>
      </c>
      <c r="J813" s="11">
        <v>813</v>
      </c>
      <c r="K813" s="40">
        <v>157624</v>
      </c>
      <c r="L813" s="38">
        <v>98717.343660036669</v>
      </c>
      <c r="M813" s="39">
        <v>182828.4</v>
      </c>
    </row>
    <row r="814" spans="1:13" x14ac:dyDescent="0.2">
      <c r="A814">
        <v>8</v>
      </c>
      <c r="B814" s="1" t="s">
        <v>3</v>
      </c>
      <c r="C814" s="1" t="s">
        <v>1776</v>
      </c>
      <c r="D814" s="1" t="s">
        <v>234</v>
      </c>
      <c r="E814">
        <v>832</v>
      </c>
      <c r="F814">
        <v>448633</v>
      </c>
      <c r="J814" s="13">
        <v>814</v>
      </c>
      <c r="K814" s="41">
        <v>310543</v>
      </c>
      <c r="L814" s="38">
        <v>98717.343660036669</v>
      </c>
      <c r="M814" s="39">
        <v>182828.4</v>
      </c>
    </row>
    <row r="815" spans="1:13" x14ac:dyDescent="0.2">
      <c r="A815">
        <v>8</v>
      </c>
      <c r="B815" s="1" t="s">
        <v>3</v>
      </c>
      <c r="C815" s="1" t="s">
        <v>1777</v>
      </c>
      <c r="D815" s="1" t="s">
        <v>282</v>
      </c>
      <c r="E815">
        <v>833</v>
      </c>
      <c r="F815">
        <v>432852</v>
      </c>
      <c r="J815" s="11">
        <v>815</v>
      </c>
      <c r="K815" s="40">
        <v>314710</v>
      </c>
      <c r="L815" s="38">
        <v>98717.343660036669</v>
      </c>
      <c r="M815" s="39">
        <v>182828.4</v>
      </c>
    </row>
    <row r="816" spans="1:13" x14ac:dyDescent="0.2">
      <c r="A816">
        <v>8</v>
      </c>
      <c r="B816" s="1" t="s">
        <v>3</v>
      </c>
      <c r="C816" s="1" t="s">
        <v>1778</v>
      </c>
      <c r="D816" s="1" t="s">
        <v>330</v>
      </c>
      <c r="E816">
        <v>834</v>
      </c>
      <c r="F816">
        <v>437704</v>
      </c>
      <c r="J816" s="13">
        <v>816</v>
      </c>
      <c r="K816" s="41">
        <v>97926</v>
      </c>
      <c r="L816" s="38">
        <v>98717.343660036669</v>
      </c>
      <c r="M816" s="39">
        <v>182828.4</v>
      </c>
    </row>
    <row r="817" spans="1:13" x14ac:dyDescent="0.2">
      <c r="A817">
        <v>8</v>
      </c>
      <c r="B817" s="1" t="s">
        <v>3</v>
      </c>
      <c r="C817" s="1" t="s">
        <v>1779</v>
      </c>
      <c r="D817" s="1" t="s">
        <v>378</v>
      </c>
      <c r="E817">
        <v>835</v>
      </c>
      <c r="F817">
        <v>402876</v>
      </c>
      <c r="J817" s="11">
        <v>817</v>
      </c>
      <c r="K817" s="40">
        <v>294147</v>
      </c>
      <c r="L817" s="38">
        <v>98717.343660036669</v>
      </c>
      <c r="M817" s="39">
        <v>182828.4</v>
      </c>
    </row>
    <row r="818" spans="1:13" x14ac:dyDescent="0.2">
      <c r="A818">
        <v>8</v>
      </c>
      <c r="B818" s="1" t="s">
        <v>3</v>
      </c>
      <c r="C818" s="1" t="s">
        <v>1780</v>
      </c>
      <c r="D818" s="1" t="s">
        <v>426</v>
      </c>
      <c r="E818">
        <v>836</v>
      </c>
      <c r="F818">
        <v>415850</v>
      </c>
      <c r="J818" s="13">
        <v>818</v>
      </c>
      <c r="K818" s="41">
        <v>359029</v>
      </c>
      <c r="L818" s="38">
        <v>98717.343660036669</v>
      </c>
      <c r="M818" s="39">
        <v>182828.4</v>
      </c>
    </row>
    <row r="819" spans="1:13" x14ac:dyDescent="0.2">
      <c r="A819">
        <v>8</v>
      </c>
      <c r="B819" s="1" t="s">
        <v>3</v>
      </c>
      <c r="C819" s="1" t="s">
        <v>1781</v>
      </c>
      <c r="D819" s="1" t="s">
        <v>474</v>
      </c>
      <c r="E819">
        <v>837</v>
      </c>
      <c r="F819">
        <v>300767</v>
      </c>
      <c r="J819" s="11">
        <v>819</v>
      </c>
      <c r="K819" s="40">
        <v>59076</v>
      </c>
      <c r="L819" s="38">
        <v>98717.343660036669</v>
      </c>
      <c r="M819" s="39">
        <v>182828.4</v>
      </c>
    </row>
    <row r="820" spans="1:13" x14ac:dyDescent="0.2">
      <c r="A820">
        <v>8</v>
      </c>
      <c r="B820" s="1" t="s">
        <v>3</v>
      </c>
      <c r="C820" s="1" t="s">
        <v>1782</v>
      </c>
      <c r="D820" s="1" t="s">
        <v>42</v>
      </c>
      <c r="E820">
        <v>838</v>
      </c>
      <c r="F820">
        <v>381347</v>
      </c>
      <c r="J820" s="13">
        <v>820</v>
      </c>
      <c r="K820" s="41">
        <v>308045</v>
      </c>
      <c r="L820" s="38">
        <v>98717.343660036669</v>
      </c>
      <c r="M820" s="39">
        <v>182828.4</v>
      </c>
    </row>
    <row r="821" spans="1:13" x14ac:dyDescent="0.2">
      <c r="A821">
        <v>8</v>
      </c>
      <c r="B821" s="1" t="s">
        <v>3</v>
      </c>
      <c r="C821" s="1" t="s">
        <v>1783</v>
      </c>
      <c r="D821" s="1" t="s">
        <v>90</v>
      </c>
      <c r="E821">
        <v>839</v>
      </c>
      <c r="F821">
        <v>364583</v>
      </c>
      <c r="J821" s="11">
        <v>821</v>
      </c>
      <c r="K821" s="40">
        <v>182817</v>
      </c>
      <c r="L821" s="38">
        <v>98717.343660036669</v>
      </c>
      <c r="M821" s="39">
        <v>182828.4</v>
      </c>
    </row>
    <row r="822" spans="1:13" x14ac:dyDescent="0.2">
      <c r="A822">
        <v>8</v>
      </c>
      <c r="B822" s="1" t="s">
        <v>4</v>
      </c>
      <c r="C822" s="1" t="s">
        <v>1774</v>
      </c>
      <c r="D822" s="1" t="s">
        <v>147</v>
      </c>
      <c r="E822">
        <v>840</v>
      </c>
      <c r="F822">
        <v>335673</v>
      </c>
      <c r="J822" s="13">
        <v>822</v>
      </c>
      <c r="K822" s="41">
        <v>350739</v>
      </c>
      <c r="L822" s="38">
        <v>98717.343660036669</v>
      </c>
      <c r="M822" s="39">
        <v>182828.4</v>
      </c>
    </row>
    <row r="823" spans="1:13" x14ac:dyDescent="0.2">
      <c r="A823">
        <v>8</v>
      </c>
      <c r="B823" s="1" t="s">
        <v>4</v>
      </c>
      <c r="C823" s="1" t="s">
        <v>1775</v>
      </c>
      <c r="D823" s="1" t="s">
        <v>195</v>
      </c>
      <c r="E823">
        <v>841</v>
      </c>
      <c r="F823">
        <v>5512</v>
      </c>
      <c r="J823" s="11">
        <v>823</v>
      </c>
      <c r="K823" s="40">
        <v>416567</v>
      </c>
      <c r="L823" s="38">
        <v>98717.343660036669</v>
      </c>
      <c r="M823" s="39">
        <v>182828.4</v>
      </c>
    </row>
    <row r="824" spans="1:13" x14ac:dyDescent="0.2">
      <c r="A824">
        <v>8</v>
      </c>
      <c r="B824" s="1" t="s">
        <v>4</v>
      </c>
      <c r="C824" s="1" t="s">
        <v>1776</v>
      </c>
      <c r="D824" s="1" t="s">
        <v>243</v>
      </c>
      <c r="E824">
        <v>842</v>
      </c>
      <c r="F824">
        <v>388188</v>
      </c>
      <c r="J824" s="13">
        <v>824</v>
      </c>
      <c r="K824" s="41">
        <v>315818</v>
      </c>
      <c r="L824" s="38">
        <v>98717.343660036669</v>
      </c>
      <c r="M824" s="39">
        <v>182828.4</v>
      </c>
    </row>
    <row r="825" spans="1:13" x14ac:dyDescent="0.2">
      <c r="A825">
        <v>8</v>
      </c>
      <c r="B825" s="1" t="s">
        <v>4</v>
      </c>
      <c r="C825" s="1" t="s">
        <v>1777</v>
      </c>
      <c r="D825" s="1" t="s">
        <v>291</v>
      </c>
      <c r="E825">
        <v>843</v>
      </c>
      <c r="F825">
        <v>419520</v>
      </c>
      <c r="J825" s="11">
        <v>825</v>
      </c>
      <c r="K825" s="40">
        <v>418319</v>
      </c>
      <c r="L825" s="38">
        <v>98717.343660036669</v>
      </c>
      <c r="M825" s="39">
        <v>182828.4</v>
      </c>
    </row>
    <row r="826" spans="1:13" x14ac:dyDescent="0.2">
      <c r="A826">
        <v>8</v>
      </c>
      <c r="B826" s="1" t="s">
        <v>4</v>
      </c>
      <c r="C826" s="1" t="s">
        <v>1778</v>
      </c>
      <c r="D826" s="1" t="s">
        <v>339</v>
      </c>
      <c r="E826">
        <v>844</v>
      </c>
      <c r="F826">
        <v>381182</v>
      </c>
      <c r="J826" s="13">
        <v>826</v>
      </c>
      <c r="K826" s="41">
        <v>443711</v>
      </c>
      <c r="L826" s="38">
        <v>98717.343660036669</v>
      </c>
      <c r="M826" s="39">
        <v>182828.4</v>
      </c>
    </row>
    <row r="827" spans="1:13" x14ac:dyDescent="0.2">
      <c r="A827">
        <v>8</v>
      </c>
      <c r="B827" s="1" t="s">
        <v>4</v>
      </c>
      <c r="C827" s="1" t="s">
        <v>1779</v>
      </c>
      <c r="D827" s="1" t="s">
        <v>387</v>
      </c>
      <c r="E827">
        <v>845</v>
      </c>
      <c r="F827">
        <v>409221</v>
      </c>
      <c r="J827" s="11">
        <v>827</v>
      </c>
      <c r="K827" s="40">
        <v>284126</v>
      </c>
      <c r="L827" s="38">
        <v>98717.343660036669</v>
      </c>
      <c r="M827" s="39">
        <v>182828.4</v>
      </c>
    </row>
    <row r="828" spans="1:13" x14ac:dyDescent="0.2">
      <c r="A828">
        <v>8</v>
      </c>
      <c r="B828" s="1" t="s">
        <v>4</v>
      </c>
      <c r="C828" s="1" t="s">
        <v>1780</v>
      </c>
      <c r="D828" s="1" t="s">
        <v>435</v>
      </c>
      <c r="E828">
        <v>846</v>
      </c>
      <c r="F828">
        <v>280494</v>
      </c>
      <c r="J828" s="13">
        <v>828</v>
      </c>
      <c r="K828" s="41">
        <v>337246</v>
      </c>
      <c r="L828" s="38">
        <v>98717.343660036669</v>
      </c>
      <c r="M828" s="39">
        <v>182828.4</v>
      </c>
    </row>
    <row r="829" spans="1:13" x14ac:dyDescent="0.2">
      <c r="A829">
        <v>8</v>
      </c>
      <c r="B829" s="1" t="s">
        <v>4</v>
      </c>
      <c r="C829" s="1" t="s">
        <v>1781</v>
      </c>
      <c r="D829" s="1" t="s">
        <v>483</v>
      </c>
      <c r="E829">
        <v>847</v>
      </c>
      <c r="F829">
        <v>277090</v>
      </c>
      <c r="J829" s="11">
        <v>829</v>
      </c>
      <c r="K829" s="40">
        <v>342150</v>
      </c>
      <c r="L829" s="38">
        <v>98717.343660036669</v>
      </c>
      <c r="M829" s="39">
        <v>182828.4</v>
      </c>
    </row>
    <row r="830" spans="1:13" x14ac:dyDescent="0.2">
      <c r="A830">
        <v>8</v>
      </c>
      <c r="B830" s="1" t="s">
        <v>4</v>
      </c>
      <c r="C830" s="1" t="s">
        <v>1782</v>
      </c>
      <c r="D830" s="1" t="s">
        <v>51</v>
      </c>
      <c r="E830">
        <v>848</v>
      </c>
      <c r="F830">
        <v>13441</v>
      </c>
      <c r="J830" s="13">
        <v>830</v>
      </c>
      <c r="K830" s="41">
        <v>453406</v>
      </c>
      <c r="L830" s="38">
        <v>98717.343660036669</v>
      </c>
      <c r="M830" s="39">
        <v>182828.4</v>
      </c>
    </row>
    <row r="831" spans="1:13" x14ac:dyDescent="0.2">
      <c r="A831">
        <v>8</v>
      </c>
      <c r="B831" s="1" t="s">
        <v>4</v>
      </c>
      <c r="C831" s="1" t="s">
        <v>1783</v>
      </c>
      <c r="D831" s="1" t="s">
        <v>99</v>
      </c>
      <c r="E831">
        <v>849</v>
      </c>
      <c r="F831">
        <v>283447</v>
      </c>
      <c r="J831" s="11">
        <v>831</v>
      </c>
      <c r="K831" s="40">
        <v>425657</v>
      </c>
      <c r="L831" s="38">
        <v>98717.343660036669</v>
      </c>
      <c r="M831" s="39">
        <v>182828.4</v>
      </c>
    </row>
    <row r="832" spans="1:13" x14ac:dyDescent="0.2">
      <c r="A832">
        <v>9</v>
      </c>
      <c r="B832" s="1" t="s">
        <v>0</v>
      </c>
      <c r="C832" s="1" t="s">
        <v>1774</v>
      </c>
      <c r="D832" s="1" t="s">
        <v>110</v>
      </c>
      <c r="E832">
        <v>850</v>
      </c>
      <c r="F832">
        <v>184150</v>
      </c>
      <c r="J832" s="13">
        <v>832</v>
      </c>
      <c r="K832" s="41">
        <v>448633</v>
      </c>
      <c r="L832" s="38">
        <v>98717.343660036669</v>
      </c>
      <c r="M832" s="39">
        <v>182828.4</v>
      </c>
    </row>
    <row r="833" spans="1:13" x14ac:dyDescent="0.2">
      <c r="A833">
        <v>9</v>
      </c>
      <c r="B833" s="1" t="s">
        <v>0</v>
      </c>
      <c r="C833" s="1" t="s">
        <v>1775</v>
      </c>
      <c r="D833" s="1" t="s">
        <v>158</v>
      </c>
      <c r="E833">
        <v>851</v>
      </c>
      <c r="F833">
        <v>297425</v>
      </c>
      <c r="J833" s="11">
        <v>833</v>
      </c>
      <c r="K833" s="40">
        <v>432852</v>
      </c>
      <c r="L833" s="38">
        <v>98717.343660036669</v>
      </c>
      <c r="M833" s="39">
        <v>182828.4</v>
      </c>
    </row>
    <row r="834" spans="1:13" x14ac:dyDescent="0.2">
      <c r="A834">
        <v>9</v>
      </c>
      <c r="B834" s="1" t="s">
        <v>0</v>
      </c>
      <c r="C834" s="1" t="s">
        <v>1776</v>
      </c>
      <c r="D834" s="1" t="s">
        <v>206</v>
      </c>
      <c r="E834">
        <v>852</v>
      </c>
      <c r="F834">
        <v>363258</v>
      </c>
      <c r="J834" s="13">
        <v>834</v>
      </c>
      <c r="K834" s="41">
        <v>437704</v>
      </c>
      <c r="L834" s="38">
        <v>98717.343660036669</v>
      </c>
      <c r="M834" s="39">
        <v>182828.4</v>
      </c>
    </row>
    <row r="835" spans="1:13" x14ac:dyDescent="0.2">
      <c r="A835">
        <v>9</v>
      </c>
      <c r="B835" s="1" t="s">
        <v>0</v>
      </c>
      <c r="C835" s="1" t="s">
        <v>1777</v>
      </c>
      <c r="D835" s="1" t="s">
        <v>254</v>
      </c>
      <c r="E835">
        <v>853</v>
      </c>
      <c r="F835">
        <v>382300</v>
      </c>
      <c r="J835" s="11">
        <v>835</v>
      </c>
      <c r="K835" s="40">
        <v>402876</v>
      </c>
      <c r="L835" s="38">
        <v>98717.343660036669</v>
      </c>
      <c r="M835" s="39">
        <v>182828.4</v>
      </c>
    </row>
    <row r="836" spans="1:13" x14ac:dyDescent="0.2">
      <c r="A836">
        <v>9</v>
      </c>
      <c r="B836" s="1" t="s">
        <v>0</v>
      </c>
      <c r="C836" s="1" t="s">
        <v>1778</v>
      </c>
      <c r="D836" s="1" t="s">
        <v>302</v>
      </c>
      <c r="E836">
        <v>854</v>
      </c>
      <c r="F836">
        <v>354434</v>
      </c>
      <c r="J836" s="13">
        <v>836</v>
      </c>
      <c r="K836" s="41">
        <v>415850</v>
      </c>
      <c r="L836" s="38">
        <v>98717.343660036669</v>
      </c>
      <c r="M836" s="39">
        <v>182828.4</v>
      </c>
    </row>
    <row r="837" spans="1:13" x14ac:dyDescent="0.2">
      <c r="A837">
        <v>9</v>
      </c>
      <c r="B837" s="1" t="s">
        <v>0</v>
      </c>
      <c r="C837" s="1" t="s">
        <v>1779</v>
      </c>
      <c r="D837" s="1" t="s">
        <v>350</v>
      </c>
      <c r="E837">
        <v>855</v>
      </c>
      <c r="F837">
        <v>235359</v>
      </c>
      <c r="J837" s="11">
        <v>837</v>
      </c>
      <c r="K837" s="40">
        <v>300767</v>
      </c>
      <c r="L837" s="38">
        <v>98717.343660036669</v>
      </c>
      <c r="M837" s="39">
        <v>182828.4</v>
      </c>
    </row>
    <row r="838" spans="1:13" x14ac:dyDescent="0.2">
      <c r="A838">
        <v>9</v>
      </c>
      <c r="B838" s="1" t="s">
        <v>0</v>
      </c>
      <c r="C838" s="1" t="s">
        <v>1780</v>
      </c>
      <c r="D838" s="1" t="s">
        <v>398</v>
      </c>
      <c r="E838">
        <v>856</v>
      </c>
      <c r="F838">
        <v>21509</v>
      </c>
      <c r="J838" s="13">
        <v>838</v>
      </c>
      <c r="K838" s="41">
        <v>381347</v>
      </c>
      <c r="L838" s="38">
        <v>98717.343660036669</v>
      </c>
      <c r="M838" s="39">
        <v>182828.4</v>
      </c>
    </row>
    <row r="839" spans="1:13" x14ac:dyDescent="0.2">
      <c r="A839">
        <v>9</v>
      </c>
      <c r="B839" s="1" t="s">
        <v>0</v>
      </c>
      <c r="C839" s="1" t="s">
        <v>1781</v>
      </c>
      <c r="D839" s="1" t="s">
        <v>446</v>
      </c>
      <c r="E839">
        <v>857</v>
      </c>
      <c r="F839">
        <v>404943</v>
      </c>
      <c r="J839" s="11">
        <v>839</v>
      </c>
      <c r="K839" s="40">
        <v>364583</v>
      </c>
      <c r="L839" s="38">
        <v>98717.343660036669</v>
      </c>
      <c r="M839" s="39">
        <v>182828.4</v>
      </c>
    </row>
    <row r="840" spans="1:13" x14ac:dyDescent="0.2">
      <c r="A840">
        <v>9</v>
      </c>
      <c r="B840" s="1" t="s">
        <v>0</v>
      </c>
      <c r="C840" s="1" t="s">
        <v>1782</v>
      </c>
      <c r="D840" s="1" t="s">
        <v>14</v>
      </c>
      <c r="E840">
        <v>858</v>
      </c>
      <c r="F840">
        <v>353550</v>
      </c>
      <c r="J840" s="13">
        <v>840</v>
      </c>
      <c r="K840" s="41">
        <v>335673</v>
      </c>
      <c r="L840" s="38">
        <v>98717.343660036669</v>
      </c>
      <c r="M840" s="39">
        <v>182828.4</v>
      </c>
    </row>
    <row r="841" spans="1:13" x14ac:dyDescent="0.2">
      <c r="A841">
        <v>9</v>
      </c>
      <c r="B841" s="1" t="s">
        <v>0</v>
      </c>
      <c r="C841" s="1" t="s">
        <v>1783</v>
      </c>
      <c r="D841" s="1" t="s">
        <v>62</v>
      </c>
      <c r="E841">
        <v>859</v>
      </c>
      <c r="F841">
        <v>362377</v>
      </c>
      <c r="J841" s="11">
        <v>841</v>
      </c>
      <c r="K841" s="40">
        <v>5512</v>
      </c>
      <c r="L841" s="38">
        <v>98717.343660036669</v>
      </c>
      <c r="M841" s="39">
        <v>182828.4</v>
      </c>
    </row>
    <row r="842" spans="1:13" x14ac:dyDescent="0.2">
      <c r="A842">
        <v>9</v>
      </c>
      <c r="B842" s="1" t="s">
        <v>1</v>
      </c>
      <c r="C842" s="1" t="s">
        <v>1774</v>
      </c>
      <c r="D842" s="1" t="s">
        <v>120</v>
      </c>
      <c r="E842">
        <v>860</v>
      </c>
      <c r="F842">
        <v>133710</v>
      </c>
      <c r="J842" s="13">
        <v>842</v>
      </c>
      <c r="K842" s="41">
        <v>388188</v>
      </c>
      <c r="L842" s="38">
        <v>98717.343660036669</v>
      </c>
      <c r="M842" s="39">
        <v>182828.4</v>
      </c>
    </row>
    <row r="843" spans="1:13" x14ac:dyDescent="0.2">
      <c r="A843">
        <v>9</v>
      </c>
      <c r="B843" s="1" t="s">
        <v>1</v>
      </c>
      <c r="C843" s="1" t="s">
        <v>1775</v>
      </c>
      <c r="D843" s="1" t="s">
        <v>168</v>
      </c>
      <c r="E843">
        <v>861</v>
      </c>
      <c r="F843">
        <v>463399</v>
      </c>
      <c r="J843" s="11">
        <v>843</v>
      </c>
      <c r="K843" s="40">
        <v>419520</v>
      </c>
      <c r="L843" s="38">
        <v>98717.343660036669</v>
      </c>
      <c r="M843" s="39">
        <v>182828.4</v>
      </c>
    </row>
    <row r="844" spans="1:13" x14ac:dyDescent="0.2">
      <c r="A844">
        <v>9</v>
      </c>
      <c r="B844" s="1" t="s">
        <v>1</v>
      </c>
      <c r="C844" s="1" t="s">
        <v>1776</v>
      </c>
      <c r="D844" s="1" t="s">
        <v>216</v>
      </c>
      <c r="E844">
        <v>862</v>
      </c>
      <c r="F844">
        <v>319443</v>
      </c>
      <c r="J844" s="13">
        <v>844</v>
      </c>
      <c r="K844" s="41">
        <v>381182</v>
      </c>
      <c r="L844" s="38">
        <v>98717.343660036669</v>
      </c>
      <c r="M844" s="39">
        <v>182828.4</v>
      </c>
    </row>
    <row r="845" spans="1:13" x14ac:dyDescent="0.2">
      <c r="A845">
        <v>9</v>
      </c>
      <c r="B845" s="1" t="s">
        <v>1</v>
      </c>
      <c r="C845" s="1" t="s">
        <v>1777</v>
      </c>
      <c r="D845" s="1" t="s">
        <v>264</v>
      </c>
      <c r="E845">
        <v>863</v>
      </c>
      <c r="F845">
        <v>391208</v>
      </c>
      <c r="J845" s="11">
        <v>845</v>
      </c>
      <c r="K845" s="40">
        <v>409221</v>
      </c>
      <c r="L845" s="38">
        <v>98717.343660036669</v>
      </c>
      <c r="M845" s="39">
        <v>182828.4</v>
      </c>
    </row>
    <row r="846" spans="1:13" x14ac:dyDescent="0.2">
      <c r="A846">
        <v>9</v>
      </c>
      <c r="B846" s="1" t="s">
        <v>1</v>
      </c>
      <c r="C846" s="1" t="s">
        <v>1778</v>
      </c>
      <c r="D846" s="1" t="s">
        <v>312</v>
      </c>
      <c r="E846">
        <v>864</v>
      </c>
      <c r="F846">
        <v>34517</v>
      </c>
      <c r="J846" s="13">
        <v>846</v>
      </c>
      <c r="K846" s="41">
        <v>280494</v>
      </c>
      <c r="L846" s="38">
        <v>98717.343660036669</v>
      </c>
      <c r="M846" s="39">
        <v>182828.4</v>
      </c>
    </row>
    <row r="847" spans="1:13" x14ac:dyDescent="0.2">
      <c r="A847">
        <v>9</v>
      </c>
      <c r="B847" s="1" t="s">
        <v>1</v>
      </c>
      <c r="C847" s="1" t="s">
        <v>1779</v>
      </c>
      <c r="D847" s="1" t="s">
        <v>360</v>
      </c>
      <c r="E847">
        <v>865</v>
      </c>
      <c r="F847">
        <v>385384</v>
      </c>
      <c r="J847" s="11">
        <v>847</v>
      </c>
      <c r="K847" s="40">
        <v>277090</v>
      </c>
      <c r="L847" s="38">
        <v>98717.343660036669</v>
      </c>
      <c r="M847" s="39">
        <v>182828.4</v>
      </c>
    </row>
    <row r="848" spans="1:13" x14ac:dyDescent="0.2">
      <c r="A848">
        <v>9</v>
      </c>
      <c r="B848" s="1" t="s">
        <v>1</v>
      </c>
      <c r="C848" s="1" t="s">
        <v>1780</v>
      </c>
      <c r="D848" s="1" t="s">
        <v>408</v>
      </c>
      <c r="E848">
        <v>866</v>
      </c>
      <c r="F848">
        <v>463220</v>
      </c>
      <c r="J848" s="13">
        <v>848</v>
      </c>
      <c r="K848" s="41">
        <v>13441</v>
      </c>
      <c r="L848" s="38">
        <v>98717.343660036669</v>
      </c>
      <c r="M848" s="39">
        <v>182828.4</v>
      </c>
    </row>
    <row r="849" spans="1:13" x14ac:dyDescent="0.2">
      <c r="A849">
        <v>9</v>
      </c>
      <c r="B849" s="1" t="s">
        <v>1</v>
      </c>
      <c r="C849" s="1" t="s">
        <v>1781</v>
      </c>
      <c r="D849" s="1" t="s">
        <v>456</v>
      </c>
      <c r="E849">
        <v>867</v>
      </c>
      <c r="F849">
        <v>306000</v>
      </c>
      <c r="J849" s="11">
        <v>849</v>
      </c>
      <c r="K849" s="40">
        <v>283447</v>
      </c>
      <c r="L849" s="38">
        <v>98717.343660036669</v>
      </c>
      <c r="M849" s="39">
        <v>182828.4</v>
      </c>
    </row>
    <row r="850" spans="1:13" x14ac:dyDescent="0.2">
      <c r="A850">
        <v>9</v>
      </c>
      <c r="B850" s="1" t="s">
        <v>1</v>
      </c>
      <c r="C850" s="1" t="s">
        <v>1782</v>
      </c>
      <c r="D850" s="1" t="s">
        <v>24</v>
      </c>
      <c r="E850">
        <v>868</v>
      </c>
      <c r="F850">
        <v>302514</v>
      </c>
      <c r="J850" s="13">
        <v>850</v>
      </c>
      <c r="K850" s="41">
        <v>184150</v>
      </c>
      <c r="L850" s="38">
        <v>98717.343660036669</v>
      </c>
      <c r="M850" s="39">
        <v>182828.4</v>
      </c>
    </row>
    <row r="851" spans="1:13" x14ac:dyDescent="0.2">
      <c r="A851">
        <v>9</v>
      </c>
      <c r="B851" s="1" t="s">
        <v>1</v>
      </c>
      <c r="C851" s="1" t="s">
        <v>1783</v>
      </c>
      <c r="D851" s="1" t="s">
        <v>72</v>
      </c>
      <c r="E851">
        <v>869</v>
      </c>
      <c r="F851">
        <v>304664</v>
      </c>
      <c r="J851" s="11">
        <v>851</v>
      </c>
      <c r="K851" s="40">
        <v>297425</v>
      </c>
      <c r="L851" s="38">
        <v>98717.343660036669</v>
      </c>
      <c r="M851" s="39">
        <v>182828.4</v>
      </c>
    </row>
    <row r="852" spans="1:13" x14ac:dyDescent="0.2">
      <c r="A852">
        <v>9</v>
      </c>
      <c r="B852" s="1" t="s">
        <v>2</v>
      </c>
      <c r="C852" s="1" t="s">
        <v>1774</v>
      </c>
      <c r="D852" s="1" t="s">
        <v>130</v>
      </c>
      <c r="E852">
        <v>870</v>
      </c>
      <c r="F852">
        <v>108192</v>
      </c>
      <c r="J852" s="13">
        <v>852</v>
      </c>
      <c r="K852" s="41">
        <v>363258</v>
      </c>
      <c r="L852" s="38">
        <v>98717.343660036669</v>
      </c>
      <c r="M852" s="39">
        <v>182828.4</v>
      </c>
    </row>
    <row r="853" spans="1:13" x14ac:dyDescent="0.2">
      <c r="A853">
        <v>9</v>
      </c>
      <c r="B853" s="1" t="s">
        <v>2</v>
      </c>
      <c r="C853" s="1" t="s">
        <v>1775</v>
      </c>
      <c r="D853" s="1" t="s">
        <v>178</v>
      </c>
      <c r="E853">
        <v>871</v>
      </c>
      <c r="F853">
        <v>88029</v>
      </c>
      <c r="J853" s="11">
        <v>853</v>
      </c>
      <c r="K853" s="40">
        <v>382300</v>
      </c>
      <c r="L853" s="38">
        <v>98717.343660036669</v>
      </c>
      <c r="M853" s="39">
        <v>182828.4</v>
      </c>
    </row>
    <row r="854" spans="1:13" x14ac:dyDescent="0.2">
      <c r="A854">
        <v>9</v>
      </c>
      <c r="B854" s="1" t="s">
        <v>2</v>
      </c>
      <c r="C854" s="1" t="s">
        <v>1776</v>
      </c>
      <c r="D854" s="1" t="s">
        <v>226</v>
      </c>
      <c r="E854">
        <v>872</v>
      </c>
      <c r="F854">
        <v>97928</v>
      </c>
      <c r="J854" s="13">
        <v>854</v>
      </c>
      <c r="K854" s="41">
        <v>354434</v>
      </c>
      <c r="L854" s="38">
        <v>98717.343660036669</v>
      </c>
      <c r="M854" s="39">
        <v>182828.4</v>
      </c>
    </row>
    <row r="855" spans="1:13" x14ac:dyDescent="0.2">
      <c r="A855">
        <v>9</v>
      </c>
      <c r="B855" s="1" t="s">
        <v>2</v>
      </c>
      <c r="C855" s="1" t="s">
        <v>1777</v>
      </c>
      <c r="D855" s="1" t="s">
        <v>274</v>
      </c>
      <c r="E855">
        <v>873</v>
      </c>
      <c r="F855">
        <v>388226</v>
      </c>
      <c r="J855" s="11">
        <v>855</v>
      </c>
      <c r="K855" s="40">
        <v>235359</v>
      </c>
      <c r="L855" s="38">
        <v>98717.343660036669</v>
      </c>
      <c r="M855" s="39">
        <v>182828.4</v>
      </c>
    </row>
    <row r="856" spans="1:13" x14ac:dyDescent="0.2">
      <c r="A856">
        <v>9</v>
      </c>
      <c r="B856" s="1" t="s">
        <v>2</v>
      </c>
      <c r="C856" s="1" t="s">
        <v>1778</v>
      </c>
      <c r="D856" s="1" t="s">
        <v>322</v>
      </c>
      <c r="E856">
        <v>874</v>
      </c>
      <c r="F856">
        <v>523412</v>
      </c>
      <c r="J856" s="13">
        <v>856</v>
      </c>
      <c r="K856" s="41">
        <v>21509</v>
      </c>
      <c r="L856" s="38">
        <v>98717.343660036669</v>
      </c>
      <c r="M856" s="39">
        <v>182828.4</v>
      </c>
    </row>
    <row r="857" spans="1:13" x14ac:dyDescent="0.2">
      <c r="A857">
        <v>9</v>
      </c>
      <c r="B857" s="1" t="s">
        <v>2</v>
      </c>
      <c r="C857" s="1" t="s">
        <v>1779</v>
      </c>
      <c r="D857" s="1" t="s">
        <v>370</v>
      </c>
      <c r="E857">
        <v>875</v>
      </c>
      <c r="F857">
        <v>370168</v>
      </c>
      <c r="J857" s="11">
        <v>857</v>
      </c>
      <c r="K857" s="40">
        <v>404943</v>
      </c>
      <c r="L857" s="38">
        <v>98717.343660036669</v>
      </c>
      <c r="M857" s="39">
        <v>182828.4</v>
      </c>
    </row>
    <row r="858" spans="1:13" x14ac:dyDescent="0.2">
      <c r="A858">
        <v>9</v>
      </c>
      <c r="B858" s="1" t="s">
        <v>2</v>
      </c>
      <c r="C858" s="1" t="s">
        <v>1780</v>
      </c>
      <c r="D858" s="1" t="s">
        <v>418</v>
      </c>
      <c r="E858">
        <v>876</v>
      </c>
      <c r="F858">
        <v>346072</v>
      </c>
      <c r="J858" s="13">
        <v>858</v>
      </c>
      <c r="K858" s="41">
        <v>353550</v>
      </c>
      <c r="L858" s="38">
        <v>98717.343660036669</v>
      </c>
      <c r="M858" s="39">
        <v>182828.4</v>
      </c>
    </row>
    <row r="859" spans="1:13" x14ac:dyDescent="0.2">
      <c r="A859">
        <v>9</v>
      </c>
      <c r="B859" s="1" t="s">
        <v>2</v>
      </c>
      <c r="C859" s="1" t="s">
        <v>1781</v>
      </c>
      <c r="D859" s="1" t="s">
        <v>466</v>
      </c>
      <c r="E859">
        <v>877</v>
      </c>
      <c r="F859">
        <v>377569</v>
      </c>
      <c r="J859" s="11">
        <v>859</v>
      </c>
      <c r="K859" s="40">
        <v>362377</v>
      </c>
      <c r="L859" s="38">
        <v>98717.343660036669</v>
      </c>
      <c r="M859" s="39">
        <v>182828.4</v>
      </c>
    </row>
    <row r="860" spans="1:13" x14ac:dyDescent="0.2">
      <c r="A860">
        <v>9</v>
      </c>
      <c r="B860" s="1" t="s">
        <v>2</v>
      </c>
      <c r="C860" s="1" t="s">
        <v>1782</v>
      </c>
      <c r="D860" s="1" t="s">
        <v>34</v>
      </c>
      <c r="E860">
        <v>878</v>
      </c>
      <c r="F860">
        <v>374986</v>
      </c>
      <c r="J860" s="13">
        <v>860</v>
      </c>
      <c r="K860" s="41">
        <v>133710</v>
      </c>
      <c r="L860" s="38">
        <v>98717.343660036669</v>
      </c>
      <c r="M860" s="39">
        <v>182828.4</v>
      </c>
    </row>
    <row r="861" spans="1:13" x14ac:dyDescent="0.2">
      <c r="A861">
        <v>9</v>
      </c>
      <c r="B861" s="1" t="s">
        <v>2</v>
      </c>
      <c r="C861" s="1" t="s">
        <v>1783</v>
      </c>
      <c r="D861" s="1" t="s">
        <v>82</v>
      </c>
      <c r="E861">
        <v>879</v>
      </c>
      <c r="F861">
        <v>335417</v>
      </c>
      <c r="J861" s="11">
        <v>861</v>
      </c>
      <c r="K861" s="40">
        <v>463399</v>
      </c>
      <c r="L861" s="38">
        <v>98717.343660036669</v>
      </c>
      <c r="M861" s="39">
        <v>182828.4</v>
      </c>
    </row>
    <row r="862" spans="1:13" x14ac:dyDescent="0.2">
      <c r="A862">
        <v>9</v>
      </c>
      <c r="B862" s="1" t="s">
        <v>3</v>
      </c>
      <c r="C862" s="1" t="s">
        <v>1774</v>
      </c>
      <c r="D862" s="1" t="s">
        <v>139</v>
      </c>
      <c r="E862">
        <v>880</v>
      </c>
      <c r="F862">
        <v>370064</v>
      </c>
      <c r="J862" s="13">
        <v>862</v>
      </c>
      <c r="K862" s="41">
        <v>319443</v>
      </c>
      <c r="L862" s="38">
        <v>98717.343660036669</v>
      </c>
      <c r="M862" s="39">
        <v>182828.4</v>
      </c>
    </row>
    <row r="863" spans="1:13" x14ac:dyDescent="0.2">
      <c r="A863">
        <v>9</v>
      </c>
      <c r="B863" s="1" t="s">
        <v>3</v>
      </c>
      <c r="C863" s="1" t="s">
        <v>1775</v>
      </c>
      <c r="D863" s="1" t="s">
        <v>187</v>
      </c>
      <c r="E863">
        <v>881</v>
      </c>
      <c r="F863">
        <v>575085</v>
      </c>
      <c r="J863" s="11">
        <v>863</v>
      </c>
      <c r="K863" s="40">
        <v>391208</v>
      </c>
      <c r="L863" s="38">
        <v>98717.343660036669</v>
      </c>
      <c r="M863" s="39">
        <v>182828.4</v>
      </c>
    </row>
    <row r="864" spans="1:13" x14ac:dyDescent="0.2">
      <c r="A864">
        <v>9</v>
      </c>
      <c r="B864" s="1" t="s">
        <v>3</v>
      </c>
      <c r="C864" s="1" t="s">
        <v>1776</v>
      </c>
      <c r="D864" s="1" t="s">
        <v>235</v>
      </c>
      <c r="E864">
        <v>882</v>
      </c>
      <c r="F864">
        <v>487642</v>
      </c>
      <c r="J864" s="13">
        <v>864</v>
      </c>
      <c r="K864" s="41">
        <v>34517</v>
      </c>
      <c r="L864" s="38">
        <v>98717.343660036669</v>
      </c>
      <c r="M864" s="39">
        <v>182828.4</v>
      </c>
    </row>
    <row r="865" spans="1:13" x14ac:dyDescent="0.2">
      <c r="A865">
        <v>9</v>
      </c>
      <c r="B865" s="1" t="s">
        <v>3</v>
      </c>
      <c r="C865" s="1" t="s">
        <v>1777</v>
      </c>
      <c r="D865" s="1" t="s">
        <v>283</v>
      </c>
      <c r="E865">
        <v>883</v>
      </c>
      <c r="F865">
        <v>357066</v>
      </c>
      <c r="J865" s="11">
        <v>865</v>
      </c>
      <c r="K865" s="40">
        <v>385384</v>
      </c>
      <c r="L865" s="38">
        <v>98717.343660036669</v>
      </c>
      <c r="M865" s="39">
        <v>182828.4</v>
      </c>
    </row>
    <row r="866" spans="1:13" x14ac:dyDescent="0.2">
      <c r="A866">
        <v>9</v>
      </c>
      <c r="B866" s="1" t="s">
        <v>3</v>
      </c>
      <c r="C866" s="1" t="s">
        <v>1778</v>
      </c>
      <c r="D866" s="1" t="s">
        <v>331</v>
      </c>
      <c r="E866">
        <v>884</v>
      </c>
      <c r="F866">
        <v>133377</v>
      </c>
      <c r="J866" s="13">
        <v>866</v>
      </c>
      <c r="K866" s="41">
        <v>463220</v>
      </c>
      <c r="L866" s="38">
        <v>98717.343660036669</v>
      </c>
      <c r="M866" s="39">
        <v>182828.4</v>
      </c>
    </row>
    <row r="867" spans="1:13" x14ac:dyDescent="0.2">
      <c r="A867">
        <v>9</v>
      </c>
      <c r="B867" s="1" t="s">
        <v>3</v>
      </c>
      <c r="C867" s="1" t="s">
        <v>1779</v>
      </c>
      <c r="D867" s="1" t="s">
        <v>379</v>
      </c>
      <c r="E867">
        <v>885</v>
      </c>
      <c r="F867">
        <v>172070</v>
      </c>
      <c r="J867" s="11">
        <v>867</v>
      </c>
      <c r="K867" s="40">
        <v>306000</v>
      </c>
      <c r="L867" s="38">
        <v>98717.343660036669</v>
      </c>
      <c r="M867" s="39">
        <v>182828.4</v>
      </c>
    </row>
    <row r="868" spans="1:13" x14ac:dyDescent="0.2">
      <c r="A868">
        <v>9</v>
      </c>
      <c r="B868" s="1" t="s">
        <v>3</v>
      </c>
      <c r="C868" s="1" t="s">
        <v>1780</v>
      </c>
      <c r="D868" s="1" t="s">
        <v>427</v>
      </c>
      <c r="E868">
        <v>886</v>
      </c>
      <c r="F868">
        <v>382297</v>
      </c>
      <c r="J868" s="13">
        <v>868</v>
      </c>
      <c r="K868" s="41">
        <v>302514</v>
      </c>
      <c r="L868" s="38">
        <v>98717.343660036669</v>
      </c>
      <c r="M868" s="39">
        <v>182828.4</v>
      </c>
    </row>
    <row r="869" spans="1:13" x14ac:dyDescent="0.2">
      <c r="A869">
        <v>9</v>
      </c>
      <c r="B869" s="1" t="s">
        <v>3</v>
      </c>
      <c r="C869" s="1" t="s">
        <v>1781</v>
      </c>
      <c r="D869" s="1" t="s">
        <v>475</v>
      </c>
      <c r="E869">
        <v>887</v>
      </c>
      <c r="F869">
        <v>288998</v>
      </c>
      <c r="J869" s="11">
        <v>869</v>
      </c>
      <c r="K869" s="40">
        <v>304664</v>
      </c>
      <c r="L869" s="38">
        <v>98717.343660036669</v>
      </c>
      <c r="M869" s="39">
        <v>182828.4</v>
      </c>
    </row>
    <row r="870" spans="1:13" x14ac:dyDescent="0.2">
      <c r="A870">
        <v>9</v>
      </c>
      <c r="B870" s="1" t="s">
        <v>3</v>
      </c>
      <c r="C870" s="1" t="s">
        <v>1782</v>
      </c>
      <c r="D870" s="1" t="s">
        <v>43</v>
      </c>
      <c r="E870">
        <v>888</v>
      </c>
      <c r="F870">
        <v>247315</v>
      </c>
      <c r="J870" s="13">
        <v>870</v>
      </c>
      <c r="K870" s="41">
        <v>108192</v>
      </c>
      <c r="L870" s="38">
        <v>98717.343660036669</v>
      </c>
      <c r="M870" s="39">
        <v>182828.4</v>
      </c>
    </row>
    <row r="871" spans="1:13" x14ac:dyDescent="0.2">
      <c r="A871">
        <v>9</v>
      </c>
      <c r="B871" s="1" t="s">
        <v>3</v>
      </c>
      <c r="C871" s="1" t="s">
        <v>1783</v>
      </c>
      <c r="D871" s="1" t="s">
        <v>91</v>
      </c>
      <c r="E871">
        <v>889</v>
      </c>
      <c r="F871">
        <v>309028</v>
      </c>
      <c r="J871" s="11">
        <v>871</v>
      </c>
      <c r="K871" s="40">
        <v>88029</v>
      </c>
      <c r="L871" s="38">
        <v>98717.343660036669</v>
      </c>
      <c r="M871" s="39">
        <v>182828.4</v>
      </c>
    </row>
    <row r="872" spans="1:13" x14ac:dyDescent="0.2">
      <c r="A872">
        <v>9</v>
      </c>
      <c r="B872" s="1" t="s">
        <v>4</v>
      </c>
      <c r="C872" s="1" t="s">
        <v>1774</v>
      </c>
      <c r="D872" s="1" t="s">
        <v>148</v>
      </c>
      <c r="E872">
        <v>890</v>
      </c>
      <c r="F872">
        <v>420200</v>
      </c>
      <c r="J872" s="13">
        <v>872</v>
      </c>
      <c r="K872" s="41">
        <v>97928</v>
      </c>
      <c r="L872" s="38">
        <v>98717.343660036669</v>
      </c>
      <c r="M872" s="39">
        <v>182828.4</v>
      </c>
    </row>
    <row r="873" spans="1:13" x14ac:dyDescent="0.2">
      <c r="A873">
        <v>9</v>
      </c>
      <c r="B873" s="1" t="s">
        <v>4</v>
      </c>
      <c r="C873" s="1" t="s">
        <v>1775</v>
      </c>
      <c r="D873" s="1" t="s">
        <v>196</v>
      </c>
      <c r="E873">
        <v>891</v>
      </c>
      <c r="F873">
        <v>351010</v>
      </c>
      <c r="J873" s="11">
        <v>873</v>
      </c>
      <c r="K873" s="40">
        <v>388226</v>
      </c>
      <c r="L873" s="38">
        <v>98717.343660036669</v>
      </c>
      <c r="M873" s="39">
        <v>182828.4</v>
      </c>
    </row>
    <row r="874" spans="1:13" x14ac:dyDescent="0.2">
      <c r="A874">
        <v>9</v>
      </c>
      <c r="B874" s="1" t="s">
        <v>4</v>
      </c>
      <c r="C874" s="1" t="s">
        <v>1776</v>
      </c>
      <c r="D874" s="1" t="s">
        <v>244</v>
      </c>
      <c r="E874">
        <v>892</v>
      </c>
      <c r="F874">
        <v>303081</v>
      </c>
      <c r="J874" s="13">
        <v>874</v>
      </c>
      <c r="K874" s="41">
        <v>523412</v>
      </c>
      <c r="L874" s="38">
        <v>98717.343660036669</v>
      </c>
      <c r="M874" s="39">
        <v>182828.4</v>
      </c>
    </row>
    <row r="875" spans="1:13" x14ac:dyDescent="0.2">
      <c r="A875">
        <v>9</v>
      </c>
      <c r="B875" s="1" t="s">
        <v>4</v>
      </c>
      <c r="C875" s="1" t="s">
        <v>1777</v>
      </c>
      <c r="D875" s="1" t="s">
        <v>292</v>
      </c>
      <c r="E875">
        <v>893</v>
      </c>
      <c r="F875">
        <v>422807</v>
      </c>
      <c r="J875" s="11">
        <v>875</v>
      </c>
      <c r="K875" s="40">
        <v>370168</v>
      </c>
      <c r="L875" s="38">
        <v>98717.343660036669</v>
      </c>
      <c r="M875" s="39">
        <v>182828.4</v>
      </c>
    </row>
    <row r="876" spans="1:13" x14ac:dyDescent="0.2">
      <c r="A876">
        <v>9</v>
      </c>
      <c r="B876" s="1" t="s">
        <v>4</v>
      </c>
      <c r="C876" s="1" t="s">
        <v>1778</v>
      </c>
      <c r="D876" s="1" t="s">
        <v>340</v>
      </c>
      <c r="E876">
        <v>894</v>
      </c>
      <c r="F876">
        <v>477845</v>
      </c>
      <c r="J876" s="13">
        <v>876</v>
      </c>
      <c r="K876" s="41">
        <v>346072</v>
      </c>
      <c r="L876" s="38">
        <v>98717.343660036669</v>
      </c>
      <c r="M876" s="39">
        <v>182828.4</v>
      </c>
    </row>
    <row r="877" spans="1:13" x14ac:dyDescent="0.2">
      <c r="A877">
        <v>9</v>
      </c>
      <c r="B877" s="1" t="s">
        <v>4</v>
      </c>
      <c r="C877" s="1" t="s">
        <v>1779</v>
      </c>
      <c r="D877" s="1" t="s">
        <v>388</v>
      </c>
      <c r="E877">
        <v>895</v>
      </c>
      <c r="F877">
        <v>434867</v>
      </c>
      <c r="J877" s="11">
        <v>877</v>
      </c>
      <c r="K877" s="40">
        <v>377569</v>
      </c>
      <c r="L877" s="38">
        <v>98717.343660036669</v>
      </c>
      <c r="M877" s="39">
        <v>182828.4</v>
      </c>
    </row>
    <row r="878" spans="1:13" x14ac:dyDescent="0.2">
      <c r="A878">
        <v>9</v>
      </c>
      <c r="B878" s="1" t="s">
        <v>4</v>
      </c>
      <c r="C878" s="1" t="s">
        <v>1780</v>
      </c>
      <c r="D878" s="1" t="s">
        <v>436</v>
      </c>
      <c r="E878">
        <v>896</v>
      </c>
      <c r="F878">
        <v>449969</v>
      </c>
      <c r="J878" s="13">
        <v>878</v>
      </c>
      <c r="K878" s="41">
        <v>374986</v>
      </c>
      <c r="L878" s="38">
        <v>98717.343660036669</v>
      </c>
      <c r="M878" s="39">
        <v>182828.4</v>
      </c>
    </row>
    <row r="879" spans="1:13" x14ac:dyDescent="0.2">
      <c r="A879">
        <v>9</v>
      </c>
      <c r="B879" s="1" t="s">
        <v>4</v>
      </c>
      <c r="C879" s="1" t="s">
        <v>1781</v>
      </c>
      <c r="D879" s="1" t="s">
        <v>484</v>
      </c>
      <c r="E879">
        <v>897</v>
      </c>
      <c r="F879">
        <v>383775</v>
      </c>
      <c r="J879" s="11">
        <v>879</v>
      </c>
      <c r="K879" s="40">
        <v>335417</v>
      </c>
      <c r="L879" s="38">
        <v>98717.343660036669</v>
      </c>
      <c r="M879" s="39">
        <v>182828.4</v>
      </c>
    </row>
    <row r="880" spans="1:13" x14ac:dyDescent="0.2">
      <c r="A880">
        <v>9</v>
      </c>
      <c r="B880" s="1" t="s">
        <v>4</v>
      </c>
      <c r="C880" s="1" t="s">
        <v>1782</v>
      </c>
      <c r="D880" s="1" t="s">
        <v>52</v>
      </c>
      <c r="E880">
        <v>898</v>
      </c>
      <c r="F880">
        <v>318589</v>
      </c>
      <c r="J880" s="13">
        <v>880</v>
      </c>
      <c r="K880" s="41">
        <v>370064</v>
      </c>
      <c r="L880" s="38">
        <v>98717.343660036669</v>
      </c>
      <c r="M880" s="39">
        <v>182828.4</v>
      </c>
    </row>
    <row r="881" spans="1:13" x14ac:dyDescent="0.2">
      <c r="A881">
        <v>9</v>
      </c>
      <c r="B881" s="1" t="s">
        <v>4</v>
      </c>
      <c r="C881" s="1" t="s">
        <v>1783</v>
      </c>
      <c r="D881" s="1" t="s">
        <v>100</v>
      </c>
      <c r="E881">
        <v>899</v>
      </c>
      <c r="F881">
        <v>233087</v>
      </c>
      <c r="J881" s="11">
        <v>881</v>
      </c>
      <c r="K881" s="40">
        <v>575085</v>
      </c>
      <c r="L881" s="38">
        <v>98717.343660036669</v>
      </c>
      <c r="M881" s="39">
        <v>182828.4</v>
      </c>
    </row>
    <row r="882" spans="1:13" x14ac:dyDescent="0.2">
      <c r="J882" s="13">
        <v>882</v>
      </c>
      <c r="K882" s="41">
        <v>487642</v>
      </c>
      <c r="L882" s="38">
        <v>98717.343660036669</v>
      </c>
      <c r="M882" s="39">
        <v>182828.4</v>
      </c>
    </row>
    <row r="883" spans="1:13" x14ac:dyDescent="0.2">
      <c r="J883" s="11">
        <v>883</v>
      </c>
      <c r="K883" s="40">
        <v>357066</v>
      </c>
      <c r="L883" s="38">
        <v>98717.343660036669</v>
      </c>
      <c r="M883" s="39">
        <v>182828.4</v>
      </c>
    </row>
    <row r="884" spans="1:13" x14ac:dyDescent="0.2">
      <c r="J884" s="13">
        <v>884</v>
      </c>
      <c r="K884" s="41">
        <v>133377</v>
      </c>
      <c r="L884" s="38">
        <v>98717.343660036669</v>
      </c>
      <c r="M884" s="39">
        <v>182828.4</v>
      </c>
    </row>
    <row r="885" spans="1:13" x14ac:dyDescent="0.2">
      <c r="J885" s="11">
        <v>885</v>
      </c>
      <c r="K885" s="40">
        <v>172070</v>
      </c>
      <c r="L885" s="38">
        <v>98717.343660036669</v>
      </c>
      <c r="M885" s="39">
        <v>182828.4</v>
      </c>
    </row>
    <row r="886" spans="1:13" x14ac:dyDescent="0.2">
      <c r="J886" s="13">
        <v>886</v>
      </c>
      <c r="K886" s="41">
        <v>382297</v>
      </c>
      <c r="L886" s="38">
        <v>98717.343660036669</v>
      </c>
      <c r="M886" s="39">
        <v>182828.4</v>
      </c>
    </row>
    <row r="887" spans="1:13" x14ac:dyDescent="0.2">
      <c r="J887" s="11">
        <v>887</v>
      </c>
      <c r="K887" s="40">
        <v>288998</v>
      </c>
      <c r="L887" s="38">
        <v>98717.343660036669</v>
      </c>
      <c r="M887" s="39">
        <v>182828.4</v>
      </c>
    </row>
    <row r="888" spans="1:13" x14ac:dyDescent="0.2">
      <c r="J888" s="13">
        <v>888</v>
      </c>
      <c r="K888" s="41">
        <v>247315</v>
      </c>
      <c r="L888" s="38">
        <v>98717.343660036669</v>
      </c>
      <c r="M888" s="39">
        <v>182828.4</v>
      </c>
    </row>
    <row r="889" spans="1:13" x14ac:dyDescent="0.2">
      <c r="J889" s="11">
        <v>889</v>
      </c>
      <c r="K889" s="40">
        <v>309028</v>
      </c>
      <c r="L889" s="38">
        <v>98717.343660036669</v>
      </c>
      <c r="M889" s="39">
        <v>182828.4</v>
      </c>
    </row>
    <row r="890" spans="1:13" x14ac:dyDescent="0.2">
      <c r="J890" s="13">
        <v>890</v>
      </c>
      <c r="K890" s="41">
        <v>420200</v>
      </c>
      <c r="L890" s="38">
        <v>98717.343660036669</v>
      </c>
      <c r="M890" s="39">
        <v>182828.4</v>
      </c>
    </row>
    <row r="891" spans="1:13" x14ac:dyDescent="0.2">
      <c r="J891" s="11">
        <v>891</v>
      </c>
      <c r="K891" s="40">
        <v>351010</v>
      </c>
      <c r="L891" s="38">
        <v>98717.343660036669</v>
      </c>
      <c r="M891" s="39">
        <v>182828.4</v>
      </c>
    </row>
    <row r="892" spans="1:13" x14ac:dyDescent="0.2">
      <c r="J892" s="13">
        <v>892</v>
      </c>
      <c r="K892" s="41">
        <v>303081</v>
      </c>
      <c r="L892" s="38">
        <v>98717.343660036669</v>
      </c>
      <c r="M892" s="39">
        <v>182828.4</v>
      </c>
    </row>
    <row r="893" spans="1:13" x14ac:dyDescent="0.2">
      <c r="J893" s="11">
        <v>893</v>
      </c>
      <c r="K893" s="40">
        <v>422807</v>
      </c>
      <c r="L893" s="38">
        <v>98717.343660036669</v>
      </c>
      <c r="M893" s="39">
        <v>182828.4</v>
      </c>
    </row>
    <row r="894" spans="1:13" x14ac:dyDescent="0.2">
      <c r="J894" s="13">
        <v>894</v>
      </c>
      <c r="K894" s="41">
        <v>477845</v>
      </c>
      <c r="L894" s="38">
        <v>98717.343660036669</v>
      </c>
      <c r="M894" s="39">
        <v>182828.4</v>
      </c>
    </row>
    <row r="895" spans="1:13" x14ac:dyDescent="0.2">
      <c r="J895" s="11">
        <v>895</v>
      </c>
      <c r="K895" s="40">
        <v>434867</v>
      </c>
      <c r="L895" s="38">
        <v>98717.343660036669</v>
      </c>
      <c r="M895" s="39">
        <v>182828.4</v>
      </c>
    </row>
    <row r="896" spans="1:13" x14ac:dyDescent="0.2">
      <c r="J896" s="13">
        <v>896</v>
      </c>
      <c r="K896" s="41">
        <v>449969</v>
      </c>
      <c r="L896" s="38">
        <v>98717.343660036669</v>
      </c>
      <c r="M896" s="39">
        <v>182828.4</v>
      </c>
    </row>
    <row r="897" spans="10:13" x14ac:dyDescent="0.2">
      <c r="J897" s="11">
        <v>897</v>
      </c>
      <c r="K897" s="40">
        <v>383775</v>
      </c>
      <c r="L897" s="38">
        <v>98717.343660036669</v>
      </c>
      <c r="M897" s="39">
        <v>182828.4</v>
      </c>
    </row>
    <row r="898" spans="10:13" x14ac:dyDescent="0.2">
      <c r="J898" s="13">
        <v>898</v>
      </c>
      <c r="K898" s="41">
        <v>318589</v>
      </c>
      <c r="L898" s="38">
        <v>98717.343660036669</v>
      </c>
      <c r="M898" s="39">
        <v>182828.4</v>
      </c>
    </row>
    <row r="899" spans="10:13" x14ac:dyDescent="0.2">
      <c r="J899" s="11">
        <v>899</v>
      </c>
      <c r="K899" s="40">
        <v>233087</v>
      </c>
      <c r="L899" s="38">
        <v>98717.343660036669</v>
      </c>
      <c r="M899" s="39">
        <v>182828.4</v>
      </c>
    </row>
  </sheetData>
  <phoneticPr fontId="1" type="noConversion"/>
  <pageMargins left="0.7" right="0.7" top="0.75" bottom="0.75" header="0.3" footer="0.3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316EF-750D-44D8-9DB9-F07AD49A5DC4}">
  <dimension ref="A1:D26"/>
  <sheetViews>
    <sheetView workbookViewId="0">
      <selection activeCell="D38" sqref="D38"/>
    </sheetView>
  </sheetViews>
  <sheetFormatPr baseColWidth="10" defaultColWidth="8.83203125" defaultRowHeight="15" x14ac:dyDescent="0.2"/>
  <cols>
    <col min="4" max="4" width="17.83203125" customWidth="1"/>
  </cols>
  <sheetData>
    <row r="1" spans="1:4" x14ac:dyDescent="0.2">
      <c r="A1" s="9" t="s">
        <v>1787</v>
      </c>
      <c r="B1" s="16" t="s">
        <v>1812</v>
      </c>
      <c r="C1" s="10" t="s">
        <v>1788</v>
      </c>
      <c r="D1" s="27" t="s">
        <v>1793</v>
      </c>
    </row>
    <row r="2" spans="1:4" x14ac:dyDescent="0.2">
      <c r="A2" s="3" t="s">
        <v>593</v>
      </c>
      <c r="B2" s="11">
        <v>218</v>
      </c>
      <c r="C2" s="12">
        <v>522208</v>
      </c>
      <c r="D2" t="str">
        <f>VLOOKUP(A2,[1]药物位置!A:B,2,FALSE)</f>
        <v>Leonurine</v>
      </c>
    </row>
    <row r="3" spans="1:4" x14ac:dyDescent="0.2">
      <c r="A3" s="2" t="s">
        <v>604</v>
      </c>
      <c r="B3" s="13">
        <v>231</v>
      </c>
      <c r="C3" s="14">
        <v>502129</v>
      </c>
      <c r="D3" t="str">
        <f>VLOOKUP(A3,[1]药物位置!A:B,2,FALSE)</f>
        <v>Oxcarbazepine</v>
      </c>
    </row>
    <row r="4" spans="1:4" x14ac:dyDescent="0.2">
      <c r="A4" s="3" t="s">
        <v>647</v>
      </c>
      <c r="B4" s="11">
        <v>278</v>
      </c>
      <c r="C4" s="12">
        <v>512244</v>
      </c>
      <c r="D4" t="str">
        <f>VLOOKUP(A4,[1]药物位置!A:B,2,FALSE)</f>
        <v>Vincamine</v>
      </c>
    </row>
    <row r="5" spans="1:4" x14ac:dyDescent="0.2">
      <c r="A5" s="2" t="s">
        <v>669</v>
      </c>
      <c r="B5" s="13">
        <v>303</v>
      </c>
      <c r="C5" s="14">
        <v>534668</v>
      </c>
      <c r="D5" t="str">
        <f>VLOOKUP(A5,[1]药物位置!A:B,2,FALSE)</f>
        <v>Forskolin</v>
      </c>
    </row>
    <row r="6" spans="1:4" x14ac:dyDescent="0.2">
      <c r="A6" s="3" t="s">
        <v>732</v>
      </c>
      <c r="B6" s="11">
        <v>373</v>
      </c>
      <c r="C6" s="12">
        <v>514782</v>
      </c>
      <c r="D6" t="str">
        <f>VLOOKUP(A6,[1]药物位置!A:B,2,FALSE)</f>
        <v>Dulcite</v>
      </c>
    </row>
    <row r="7" spans="1:4" x14ac:dyDescent="0.2">
      <c r="A7" s="2" t="s">
        <v>776</v>
      </c>
      <c r="B7" s="13">
        <v>422</v>
      </c>
      <c r="C7" s="14">
        <v>526947</v>
      </c>
      <c r="D7" t="str">
        <f>VLOOKUP(A7,[1]药物位置!A:B,2,FALSE)</f>
        <v>3,5-Dihydroxybenzoic acid</v>
      </c>
    </row>
    <row r="8" spans="1:4" x14ac:dyDescent="0.2">
      <c r="A8" s="3" t="s">
        <v>785</v>
      </c>
      <c r="B8" s="11">
        <v>432</v>
      </c>
      <c r="C8" s="12">
        <v>520104</v>
      </c>
      <c r="D8" t="str">
        <f>VLOOKUP(A8,[1]药物位置!A:B,2,FALSE)</f>
        <v>Ethylmalonic acid</v>
      </c>
    </row>
    <row r="9" spans="1:4" x14ac:dyDescent="0.2">
      <c r="A9" s="2" t="s">
        <v>822</v>
      </c>
      <c r="B9" s="13">
        <v>473</v>
      </c>
      <c r="C9" s="14">
        <v>515008</v>
      </c>
      <c r="D9" t="str">
        <f>VLOOKUP(A9,[1]药物位置!A:B,2,FALSE)</f>
        <v>AM 3112</v>
      </c>
    </row>
    <row r="10" spans="1:4" x14ac:dyDescent="0.2">
      <c r="A10" s="3" t="s">
        <v>1765</v>
      </c>
      <c r="B10" s="11">
        <v>489</v>
      </c>
      <c r="C10" s="12">
        <v>528079</v>
      </c>
      <c r="D10" t="str">
        <f>VLOOKUP(A10,[1]药物位置!A:B,2,FALSE)</f>
        <v>2-(2-Methylbenzamido)acetic acid</v>
      </c>
    </row>
    <row r="11" spans="1:4" x14ac:dyDescent="0.2">
      <c r="A11" s="2" t="s">
        <v>840</v>
      </c>
      <c r="B11" s="13">
        <v>493</v>
      </c>
      <c r="C11" s="14">
        <v>521413</v>
      </c>
      <c r="D11" t="str">
        <f>VLOOKUP(A11,[1]药物位置!A:B,2,FALSE)</f>
        <v>D-Mannose</v>
      </c>
    </row>
    <row r="12" spans="1:4" x14ac:dyDescent="0.2">
      <c r="A12" s="3" t="s">
        <v>260</v>
      </c>
      <c r="B12" s="11">
        <v>663</v>
      </c>
      <c r="C12" s="12">
        <v>515683</v>
      </c>
      <c r="D12" t="str">
        <f>VLOOKUP(A12,[1]药物位置!A:B,2,FALSE)</f>
        <v>Spectinomycin (dihydrochloride)</v>
      </c>
    </row>
    <row r="13" spans="1:4" x14ac:dyDescent="0.2">
      <c r="A13" s="2" t="s">
        <v>107</v>
      </c>
      <c r="B13" s="13">
        <v>700</v>
      </c>
      <c r="C13" s="14">
        <v>534968</v>
      </c>
      <c r="D13" t="str">
        <f>VLOOKUP(A13,[1]药物位置!A:B,2,FALSE)</f>
        <v>Columbamine</v>
      </c>
    </row>
    <row r="14" spans="1:4" x14ac:dyDescent="0.2">
      <c r="A14" s="3" t="s">
        <v>299</v>
      </c>
      <c r="B14" s="11">
        <v>704</v>
      </c>
      <c r="C14" s="12">
        <v>505830</v>
      </c>
      <c r="D14" t="str">
        <f>VLOOKUP(A14,[1]药物位置!A:B,2,FALSE)</f>
        <v>1-Methyladenosine</v>
      </c>
    </row>
    <row r="15" spans="1:4" x14ac:dyDescent="0.2">
      <c r="A15" s="2" t="s">
        <v>395</v>
      </c>
      <c r="B15" s="13">
        <v>706</v>
      </c>
      <c r="C15" s="14">
        <v>519532</v>
      </c>
      <c r="D15" t="str">
        <f>VLOOKUP(A15,[1]药物位置!A:B,2,FALSE)</f>
        <v>Palmitic acid</v>
      </c>
    </row>
    <row r="16" spans="1:4" x14ac:dyDescent="0.2">
      <c r="A16" s="3" t="s">
        <v>11</v>
      </c>
      <c r="B16" s="11">
        <v>708</v>
      </c>
      <c r="C16" s="12">
        <v>515390</v>
      </c>
      <c r="D16" t="str">
        <f>VLOOKUP(A16,[1]药物位置!A:B,2,FALSE)</f>
        <v>Cordycepin</v>
      </c>
    </row>
    <row r="17" spans="1:4" x14ac:dyDescent="0.2">
      <c r="A17" s="2" t="s">
        <v>59</v>
      </c>
      <c r="B17" s="13">
        <v>709</v>
      </c>
      <c r="C17" s="14">
        <v>535090</v>
      </c>
      <c r="D17" t="str">
        <f>VLOOKUP(A17,[1]药物位置!A:B,2,FALSE)</f>
        <v>Chrysin</v>
      </c>
    </row>
    <row r="18" spans="1:4" x14ac:dyDescent="0.2">
      <c r="A18" s="3" t="s">
        <v>223</v>
      </c>
      <c r="B18" s="11">
        <v>722</v>
      </c>
      <c r="C18" s="12">
        <v>559260</v>
      </c>
      <c r="D18" t="str">
        <f>VLOOKUP(A18,[1]药物位置!A:B,2,FALSE)</f>
        <v>Succinic acid</v>
      </c>
    </row>
    <row r="19" spans="1:4" x14ac:dyDescent="0.2">
      <c r="A19" s="2" t="s">
        <v>319</v>
      </c>
      <c r="B19" s="13">
        <v>724</v>
      </c>
      <c r="C19" s="14">
        <v>513314</v>
      </c>
      <c r="D19" t="str">
        <f>VLOOKUP(A19,[1]药物位置!A:B,2,FALSE)</f>
        <v>1-Kestose</v>
      </c>
    </row>
    <row r="20" spans="1:4" x14ac:dyDescent="0.2">
      <c r="A20" s="3" t="s">
        <v>463</v>
      </c>
      <c r="B20" s="11">
        <v>727</v>
      </c>
      <c r="C20" s="12">
        <v>500876</v>
      </c>
      <c r="D20" t="str">
        <f>VLOOKUP(A20,[1]药物位置!A:B,2,FALSE)</f>
        <v>Adipic acid</v>
      </c>
    </row>
    <row r="21" spans="1:4" x14ac:dyDescent="0.2">
      <c r="A21" s="2" t="s">
        <v>328</v>
      </c>
      <c r="B21" s="13">
        <v>734</v>
      </c>
      <c r="C21" s="14">
        <v>531793</v>
      </c>
      <c r="D21" t="str">
        <f>VLOOKUP(A21,[1]药物位置!A:B,2,FALSE)</f>
        <v>Ginsenoside Rg2</v>
      </c>
    </row>
    <row r="22" spans="1:4" x14ac:dyDescent="0.2">
      <c r="A22" s="3" t="s">
        <v>193</v>
      </c>
      <c r="B22" s="11">
        <v>741</v>
      </c>
      <c r="C22" s="12">
        <v>550957</v>
      </c>
      <c r="D22" t="str">
        <f>VLOOKUP(A22,[1]药物位置!A:B,2,FALSE)</f>
        <v>Ajugol</v>
      </c>
    </row>
    <row r="23" spans="1:4" x14ac:dyDescent="0.2">
      <c r="A23" s="2" t="s">
        <v>241</v>
      </c>
      <c r="B23" s="13">
        <v>742</v>
      </c>
      <c r="C23" s="14">
        <v>569930</v>
      </c>
      <c r="D23" t="str">
        <f>VLOOKUP(A23,[1]药物位置!A:B,2,FALSE)</f>
        <v>Dimethylfraxetin</v>
      </c>
    </row>
    <row r="24" spans="1:4" x14ac:dyDescent="0.2">
      <c r="A24" s="3" t="s">
        <v>481</v>
      </c>
      <c r="B24" s="11">
        <v>747</v>
      </c>
      <c r="C24" s="12">
        <v>522311</v>
      </c>
      <c r="D24" t="str">
        <f>VLOOKUP(A24,[1]药物位置!A:B,2,FALSE)</f>
        <v>Spermidine</v>
      </c>
    </row>
    <row r="25" spans="1:4" x14ac:dyDescent="0.2">
      <c r="A25" s="2" t="s">
        <v>322</v>
      </c>
      <c r="B25" s="13">
        <v>874</v>
      </c>
      <c r="C25" s="14">
        <v>523412</v>
      </c>
      <c r="D25" t="str">
        <f>VLOOKUP(A25,[1]药物位置!A:B,2,FALSE)</f>
        <v>Ellipticine (hydrochloride)</v>
      </c>
    </row>
    <row r="26" spans="1:4" x14ac:dyDescent="0.2">
      <c r="A26" s="3" t="s">
        <v>187</v>
      </c>
      <c r="B26" s="11">
        <v>881</v>
      </c>
      <c r="C26" s="12">
        <v>575085</v>
      </c>
      <c r="D26" t="str">
        <f>VLOOKUP(A26,[1]药物位置!A:B,2,FALSE)</f>
        <v>10-Undecenoic acid (zinc salt)</v>
      </c>
    </row>
  </sheetData>
  <phoneticPr fontId="1" type="noConversion"/>
  <conditionalFormatting sqref="D1:D26">
    <cfRule type="duplicateValues" dxfId="0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838D5-B3BE-4B76-AD73-83A0DF5C489D}">
  <dimension ref="A1:D56"/>
  <sheetViews>
    <sheetView topLeftCell="A23" workbookViewId="0">
      <selection activeCell="H43" sqref="H43"/>
    </sheetView>
  </sheetViews>
  <sheetFormatPr baseColWidth="10" defaultColWidth="8.83203125" defaultRowHeight="15" x14ac:dyDescent="0.2"/>
  <cols>
    <col min="1" max="1" width="15.33203125" customWidth="1"/>
    <col min="2" max="2" width="20.33203125" customWidth="1"/>
    <col min="3" max="3" width="22.6640625" customWidth="1"/>
    <col min="4" max="4" width="29.1640625" style="30" customWidth="1"/>
  </cols>
  <sheetData>
    <row r="1" spans="1:4" ht="16" x14ac:dyDescent="0.2">
      <c r="A1" s="32" t="s">
        <v>1787</v>
      </c>
      <c r="B1" s="33" t="s">
        <v>1812</v>
      </c>
      <c r="C1" s="32" t="s">
        <v>1788</v>
      </c>
      <c r="D1" s="34" t="s">
        <v>1792</v>
      </c>
    </row>
    <row r="2" spans="1:4" ht="16" x14ac:dyDescent="0.2">
      <c r="A2" s="28" t="s">
        <v>177</v>
      </c>
      <c r="B2" s="29">
        <v>821</v>
      </c>
      <c r="C2" s="29">
        <v>182817</v>
      </c>
      <c r="D2" s="31" t="str">
        <f>VLOOKUP(A2,'Drug information'!A:C,2,FALSE)</f>
        <v>Lasalocid</v>
      </c>
    </row>
    <row r="3" spans="1:4" ht="16" x14ac:dyDescent="0.2">
      <c r="A3" s="28" t="s">
        <v>379</v>
      </c>
      <c r="B3" s="29">
        <v>885</v>
      </c>
      <c r="C3" s="29">
        <v>172070</v>
      </c>
      <c r="D3" s="31" t="str">
        <f>VLOOKUP(A3,'Drug information'!A:C,2,FALSE)</f>
        <v>Coenzyme Q10</v>
      </c>
    </row>
    <row r="4" spans="1:4" ht="16" x14ac:dyDescent="0.2">
      <c r="A4" s="28" t="s">
        <v>626</v>
      </c>
      <c r="B4" s="29">
        <v>255</v>
      </c>
      <c r="C4" s="29">
        <v>167757</v>
      </c>
      <c r="D4" s="31" t="str">
        <f>VLOOKUP(A4,'Drug information'!A:C,2,FALSE)</f>
        <v>Pemetrexed (disodium)</v>
      </c>
    </row>
    <row r="5" spans="1:4" ht="16" x14ac:dyDescent="0.2">
      <c r="A5" s="28" t="s">
        <v>459</v>
      </c>
      <c r="B5" s="29">
        <v>527</v>
      </c>
      <c r="C5" s="29">
        <v>162353</v>
      </c>
      <c r="D5" s="31" t="str">
        <f>VLOOKUP(A5,'Drug information'!A:C,2,FALSE)</f>
        <v>Protodioscin</v>
      </c>
    </row>
    <row r="6" spans="1:4" ht="16" x14ac:dyDescent="0.2">
      <c r="A6" s="28" t="s">
        <v>470</v>
      </c>
      <c r="B6" s="29">
        <v>637</v>
      </c>
      <c r="C6" s="29">
        <v>161430</v>
      </c>
      <c r="D6" s="31" t="str">
        <f>VLOOKUP(A6,'Drug information'!A:C,2,FALSE)</f>
        <v>Colchicine</v>
      </c>
    </row>
    <row r="7" spans="1:4" ht="16" x14ac:dyDescent="0.2">
      <c r="A7" s="28" t="s">
        <v>285</v>
      </c>
      <c r="B7" s="29">
        <v>543</v>
      </c>
      <c r="C7" s="29">
        <v>159812</v>
      </c>
      <c r="D7" s="31" t="str">
        <f>VLOOKUP(A7,'Drug information'!A:C,2,FALSE)</f>
        <v>Pemetrexed</v>
      </c>
    </row>
    <row r="8" spans="1:4" ht="16" x14ac:dyDescent="0.2">
      <c r="A8" s="28" t="s">
        <v>263</v>
      </c>
      <c r="B8" s="29">
        <v>813</v>
      </c>
      <c r="C8" s="29">
        <v>157624</v>
      </c>
      <c r="D8" s="31" t="str">
        <f>VLOOKUP(A8,'Drug information'!A:C,2,FALSE)</f>
        <v>Salinomycin</v>
      </c>
    </row>
    <row r="9" spans="1:4" ht="16" x14ac:dyDescent="0.2">
      <c r="A9" s="28" t="s">
        <v>503</v>
      </c>
      <c r="B9" s="29">
        <v>118</v>
      </c>
      <c r="C9" s="29">
        <v>155812</v>
      </c>
      <c r="D9" s="31" t="str">
        <f>VLOOKUP(A9,'Drug information'!A:C,2,FALSE)</f>
        <v>Palmatine (chloride)</v>
      </c>
    </row>
    <row r="10" spans="1:4" ht="16" x14ac:dyDescent="0.2">
      <c r="A10" s="28" t="s">
        <v>548</v>
      </c>
      <c r="B10" s="29">
        <v>168</v>
      </c>
      <c r="C10" s="29">
        <v>155487</v>
      </c>
      <c r="D10" s="31" t="str">
        <f>VLOOKUP(A10,'Drug information'!A:C,2,FALSE)</f>
        <v>Vinblastine (sulfate)</v>
      </c>
    </row>
    <row r="11" spans="1:4" ht="16" x14ac:dyDescent="0.2">
      <c r="A11" s="28" t="s">
        <v>756</v>
      </c>
      <c r="B11" s="29">
        <v>400</v>
      </c>
      <c r="C11" s="29">
        <v>148377</v>
      </c>
      <c r="D11" s="31" t="str">
        <f>VLOOKUP(A11,'Drug information'!A:C,2,FALSE)</f>
        <v>Urocanic acid</v>
      </c>
    </row>
    <row r="12" spans="1:4" ht="16" x14ac:dyDescent="0.2">
      <c r="A12" s="28" t="s">
        <v>389</v>
      </c>
      <c r="B12" s="29">
        <v>95</v>
      </c>
      <c r="C12" s="29">
        <v>140053</v>
      </c>
      <c r="D12" s="31" t="str">
        <f>VLOOKUP(A12,'Drug information'!A:C,2,FALSE)</f>
        <v>Ansamitocin P-3</v>
      </c>
    </row>
    <row r="13" spans="1:4" ht="16" x14ac:dyDescent="0.2">
      <c r="A13" s="28" t="s">
        <v>278</v>
      </c>
      <c r="B13" s="29">
        <v>633</v>
      </c>
      <c r="C13" s="29">
        <v>138915</v>
      </c>
      <c r="D13" s="31" t="str">
        <f>VLOOKUP(A13,'Drug information'!A:C,2,FALSE)</f>
        <v>20-Deoxyingenol</v>
      </c>
    </row>
    <row r="14" spans="1:4" ht="16" x14ac:dyDescent="0.2">
      <c r="A14" s="28" t="s">
        <v>164</v>
      </c>
      <c r="B14" s="29">
        <v>661</v>
      </c>
      <c r="C14" s="29">
        <v>134854</v>
      </c>
      <c r="D14" s="31" t="str">
        <f>VLOOKUP(A14,'Drug information'!A:C,2,FALSE)</f>
        <v>Thiostrepton</v>
      </c>
    </row>
    <row r="15" spans="1:4" ht="16" x14ac:dyDescent="0.2">
      <c r="A15" s="28" t="s">
        <v>120</v>
      </c>
      <c r="B15" s="29">
        <v>860</v>
      </c>
      <c r="C15" s="29">
        <v>133710</v>
      </c>
      <c r="D15" s="31" t="str">
        <f>VLOOKUP(A15,'Drug information'!A:C,2,FALSE)</f>
        <v>Cucurbitacin E</v>
      </c>
    </row>
    <row r="16" spans="1:4" ht="16" x14ac:dyDescent="0.2">
      <c r="A16" s="28" t="s">
        <v>331</v>
      </c>
      <c r="B16" s="29">
        <v>884</v>
      </c>
      <c r="C16" s="29">
        <v>133377</v>
      </c>
      <c r="D16" s="31" t="str">
        <f>VLOOKUP(A16,'Drug information'!A:C,2,FALSE)</f>
        <v>Eicosapentaenoic Acid</v>
      </c>
    </row>
    <row r="17" spans="1:4" ht="16" x14ac:dyDescent="0.2">
      <c r="A17" s="28" t="s">
        <v>544</v>
      </c>
      <c r="B17" s="29">
        <v>164</v>
      </c>
      <c r="C17" s="29">
        <v>120495</v>
      </c>
      <c r="D17" s="31" t="str">
        <f>VLOOKUP(A17,'Drug information'!A:C,2,FALSE)</f>
        <v>Dihydrotanshinone I</v>
      </c>
    </row>
    <row r="18" spans="1:4" ht="16" x14ac:dyDescent="0.2">
      <c r="A18" s="28" t="s">
        <v>499</v>
      </c>
      <c r="B18" s="29">
        <v>114</v>
      </c>
      <c r="C18" s="29">
        <v>119761</v>
      </c>
      <c r="D18" s="31" t="str">
        <f>VLOOKUP(A18,'Drug information'!A:C,2,FALSE)</f>
        <v>β-Carotene</v>
      </c>
    </row>
    <row r="19" spans="1:4" ht="16" x14ac:dyDescent="0.2">
      <c r="A19" s="28" t="s">
        <v>80</v>
      </c>
      <c r="B19" s="29">
        <v>779</v>
      </c>
      <c r="C19" s="29">
        <v>113914</v>
      </c>
      <c r="D19" s="31" t="str">
        <f>VLOOKUP(A19,'Drug information'!A:C,2,FALSE)</f>
        <v>Gomisin G</v>
      </c>
    </row>
    <row r="20" spans="1:4" ht="16" x14ac:dyDescent="0.2">
      <c r="A20" s="28" t="s">
        <v>130</v>
      </c>
      <c r="B20" s="29">
        <v>870</v>
      </c>
      <c r="C20" s="29">
        <v>108192</v>
      </c>
      <c r="D20" s="31" t="str">
        <f>VLOOKUP(A20,'Drug information'!A:C,2,FALSE)</f>
        <v>Tangeretin</v>
      </c>
    </row>
    <row r="21" spans="1:4" ht="16" x14ac:dyDescent="0.2">
      <c r="A21" s="28" t="s">
        <v>723</v>
      </c>
      <c r="B21" s="29">
        <v>363</v>
      </c>
      <c r="C21" s="29">
        <v>105504</v>
      </c>
      <c r="D21" s="31" t="str">
        <f>VLOOKUP(A21,'Drug information'!A:C,2,FALSE)</f>
        <v>Bisantrene</v>
      </c>
    </row>
    <row r="22" spans="1:4" ht="16" x14ac:dyDescent="0.2">
      <c r="A22" s="28" t="s">
        <v>197</v>
      </c>
      <c r="B22" s="29">
        <v>91</v>
      </c>
      <c r="C22" s="29">
        <v>102414</v>
      </c>
      <c r="D22" s="31" t="str">
        <f>VLOOKUP(A22,'Drug information'!A:C,2,FALSE)</f>
        <v>β-Lapachone</v>
      </c>
    </row>
    <row r="23" spans="1:4" ht="16" x14ac:dyDescent="0.2">
      <c r="A23" s="28" t="s">
        <v>226</v>
      </c>
      <c r="B23" s="29">
        <v>872</v>
      </c>
      <c r="C23" s="29">
        <v>97928</v>
      </c>
      <c r="D23" s="31" t="str">
        <f>VLOOKUP(A23,'Drug information'!A:C,2,FALSE)</f>
        <v>D-(+)-Melezitose</v>
      </c>
    </row>
    <row r="24" spans="1:4" ht="16" x14ac:dyDescent="0.2">
      <c r="A24" s="28" t="s">
        <v>407</v>
      </c>
      <c r="B24" s="29">
        <v>816</v>
      </c>
      <c r="C24" s="29">
        <v>97926</v>
      </c>
      <c r="D24" s="31" t="str">
        <f>VLOOKUP(A24,'Drug information'!A:C,2,FALSE)</f>
        <v>Cucurbitacin B</v>
      </c>
    </row>
    <row r="25" spans="1:4" ht="16" x14ac:dyDescent="0.2">
      <c r="A25" s="28" t="s">
        <v>123</v>
      </c>
      <c r="B25" s="29">
        <v>520</v>
      </c>
      <c r="C25" s="29">
        <v>91653</v>
      </c>
      <c r="D25" s="31" t="str">
        <f>VLOOKUP(A25,'Drug information'!A:C,2,FALSE)</f>
        <v>Tectorigenin</v>
      </c>
    </row>
    <row r="26" spans="1:4" ht="16" x14ac:dyDescent="0.2">
      <c r="A26" s="28" t="s">
        <v>178</v>
      </c>
      <c r="B26" s="29">
        <v>871</v>
      </c>
      <c r="C26" s="29">
        <v>88029</v>
      </c>
      <c r="D26" s="31" t="str">
        <f>VLOOKUP(A26,'Drug information'!A:C,2,FALSE)</f>
        <v>Pleuromutilin</v>
      </c>
    </row>
    <row r="27" spans="1:4" ht="16" x14ac:dyDescent="0.2">
      <c r="A27" s="28" t="s">
        <v>439</v>
      </c>
      <c r="B27" s="29">
        <v>507</v>
      </c>
      <c r="C27" s="29">
        <v>83074</v>
      </c>
      <c r="D27" s="31" t="str">
        <f>VLOOKUP(A27,'Drug information'!A:C,2,FALSE)</f>
        <v>Hinokitiol</v>
      </c>
    </row>
    <row r="28" spans="1:4" ht="16" x14ac:dyDescent="0.2">
      <c r="A28" s="28" t="s">
        <v>71</v>
      </c>
      <c r="B28" s="29">
        <v>819</v>
      </c>
      <c r="C28" s="29">
        <v>59076</v>
      </c>
      <c r="D28" s="31" t="str">
        <f>VLOOKUP(A28,'Drug information'!A:C,2,FALSE)</f>
        <v>Oxyresveratrol</v>
      </c>
    </row>
    <row r="29" spans="1:4" ht="16" x14ac:dyDescent="0.2">
      <c r="A29" s="28" t="s">
        <v>396</v>
      </c>
      <c r="B29" s="29">
        <v>756</v>
      </c>
      <c r="C29" s="29">
        <v>41701</v>
      </c>
      <c r="D29" s="31" t="str">
        <f>VLOOKUP(A29,'Drug information'!A:C,2,FALSE)</f>
        <v>Digoxin</v>
      </c>
    </row>
    <row r="30" spans="1:4" ht="16" x14ac:dyDescent="0.2">
      <c r="A30" s="28" t="s">
        <v>312</v>
      </c>
      <c r="B30" s="29">
        <v>864</v>
      </c>
      <c r="C30" s="29">
        <v>34517</v>
      </c>
      <c r="D30" s="31" t="str">
        <f>VLOOKUP(A30,'Drug information'!A:C,2,FALSE)</f>
        <v>Butein</v>
      </c>
    </row>
    <row r="31" spans="1:4" ht="16" x14ac:dyDescent="0.2">
      <c r="A31" s="28" t="s">
        <v>453</v>
      </c>
      <c r="B31" s="29">
        <v>717</v>
      </c>
      <c r="C31" s="29">
        <v>31015</v>
      </c>
      <c r="D31" s="31" t="str">
        <f>VLOOKUP(A31,'Drug information'!A:C,2,FALSE)</f>
        <v>Digitoxin</v>
      </c>
    </row>
    <row r="32" spans="1:4" ht="16" x14ac:dyDescent="0.2">
      <c r="A32" s="28" t="s">
        <v>649</v>
      </c>
      <c r="B32" s="29">
        <v>281</v>
      </c>
      <c r="C32" s="29">
        <v>29429</v>
      </c>
      <c r="D32" s="31" t="str">
        <f>VLOOKUP(A32,'Drug information'!A:C,2,FALSE)</f>
        <v>Lanatoside C</v>
      </c>
    </row>
    <row r="33" spans="1:4" ht="16" x14ac:dyDescent="0.2">
      <c r="A33" s="28" t="s">
        <v>45</v>
      </c>
      <c r="B33" s="29">
        <v>548</v>
      </c>
      <c r="C33" s="29">
        <v>27752</v>
      </c>
      <c r="D33" s="31" t="str">
        <f>VLOOKUP(A33,'Drug information'!A:C,2,FALSE)</f>
        <v>Cinobufotalin</v>
      </c>
    </row>
    <row r="34" spans="1:4" ht="16" x14ac:dyDescent="0.2">
      <c r="A34" s="28" t="s">
        <v>495</v>
      </c>
      <c r="B34" s="29">
        <v>110</v>
      </c>
      <c r="C34" s="29">
        <v>27525</v>
      </c>
      <c r="D34" s="31" t="str">
        <f>VLOOKUP(A34,'Drug information'!A:C,2,FALSE)</f>
        <v>[6]-Gingerol</v>
      </c>
    </row>
    <row r="35" spans="1:4" ht="16" x14ac:dyDescent="0.2">
      <c r="A35" s="28" t="s">
        <v>367</v>
      </c>
      <c r="B35" s="29">
        <v>725</v>
      </c>
      <c r="C35" s="29">
        <v>27230</v>
      </c>
      <c r="D35" s="31" t="str">
        <f>VLOOKUP(A35,'Drug information'!A:C,2,FALSE)</f>
        <v>Ailanthone</v>
      </c>
    </row>
    <row r="36" spans="1:4" ht="16" x14ac:dyDescent="0.2">
      <c r="A36" s="28" t="s">
        <v>540</v>
      </c>
      <c r="B36" s="29">
        <v>160</v>
      </c>
      <c r="C36" s="29">
        <v>27031</v>
      </c>
      <c r="D36" s="31" t="str">
        <f>VLOOKUP(A36,'Drug information'!A:C,2,FALSE)</f>
        <v>Mitomycin C</v>
      </c>
    </row>
    <row r="37" spans="1:4" ht="16" x14ac:dyDescent="0.2">
      <c r="A37" s="28" t="s">
        <v>293</v>
      </c>
      <c r="B37" s="29">
        <v>93</v>
      </c>
      <c r="C37" s="29">
        <v>24763</v>
      </c>
      <c r="D37" s="31" t="str">
        <f>VLOOKUP(A37,'Drug information'!A:C,2,FALSE)</f>
        <v>Cinobufagin</v>
      </c>
    </row>
    <row r="38" spans="1:4" ht="16" x14ac:dyDescent="0.2">
      <c r="A38" s="28" t="s">
        <v>478</v>
      </c>
      <c r="B38" s="29">
        <v>597</v>
      </c>
      <c r="C38" s="29">
        <v>23708</v>
      </c>
      <c r="D38" s="31" t="str">
        <f>VLOOKUP(A38,'Drug information'!A:C,2,FALSE)</f>
        <v>Triptonide</v>
      </c>
    </row>
    <row r="39" spans="1:4" ht="16" x14ac:dyDescent="0.2">
      <c r="A39" s="28" t="s">
        <v>500</v>
      </c>
      <c r="B39" s="29">
        <v>115</v>
      </c>
      <c r="C39" s="29">
        <v>22932</v>
      </c>
      <c r="D39" s="31" t="str">
        <f>VLOOKUP(A39,'Drug information'!A:C,2,FALSE)</f>
        <v>Vitamin D2</v>
      </c>
    </row>
    <row r="40" spans="1:4" ht="16" x14ac:dyDescent="0.2">
      <c r="A40" s="28" t="s">
        <v>545</v>
      </c>
      <c r="B40" s="29">
        <v>165</v>
      </c>
      <c r="C40" s="29">
        <v>22458</v>
      </c>
      <c r="D40" s="31" t="str">
        <f>VLOOKUP(A40,'Drug information'!A:C,2,FALSE)</f>
        <v>Geldanamycin</v>
      </c>
    </row>
    <row r="41" spans="1:4" ht="16" x14ac:dyDescent="0.2">
      <c r="A41" s="28" t="s">
        <v>398</v>
      </c>
      <c r="B41" s="29">
        <v>856</v>
      </c>
      <c r="C41" s="29">
        <v>21509</v>
      </c>
      <c r="D41" s="31" t="str">
        <f>VLOOKUP(A41,'Drug information'!A:C,2,FALSE)</f>
        <v>3,5-Dicaffeoylquinic acid</v>
      </c>
    </row>
    <row r="42" spans="1:4" ht="16" x14ac:dyDescent="0.2">
      <c r="A42" s="28" t="s">
        <v>32</v>
      </c>
      <c r="B42" s="29">
        <v>778</v>
      </c>
      <c r="C42" s="29">
        <v>18763</v>
      </c>
      <c r="D42" s="31" t="str">
        <f>VLOOKUP(A42,'Drug information'!A:C,2,FALSE)</f>
        <v>Doxorubicin (hydrochloride)</v>
      </c>
    </row>
    <row r="43" spans="1:4" ht="16" x14ac:dyDescent="0.2">
      <c r="A43" s="28" t="s">
        <v>79</v>
      </c>
      <c r="B43" s="29">
        <v>729</v>
      </c>
      <c r="C43" s="29">
        <v>17783</v>
      </c>
      <c r="D43" s="31" t="str">
        <f>VLOOKUP(A43,'Drug information'!A:C,2,FALSE)</f>
        <v>Daunorubicin (Hydrochloride)</v>
      </c>
    </row>
    <row r="44" spans="1:4" ht="16" x14ac:dyDescent="0.2">
      <c r="A44" s="28" t="s">
        <v>599</v>
      </c>
      <c r="B44" s="29">
        <v>225</v>
      </c>
      <c r="C44" s="29">
        <v>15786</v>
      </c>
      <c r="D44" s="31" t="str">
        <f>VLOOKUP(A44,'Drug information'!A:C,2,FALSE)</f>
        <v>Halofuginone</v>
      </c>
    </row>
    <row r="45" spans="1:4" ht="16" x14ac:dyDescent="0.2">
      <c r="A45" s="28" t="s">
        <v>51</v>
      </c>
      <c r="B45" s="29">
        <v>848</v>
      </c>
      <c r="C45" s="29">
        <v>13441</v>
      </c>
      <c r="D45" s="31" t="str">
        <f>VLOOKUP(A45,'Drug information'!A:C,2,FALSE)</f>
        <v>Hematoxylin</v>
      </c>
    </row>
    <row r="46" spans="1:4" ht="16" x14ac:dyDescent="0.2">
      <c r="A46" s="28" t="s">
        <v>688</v>
      </c>
      <c r="B46" s="29">
        <v>324</v>
      </c>
      <c r="C46" s="29">
        <v>12960</v>
      </c>
      <c r="D46" s="31" t="str">
        <f>VLOOKUP(A46,'Drug information'!A:C,2,FALSE)</f>
        <v>Celastrol</v>
      </c>
    </row>
    <row r="47" spans="1:4" ht="16" x14ac:dyDescent="0.2">
      <c r="A47" s="28" t="s">
        <v>209</v>
      </c>
      <c r="B47" s="29">
        <v>512</v>
      </c>
      <c r="C47" s="29">
        <v>11883</v>
      </c>
      <c r="D47" s="31" t="str">
        <f>VLOOKUP(A47,'Drug information'!A:C,2,FALSE)</f>
        <v>Brusatol</v>
      </c>
    </row>
    <row r="48" spans="1:4" ht="16" x14ac:dyDescent="0.2">
      <c r="A48" s="28" t="s">
        <v>47</v>
      </c>
      <c r="B48" s="29">
        <v>648</v>
      </c>
      <c r="C48" s="29">
        <v>11090</v>
      </c>
      <c r="D48" s="31" t="str">
        <f>VLOOKUP(A48,'Drug information'!A:C,2,FALSE)</f>
        <v>Tubercidin</v>
      </c>
    </row>
    <row r="49" spans="1:4" ht="16" x14ac:dyDescent="0.2">
      <c r="A49" s="28" t="s">
        <v>38</v>
      </c>
      <c r="B49" s="29">
        <v>638</v>
      </c>
      <c r="C49" s="29">
        <v>10339</v>
      </c>
      <c r="D49" s="31" t="str">
        <f>VLOOKUP(A49,'Drug information'!A:C,2,FALSE)</f>
        <v>Ingenol</v>
      </c>
    </row>
    <row r="50" spans="1:4" ht="16" x14ac:dyDescent="0.2">
      <c r="A50" s="28" t="s">
        <v>393</v>
      </c>
      <c r="B50" s="29">
        <v>606</v>
      </c>
      <c r="C50" s="29">
        <v>8674</v>
      </c>
      <c r="D50" s="31" t="str">
        <f>VLOOKUP(A50,'Drug information'!A:C,2,FALSE)</f>
        <v>Homoharringtonine</v>
      </c>
    </row>
    <row r="51" spans="1:4" ht="16" x14ac:dyDescent="0.2">
      <c r="A51" s="28" t="s">
        <v>625</v>
      </c>
      <c r="B51" s="29">
        <v>254</v>
      </c>
      <c r="C51" s="29">
        <v>7175</v>
      </c>
      <c r="D51" s="31" t="str">
        <f>VLOOKUP(A51,'Drug information'!A:C,2,FALSE)</f>
        <v>Nanchangmycin</v>
      </c>
    </row>
    <row r="52" spans="1:4" ht="16" x14ac:dyDescent="0.2">
      <c r="A52" s="28" t="s">
        <v>103</v>
      </c>
      <c r="B52" s="29">
        <v>500</v>
      </c>
      <c r="C52" s="29">
        <v>6091</v>
      </c>
      <c r="D52" s="31" t="str">
        <f>VLOOKUP(A52,'Drug information'!A:C,2,FALSE)</f>
        <v>Trichostatin A</v>
      </c>
    </row>
    <row r="53" spans="1:4" ht="16" x14ac:dyDescent="0.2">
      <c r="A53" s="28" t="s">
        <v>685</v>
      </c>
      <c r="B53" s="29">
        <v>321</v>
      </c>
      <c r="C53" s="29">
        <v>5847</v>
      </c>
      <c r="D53" s="31" t="str">
        <f>VLOOKUP(A53,'Drug information'!A:C,2,FALSE)</f>
        <v>Puromycin (Dihydrochloride)</v>
      </c>
    </row>
    <row r="54" spans="1:4" ht="16" x14ac:dyDescent="0.2">
      <c r="A54" s="28" t="s">
        <v>705</v>
      </c>
      <c r="B54" s="29">
        <v>343</v>
      </c>
      <c r="C54" s="29">
        <v>5773</v>
      </c>
      <c r="D54" s="31" t="str">
        <f>VLOOKUP(A54,'Drug information'!A:C,2,FALSE)</f>
        <v>Pristimerin</v>
      </c>
    </row>
    <row r="55" spans="1:4" ht="16" x14ac:dyDescent="0.2">
      <c r="A55" s="28" t="s">
        <v>195</v>
      </c>
      <c r="B55" s="29">
        <v>841</v>
      </c>
      <c r="C55" s="29">
        <v>5512</v>
      </c>
      <c r="D55" s="31" t="str">
        <f>VLOOKUP(A55,'Drug information'!A:C,2,FALSE)</f>
        <v>Schisandrin B</v>
      </c>
    </row>
    <row r="56" spans="1:4" ht="16" x14ac:dyDescent="0.2">
      <c r="A56" s="28" t="s">
        <v>15</v>
      </c>
      <c r="B56" s="29">
        <v>58</v>
      </c>
      <c r="C56" s="28">
        <v>372</v>
      </c>
      <c r="D56" s="31" t="str">
        <f>VLOOKUP(A56,'Drug information'!A:C,2,FALSE)</f>
        <v>Gambogic Acid</v>
      </c>
    </row>
  </sheetData>
  <autoFilter ref="A1:C55" xr:uid="{ABF7C201-F3DA-4B61-8E8E-FC52ABD3F24E}">
    <sortState xmlns:xlrd2="http://schemas.microsoft.com/office/spreadsheetml/2017/richdata2" ref="A2:C56">
      <sortCondition descending="1" ref="C1:C55"/>
    </sortState>
  </autoFilter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3 6 7 2 e 2 a d - 5 b 9 c - 4 6 b b - 9 9 3 8 - 6 c 7 6 b 3 b 6 7 2 2 7 "   x m l n s = " h t t p : / / s c h e m a s . m i c r o s o f t . c o m / D a t a M a s h u p " > A A A A A I 0 K A A B Q S w M E F A A C A A g A 8 E K u T u h i 8 / 2 o A A A A + A A A A B I A H A B D b 2 5 m a W c v U G F j a 2 F n Z S 5 4 b W w g o h g A K K A U A A A A A A A A A A A A A A A A A A A A A A A A A A A A h Y / R C o I w G I V f R X b v N q e F y O + 8 8 D Y j C K L b s Z a O d I b O J r 1 a F z 1 S r 5 B Q V n d d n s N 3 4 D u P 2 x 2 y s a m 9 i + p 6 3 Z o U B Z g i T x n Z H r Q p U z T Y o x + j j M N G y J M o l T f B p k / G X q e o s v a c E O K c w y 7 E b V c S R m l A 9 s V q K y v V C F + b 3 g o j F f q s D v 9 X i M P u J c M Z X s Z 4 E Y U M s y g A M t d Q a P N F 2 G S M K Z C f E v K h t k O n + L X y 8 z W Q O Q J 5 v + B P U E s D B B Q A A g A I A P B C r k 4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w Q q 5 O w c y r 5 I M H A A B u I w A A E w A c A E Z v c m 1 1 b G F z L 1 N l Y 3 R p b 2 4 x L m 0 g o h g A K K A U A A A A A A A A A A A A A A A A A A A A A A A A A A A A 7 V l b b 9 N I F H 6 v 1 P 9 g m Z d E S q I 4 v U B h A y q h F R X l 1 p Z F q z R C b j J Q C 8 f u O g 6 0 G 0 X q s t C k Q E m W S 7 s U F r W o X M W W B U G q 3 p Y / E z v J E 3 9 h Z + z E t x m X p G U f V m p e W p + Z O e c 7 l z l z 5 k w K x G V O F K h h / S 9 z p L 2 t v S 0 1 z k o g Q R 2 g e 0 f O K R s v 1 U d / V z Y f q M + e + k + d H b z g D w Y Z m g p T P J D b 2 y j 4 U z e K 8 L N f 5 B N A C v R z P E h 5 6 L 7 D o 8 r a i / L 2 0 + r n m + r 8 4 9 H a 8 n r l y W p l d b l S n B l V V t 5 U b p a U u / N K M V + Z f V P 5 6 0 l t e l a f M e q Q S H t 9 u h B 9 U m X x Z n X 5 L p Q 2 w o 7 x I D A M e A h 7 S L y e 8 k A Q P g q w 8 X H K E z 3 D J k E M T q K D j J 8 J T P I p m h I l y k 4 O u t D d 5 o d c 6 B 0 u 9 E 4 X e p c L v d u F f t C F f o h M D w X I d B e Y L i h d Q L p g d I H o g r B H I 3 s x v 9 Y W i 9 W F g j q f K 2 + W G J K H r R F Q d 3 W 0 V 5 Y l b i w t g 1 T s W P Q k l 0 g A I X a M + u E o J U t p 0 B B R / f u 3 y s P X 1 d x b Z X W x v D 6 r 5 L Z h e J k i e h O J i M i n k 4 K H j M V H 0 e X N e 5 T b V q C q 2 + / U u e f 6 Z L o O 7 E A L S z z R i C j I Q J B j h l F q u T n l 9 2 2 l O A e x K P k F E + s Q E K A p d b g p D 1 k x H 5 W h k c E h F n p Y T E t x E N A + s w 3 u S n 6 p 9 n g F s b 5 V K m / O 2 w T o 9 m 4 I c O J A r K 0 s W z K N I V + d f a N 8 e K Q 5 8 r W 6 t G W T 3 z c 5 w Q o J 7 f + 6 U w h o W / S I z l l n h 2 C n P C 2 5 p 7 K y U f 7 n j v 7 l x e M W R i M x X A l a G g l K x 9 I R Q 5 E q p H n e 4 K o W i s p c D i 5 S l 3 K 1 5 3 8 Y f M 9 J Y l K U w U n A w h x r 3 w q Q a 7 Q + 3 M v z w 3 G W Z 6 V U G M V / j I Q 1 R M R q F 2 v g Z D S E N G N u V 9 M b + Q V L V C b F a 0 Z U 2 q T 5 M n A 1 9 B c T M v 1 f m 5 6 p T R e q r 2 a s T j W Y X R A m u G u i f F Y e B 1 K D p V U q i k G d H k K M j R S f h R / K h 2 f q 9 C t E V q a 3 j K N D W f u I F C x A M T O 1 x Y e V d y / L 6 3 d q C 5 + Q v v M 5 9 e k 7 Q / a I x A q p y 6 K U N D Y A C S p E k D H l 1 o 0 1 A i b l w H E g X w d A O A F 4 L s n J y F O X I B Y / A h S A c C h 5 a g J Q M p y Z z b p s d Z e d / k 0 V f H Z I t P r n l 8 r W v F J Y Q 3 a x G Q x 6 x T p i M V l + o T F g b t U n n 9 S H 6 1 B K 5 c O m 8 u y O m 6 F G o F 5 Y t k C Q k B t 8 1 I A g d 3 c G 0 C R d p C E I G z J h 2 4 Z M P I X 7 y q 0 X i H 8 x r 6 y X r A Y z 0 7 g D N F J t 7 a O + w O a t i J g c 4 w T g y W h f / X A P e a I G g B h c 9 s u 4 P 3 I G + S 1 q G A 2 S L b M N T S y z U R z a f O 3 i 6 Z C L q 3 E V N U N a N K D L 2 3 O V 7 V W L m 1 B 4 r G 0 q t 5 c q n 5 4 r W 4 + s N h k Q E m C y b h g n A s h K X w C Z w j T C W J C q 9 + 4 r G w U s J k U p Y d m V d q k + u / s s g W Y L L h O / V b w W K V l v e x s n E D F Y y 1 J r Q l Y K N + q H u Z V K J Y H M U t G B 1 D l W g q a F O / F 8 G k h T W l b 0 U c c 5 g Z W m B m C t I H O X O S C F r U u h f 6 H j w r Q + C Y W h g 8 k Q + D n N Q R h 6 i r W X y 0 2 c K l Z Z h C q 6 b z I O + M B F U b o 6 J o p X P Q R V f d q J 4 b N V O A f o P i F B T Y i c I G u l O e S V 0 Y q u s D l A x 7 L R E 6 z M x l o 7 a m y s d z h q T M 8 5 G L t 5 b v 8 G s X + D + C 4 3 C O X 9 V j X / V k s B F g 9 n g l m j r j Z j s z 5 X i 8 k o 1 Z 8 W t E u v t q / h h k 9 w w h U k I 0 P T Y B I k J 2 B 4 9 8 M z L s 2 z W r V L H 6 Z b 3 u F 0 l q Z i r W U I 1 9 x A y g Z e K n z U n L f X P L L b X P K f 5 B P E t O E 3 g g B L w t k o 2 t O w c u O 1 W v q o n z J K 4 X b 5 y 7 L 6 6 3 s / 0 x P s D P V 8 O + e i / B O o h 8 5 e 8 h A s L y b E N F R 2 Q E C V E o s i T Q P B d I + e j v R R g 9 y Y B I 8 Y / w l 4 V k G R 9 n m e k z / 5 B 0 / A q I A / p r O L 8 c J p c X R I h 4 L 6 x p 1 E N Q b p J N h J + U v D 4 w D I h l c H Z J A M 7 2 w t 3 y m 4 L c K 0 v m 6 3 J 0 g T k L 5 9 i W m p F H V e a G A F N c T G r 0 b E B L q 0 m m W 4 V h u z c o A 6 I w a w A Q g o k Y 7 L V P 2 q 6 x j k W R l Q g 2 J c 8 x c 2 / C P H 8 n V p j h I 3 0 j t M l H Y 6 c F F u E I V 0 c g x I G n m E l a 4 A G Z s 9 z P J y A v o C G 7 A E E b 4 o i Y 5 W n A w N N 8 b x n D x F G r o G t w F G P 8 7 K 8 J z U 1 X D o d z 7 N w r q K w O v C 0 C B u R V Y e v 8 7 i c 6 0 R 4 z K o f n 4 A s 6 g n f d q L Y y h v P 6 i 8 e v 9 1 K 5 / m v 2 7 N E m 4 g O o e N k j J 7 A 2 e f L y k r O X W h B O 9 X j U F o a s s t B G 9 J u P R P n D c R L K b s i m Z b L c A x H D 7 M d H a J T V b Y 7 o 1 f y h P y 7 j d / 9 0 u 3 / e b v f v N 3 v / n 7 f 2 j + 7 q H 7 i b W F v 2 P f s 4 l G c h N N T 7 y 5 3 F K Z a O s r 2 5 V z V A w d O C m E k z p x U h d O 6 s Z J B 3 H S I Z z U g 5 O Y I I H G u H R P m + s 1 Y 0 X L L j r L 2 a a f H p x N 4 8 Y u M T u u 5 j 4 x a x c b W 2 v l A v d b l 9 s N L 5 K W J J h p j Y u e t 3 G v R Y v Q 5 a a R i n d 1 4 4 A l S M a 1 g Y 0 s Z e 2 H 2 i v O E K H u 7 y D Q O g m 0 L g K t m 0 A 7 S K A d I t B 6 C D Q t y D A i 4 y A S f U 5 M j s 7 + f N 3 l I T w l t v 5 U Z C 8 U 7 F a 3 x 6 7 L a 5 E D H b O z 2 8 k P R K S X j z 2 9 Y T D W r v m e X z C i u u a x n Z 4 q m r l / k J 4 q d n o D M O x t 3 k 7 0 t n / L z x h W d N Z n h F D Q / R m D c V O j p X c M g g 5 N P 2 I w R / 4 F U E s B A i 0 A F A A C A A g A 8 E K u T u h i 8 / 2 o A A A A + A A A A B I A A A A A A A A A A A A A A A A A A A A A A E N v b m Z p Z y 9 Q Y W N r Y W d l L n h t b F B L A Q I t A B Q A A g A I A P B C r k 4 P y u m r p A A A A O k A A A A T A A A A A A A A A A A A A A A A A P Q A A A B b Q 2 9 u d G V u d F 9 U e X B l c 1 0 u e G 1 s U E s B A i 0 A F A A C A A g A 8 E K u T s H M q + S D B w A A b i M A A B M A A A A A A A A A A A A A A A A A 5 Q E A A E Z v c m 1 1 b G F z L 1 N l Y 3 R p b 2 4 x L m 1 Q S w U G A A A A A A M A A w D C A A A A t Q k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J G s A A A A A A A A C a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E V u d H J 5 I F R 5 c G U 9 I l F 1 Z X J 5 R 3 J v d X B z I i B W Y W x 1 Z T 0 i c 0 F n Q U F B Q U F B Q U F C N y 8 2 R U h z a k 5 v V G I y c F c x M j F Q T z B D S 2 V T N 2 p p Q k J W R k R s d X F i b W x i R G 5 1 N V B t b n B 3 d F M w O U 1 W U z B 3 T U R F Z z Z M M n M 1 b z J p N X B h S D V M d T J B Q U F B Q U F B Q U F B Q U F B S 2 J j W H V 5 W W l 1 Z E 1 2 U 2 h Z a X V U e k x u T U 0 1 N l M 2 N U w 2 T D V w K 2 w 2 S y t p Q U F G N y 8 2 R U h z a k 5 v V G I y c F c x M j F Q T z B D Q U F B Q U F B P T 0 i I C 8 + P C 9 T d G F i b G V F b n R y a W V z P j w v S X R l b T 4 8 S X R l b T 4 8 S X R l b U x v Y 2 F 0 a W 9 u P j x J d G V t V H l w Z T 5 G b 3 J t d W x h P C 9 J d G V t V H l w Z T 4 8 S X R l b V B h d G g + U 2 V j d G l v b j E v Q V R Q J U U 1 J U J B J U E 2 J U U 2 J T k 1 J U I w J U U 3 J U J C J T k z J U U 2 J T l F J T l D L U t P T F U t M D A x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P l r 7 z o i K o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O Y W 1 l V X B k Y X R l Z E F m d G V y R m l s b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G a W x s Z W R D b 2 1 w b G V 0 Z V J l c 3 V s d F R v V 2 9 y a 3 N o Z W V 0 I i B W Y W x 1 Z T 0 i b D E i I C 8 + P E V u d H J 5 I F R 5 c G U 9 I k Z p b G x D b 2 x 1 b W 5 U e X B l c y I g V m F s d W U 9 I n N B d 0 F E Q m d V R C I g L z 4 8 R W 5 0 c n k g V H l w Z T 0 i R m l s b E x h c 3 R V c G R h d G V k I i B W Y W x 1 Z T 0 i Z D I w M T k t M D U t M D Z U M D M 6 N D g 6 M z A u M z c 0 M j A z N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w N j A i I C 8 + P E V u d H J 5 I F R 5 c G U 9 I k F k Z G V k V G 9 E Y X R h T W 9 k Z W w i I F Z h b H V l P S J s M C I g L z 4 8 R W 5 0 c n k g V H l w Z T 0 i U X V l c n l J R C I g V m F s d W U 9 I n M x Z G Y 0 N z Z k Y S 0 y O D R j L T R i Y j U t Y W Z j N C 0 1 N j c 5 O G Z k M D c z N D M i I C 8 + P E V u d H J 5 I F R 5 c G U 9 I k Z p b G x D b 2 x 1 b W 5 O Y W 1 l c y I g V m F s d W U 9 I n N b J n F 1 b 3 Q 7 5 p 2 / 5 7 y W 5 Y + 3 J n F 1 b 3 Q 7 L C Z x d W 9 0 O + i h j O e 8 l u W P t y Z x d W 9 0 O y w m c X V v d D v l i J f n v J b l j 7 c m c X V v d D s s J n F 1 b 3 Q 7 5 L 2 N 5 7 2 u J n F 1 b 3 Q 7 L C Z x d W 9 0 O + e 0 o u W 8 l S Z x d W 9 0 O y w m c X V v d D v l g L w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V F D l u q b m l b D n u 5 P m n p w t S 0 9 M V S 0 w M D E v 5 b e y 5 r e 7 5 Y q g 5 7 S i 5 b y V L n v m n b / n v J b l j 7 c s M H 0 m c X V v d D s s J n F 1 b 3 Q 7 U 2 V j d G l v b j E v Q V R Q 5 b q m 5 p W w 5 7 u T 5 p 6 c L U t P T F U t M D A x L + W 3 s u a 3 u + W K o O e 0 o u W 8 l S 5 7 6 K G M 5 7 y W 5 Y + 3 L D F 9 J n F 1 b 3 Q 7 L C Z x d W 9 0 O 1 N l Y 3 R p b 2 4 x L 0 F U U O W 6 p u a V s O e 7 k + a e n C 1 L T 0 x V L T A w M S / l t 7 L m t 7 v l i q D n t K L l v J U u e + W I l + e 8 l u W P t y w y f S Z x d W 9 0 O y w m c X V v d D t T Z W N 0 a W 9 u M S 9 B V F D l u q b m l b D n u 5 P m n p w t S 0 9 M V S 0 w M D E v 5 b e y 5 r e 7 5 Y q g 5 7 S i 5 b y V L n v k v Y 3 n v a 4 s N H 0 m c X V v d D s s J n F 1 b 3 Q 7 U 2 V j d G l v b j E v Q V R Q 5 b q m 5 p W w 5 7 u T 5 p 6 c L U t P T F U t M D A x L + W 3 s u a 3 u + W K o O e 0 o u W 8 l S 5 7 5 7 S i 5 b y V L D V 9 J n F 1 b 3 Q 7 L C Z x d W 9 0 O 1 N l Y 3 R p b 2 4 x L 0 F U U O W 6 p u a V s O e 7 k + a e n C 1 L T 0 x V L T A w M S / l t 7 L m t 7 v l i q D n t K L l v J U u e + W A v C w z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B V F D l u q b m l b D n u 5 P m n p w t S 0 9 M V S 0 w M D E v 5 b e y 5 r e 7 5 Y q g 5 7 S i 5 b y V L n v m n b / n v J b l j 7 c s M H 0 m c X V v d D s s J n F 1 b 3 Q 7 U 2 V j d G l v b j E v Q V R Q 5 b q m 5 p W w 5 7 u T 5 p 6 c L U t P T F U t M D A x L + W 3 s u a 3 u + W K o O e 0 o u W 8 l S 5 7 6 K G M 5 7 y W 5 Y + 3 L D F 9 J n F 1 b 3 Q 7 L C Z x d W 9 0 O 1 N l Y 3 R p b 2 4 x L 0 F U U O W 6 p u a V s O e 7 k + a e n C 1 L T 0 x V L T A w M S / l t 7 L m t 7 v l i q D n t K L l v J U u e + W I l + e 8 l u W P t y w y f S Z x d W 9 0 O y w m c X V v d D t T Z W N 0 a W 9 u M S 9 B V F D l u q b m l b D n u 5 P m n p w t S 0 9 M V S 0 w M D E v 5 b e y 5 r e 7 5 Y q g 5 7 S i 5 b y V L n v k v Y 3 n v a 4 s N H 0 m c X V v d D s s J n F 1 b 3 Q 7 U 2 V j d G l v b j E v Q V R Q 5 b q m 5 p W w 5 7 u T 5 p 6 c L U t P T F U t M D A x L + W 3 s u a 3 u + W K o O e 0 o u W 8 l S 5 7 5 7 S i 5 b y V L D V 9 J n F 1 b 3 Q 7 L C Z x d W 9 0 O 1 N l Y 3 R p b 2 4 x L 0 F U U O W 6 p u a V s O e 7 k + a e n C 1 L T 0 x V L T A w M S / l t 7 L m t 7 v l i q D n t K L l v J U u e + W A v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V R Q J U U 1 J U J B J U E 2 J U U 2 J T k 1 J U I w J U U 3 J U J C J T k z J U U 2 J T l F J T l D L U t P T F U t M D A x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V F N S V C Q S V B N i V F N i U 5 N S V C M C V F N y V C Q i U 5 M y V F N i U 5 R S U 5 Q y 1 L T 0 x V L T A w M S 8 l R T c l Q U Q l O U I l R T k l O D A l O D k l R T c l O U E l O D Q l R T g l Q T E l O E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c l Q T Q l Q k E l R T Q l Q k U l O E I l R T Y l O T Y l O D c l R T Q l Q k I l Q j Y l R T U l O E Y l O D I l R T Y l O T U l Q j A x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E i I C 8 + P E V u d H J 5 I F R 5 c G U 9 I l F 1 Z X J 5 R 3 J v d X B J R C I g V m F s d W U 9 I n N l Y z V l Z G N h N i 0 4 Y T k 4 L T R j Z T c t Y m Q y O C 0 1 O D h h Z T R m M z J l N z M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G a W x s Z W R D b 2 1 w b G V 0 Z V J l c 3 V s d F R v V 2 9 y a 3 N o Z W V 0 I i B W Y W x 1 Z T 0 i b D A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T G F z d F V w Z G F 0 Z W Q i I F Z h b H V l P S J k M j A x O S 0 w N S 0 w N l Q w M T o z N D o z M y 4 w N z g x M T E y W i I g L z 4 8 R W 5 0 c n k g V H l w Z T 0 i R m l s b F N 0 Y X R 1 c y I g V m F s d W U 9 I n N D b 2 1 w b G V 0 Z S I g L z 4 8 L 1 N 0 Y W J s Z U V u d H J p Z X M + P C 9 J d G V t P j x J d G V t P j x J d G V t T G 9 j Y X R p b 2 4 + P E l 0 Z W 1 U e X B l P k Z v c m 1 1 b G E 8 L 0 l 0 Z W 1 U e X B l P j x J d G V t U G F 0 a D 5 T Z W N 0 a W 9 u M S 8 l R T c l Q T Q l Q k E l R T Q l Q k U l O E I l R T Y l O T Y l O D c l R T Q l Q k I l Q j Y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+ W v v O i I q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Z p b G x l Z E N v b X B s Z X R l U m V z d W x 0 V G 9 X b 3 J r c 2 h l Z X Q i I F Z h b H V l P S J s M C I g L z 4 8 R W 5 0 c n k g V H l w Z T 0 i U m V j b 3 Z l c n l U Y X J n Z X R T a G V l d C I g V m F s d W U 9 I n N T a G V l d D I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T G F z d F V w Z G F 0 Z W Q i I F Z h b H V l P S J k M j A x O S 0 w N S 0 w N l Q w M T o z N D o z M y 4 x O D Q 2 N j Y 4 W i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J n F 1 b 3 Q 7 R m 9 s Z G V y I F B h d G g m c X V v d D s s J n F 1 b 3 Q 7 T m F t Z S Z x d W 9 0 O 1 0 s J n F 1 b 3 Q 7 c X V l c n l S Z W x h d G l v b n N o a X B z J n F 1 b 3 Q 7 O l t d L C Z x d W 9 0 O 2 N v b H V t b k l k Z W 5 0 a X R p Z X M m c X V v d D s 6 W y Z x d W 9 0 O 1 N l Y 3 R p b 2 4 x L 0 F U U O W 6 p u a V s O e 7 k + a e n C 1 L T 0 x V L T A w M S / m u p A u e 0 N v b n R l b n Q s M H 0 m c X V v d D s s J n F 1 b 3 Q 7 U 2 V j d G l v b j E v Q V R Q 5 b q m 5 p W w 5 7 u T 5 p 6 c L U t P T F U t M D A x L + a 6 k C 5 7 T m F t Z S w x f S Z x d W 9 0 O y w m c X V v d D t T Z W N 0 a W 9 u M S 9 B V F D l u q b m l b D n u 5 P m n p w t S 0 9 M V S 0 w M D E v 5 r q Q L n t F e H R l b n N p b 2 4 s M n 0 m c X V v d D s s J n F 1 b 3 Q 7 U 2 V j d G l v b j E v Q V R Q 5 b q m 5 p W w 5 7 u T 5 p 6 c L U t P T F U t M D A x L + a 6 k C 5 7 R G F 0 Z S B h Y 2 N l c 3 N l Z C w z f S Z x d W 9 0 O y w m c X V v d D t T Z W N 0 a W 9 u M S 9 B V F D l u q b m l b D n u 5 P m n p w t S 0 9 M V S 0 w M D E v 5 r q Q L n t E Y X R l I G 1 v Z G l m a W V k L D R 9 J n F 1 b 3 Q 7 L C Z x d W 9 0 O 1 N l Y 3 R p b 2 4 x L 0 F U U O W 6 p u a V s O e 7 k + a e n C 1 L T 0 x V L T A w M S / m u p A u e 0 R h d G U g Y 3 J l Y X R l Z C w 1 f S Z x d W 9 0 O y w m c X V v d D t T Z W N 0 a W 9 u M S 9 B V F D l u q b m l b D n u 5 P m n p w t S 0 9 M V S 0 w M D E v 5 r q Q L n t G b 2 x k Z X I g U G F 0 a C w 3 f S Z x d W 9 0 O 1 0 s J n F 1 b 3 Q 7 Q 2 9 s d W 1 u Q 2 9 1 b n Q m c X V v d D s 6 N y w m c X V v d D t L Z X l D b 2 x 1 b W 5 O Y W 1 l c y Z x d W 9 0 O z p b J n F 1 b 3 Q 7 R m 9 s Z G V y I F B h d G g m c X V v d D s s J n F 1 b 3 Q 7 T m F t Z S Z x d W 9 0 O 1 0 s J n F 1 b 3 Q 7 Q 2 9 s d W 1 u S W R l b n R p d G l l c y Z x d W 9 0 O z p b J n F 1 b 3 Q 7 U 2 V j d G l v b j E v Q V R Q 5 b q m 5 p W w 5 7 u T 5 p 6 c L U t P T F U t M D A x L + a 6 k C 5 7 Q 2 9 u d G V u d C w w f S Z x d W 9 0 O y w m c X V v d D t T Z W N 0 a W 9 u M S 9 B V F D l u q b m l b D n u 5 P m n p w t S 0 9 M V S 0 w M D E v 5 r q Q L n t O Y W 1 l L D F 9 J n F 1 b 3 Q 7 L C Z x d W 9 0 O 1 N l Y 3 R p b 2 4 x L 0 F U U O W 6 p u a V s O e 7 k + a e n C 1 L T 0 x V L T A w M S / m u p A u e 0 V 4 d G V u c 2 l v b i w y f S Z x d W 9 0 O y w m c X V v d D t T Z W N 0 a W 9 u M S 9 B V F D l u q b m l b D n u 5 P m n p w t S 0 9 M V S 0 w M D E v 5 r q Q L n t E Y X R l I G F j Y 2 V z c 2 V k L D N 9 J n F 1 b 3 Q 7 L C Z x d W 9 0 O 1 N l Y 3 R p b 2 4 x L 0 F U U O W 6 p u a V s O e 7 k + a e n C 1 L T 0 x V L T A w M S / m u p A u e 0 R h d G U g b W 9 k a W Z p Z W Q s N H 0 m c X V v d D s s J n F 1 b 3 Q 7 U 2 V j d G l v b j E v Q V R Q 5 b q m 5 p W w 5 7 u T 5 p 6 c L U t P T F U t M D A x L + a 6 k C 5 7 R G F 0 Z S B j c m V h d G V k L D V 9 J n F 1 b 3 Q 7 L C Z x d W 9 0 O 1 N l Y 3 R p b 2 4 x L 0 F U U O W 6 p u a V s O e 7 k + a e n C 1 L T 0 x V L T A w M S / m u p A u e 0 Z v b G R l c i B Q Y X R o L D d 9 J n F 1 b 3 Q 7 X S w m c X V v d D t S Z W x h d G l v b n N o a X B J b m Z v J n F 1 b 3 Q 7 O l t d f S I g L z 4 8 R W 5 0 c n k g V H l w Z T 0 i T G 9 h Z G V k V G 9 B b m F s e X N p c 1 N l c n Z p Y 2 V z I i B W Y W x 1 Z T 0 i b D A i I C 8 + P E V u d H J 5 I F R 5 c G U 9 I k x v Y W R U b 1 J l c G 9 y d E R p c 2 F i b G V k I i B W Y W x 1 Z T 0 i b D E i I C 8 + P E V u d H J 5 I F R 5 c G U 9 I l F 1 Z X J 5 R 3 J v d X B J R C I g V m F s d W U 9 I n N l Y z V l Z G N h N i 0 4 Y T k 4 L T R j Z T c t Y m Q y O C 0 1 O D h h Z T R m M z J l N z M i I C 8 + P C 9 T d G F i b G V F b n R y a W V z P j w v S X R l b T 4 8 S X R l b T 4 8 S X R l b U x v Y 2 F 0 a W 9 u P j x J d G V t V H l w Z T 5 G b 3 J t d W x h P C 9 J d G V t V H l w Z T 4 8 S X R l b V B h d G g + U 2 V j d G l v b j E v J U U 3 J U E 0 J U J B J U U 0 J U J F J T h C J U U 2 J T k 2 J T g 3 J U U 0 J U J C J U I 2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N y V B N C V C Q S V F N C V C R S U 4 Q i V F N i U 5 N i U 4 N y V F N C V C Q i V C N i 8 l R T c l Q U Q l O U I l R T k l O D A l O D k l R T c l O U E l O D Q l R T g l Q T E l O E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c l Q T Q l Q k E l R T Q l Q k U l O E I l R T Y l O T Y l O D c l R T Q l Q k I l Q j Y v J U U 1 J U F G J U J D J U U 4 J T g 4 J U F B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N C V C Q i U 4 R S U y M E F U U C V F N S V C Q S V B N i V F N i U 5 N S V C M C V F N y V C Q i U 5 M y V F N i U 5 R S U 5 Q y 1 L T 0 x V L T A w M S U y M C V F O C V C R C V B Q y V F N i U 4 R C V B M i V F N y V B N C V C Q S V F N C V C R S U 4 Q i V F N i U 5 N i U 4 N y V F N C V C Q i V C N j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x I i A v P j x F b n R y e S B U e X B l P S J R d W V y e U d y b 3 V w S U Q i I F Z h b H V l P S J z M D d h M W Z m N 2 I t M z N i M i 0 0 Z D Y 4 L W J k Y T k t N W I 1 Z G I 1 M 2 N l Z D A y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T m F t Z V V w Z G F 0 Z W R B Z n R l c k Z p b G w i I F Z h b H V l P S J s M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T k t M D U t M D Z U M D E 6 M z Q 6 M z M u M T M 3 M T I w O V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J U U 0 J U J C J T h F J T I w Q V R Q J U U 1 J U J B J U E 2 J U U 2 J T k 1 J U I w J U U 3 J U J C J T k z J U U 2 J T l F J T l D L U t P T F U t M D A x J T I w J U U 4 J U J E J U F D J U U 2 J T h E J U E y J U U 3 J U E 0 J U J B J U U 0 J U J F J T h C J U U 2 J T k 2 J T g 3 J U U 0 J U J C J U I 2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N C V C Q i U 4 R S U y M E F U U C V F N S V C Q S V B N i V F N i U 5 N S V C M C V F N y V C Q i U 5 M y V F N i U 5 R S U 5 Q y 1 L T 0 x V L T A w M S U y M C V F O C V C R C V B Q y V F N i U 4 R C V B M i V F N y V B N C V C Q S V F N C V C R S U 4 Q i V F N i U 5 N i U 4 N y V F N C V C Q i V C N i 9 F b m Q l M j B w b 2 l u d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Q l Q k I l O E U l M j B B V F A l R T U l Q k E l Q T Y l R T Y l O T U l Q j A l R T c l Q k I l O T M l R T Y l O U U l O U M t S 0 9 M V S 0 w M D E l M j A l R T g l Q k Q l Q U M l R T Y l O E Q l Q T I l R T c l Q T Q l Q k E l R T Q l Q k U l O E I l R T Y l O T Y l O D c l R T Q l Q k I l Q j Y v J U U 2 J T h G J T k w J U U 1 J T h E J T g 3 J U U 3 J T l B J T g 0 J U U 2 J U E w J T g 3 J U U 5 J U E y J T k 4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U U 0 J U J C J T h F J T I w Q V R Q J U U 1 J U J B J U E 2 J U U 2 J T k 1 J U I w J U U 3 J U J C J T k z J U U 2 J T l F J T l D L U t P T F U t M D A x J T I w J U U 4 J U J E J U F D J U U 2 J T h E J U E y J U U 2 J T k 2 J T g 3 J U U 0 J U J C J U I 2 P C 9 J d G V t U G F 0 a D 4 8 L 0 l 0 Z W 1 M b 2 N h d G l v b j 4 8 U 3 R h Y m x l R W 5 0 c m l l c z 4 8 R W 5 0 c n k g V H l w Z T 0 i T G 9 h Z F R v U m V w b 3 J 0 R G l z Y W J s Z W Q i I F Z h b H V l P S J s M S I g L z 4 8 R W 5 0 c n k g V H l w Z T 0 i U X V l c n l H c m 9 1 c E l E I i B W Y W x 1 Z T 0 i c z A 3 Y T F m Z j d i L T M z Y j I t N G Q 2 O C 1 i Z G E 5 L T V i N W R i N T N j Z W Q w M i I g L z 4 8 R W 5 0 c n k g V H l w Z T 0 i S X N Q c m l 2 Y X R l I i B W Y W x 1 Z T 0 i b D A i I C 8 + P E V u d H J 5 I F R 5 c G U 9 I l J l c 3 V s d F R 5 c G U i I F Z h b H V l P S J z R n V u Y 3 R p b 2 4 i I C 8 + P E V u d H J 5 I F R 5 c G U 9 I k J 1 Z m Z l c k 5 l e H R S Z W Z y Z X N o I i B W Y W x 1 Z T 0 i b D E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Z p b G x l Z E N v b X B s Z X R l U m V z d W x 0 V G 9 X b 3 J r c 2 h l Z X Q i I F Z h b H V l P S J s M C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M Y X N 0 V X B k Y X R l Z C I g V m F s d W U 9 I m Q y M D E 5 L T A 1 L T A 2 V D A x O j M 0 O j M z L j I x M z k 2 M T B a I i A v P j x F b n R y e S B U e X B l P S J G a W x s U 3 R h d H V z I i B W Y W x 1 Z T 0 i c 0 N v b X B s Z X R l I i A v P j w v U 3 R h Y m x l R W 5 0 c m l l c z 4 8 L 0 l 0 Z W 0 + P E l 0 Z W 0 + P E l 0 Z W 1 M b 2 N h d G l v b j 4 8 S X R l b V R 5 c G U + R m 9 y b X V s Y T w v S X R l b V R 5 c G U + P E l 0 Z W 1 Q Y X R o P l N l Y 3 R p b 2 4 x L y V F N C V C Q i U 4 R S U y M E F U U C V F N S V C Q S V B N i V F N i U 5 N S V C M C V F N y V C Q i U 5 M y V F N i U 5 R S U 5 Q y 1 L T 0 x V L T A w M S U y M C V F O C V C R C V B Q y V F N i U 4 R C V B M i V F N i U 5 N i U 4 N y V F N C V C Q i V C N i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V F A l R T U l Q k E l Q T Y l R T Y l O T U l Q j A l R T c l Q k I l O T M l R T Y l O U U l O U M t S 0 9 M V S 0 w M D E v J U U 3 J U F E J T l C J U U 5 J T g w J T g 5 J U U 3 J T l B J T g 0 J U U 5 J T l B J T k w J U U 4 J T k 3 J T h G J U U 2 J T k 2 J T g 3 J U U 0 J U J C J U I 2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V F N S V C Q S V B N i V F N i U 5 N S V C M C V F N y V C Q i U 5 M y V F N i U 5 R S U 5 Q y 1 L T 0 x V L T A w M S 8 l R T g l Q j A l O D M l R T c l O T Q l Q T g l R T g l O D c l Q U E l R T U l Q U U l O U E l R T Q l Q j k l O D k l R T U l O D c l Q k Q l R T Y l O T U l Q j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J U U 1 J U J B J U E 2 J U U 2 J T k 1 J U I w J U U 3 J U J C J T k z J U U 2 J T l F J T l D L U t P T F U t M D A x L y V F O S U 4 N y U 4 R C V F N S U 5 M S V C R C V F N S U 5 M C U 4 R C V F N y U 5 Q S U 4 N C V F N S U 4 O C U 5 N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V F A l R T U l Q k E l Q T Y l R T Y l O T U l Q j A l R T c l Q k I l O T M l R T Y l O U U l O U M t S 0 9 M V S 0 w M D E v J U U 1 J T g 4 J U E w J U U 5 J T k 5 J U E 0 J U U 3 J T l B J T g 0 J U U 1 J T g 1 J U I 2 J U U 0 J U J C J T k 2 J U U 1 J T g 4 J T k 3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V F N S V C Q S V B N i V F N i U 5 N S V C M C V F N y V C Q i U 5 M y V F N i U 5 R S U 5 Q y 1 L T 0 x V L T A w M S 8 l R T Y l O D k l Q T k l R T U l Q j E l O T U l R T c l O U E l O D Q l R T g l Q T E l Q T g l R T Y l Q T A l Q k M l R T U l O D g l O T c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J U U 1 J U J B J U E 2 J U U 2 J T k 1 J U I w J U U 3 J U J C J T k z J U U 2 J T l F J T l D L U t P T F U t M D A x L y V F N y V B R C U 5 Q i V F O S U 4 M C U 4 O S V F N y U 5 Q S U 4 N C V F O C V B M S U 4 Q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V F A l R T U l Q k E l Q T Y l R T Y l O T U l Q j A l R T c l Q k I l O T M l R T Y l O U U l O U M t S 0 9 M V S 0 w M D E v J U U 2 J T h G J T k w J U U 1 J T h E J T g 3 J U U 3 J T l B J T g 0 J U U 2 J U E w J T g 3 J U U 5 J U E y J T k 4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J U U 1 J U J B J U E 2 J U U 2 J T k 1 J U I w J U U 3 J U J C J T k z J U U 2 J T l F J T l D L U t P T F U t M D A x L y V F N y V B R C U 5 Q i V F O S U 4 M C U 4 O S V F N y U 5 Q S U 4 N C V F O C V B M S U 4 Q z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V F A l R T U l Q k E l Q T Y l R T Y l O T U l Q j A l R T c l Q k I l O T M l R T Y l O U U l O U M t S 0 9 M V S 0 w M D E v J U U 5 J T g w J T g 2 J U U 5 J T g w J T h G J U U 4 J U E 3 J T g 2 J U U 3 J T l B J T g 0 J U U 1 J T g 1 J U I 2 J U U 0 J U J C J T k 2 J U U 1 J T g 4 J T k 3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J U U 1 J U J B J U E 2 J U U 2 J T k 1 J U I w J U U 3 J U J C J T k z J U U 2 J T l F J T l D L U t P T F U t M D A x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V F N S V C Q S V B N i V F N i U 5 N S V C M C V F N y V C Q i U 5 M y V F N i U 5 R S U 5 Q y 1 L T 0 x V L T A w M S 8 l R T U l Q j c l Q j I l R T Y l O E Y l O T A l R T U l O E Y l O T Y l R T U l O D g l O D Y l R T k l O U E l O T Q l R T c l Q U M l Q T Y l R T Q l Q j k l O E I l R T k l O T c l Q j Q l R T c l O U E l O D Q l R T Y l O T Y l O D c l R T Y l O U M l Q U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V F A l R T U l Q k E l Q T Y l R T Y l O T U l Q j A l R T c l Q k I l O T M l R T Y l O U U l O U M t S 0 9 M V S 0 w M D E v J U U 5 J T g 3 J T h E J U U 1 J T k x J U J E J U U 1 J T k w J T h E J U U 3 J T l B J T g 0 J U U 1 J T g 4 J T k 3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U U 1 J T g y J U E 4 J U U 2 J U I 2 J U I y J U U 0 J U J E J T h E J U U 3 J U J E J U F F J U U 1 J T h G J T h B J U U 0 J U J G J U E x J U U 2 J T g x J U F G L T E 5 M D Q y O T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5 a + 8 6 I i q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T m F t Z V V w Z G F 0 Z W R B Z n R l c k Z p b G w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R m l s b F R h c m d l d C I g V m F s d W U 9 I n P l g q j m t r L k v Y 3 n v a 7 l j 4 r k v 6 H m g a 9 f M T k w N D I 5 I i A v P j x F b n R y e S B U e X B l P S J G a W x s Z W R D b 2 1 w b G V 0 Z V J l c 3 V s d F R v V 2 9 y a 3 N o Z W V 0 I i B W Y W x 1 Z T 0 i b D E i I C 8 + P E V u d H J 5 I F R 5 c G U 9 I l J l Y 2 9 2 Z X J 5 V G F y Z 2 V 0 U 2 h l Z X Q i I F Z h b H V l P S J z U 2 h l Z X Q x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U 3 R h d H V z I i B W Y W x 1 Z T 0 i c 0 N v b X B s Z X R l I i A v P j x F b n R y e S B U e X B l P S J G a W x s Q 2 9 s d W 1 u T m F t Z X M i I F Z h b H V l P S J z W y Z x d W 9 0 O + W C q O a 2 s u S 9 j e e 9 r i Z x d W 9 0 O y w m c X V v d D t Q c m 9 k d W N 0 I E 5 h b W U m c X V v d D t d I i A v P j x F b n R y e S B U e X B l P S J G a W x s Q 2 9 s d W 1 u V H l w Z X M i I F Z h b H V l P S J z Q m d Z P S I g L z 4 8 R W 5 0 c n k g V H l w Z T 0 i R m l s b E x h c 3 R V c G R h d G V k I i B W Y W x 1 Z T 0 i Z D I w M T k t M D U t M D Z U M D Y 6 M z k 6 M z c u N j k 0 N D Y w M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g 4 N i I g L z 4 8 R W 5 0 c n k g V H l w Z T 0 i U X V l c n l J R C I g V m F s d W U 9 I n N k O T I y N m J l Y S 0 0 Z j M 2 L T Q 0 Z T Y t Y W J k M y 1 m Z j U 1 N z c 1 M j c 4 N T k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5 Y K o 5 r a y 5 L 2 N 5 7 2 u 5 Y + K 5 L + h 5 o G v L T E 5 M D Q y O S / m m 7 T m l L n n m o T n s b v l n o s u e + W C q O a 2 s u S 9 j e e 9 r i w x N 3 0 m c X V v d D s s J n F 1 b 3 Q 7 U 2 V j d G l v b j E v 5 Y K o 5 r a y 5 L 2 N 5 7 2 u 5 Y + K 5 L + h 5 o G v L T E 5 M D Q y O S / m m 7 T m l L n n m o T n s b v l n o s u e 1 B y b 2 R 1 Y 3 Q g T m F t Z S w y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/ l g q j m t r L k v Y 3 n v a 7 l j 4 r k v 6 H m g a 8 t M T k w N D I 5 L + a b t O a U u e e a h O e x u + W e i y 5 7 5 Y K o 5 r a y 5 L 2 N 5 7 2 u L D E 3 f S Z x d W 9 0 O y w m c X V v d D t T Z W N 0 a W 9 u M S / l g q j m t r L k v Y 3 n v a 7 l j 4 r k v 6 H m g a 8 t M T k w N D I 5 L + a b t O a U u e e a h O e x u + W e i y 5 7 U H J v Z H V j d C B O Y W 1 l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l R T U l O D I l Q T g l R T Y l Q j Y l Q j I l R T Q l Q k Q l O E Q l R T c l Q k Q l Q U U l R T U l O E Y l O E E l R T Q l Q k Y l Q T E l R T Y l O D E l Q U Y t M T k w N D I 5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N S U 4 M i V B O C V F N i V C N i V C M i V F N C V C R C U 4 R C V F N y V C R C V B R S V F N S U 4 R i U 4 Q S V F N C V C R i V B M S V F N i U 4 M S V B R i 0 x O T A 0 M j k v J U U 1 J T g y J U E 4 J U U 2 J U I 2 J U I y J U U 0 J U J E J T h E J U U 3 J U J E J U F F J U U 1 J T h G J T h B J U U 0 J U J G J U E x J U U 2 J T g x J U F G L T E 5 M D Q y O V 9 T a G V l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N S U 4 M i V B O C V F N i V C N i V C M i V F N C V C R C U 4 R C V F N y V C R C V B R S V F N S U 4 R i U 4 Q S V F N C V C R i V B M S V F N i U 4 M S V B R i 0 x O T A 0 M j k v J U U 2 J T h G J T k w J U U 1 J T h E J T g 3 J U U 3 J T l B J T g 0 J U U 2 J U E w J T g 3 J U U 5 J U E y J T k 4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U U 1 J T g y J U E 4 J U U 2 J U I 2 J U I y J U U 0 J U J E J T h E J U U 3 J U J E J U F F J U U 1 J T h G J T h B J U U 0 J U J G J U E x J U U 2 J T g x J U F G L T E 5 M D Q y O S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U l O D I l Q T g l R T Y l Q j Y l Q j I l R T Q l Q k Q l O E Q l R T c l Q k Q l Q U U l R T U l O E Y l O E E l R T Q l Q k Y l Q T E l R T Y l O D E l Q U Y t M T k w N D I 5 L y V F N S U 4 O C V B M C V F O S U 5 O S V B N C V F N y U 5 Q S U 4 N C V F N S U 4 N S V C N i V F N C V C Q i U 5 N i V F N S U 4 O C U 5 N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V F N S V C Q S V B N i V F N i U 5 N S V C M C V F N y V C Q i U 5 M y V F N i U 5 R S U 5 Q y 1 L T 0 x V L T A w M S 8 l R T Y l O E Y l O T I l R T U l O D U l Q T U l R T c l O U E l O D Q l R T U l O T A l O D g l R T U l Q j k l Q j Y l R T U l O D g l O T c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V F A l R T U l Q k E l Q T Y l R T Y l O T U l Q j A l R T c l Q k I l O T M l R T Y l O U U l O U M t S 0 9 M V S 0 w M D E v J U U 5 J T g 3 J T h E J U U 1 J T k x J U J E J U U 1 J T k w J T h E J U U 3 J T l B J T g 0 J U U 1 J T g 4 J T k 3 M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V F N S V C Q S V B N i V F N i U 5 N S V C M C V F N y V C Q i U 5 M y V F N i U 5 R S U 5 Q y 1 L T 0 x V L T A w M S 8 l R T U l O D g l Q T A l R T k l O T k l Q T Q l R T c l O U E l O D Q l R T U l O D g l O T c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V F A l R T U l Q k E l Q T Y l R T Y l O T U l Q j A l R T c l Q k I l O T M l R T Y l O U U l O U M t S 0 9 M V S 0 w M D E v J U U 1 J U I 3 J U I y J U U 2 J U I 3 J U J C J U U 1 J T h B J U E w J U U 3 J U I 0 J U E y J U U 1 J U J D J T k 1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J U U 1 J U J B J U E 2 J U U 2 J T k 1 J U I w J U U 3 J U J C J T k z J U U 2 J T l F J T l D L U t P T F U t M D A x L y V F O S U 4 N y U 4 R C V F N i U 4 R S U 5 M i V F N S V C Q S U 4 R i V F N y U 5 Q S U 4 N C V F N S U 4 O C U 5 N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V F N S V C Q S V B N i V F N i U 5 N S V C M C V F N y V C Q i U 5 M y V F N i U 5 R S U 5 Q y 1 L T 0 x V L T A w M S U y M C g y K T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5 a + 8 6 I i q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V R Q 5 b q m 5 p W w 5 7 u T 5 p 6 c L U t P T F U t M D A x I C g y K S / m m 7 T m l L n n m o T n s b v l n o s u e z A x L T E u e G x z L D B 9 J n F 1 b 3 Q 7 L C Z x d W 9 0 O 1 N l Y 3 R p b 2 4 x L 0 F U U O W 6 p u a V s O e 7 k + a e n C 1 L T 0 x V L T A w M S A o M i k v 5 o m p 5 b G V 5 5 q E 6 K G o 5 q C 8 5 Y i X M S 5 7 V X N l c j o g T E 1 N L D F 9 J n F 1 b 3 Q 7 L C Z x d W 9 0 O 1 N l Y 3 R p b 2 4 x L 0 F U U O W 6 p u a V s O e 7 k + a e n C 1 L T 0 x V L T A w M S A o M i k v 5 p u 0 5 p S 5 5 5 q E 5 7 G 7 5 Z 6 L L n s y L D J 9 J n F 1 b 3 Q 7 L C Z x d W 9 0 O 1 N l Y 3 R p b 2 4 x L 0 F U U O W 6 p u a V s O e 7 k + a e n C 1 L T 0 x V L T A w M S A o M i k v 5 p u 0 5 p S 5 5 5 q E 5 7 G 7 5 Z 6 L L n s z L D N 9 J n F 1 b 3 Q 7 L C Z x d W 9 0 O 1 N l Y 3 R p b 2 4 x L 0 F U U O W 6 p u a V s O e 7 k + a e n C 1 L T 0 x V L T A w M S A o M i k v 5 p u 0 5 p S 5 5 5 q E 5 7 G 7 5 Z 6 L L n s 0 L D R 9 J n F 1 b 3 Q 7 L C Z x d W 9 0 O 1 N l Y 3 R p b 2 4 x L 0 F U U O W 6 p u a V s O e 7 k + a e n C 1 L T 0 x V L T A w M S A o M i k v 5 p u 0 5 p S 5 5 5 q E 5 7 G 7 5 Z 6 L L n s 1 L D V 9 J n F 1 b 3 Q 7 L C Z x d W 9 0 O 1 N l Y 3 R p b 2 4 x L 0 F U U O W 6 p u a V s O e 7 k + a e n C 1 L T 0 x V L T A w M S A o M i k v 5 p u 0 5 p S 5 5 5 q E 5 7 G 7 5 Z 6 L L n s 2 L D Z 9 J n F 1 b 3 Q 7 L C Z x d W 9 0 O 1 N l Y 3 R p b 2 4 x L 0 F U U O W 6 p u a V s O e 7 k + a e n C 1 L T 0 x V L T A w M S A o M i k v 5 p u 0 5 p S 5 5 5 q E 5 7 G 7 5 Z 6 L L n s 3 L D d 9 J n F 1 b 3 Q 7 L C Z x d W 9 0 O 1 N l Y 3 R p b 2 4 x L 0 F U U O W 6 p u a V s O e 7 k + a e n C 1 L T 0 x V L T A w M S A o M i k v 5 p u 0 5 p S 5 5 5 q E 5 7 G 7 5 Z 6 L L n s 4 L D h 9 J n F 1 b 3 Q 7 L C Z x d W 9 0 O 1 N l Y 3 R p b 2 4 x L 0 F U U O W 6 p u a V s O e 7 k + a e n C 1 L T 0 x V L T A w M S A o M i k v 5 p u 0 5 p S 5 5 5 q E 5 7 G 7 5 Z 6 L L n s 5 L D l 9 J n F 1 b 3 Q 7 L C Z x d W 9 0 O 1 N l Y 3 R p b 2 4 x L 0 F U U O W 6 p u a V s O e 7 k + a e n C 1 L T 0 x V L T A w M S A o M i k v 5 p u 0 5 p S 5 5 5 q E 5 7 G 7 5 Z 6 L L n s x M C w x M H 0 m c X V v d D s s J n F 1 b 3 Q 7 U 2 V j d G l v b j E v Q V R Q 5 b q m 5 p W w 5 7 u T 5 p 6 c L U t P T F U t M D A x I C g y K S / m m 7 T m l L n n m o T n s b v l n o s u e z E x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Q V R Q 5 b q m 5 p W w 5 7 u T 5 p 6 c L U t P T F U t M D A x I C g y K S / m m 7 T m l L n n m o T n s b v l n o s u e z A x L T E u e G x z L D B 9 J n F 1 b 3 Q 7 L C Z x d W 9 0 O 1 N l Y 3 R p b 2 4 x L 0 F U U O W 6 p u a V s O e 7 k + a e n C 1 L T 0 x V L T A w M S A o M i k v 5 o m p 5 b G V 5 5 q E 6 K G o 5 q C 8 5 Y i X M S 5 7 V X N l c j o g T E 1 N L D F 9 J n F 1 b 3 Q 7 L C Z x d W 9 0 O 1 N l Y 3 R p b 2 4 x L 0 F U U O W 6 p u a V s O e 7 k + a e n C 1 L T 0 x V L T A w M S A o M i k v 5 p u 0 5 p S 5 5 5 q E 5 7 G 7 5 Z 6 L L n s y L D J 9 J n F 1 b 3 Q 7 L C Z x d W 9 0 O 1 N l Y 3 R p b 2 4 x L 0 F U U O W 6 p u a V s O e 7 k + a e n C 1 L T 0 x V L T A w M S A o M i k v 5 p u 0 5 p S 5 5 5 q E 5 7 G 7 5 Z 6 L L n s z L D N 9 J n F 1 b 3 Q 7 L C Z x d W 9 0 O 1 N l Y 3 R p b 2 4 x L 0 F U U O W 6 p u a V s O e 7 k + a e n C 1 L T 0 x V L T A w M S A o M i k v 5 p u 0 5 p S 5 5 5 q E 5 7 G 7 5 Z 6 L L n s 0 L D R 9 J n F 1 b 3 Q 7 L C Z x d W 9 0 O 1 N l Y 3 R p b 2 4 x L 0 F U U O W 6 p u a V s O e 7 k + a e n C 1 L T 0 x V L T A w M S A o M i k v 5 p u 0 5 p S 5 5 5 q E 5 7 G 7 5 Z 6 L L n s 1 L D V 9 J n F 1 b 3 Q 7 L C Z x d W 9 0 O 1 N l Y 3 R p b 2 4 x L 0 F U U O W 6 p u a V s O e 7 k + a e n C 1 L T 0 x V L T A w M S A o M i k v 5 p u 0 5 p S 5 5 5 q E 5 7 G 7 5 Z 6 L L n s 2 L D Z 9 J n F 1 b 3 Q 7 L C Z x d W 9 0 O 1 N l Y 3 R p b 2 4 x L 0 F U U O W 6 p u a V s O e 7 k + a e n C 1 L T 0 x V L T A w M S A o M i k v 5 p u 0 5 p S 5 5 5 q E 5 7 G 7 5 Z 6 L L n s 3 L D d 9 J n F 1 b 3 Q 7 L C Z x d W 9 0 O 1 N l Y 3 R p b 2 4 x L 0 F U U O W 6 p u a V s O e 7 k + a e n C 1 L T 0 x V L T A w M S A o M i k v 5 p u 0 5 p S 5 5 5 q E 5 7 G 7 5 Z 6 L L n s 4 L D h 9 J n F 1 b 3 Q 7 L C Z x d W 9 0 O 1 N l Y 3 R p b 2 4 x L 0 F U U O W 6 p u a V s O e 7 k + a e n C 1 L T 0 x V L T A w M S A o M i k v 5 p u 0 5 p S 5 5 5 q E 5 7 G 7 5 Z 6 L L n s 5 L D l 9 J n F 1 b 3 Q 7 L C Z x d W 9 0 O 1 N l Y 3 R p b 2 4 x L 0 F U U O W 6 p u a V s O e 7 k + a e n C 1 L T 0 x V L T A w M S A o M i k v 5 p u 0 5 p S 5 5 5 q E 5 7 G 7 5 Z 6 L L n s x M C w x M H 0 m c X V v d D s s J n F 1 b 3 Q 7 U 2 V j d G l v b j E v Q V R Q 5 b q m 5 p W w 5 7 u T 5 p 6 c L U t P T F U t M D A x I C g y K S / m m 7 T m l L n n m o T n s b v l n o s u e z E x L D E x f S Z x d W 9 0 O 1 0 s J n F 1 b 3 Q 7 U m V s Y X R p b 2 5 z a G l w S W 5 m b y Z x d W 9 0 O z p b X X 0 i I C 8 + P E V u d H J 5 I F R 5 c G U 9 I k Z p b G x D b 2 x 1 b W 5 U e X B l c y I g V m F s d W U 9 I n N B d 0 F E Q X d N R E F 3 T U R B d 0 1 E I i A v P j x F b n R y e S B U e X B l P S J G a W x s T G F z d F V w Z G F 0 Z W Q i I F Z h b H V l P S J k M j A x O S 0 w N S 0 w N l Q w N T o 0 N D o y N C 4 x M D A y N T E x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R d W V y e U l E I i B W Y W x 1 Z T 0 i c 2 U 4 N j F j O T I x L W U 5 N z k t N D Z k N y 0 5 M D F m L T g z O T M 0 N D d i N T Q 2 N y I g L z 4 8 R W 5 0 c n k g V H l w Z T 0 i R m l s b F N 0 Y X R 1 c y I g V m F s d W U 9 I n N D b 2 1 w b G V 0 Z S I g L z 4 8 R W 5 0 c n k g V H l w Z T 0 i R m l s b E N v d W 5 0 I i B W Y W x 1 Z T 0 i b D E w N i I g L z 4 8 R W 5 0 c n k g V H l w Z T 0 i R m l s b E N v b H V t b k 5 h b W V z I i B W Y W x 1 Z T 0 i c 1 s m c X V v d D v m n b / n v J b l j 7 c m c X V v d D s s J n F 1 b 3 Q 7 6 K G M 5 7 y W 5 Y + 3 J n F 1 b 3 Q 7 L C Z x d W 9 0 O z I m c X V v d D s s J n F 1 b 3 Q 7 M y Z x d W 9 0 O y w m c X V v d D s 0 J n F 1 b 3 Q 7 L C Z x d W 9 0 O z U m c X V v d D s s J n F 1 b 3 Q 7 N i Z x d W 9 0 O y w m c X V v d D s 3 J n F 1 b 3 Q 7 L C Z x d W 9 0 O z g m c X V v d D s s J n F 1 b 3 Q 7 O S Z x d W 9 0 O y w m c X V v d D s x M C Z x d W 9 0 O y w m c X V v d D s x M S Z x d W 9 0 O 1 0 i I C 8 + P E V u d H J 5 I F R 5 c G U 9 I k x v Y W R l Z F R v Q W 5 h b H l z a X N T Z X J 2 a W N l c y I g V m F s d W U 9 I m w w I i A v P j x F b n R y e S B U e X B l P S J B Z G R l Z F R v R G F 0 Y U 1 v Z G V s I i B W Y W x 1 Z T 0 i b D A i I C 8 + P E V u d H J 5 I F R 5 c G U 9 I l J l Y 2 9 2 Z X J 5 V G F y Z 2 V 0 U 2 h l Z X Q i I F Z h b H V l P S J z U 2 h l Z X Q x I i A v P j x F b n R y e S B U e X B l P S J S Z W N v d m V y e V R h c m d l d E N v b H V t b i I g V m F s d W U 9 I m w x I i A v P j x F b n R y e S B U e X B l P S J S Z W N v d m V y e V R h c m d l d F J v d y I g V m F s d W U 9 I m w x I i A v P j w v U 3 R h Y m x l R W 5 0 c m l l c z 4 8 L 0 l 0 Z W 0 + P E l 0 Z W 0 + P E l 0 Z W 1 M b 2 N h d G l v b j 4 8 S X R l b V R 5 c G U + R m 9 y b X V s Y T w v S X R l b V R 5 c G U + P E l 0 Z W 1 Q Y X R o P l N l Y 3 R p b 2 4 x L 0 F U U C V F N S V C Q S V B N i V F N i U 5 N S V C M C V F N y V C Q i U 5 M y V F N i U 5 R S U 5 Q y 1 L T 0 x V L T A w M S U y M C g y K S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V F A l R T U l Q k E l Q T Y l R T Y l O T U l Q j A l R T c l Q k I l O T M l R T Y l O U U l O U M t S 0 9 M V S 0 w M D E l M j A o M i k v J U U 3 J U F E J T l C J U U 5 J T g w J T g 5 J U U 3 J T l B J T g 0 J U U 4 J U E x J T h D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J U U 1 J U J B J U E 2 J U U 2 J T k 1 J U I w J U U 3 J U J C J T k z J U U 2 J T l F J T l D L U t P T F U t M D A x J T I w K D I p L y V F N y V B R C U 5 Q i V F O S U 4 M C U 4 O S V F N y U 5 Q S U 4 N C V F O S U 5 Q S U 5 M C V F O C U 5 N y U 4 R i V F N i U 5 N i U 4 N y V F N C V C Q i V C N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V F A l R T U l Q k E l Q T Y l R T Y l O T U l Q j A l R T c l Q k I l O T M l R T Y l O U U l O U M t S 0 9 M V S 0 w M D E l M j A o M i k v J U U 4 J U I w J T g z J U U 3 J T k 0 J U E 4 J U U 4 J T g 3 J U F B J U U 1 J U F F J T l B J U U 0 J U I 5 J T g 5 J U U 1 J T g 3 J U J E J U U 2 J T k 1 J U I w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V F N S V C Q S V B N i V F N i U 5 N S V C M C V F N y V C Q i U 5 M y V F N i U 5 R S U 5 Q y 1 L T 0 x V L T A w M S U y M C g y K S 8 l R T k l O D c l O E Q l R T U l O T E l Q k Q l R T U l O T A l O E Q l R T c l O U E l O D Q l R T U l O D g l O T c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J U U 1 J U J B J U E 2 J U U 2 J T k 1 J U I w J U U 3 J U J C J T k z J U U 2 J T l F J T l D L U t P T F U t M D A x J T I w K D I p L y V F N S U 4 O C V B M C V F O S U 5 O S V B N C V F N y U 5 Q S U 4 N C V F N S U 4 N S V C N i V F N C V C Q i U 5 N i V F N S U 4 O C U 5 N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V F A l R T U l Q k E l Q T Y l R T Y l O T U l Q j A l R T c l Q k I l O T M l R T Y l O U U l O U M t S 0 9 M V S 0 w M D E l M j A o M i k v J U U 2 J T g 5 J U E 5 J U U 1 J U I x J T k 1 J U U 3 J T l B J T g 0 J U U 4 J U E x J U E 4 J U U 2 J U E w J U J D J U U 1 J T g 4 J T k 3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V F N S V C Q S V B N i V F N i U 5 N S V C M C V F N y V C Q i U 5 M y V F N i U 5 R S U 5 Q y 1 L T 0 x V L T A w M S U y M C g y K S 8 l R T c l Q U Q l O U I l R T k l O D A l O D k l R T c l O U E l O D Q l R T g l Q T E l O E M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J U U 1 J U J B J U E 2 J U U 2 J T k 1 J U I w J U U 3 J U J C J T k z J U U 2 J T l F J T l D L U t P T F U t M D A x J T I w K D I p L y V F N i U 4 R i U 5 M C V F N S U 4 R C U 4 N y V F N y U 5 Q S U 4 N C V F N i V B M C U 4 N y V F O S V B M i U 5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V F N S V C Q S V B N i V F N i U 5 N S V C M C V F N y V C Q i U 5 M y V F N i U 5 R S U 5 Q y 1 L T 0 x V L T A w M S U y M C g y K S 8 l R T U l Q j c l Q j I l R T Y l O E Y l O T A l R T U l O E Y l O T Y l R T U l O D g l O D Y l R T k l O U E l O T Q l R T c l Q U M l Q T Y l R T Q l Q j k l O E I l R T k l O T c l Q j Q l R T c l O U E l O D Q l R T Y l O T Y l O D c l R T Y l O U M l Q U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V F A l R T U l Q k E l Q T Y l R T Y l O T U l Q j A l R T c l Q k I l O T M l R T Y l O U U l O U M t S 0 9 M V S 0 w M D E l M j A o M i k v J U U 1 J T g 4 J U E w J U U 5 J T k 5 J U E 0 J U U 3 J T l B J T g 0 J U U 1 J T g 4 J T k 3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J U U 1 J U J B J U E 2 J U U 2 J T k 1 J U I w J U U 3 J U J C J T k z J U U 2 J T l F J T l D L U t P T F U t M D A x J T I w K D I p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V F N S V C Q S V B N i V F N i U 5 N S V C M C V F N y V C Q i U 5 M y V F N i U 5 R S U 5 Q y 1 L T 0 x V L T A w M S U y M C g y K S 8 l R T k l O D c l O E Q l R T U l O T E l Q k Q l R T U l O T A l O E Q l R T c l O U E l O D Q l R T U l O D g l O T c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V F A l R T U l Q k E l Q T Y l R T Y l O T U l Q j A l R T c l Q k I l O T M l R T Y l O U U l O U M t S 0 9 M V S 0 w M D E l M j A o M i k v J U U 3 J U F E J T l C J U U 5 J T g w J T g 5 J U U 3 J T l B J T g 0 J U U 4 J U E x J T h D M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O C V B M S V B O D U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+ W v v O i I q i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R m l s b F R h c m d l d C I g V m F s d W U 9 I n P o o a g 1 X z I i I C 8 + P E V u d H J 5 I F R 5 c G U 9 I k Z p b G x l Z E N v b X B s Z X R l U m V z d W x 0 V G 9 X b 3 J r c 2 h l Z X Q i I F Z h b H V l P S J s M S I g L z 4 8 R W 5 0 c n k g V H l w Z T 0 i U m V j b 3 Z l c n l U Y X J n Z X R T a G V l d C I g V m F s d W U 9 I n N T a G V l d D Q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F k Z G V k V G 9 E Y X R h T W 9 k Z W w i I F Z h b H V l P S J s M C I g L z 4 8 R W 5 0 c n k g V H l w Z T 0 i R m l s b E N v d W 5 0 I i B W Y W x 1 Z T 0 i b D g 4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S 0 w N l Q w N j o y N z o x O C 4 x N D c y M D A 1 W i I g L z 4 8 R W 5 0 c n k g V H l w Z T 0 i R m l s b E N v b H V t b l R 5 c G V z I i B W Y W x 1 Z T 0 i c 0 F 3 W U d C Z 1 V E I i A v P j x F b n R y e S B U e X B l P S J G a W x s Q 2 9 s d W 1 u T m F t Z X M i I F Z h b H V l P S J z W y Z x d W 9 0 O + a d v + e 8 l u W P t y Z x d W 9 0 O y w m c X V v d D v o o Y z n v J b l j 7 c m c X V v d D s s J n F 1 b 3 Q 7 5 b G e 5 o C n J n F 1 b 3 Q 7 L C Z x d W 9 0 O + S 9 j e e 9 r i Z x d W 9 0 O y w m c X V v d D v n t K L l v J U m c X V v d D s s J n F 1 b 3 Q 7 5 Y C 8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6 K G o N S / l t 7 L m t 7 v l i q D n t K L l v J U u e + a d v + e 8 l u W P t y w w f S Z x d W 9 0 O y w m c X V v d D t T Z W N 0 a W 9 u M S / o o a g 1 L + W 3 s u a 3 u + W K o O e 0 o u W 8 l S 5 7 6 K G M 5 7 y W 5 Y + 3 L D F 9 J n F 1 b 3 Q 7 L C Z x d W 9 0 O 1 N l Y 3 R p b 2 4 x L + i h q D U v 5 b e y 5 r e 7 5 Y q g 5 7 S i 5 b y V L n v l s Z 7 m g K c s M n 0 m c X V v d D s s J n F 1 b 3 Q 7 U 2 V j d G l v b j E v 6 K G o N S / l t 7 L m t 7 v l i q D n t K L l v J U u e + S 9 j e e 9 r i w z f S Z x d W 9 0 O y w m c X V v d D t T Z W N 0 a W 9 u M S / o o a g 1 L + W 3 s u a 3 u + W K o O e 0 o u W 8 l S 5 7 5 7 S i 5 b y V L D V 9 J n F 1 b 3 Q 7 L C Z x d W 9 0 O 1 N l Y 3 R p b 2 4 x L + i h q D U v 5 b e y 5 r e 7 5 Y q g 5 7 S i 5 b y V L n v l g L w s N H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6 K G o N S / l t 7 L m t 7 v l i q D n t K L l v J U u e + a d v + e 8 l u W P t y w w f S Z x d W 9 0 O y w m c X V v d D t T Z W N 0 a W 9 u M S / o o a g 1 L + W 3 s u a 3 u + W K o O e 0 o u W 8 l S 5 7 6 K G M 5 7 y W 5 Y + 3 L D F 9 J n F 1 b 3 Q 7 L C Z x d W 9 0 O 1 N l Y 3 R p b 2 4 x L + i h q D U v 5 b e y 5 r e 7 5 Y q g 5 7 S i 5 b y V L n v l s Z 7 m g K c s M n 0 m c X V v d D s s J n F 1 b 3 Q 7 U 2 V j d G l v b j E v 6 K G o N S / l t 7 L m t 7 v l i q D n t K L l v J U u e + S 9 j e e 9 r i w z f S Z x d W 9 0 O y w m c X V v d D t T Z W N 0 a W 9 u M S / o o a g 1 L + W 3 s u a 3 u + W K o O e 0 o u W 8 l S 5 7 5 7 S i 5 b y V L D V 9 J n F 1 b 3 Q 7 L C Z x d W 9 0 O 1 N l Y 3 R p b 2 4 x L + i h q D U v 5 b e y 5 r e 7 5 Y q g 5 7 S i 5 b y V L n v l g L w s N H 0 m c X V v d D t d L C Z x d W 9 0 O 1 J l b G F 0 a W 9 u c 2 h p c E l u Z m 8 m c X V v d D s 6 W 1 1 9 I i A v P j x F b n R y e S B U e X B l P S J R d W V y e U l E I i B W Y W x 1 Z T 0 i c 2 M 5 M D c z N G N j L W I 2 N z I t N G U y Y i 1 h N z Y 4 L W U w Z G Y x M j g x O T g 2 Y i I g L z 4 8 L 1 N 0 Y W J s Z U V u d H J p Z X M + P C 9 J d G V t P j x J d G V t P j x J d G V t T G 9 j Y X R p b 2 4 + P E l 0 Z W 1 U e X B l P k Z v c m 1 1 b G E 8 L 0 l 0 Z W 1 U e X B l P j x J d G V t U G F 0 a D 5 T Z W N 0 a W 9 u M S 8 l R T g l Q T E l Q T g 1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O C V B M S V B O D U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U U 4 J U E x J U E 4 N S 8 l R T c l Q U Q l O U I l R T k l O D A l O D k l R T c l O U E l O D Q l R T g l Q T E l O E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g l Q T E l Q T g 1 L y V F O S U 4 M C U 4 N i V F O S U 4 M C U 4 R i V F O C V B N y U 4 N i V F N y U 5 Q S U 4 N C V F N S U 4 N S V C N i V F N C V C Q i U 5 N i V F N S U 4 O C U 5 N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O C V B M S V B O D U v J U U 2 J T l C J U I 0 J U U 2 J T k 0 J U I 5 J U U 3 J T l B J T g 0 J U U 3 J U I x J U J C J U U 1 J T l F J T h C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O C V B M S V B O D U v J U U 2 J T h G J T k y J U U 1 J T g 1 J U E 1 J U U 3 J T l B J T g 0 J U U 1 J T k w J T g 4 J U U 1 J U I 5 J U I 2 J U U 1 J T g 4 J T k 3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U U 4 J U E x J U E 4 N S 8 l R T k l O D c l O E Q l R T Y l O E U l O T I l R T U l Q k E l O E Y l R T c l O U E l O D Q l R T U l O D g l O T c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g l Q T E l Q T g 1 L y V F N S V C N y V C M i V F N i V C N y V C Q i V F N S U 4 Q S V B M C V F N y V C N C V B M i V F N S V C Q y U 5 N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O C V B M S V B O D U v J U U 5 J T g 3 J T h E J U U 2 J T h F J T k y J U U 1 J U J B J T h G J U U 3 J T l B J T g 0 J U U 1 J T g 4 J T k 3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N S U 4 M i V B O C V F N i V C N i V C M i V F N C V C R C U 4 R C V F N y V C R C V B R S V F N S U 4 R i U 4 Q S V F N C V C R i V B M S V F N i U 4 M S V B R i 0 x O T A 0 M j k v J U U 5 J T g 3 J T h E J U U 2 J T h F J T k y J U U 1 J U J B J T h G J U U 3 J T l B J T g 0 J U U 1 J T g 4 J T k 3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O t t 6 f y K L n N C o U g P j V G Z N X U A A A A A A g A A A A A A E G Y A A A A B A A A g A A A A I c p v A U D S w T B f G j p g z A X u 2 z b M D 6 3 Q T c E s e B q G 3 r p k s C 4 A A A A A D o A A A A A C A A A g A A A A m q g j N G 5 n 4 k c K 6 K 4 a a A J Q m R c 5 S 4 E U r 4 Q m I 0 z w O r d k t q t Q A A A A r X C / 3 t q G H Y C o u T 7 o e w t v i g G a C b B o p z D x 6 Q W b p 9 e F S / Q U U a 1 4 h g S 3 f K 9 7 T d e s E W L Z F Q N p A L Y z d n 9 C X Q p F a U h + O Q W C y 1 i D z Z B A h A t b N y j C T V 5 A A A A A t M m Q C k D + 4 U Y k d w y 2 8 y 2 B i g v 9 g a I X s R 0 U z o 9 5 4 7 d Q 4 I K r I A u U K 7 Z j R t d N G r F 6 n 2 7 Y y t j p i c L s i L 0 x F h 1 p i + j 9 U w = = < / D a t a M a s h u p > 
</file>

<file path=customXml/itemProps1.xml><?xml version="1.0" encoding="utf-8"?>
<ds:datastoreItem xmlns:ds="http://schemas.openxmlformats.org/officeDocument/2006/customXml" ds:itemID="{CE31F10A-3E4F-4B4A-8064-7188EEAACFA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rug information</vt:lpstr>
      <vt:lpstr>All data</vt:lpstr>
      <vt:lpstr>Normalized to DMSO conditions</vt:lpstr>
      <vt:lpstr>Value&gt;500000</vt:lpstr>
      <vt:lpstr>Value&lt;50% negative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23T21:33:47Z</dcterms:modified>
</cp:coreProperties>
</file>